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hannon\Documents\work\manuscripts\"/>
    </mc:Choice>
  </mc:AlternateContent>
  <bookViews>
    <workbookView xWindow="0" yWindow="0" windowWidth="19200" windowHeight="8040"/>
  </bookViews>
  <sheets>
    <sheet name="Sheet1" sheetId="1" r:id="rId1"/>
    <sheet name="Sheet2" sheetId="2" r:id="rId2"/>
  </sheets>
  <definedNames>
    <definedName name="_xlnm._FilterDatabase" localSheetId="0" hidden="1">Sheet1!$A$1:$F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21" i="1" l="1"/>
  <c r="C572" i="1"/>
  <c r="C1308" i="1"/>
  <c r="C2932" i="1"/>
  <c r="C1755" i="1"/>
  <c r="C3199" i="1"/>
  <c r="C757" i="1"/>
  <c r="C3686" i="1"/>
  <c r="C1547" i="1"/>
  <c r="C907" i="1"/>
  <c r="C3681" i="1"/>
  <c r="C2653" i="1"/>
  <c r="C2875" i="1"/>
  <c r="C2427" i="1"/>
  <c r="C3694" i="1"/>
  <c r="C1779" i="1"/>
  <c r="C3193" i="1"/>
  <c r="C1800" i="1"/>
  <c r="C1835" i="1"/>
  <c r="C1829" i="1"/>
  <c r="C3184" i="1"/>
  <c r="C2956" i="1"/>
  <c r="C1872" i="1"/>
  <c r="C2428" i="1"/>
  <c r="C1832" i="1"/>
  <c r="C3856" i="1"/>
  <c r="C568" i="1"/>
  <c r="C3055" i="1"/>
  <c r="C1901" i="1"/>
  <c r="C2084" i="1"/>
  <c r="C1587" i="1"/>
  <c r="C1876" i="1"/>
  <c r="C2360" i="1"/>
  <c r="C3315" i="1"/>
  <c r="C1569" i="1"/>
  <c r="C1425" i="1"/>
  <c r="C1793" i="1"/>
  <c r="C1310" i="1"/>
  <c r="C3091" i="1"/>
  <c r="C1837" i="1"/>
  <c r="C2543" i="1"/>
  <c r="C1707" i="1"/>
  <c r="C1230" i="1"/>
  <c r="C852" i="1"/>
  <c r="C1291" i="1"/>
  <c r="C1834" i="1"/>
  <c r="C2794" i="1"/>
  <c r="C3077" i="1"/>
  <c r="C1748" i="1"/>
  <c r="C1532" i="1"/>
  <c r="C1488" i="1"/>
  <c r="C656" i="1"/>
  <c r="C1782" i="1"/>
  <c r="C1802" i="1"/>
  <c r="C1124" i="1"/>
  <c r="C2155" i="1"/>
  <c r="C1588" i="1"/>
  <c r="C3286" i="1"/>
  <c r="C3176" i="1"/>
  <c r="C1867" i="1"/>
  <c r="C2712" i="1"/>
  <c r="C2404" i="1"/>
  <c r="C1791" i="1"/>
  <c r="C3138" i="1"/>
  <c r="C1797" i="1"/>
  <c r="C2711" i="1"/>
  <c r="C2439" i="1"/>
  <c r="C2468" i="1"/>
  <c r="C1866" i="1"/>
  <c r="C815" i="1"/>
  <c r="C1388" i="1"/>
  <c r="C2089" i="1"/>
  <c r="C504" i="1"/>
  <c r="C1333" i="1"/>
  <c r="C2044" i="1"/>
  <c r="C3023" i="1"/>
  <c r="C1796" i="1"/>
  <c r="C3120" i="1"/>
  <c r="C2813" i="1"/>
  <c r="C1830" i="1"/>
  <c r="C2358" i="1"/>
  <c r="C807" i="1"/>
  <c r="C2552" i="1"/>
  <c r="C503" i="1"/>
  <c r="C1789" i="1"/>
  <c r="C2718" i="1"/>
  <c r="C300" i="1"/>
  <c r="C3182" i="1"/>
  <c r="C3180" i="1"/>
  <c r="C3753" i="1"/>
  <c r="C3682" i="1"/>
  <c r="C1869" i="1"/>
  <c r="C2080" i="1"/>
  <c r="C669" i="1"/>
  <c r="C1920" i="1"/>
  <c r="C3256" i="1"/>
  <c r="C1262" i="1"/>
  <c r="C2085" i="1"/>
  <c r="C2570" i="1"/>
  <c r="C1772" i="1"/>
  <c r="C3148" i="1"/>
  <c r="C3990" i="1"/>
  <c r="C1845" i="1"/>
  <c r="C1858" i="1"/>
  <c r="C406" i="1"/>
  <c r="C3071" i="1"/>
  <c r="C1072" i="1"/>
  <c r="C962" i="1"/>
  <c r="C1893" i="1"/>
  <c r="C1383" i="1"/>
  <c r="C3366" i="1"/>
  <c r="C1428" i="1"/>
  <c r="C1603" i="1"/>
  <c r="C2386" i="1"/>
  <c r="C1758" i="1"/>
  <c r="C1855" i="1"/>
  <c r="C1805" i="1"/>
  <c r="C1378" i="1"/>
  <c r="C2152" i="1"/>
  <c r="C654" i="1"/>
  <c r="C231" i="1"/>
  <c r="C3191" i="1"/>
  <c r="C1529" i="1"/>
  <c r="C3323" i="1"/>
  <c r="C1494" i="1"/>
  <c r="C1423" i="1"/>
  <c r="C3518" i="1"/>
  <c r="C2889" i="1"/>
  <c r="C97" i="1"/>
  <c r="C2230" i="1"/>
  <c r="C626" i="1"/>
  <c r="C1868" i="1"/>
  <c r="C3827" i="1"/>
  <c r="C3285" i="1"/>
  <c r="C1008" i="1"/>
  <c r="C709" i="1"/>
  <c r="C2528" i="1"/>
  <c r="C1595" i="1"/>
  <c r="C1590" i="1"/>
  <c r="C3316" i="1"/>
  <c r="C3228" i="1"/>
  <c r="C3644" i="1"/>
  <c r="C3352" i="1"/>
  <c r="C1627" i="1"/>
  <c r="C1878" i="1"/>
  <c r="C1883" i="1"/>
  <c r="C3190" i="1"/>
  <c r="C2193" i="1"/>
  <c r="C627" i="1"/>
  <c r="C2262" i="1"/>
  <c r="C1254" i="1"/>
  <c r="C1244" i="1"/>
  <c r="C2263" i="1"/>
  <c r="C3189" i="1"/>
  <c r="C1924" i="1"/>
  <c r="C821" i="1"/>
  <c r="C2086" i="1"/>
  <c r="C3185" i="1"/>
  <c r="C1884" i="1"/>
  <c r="C1863" i="1"/>
  <c r="C1927" i="1"/>
  <c r="C2597" i="1"/>
  <c r="C3273" i="1"/>
  <c r="C1794" i="1"/>
  <c r="C980" i="1"/>
  <c r="C1431" i="1"/>
  <c r="C695" i="1"/>
  <c r="C1765" i="1"/>
  <c r="C1975" i="1"/>
  <c r="C3238" i="1"/>
  <c r="C3239" i="1"/>
  <c r="C1902" i="1"/>
  <c r="C2785" i="1"/>
  <c r="C2920" i="1"/>
  <c r="C3194" i="1"/>
  <c r="C2694" i="1"/>
  <c r="C698" i="1"/>
  <c r="C2260" i="1"/>
  <c r="C3542" i="1"/>
  <c r="C937" i="1"/>
  <c r="C873" i="1"/>
  <c r="C3200" i="1"/>
  <c r="C3084" i="1"/>
  <c r="C3183" i="1"/>
  <c r="C3132" i="1"/>
  <c r="C530" i="1"/>
  <c r="C600" i="1"/>
  <c r="C3022" i="1"/>
  <c r="C570" i="1"/>
  <c r="C3147" i="1"/>
  <c r="C628" i="1"/>
  <c r="C3573" i="1"/>
  <c r="C2451" i="1"/>
  <c r="C491" i="1"/>
  <c r="C566" i="1"/>
  <c r="C2532" i="1"/>
  <c r="C773" i="1"/>
  <c r="C3294" i="1"/>
  <c r="C313" i="1"/>
  <c r="C3442" i="1"/>
  <c r="C1398" i="1"/>
  <c r="C2529" i="1"/>
  <c r="C3195" i="1"/>
  <c r="C1983" i="1"/>
  <c r="C2443" i="1"/>
  <c r="C2066" i="1"/>
  <c r="C630" i="1"/>
  <c r="C2302" i="1"/>
  <c r="C713" i="1"/>
  <c r="C1419" i="1"/>
  <c r="C1453" i="1"/>
  <c r="C3076" i="1"/>
  <c r="C2442" i="1"/>
  <c r="C447" i="1"/>
  <c r="C733" i="1"/>
  <c r="C2957" i="1"/>
  <c r="C1377" i="1"/>
  <c r="C2390" i="1"/>
  <c r="C3470" i="1"/>
  <c r="C2910" i="1"/>
  <c r="C3761" i="1"/>
  <c r="C3240" i="1"/>
  <c r="C2942" i="1"/>
  <c r="C2929" i="1"/>
  <c r="C1136" i="1"/>
  <c r="C500" i="1"/>
  <c r="C3749" i="1"/>
  <c r="C1381" i="1"/>
  <c r="C506" i="1"/>
  <c r="C1385" i="1"/>
  <c r="C2047" i="1"/>
  <c r="C1965" i="1"/>
  <c r="C2041" i="1"/>
  <c r="C2095" i="1"/>
  <c r="C2863" i="1"/>
  <c r="C1000" i="1"/>
  <c r="C2753" i="1"/>
  <c r="C2440" i="1"/>
  <c r="C2958" i="1"/>
  <c r="C69" i="1"/>
  <c r="C2001" i="1"/>
  <c r="C1518" i="1"/>
  <c r="C3144" i="1"/>
  <c r="C1624" i="1"/>
  <c r="C2182" i="1"/>
  <c r="C1389" i="1"/>
  <c r="C3314" i="1"/>
  <c r="C1598" i="1"/>
  <c r="C261" i="1"/>
  <c r="C1882" i="1"/>
  <c r="C557" i="1"/>
  <c r="C587" i="1"/>
  <c r="C3972" i="1"/>
  <c r="C390" i="1"/>
  <c r="C3031" i="1"/>
  <c r="C725" i="1"/>
  <c r="C1491" i="1"/>
  <c r="C2425" i="1"/>
  <c r="C1617" i="1"/>
  <c r="C2359" i="1"/>
  <c r="C1935" i="1"/>
  <c r="C774" i="1"/>
  <c r="C3222" i="1"/>
  <c r="C1661" i="1"/>
  <c r="C1196" i="1"/>
  <c r="C1839" i="1"/>
  <c r="C1838" i="1"/>
  <c r="C378" i="1"/>
  <c r="C1440" i="1"/>
  <c r="C3198" i="1"/>
  <c r="C1233" i="1"/>
  <c r="C352" i="1"/>
  <c r="C3229" i="1"/>
  <c r="C1862" i="1"/>
  <c r="C2305" i="1"/>
  <c r="C3388" i="1"/>
  <c r="C3187" i="1"/>
  <c r="C1764" i="1"/>
  <c r="C2351" i="1"/>
  <c r="C1822" i="1"/>
  <c r="C1190" i="1"/>
  <c r="C3407" i="1"/>
  <c r="C2418" i="1"/>
  <c r="C1189" i="1"/>
  <c r="C1818" i="1"/>
  <c r="C1688" i="1"/>
  <c r="C1841" i="1"/>
  <c r="C1861" i="1"/>
  <c r="C3754" i="1"/>
  <c r="C1846" i="1"/>
  <c r="C292" i="1"/>
  <c r="C636" i="1"/>
  <c r="C1781" i="1"/>
  <c r="C2014" i="1"/>
  <c r="C710" i="1"/>
  <c r="C3979" i="1"/>
  <c r="C824" i="1"/>
  <c r="C1854" i="1"/>
  <c r="C2042" i="1"/>
  <c r="C1350" i="1"/>
  <c r="C3202" i="1"/>
  <c r="C211" i="1"/>
  <c r="C3803" i="1"/>
  <c r="C3485" i="1"/>
  <c r="C2960" i="1"/>
  <c r="C1783" i="1"/>
  <c r="C3996" i="1"/>
  <c r="C327" i="1"/>
  <c r="C1589" i="1"/>
  <c r="C1801" i="1"/>
  <c r="C2702" i="1"/>
  <c r="C816" i="1"/>
  <c r="C2279" i="1"/>
  <c r="C3699" i="1"/>
  <c r="C1179" i="1"/>
  <c r="C1907" i="1"/>
  <c r="C1803" i="1"/>
  <c r="C1078" i="1"/>
  <c r="C534" i="1"/>
  <c r="C3509" i="1"/>
  <c r="C1601" i="1"/>
  <c r="C3741" i="1"/>
  <c r="C1850" i="1"/>
  <c r="C1070" i="1"/>
  <c r="C1787" i="1"/>
  <c r="C2607" i="1"/>
  <c r="C3353" i="1"/>
  <c r="C2598" i="1"/>
  <c r="C3151" i="1"/>
  <c r="C2327" i="1"/>
  <c r="C1493" i="1"/>
  <c r="C342" i="1"/>
  <c r="C859" i="1"/>
  <c r="C1847" i="1"/>
  <c r="C3808" i="1"/>
  <c r="C2291" i="1"/>
  <c r="C1890" i="1"/>
  <c r="C3746" i="1"/>
  <c r="C3534" i="1"/>
  <c r="C247" i="1"/>
  <c r="C1864" i="1"/>
  <c r="C3610" i="1"/>
  <c r="C575" i="1"/>
  <c r="C535" i="1"/>
  <c r="C473" i="1"/>
  <c r="C2559" i="1"/>
  <c r="C3758" i="1"/>
  <c r="C3585" i="1"/>
  <c r="C2937" i="1"/>
  <c r="C3907" i="1"/>
  <c r="C1020" i="1"/>
  <c r="C1563" i="1"/>
  <c r="C1848" i="1"/>
  <c r="C562" i="1"/>
  <c r="C1253" i="1"/>
  <c r="C2772" i="1"/>
  <c r="C223" i="1"/>
  <c r="C2873" i="1"/>
  <c r="C589" i="1"/>
  <c r="C918" i="1"/>
  <c r="C3333" i="1"/>
  <c r="C916" i="1"/>
  <c r="C2187" i="1"/>
  <c r="C1335" i="1"/>
  <c r="C3685" i="1"/>
  <c r="C3012" i="1"/>
  <c r="C1082" i="1"/>
  <c r="C3857" i="1"/>
  <c r="C888" i="1"/>
  <c r="C2419" i="1"/>
  <c r="C2690" i="1"/>
  <c r="C1387" i="1"/>
  <c r="C1140" i="1"/>
  <c r="C1836" i="1"/>
  <c r="C3380" i="1"/>
  <c r="C2023" i="1"/>
  <c r="C1053" i="1"/>
  <c r="C3251" i="1"/>
  <c r="C2997" i="1"/>
  <c r="C760" i="1"/>
  <c r="C1743" i="1"/>
  <c r="C3599" i="1"/>
  <c r="C3721" i="1"/>
  <c r="C2539" i="1"/>
  <c r="C1964" i="1"/>
  <c r="C1735" i="1"/>
  <c r="C2159" i="1"/>
  <c r="C1729" i="1"/>
  <c r="C283" i="1"/>
  <c r="C1828" i="1"/>
  <c r="C2866" i="1"/>
  <c r="C2553" i="1"/>
  <c r="C3066" i="1"/>
  <c r="C2475" i="1"/>
  <c r="C2393" i="1"/>
  <c r="C1337" i="1"/>
  <c r="C3508" i="1"/>
  <c r="C3129" i="1"/>
  <c r="C3140" i="1"/>
  <c r="C3815" i="1"/>
  <c r="C2088" i="1"/>
  <c r="C235" i="1"/>
  <c r="C3742" i="1"/>
  <c r="C2517" i="1"/>
  <c r="C3179" i="1"/>
  <c r="C1268" i="1"/>
  <c r="C2250" i="1"/>
  <c r="C1885" i="1"/>
  <c r="C201" i="1"/>
  <c r="C3328" i="1"/>
  <c r="C3231" i="1"/>
  <c r="C3370" i="1"/>
  <c r="C1826" i="1"/>
  <c r="C1410" i="1"/>
  <c r="C3281" i="1"/>
  <c r="C3196" i="1"/>
  <c r="C2851" i="1"/>
  <c r="C903" i="1"/>
  <c r="C2244" i="1"/>
  <c r="C3697" i="1"/>
  <c r="C117" i="1"/>
  <c r="C3988" i="1"/>
  <c r="C116" i="1"/>
  <c r="C1831" i="1"/>
  <c r="C319" i="1"/>
  <c r="C3984" i="1"/>
  <c r="C1426" i="1"/>
  <c r="C609" i="1"/>
  <c r="C1919" i="1"/>
  <c r="C3186" i="1"/>
  <c r="C1610" i="1"/>
  <c r="C1857" i="1"/>
  <c r="C221" i="1"/>
  <c r="C3107" i="1"/>
  <c r="C1249" i="1"/>
  <c r="C1825" i="1"/>
  <c r="C257" i="1"/>
  <c r="C560" i="1"/>
  <c r="C508" i="1"/>
  <c r="C2082" i="1"/>
  <c r="C1823" i="1"/>
  <c r="C1820" i="1"/>
  <c r="C2938" i="1"/>
  <c r="C973" i="1"/>
  <c r="C2784" i="1"/>
  <c r="C946" i="1"/>
  <c r="C1021" i="1"/>
  <c r="C110" i="1"/>
  <c r="C3912" i="1"/>
  <c r="C2422" i="1"/>
  <c r="C2011" i="1"/>
  <c r="C781" i="1"/>
  <c r="C1568" i="1"/>
  <c r="C2515" i="1"/>
  <c r="C505" i="1"/>
  <c r="C2292" i="1"/>
  <c r="C2715" i="1"/>
  <c r="C2093" i="1"/>
  <c r="C1886" i="1"/>
  <c r="C3514" i="1"/>
  <c r="C1116" i="1"/>
  <c r="C1255" i="1"/>
  <c r="C81" i="1"/>
  <c r="C3902" i="1"/>
  <c r="C2972" i="1"/>
  <c r="C3297" i="1"/>
  <c r="C1662" i="1"/>
  <c r="C3411" i="1"/>
  <c r="C2424" i="1"/>
  <c r="C2955" i="1"/>
  <c r="C1147" i="1"/>
  <c r="C3020" i="1"/>
  <c r="C1757" i="1"/>
  <c r="C3823" i="1"/>
  <c r="C2113" i="1"/>
  <c r="C2438" i="1"/>
  <c r="C643" i="1"/>
  <c r="C1609" i="1"/>
  <c r="C3075" i="1"/>
  <c r="C2299" i="1"/>
  <c r="C3836" i="1"/>
  <c r="C1940" i="1"/>
  <c r="C2921" i="1"/>
  <c r="C3915" i="1"/>
  <c r="C1495" i="1"/>
  <c r="C3175" i="1"/>
  <c r="C3223" i="1"/>
  <c r="C1534" i="1"/>
  <c r="C2996" i="1"/>
  <c r="C243" i="1"/>
  <c r="C364" i="1"/>
  <c r="C780" i="1"/>
  <c r="C1877" i="1"/>
  <c r="C639" i="1"/>
  <c r="C1749" i="1"/>
  <c r="C1953" i="1"/>
  <c r="C2105" i="1"/>
  <c r="C3650" i="1"/>
  <c r="C1967" i="1"/>
  <c r="C2083" i="1"/>
  <c r="C1331" i="1"/>
  <c r="C863" i="1"/>
  <c r="C1853" i="1"/>
  <c r="C3063" i="1"/>
  <c r="C3743" i="1"/>
  <c r="C1987" i="1"/>
  <c r="C3520" i="1"/>
  <c r="C3977" i="1"/>
  <c r="C1069" i="1"/>
  <c r="C2172" i="1"/>
  <c r="C1164" i="1"/>
  <c r="C1208" i="1"/>
  <c r="C818" i="1"/>
  <c r="C1165" i="1"/>
  <c r="C1551" i="1"/>
  <c r="C1141" i="1"/>
  <c r="C1849" i="1"/>
  <c r="C434" i="1"/>
  <c r="C3312" i="1"/>
  <c r="C1250" i="1"/>
  <c r="C520" i="1"/>
  <c r="C806" i="1"/>
  <c r="C1859" i="1"/>
  <c r="C1552" i="1"/>
  <c r="C1917" i="1"/>
  <c r="C2651" i="1"/>
  <c r="C2905" i="1"/>
  <c r="C1881" i="1"/>
  <c r="C990" i="1"/>
  <c r="C3349" i="1"/>
  <c r="C2879" i="1"/>
  <c r="C3838" i="1"/>
  <c r="C2554" i="1"/>
  <c r="C3364" i="1"/>
  <c r="C3850" i="1"/>
  <c r="C3925" i="1"/>
  <c r="C2925" i="1"/>
  <c r="C3087" i="1"/>
  <c r="C1706" i="1"/>
  <c r="C1476" i="1"/>
  <c r="C170" i="1"/>
  <c r="C3877" i="1"/>
  <c r="C2218" i="1"/>
  <c r="C3689" i="1"/>
  <c r="C2449" i="1"/>
  <c r="C1564" i="1"/>
  <c r="C1759" i="1"/>
  <c r="C845" i="1"/>
  <c r="C3830" i="1"/>
  <c r="C1641" i="1"/>
  <c r="C1870" i="1"/>
  <c r="C2818" i="1"/>
  <c r="C3062" i="1"/>
  <c r="C2453" i="1"/>
  <c r="C2604" i="1"/>
  <c r="C440" i="1"/>
  <c r="C3822" i="1"/>
  <c r="C1118" i="1"/>
  <c r="C1240" i="1"/>
  <c r="C3960" i="1"/>
  <c r="C1402" i="1"/>
  <c r="C975" i="1"/>
  <c r="C2313" i="1"/>
  <c r="C1513" i="1"/>
  <c r="C1318" i="1"/>
  <c r="C1840" i="1"/>
  <c r="C735" i="1"/>
  <c r="C502" i="1"/>
  <c r="C1913" i="1"/>
  <c r="C1777" i="1"/>
  <c r="C3059" i="1"/>
  <c r="C2545" i="1"/>
  <c r="C3900" i="1"/>
  <c r="C3072" i="1"/>
  <c r="C673" i="1"/>
  <c r="C653" i="1"/>
  <c r="C2519" i="1"/>
  <c r="C2081" i="1"/>
  <c r="C1946" i="1"/>
  <c r="C586" i="1"/>
  <c r="C1142" i="1"/>
  <c r="C2181" i="1"/>
  <c r="C3178" i="1"/>
  <c r="C3177" i="1"/>
  <c r="C1671" i="1"/>
  <c r="C2518" i="1"/>
  <c r="C2423" i="1"/>
  <c r="C2043" i="1"/>
  <c r="C1821" i="1"/>
  <c r="C717" i="1"/>
  <c r="C173" i="1"/>
  <c r="C3615" i="1"/>
  <c r="C1379" i="1"/>
  <c r="C168" i="1"/>
  <c r="C3426" i="1"/>
  <c r="C1324" i="1"/>
  <c r="C2189" i="1"/>
  <c r="C1380" i="1"/>
  <c r="C3768" i="1"/>
  <c r="C2446" i="1"/>
  <c r="C3287" i="1"/>
  <c r="C1788" i="1"/>
  <c r="C224" i="1"/>
  <c r="C1439" i="1"/>
  <c r="C1660" i="1"/>
  <c r="C3449" i="1"/>
  <c r="C3693" i="1"/>
  <c r="C3291" i="1"/>
  <c r="C2153" i="1"/>
  <c r="C3061" i="1"/>
  <c r="C2804" i="1"/>
  <c r="C1792" i="1"/>
  <c r="C3825" i="1"/>
  <c r="C3082" i="1"/>
  <c r="C3377" i="1"/>
  <c r="C1052" i="1"/>
  <c r="C3879" i="1"/>
  <c r="C1856" i="1"/>
  <c r="C3819" i="1"/>
  <c r="C817" i="1"/>
  <c r="C2347" i="1"/>
  <c r="C3936" i="1"/>
  <c r="C668" i="1"/>
  <c r="C90" i="1"/>
  <c r="C3981" i="1"/>
  <c r="C3255" i="1"/>
  <c r="C981" i="1"/>
  <c r="C1399" i="1"/>
  <c r="C3970" i="1"/>
  <c r="C3845" i="1"/>
  <c r="C1540" i="1"/>
  <c r="C3801" i="1"/>
  <c r="C3935" i="1"/>
  <c r="C796" i="1"/>
  <c r="C2026" i="1"/>
  <c r="C822" i="1"/>
  <c r="C3939" i="1"/>
  <c r="C3252" i="1"/>
  <c r="C2403" i="1"/>
  <c r="C1911" i="1"/>
  <c r="C635" i="1"/>
  <c r="C3846" i="1"/>
  <c r="C2596" i="1"/>
  <c r="C3876" i="1"/>
  <c r="C2161" i="1"/>
  <c r="C1666" i="1"/>
  <c r="C2421" i="1"/>
  <c r="C3865" i="1"/>
  <c r="C2301" i="1"/>
  <c r="C3739" i="1"/>
  <c r="C2300" i="1"/>
  <c r="C542" i="1"/>
  <c r="C61" i="1"/>
  <c r="C1406" i="1"/>
  <c r="C1663" i="1"/>
  <c r="C476" i="1"/>
  <c r="C501" i="1"/>
  <c r="C410" i="1"/>
  <c r="C1695" i="1"/>
  <c r="C1865" i="1"/>
  <c r="C2094" i="1"/>
  <c r="C753" i="1"/>
  <c r="C3461" i="1"/>
  <c r="C738" i="1"/>
  <c r="C299" i="1"/>
  <c r="C3548" i="1"/>
  <c r="C3798" i="1"/>
  <c r="C294" i="1"/>
  <c r="C2408" i="1"/>
  <c r="C244" i="1"/>
  <c r="C3464" i="1"/>
  <c r="C1449" i="1"/>
  <c r="C2763" i="1"/>
  <c r="C3953" i="1"/>
  <c r="C2682" i="1"/>
  <c r="C1974" i="1"/>
  <c r="C2368" i="1"/>
  <c r="C1740" i="1"/>
  <c r="C3230" i="1"/>
  <c r="C1767" i="1"/>
  <c r="C1615" i="1"/>
  <c r="C2469" i="1"/>
  <c r="C2420" i="1"/>
  <c r="C1843" i="1"/>
  <c r="C2200" i="1"/>
  <c r="C660" i="1"/>
  <c r="C3250" i="1"/>
  <c r="C1698" i="1"/>
  <c r="C2998" i="1"/>
  <c r="C1305" i="1"/>
  <c r="C573" i="1"/>
  <c r="C1500" i="1"/>
  <c r="C674" i="1"/>
  <c r="C3623" i="1"/>
  <c r="C3859" i="1"/>
  <c r="C634" i="1"/>
  <c r="C3863" i="1"/>
  <c r="C1517" i="1"/>
  <c r="C1138" i="1"/>
  <c r="C3867" i="1"/>
  <c r="C1245" i="1"/>
  <c r="C883" i="1"/>
  <c r="C874" i="1"/>
  <c r="C1875" i="1"/>
  <c r="C307" i="1"/>
  <c r="C1057" i="1"/>
  <c r="C398" i="1"/>
  <c r="C3146" i="1"/>
  <c r="C3911" i="1"/>
  <c r="C1384" i="1"/>
  <c r="C2660" i="1"/>
  <c r="C1182" i="1"/>
  <c r="C3171" i="1"/>
  <c r="C2272" i="1"/>
  <c r="C3233" i="1"/>
  <c r="C3330" i="1"/>
  <c r="C1760" i="1"/>
  <c r="C672" i="1"/>
  <c r="C1798" i="1"/>
  <c r="C3490" i="1"/>
  <c r="C2648" i="1"/>
  <c r="C3579" i="1"/>
  <c r="C1664" i="1"/>
  <c r="C1651" i="1"/>
  <c r="C1937" i="1"/>
  <c r="C216" i="1"/>
  <c r="C3924" i="1"/>
  <c r="C3834" i="1"/>
  <c r="C3266" i="1"/>
  <c r="C1166" i="1"/>
  <c r="C2821" i="1"/>
  <c r="C828" i="1"/>
  <c r="C1977" i="1"/>
  <c r="C222" i="1"/>
  <c r="C3226" i="1"/>
  <c r="C3745" i="1"/>
  <c r="C3786" i="1"/>
  <c r="C625" i="1"/>
  <c r="C2673" i="1"/>
  <c r="C2759" i="1"/>
  <c r="C2602" i="1"/>
  <c r="C1912" i="1"/>
  <c r="C788" i="1"/>
  <c r="C1448" i="1"/>
  <c r="C3941" i="1"/>
  <c r="C157" i="1"/>
  <c r="C3817" i="1"/>
  <c r="C2019" i="1"/>
  <c r="C1972" i="1"/>
  <c r="C3701" i="1"/>
  <c r="C62" i="1"/>
  <c r="C2857" i="1"/>
  <c r="C72" i="1"/>
  <c r="C2510" i="1"/>
  <c r="C1047" i="1"/>
  <c r="C1728" i="1"/>
  <c r="C394" i="1"/>
  <c r="C3496" i="1"/>
  <c r="C1256" i="1"/>
  <c r="C388" i="1"/>
  <c r="C2999" i="1"/>
  <c r="C2968" i="1"/>
  <c r="C2148" i="1"/>
  <c r="C1628" i="1"/>
  <c r="C3840" i="1"/>
  <c r="C3892" i="1"/>
  <c r="C1656" i="1"/>
  <c r="C1080" i="1"/>
  <c r="C1496" i="1"/>
  <c r="C3921" i="1"/>
  <c r="C3871" i="1"/>
  <c r="C3861" i="1"/>
  <c r="C1897" i="1"/>
  <c r="C1756" i="1"/>
  <c r="C620" i="1"/>
  <c r="C727" i="1"/>
  <c r="C1784" i="1"/>
  <c r="C1450" i="1"/>
  <c r="C3906" i="1"/>
  <c r="C2640" i="1"/>
  <c r="C3868" i="1"/>
  <c r="C3931" i="1"/>
  <c r="C2500" i="1"/>
  <c r="C1339" i="1"/>
  <c r="C1682" i="1"/>
  <c r="C68" i="1"/>
  <c r="C2329" i="1"/>
  <c r="C1579" i="1"/>
  <c r="C2091" i="1"/>
  <c r="C3051" i="1"/>
  <c r="C786" i="1"/>
  <c r="C3614" i="1"/>
  <c r="C3038" i="1"/>
  <c r="C1514" i="1"/>
  <c r="C2647" i="1"/>
  <c r="C2318" i="1"/>
  <c r="C991" i="1"/>
  <c r="C43" i="1"/>
  <c r="C1873" i="1"/>
  <c r="C2786" i="1"/>
  <c r="C2391" i="1"/>
  <c r="C3951" i="1"/>
  <c r="C3927" i="1"/>
  <c r="C1477" i="1"/>
  <c r="C171" i="1"/>
  <c r="C3933" i="1"/>
  <c r="C1804" i="1"/>
  <c r="C1090" i="1"/>
  <c r="C1948" i="1"/>
  <c r="C127" i="1"/>
  <c r="C9" i="1"/>
  <c r="C3621" i="1"/>
  <c r="C988" i="1"/>
  <c r="C3241" i="1"/>
  <c r="C597" i="1"/>
  <c r="C2196" i="1"/>
  <c r="C2567" i="1"/>
  <c r="C641" i="1"/>
  <c r="C3400" i="1"/>
  <c r="C1860" i="1"/>
  <c r="C3899" i="1"/>
  <c r="C3420" i="1"/>
  <c r="C2068" i="1"/>
  <c r="C1024" i="1"/>
  <c r="C3429" i="1"/>
  <c r="C1022" i="1"/>
  <c r="C1246" i="1"/>
  <c r="C3197" i="1"/>
  <c r="C3445" i="1"/>
  <c r="C1774" i="1"/>
  <c r="C1073" i="1"/>
  <c r="C1238" i="1"/>
  <c r="C1574" i="1"/>
  <c r="C697" i="1"/>
  <c r="C3392" i="1"/>
  <c r="C1742" i="1"/>
  <c r="C2992" i="1"/>
  <c r="C1327" i="1"/>
  <c r="C3308" i="1"/>
  <c r="C2976" i="1"/>
  <c r="C3847" i="1"/>
  <c r="C2120" i="1"/>
  <c r="C3969" i="1"/>
  <c r="C3242" i="1"/>
  <c r="C747" i="1"/>
  <c r="C485" i="1"/>
  <c r="C1888" i="1"/>
  <c r="C1257" i="1"/>
  <c r="C3781" i="1"/>
  <c r="C3752" i="1"/>
  <c r="C150" i="1"/>
  <c r="C1287" i="1"/>
  <c r="C1323" i="1"/>
  <c r="C1770" i="1"/>
  <c r="C3564" i="1"/>
  <c r="C370" i="1"/>
  <c r="C2000" i="1"/>
  <c r="C3002" i="1"/>
  <c r="C1239" i="1"/>
  <c r="C957" i="1"/>
  <c r="C3974" i="1"/>
  <c r="C3589" i="1"/>
  <c r="C2030" i="1"/>
  <c r="C531" i="1"/>
  <c r="C3826" i="1"/>
  <c r="C3425" i="1"/>
  <c r="C2467" i="1"/>
  <c r="C3552" i="1"/>
  <c r="C2726" i="1"/>
  <c r="C536" i="1"/>
  <c r="C1511" i="1"/>
  <c r="C3919" i="1"/>
  <c r="C3966" i="1"/>
  <c r="C724" i="1"/>
  <c r="C107" i="1"/>
  <c r="C37" i="1"/>
  <c r="C3505" i="1"/>
  <c r="C3873" i="1"/>
  <c r="C779" i="1"/>
  <c r="C431" i="1"/>
  <c r="C2703" i="1"/>
  <c r="C3474" i="1"/>
  <c r="C2947" i="1"/>
  <c r="C1227" i="1"/>
  <c r="C3874" i="1"/>
  <c r="C2988" i="1"/>
  <c r="C3973" i="1"/>
  <c r="C1637" i="1"/>
  <c r="C2447" i="1"/>
  <c r="C309" i="1"/>
  <c r="C237" i="1"/>
  <c r="C1806" i="1"/>
  <c r="C1474" i="1"/>
  <c r="C32" i="1"/>
  <c r="C679" i="1"/>
  <c r="C1780" i="1"/>
  <c r="C2269" i="1"/>
  <c r="C3545" i="1"/>
  <c r="C1879" i="1"/>
  <c r="C301" i="1"/>
  <c r="C178" i="1"/>
  <c r="C308" i="1"/>
  <c r="C2171" i="1"/>
  <c r="C3905" i="1"/>
  <c r="C785" i="1"/>
  <c r="C1510" i="1"/>
  <c r="C3053" i="1"/>
  <c r="C564" i="1"/>
  <c r="C2312" i="1"/>
  <c r="C1035" i="1"/>
  <c r="C1581" i="1"/>
  <c r="C2239" i="1"/>
  <c r="C3949" i="1"/>
  <c r="C2394" i="1"/>
  <c r="C1939" i="1"/>
  <c r="C678" i="1"/>
  <c r="C2844" i="1"/>
  <c r="C1531" i="1"/>
  <c r="C74" i="1"/>
  <c r="C1604" i="1"/>
  <c r="C137" i="1"/>
  <c r="C598" i="1"/>
  <c r="C3544" i="1"/>
  <c r="C3643" i="1"/>
  <c r="C1191" i="1"/>
  <c r="C166" i="1"/>
  <c r="C645" i="1"/>
  <c r="C1023" i="1"/>
  <c r="C2096" i="1"/>
  <c r="C524" i="1"/>
  <c r="C102" i="1"/>
  <c r="C3467" i="1"/>
  <c r="C2029" i="1"/>
  <c r="C2395" i="1"/>
  <c r="C2426" i="1"/>
  <c r="C664" i="1"/>
  <c r="C1659" i="1"/>
  <c r="C3572" i="1"/>
  <c r="C273" i="1"/>
  <c r="C1139" i="1"/>
  <c r="C3903" i="1"/>
  <c r="C3886" i="1"/>
  <c r="C1891" i="1"/>
  <c r="C1261" i="1"/>
  <c r="C1309" i="1"/>
  <c r="C2495" i="1"/>
  <c r="C629" i="1"/>
  <c r="C3278" i="1"/>
  <c r="C403" i="1"/>
  <c r="C1393" i="1"/>
  <c r="C1409" i="1"/>
  <c r="C1575" i="1"/>
  <c r="C2917" i="1"/>
  <c r="C2575" i="1"/>
  <c r="C1127" i="1"/>
  <c r="C2583" i="1"/>
  <c r="C3920" i="1"/>
  <c r="C426" i="1"/>
  <c r="C3985" i="1"/>
  <c r="C926" i="1"/>
  <c r="C1672" i="1"/>
  <c r="C2639" i="1"/>
  <c r="C3776" i="1"/>
  <c r="C1336" i="1"/>
  <c r="C1966" i="1"/>
  <c r="C3018" i="1"/>
  <c r="C3269" i="1"/>
  <c r="C2516" i="1"/>
  <c r="C2562" i="1"/>
  <c r="C2728" i="1"/>
  <c r="C1572" i="1"/>
  <c r="C994" i="1"/>
  <c r="C532" i="1"/>
  <c r="C2531" i="1"/>
  <c r="C1228" i="1"/>
  <c r="C1202" i="1"/>
  <c r="C3811" i="1"/>
  <c r="C3888" i="1"/>
  <c r="C3843" i="1"/>
  <c r="C2959" i="1"/>
  <c r="C814" i="1"/>
  <c r="C1538" i="1"/>
  <c r="C1642" i="1"/>
  <c r="C2234" i="1"/>
  <c r="C3365" i="1"/>
  <c r="C3922" i="1"/>
  <c r="C3955" i="1"/>
  <c r="C1062" i="1"/>
  <c r="C3121" i="1"/>
  <c r="C519" i="1"/>
  <c r="C2977" i="1"/>
  <c r="C2990" i="1"/>
  <c r="C2797" i="1"/>
  <c r="C2737" i="1"/>
  <c r="C3412" i="1"/>
  <c r="C2341" i="1"/>
  <c r="C1290" i="1"/>
  <c r="C1874" i="1"/>
  <c r="C2220" i="1"/>
  <c r="C2407" i="1"/>
  <c r="C3799" i="1"/>
  <c r="C989" i="1"/>
  <c r="C694" i="1"/>
  <c r="C2295" i="1"/>
  <c r="C1415" i="1"/>
  <c r="C3627" i="1"/>
  <c r="C1766" i="1"/>
  <c r="C3265" i="1"/>
  <c r="C1475" i="1"/>
  <c r="C2642" i="1"/>
  <c r="C3417" i="1"/>
  <c r="C1722" i="1"/>
  <c r="C1234" i="1"/>
  <c r="C274" i="1"/>
  <c r="C3773" i="1"/>
  <c r="C2331" i="1"/>
  <c r="C2578" i="1"/>
  <c r="C3491" i="1"/>
  <c r="C3975" i="1"/>
  <c r="C2749" i="1"/>
  <c r="C3866" i="1"/>
  <c r="C754" i="1"/>
  <c r="C1117" i="1"/>
  <c r="C3904" i="1"/>
  <c r="C2961" i="1"/>
  <c r="C2298" i="1"/>
  <c r="C2963" i="1"/>
  <c r="C3684" i="1"/>
  <c r="C1289" i="1"/>
  <c r="C1928" i="1"/>
  <c r="C800" i="1"/>
  <c r="C1307" i="1"/>
  <c r="C1808" i="1"/>
  <c r="C696" i="1"/>
  <c r="C2400" i="1"/>
  <c r="C2859" i="1"/>
  <c r="C1180" i="1"/>
  <c r="C3054" i="1"/>
  <c r="C3039" i="1"/>
  <c r="C1680" i="1"/>
  <c r="C2397" i="1"/>
  <c r="C3427" i="1"/>
  <c r="C3115" i="1"/>
  <c r="C3089" i="1"/>
  <c r="C507" i="1"/>
  <c r="C2434" i="1"/>
  <c r="C995" i="1"/>
  <c r="C2819" i="1"/>
  <c r="C1833" i="1"/>
  <c r="C3503" i="1"/>
  <c r="C3901" i="1"/>
  <c r="C3908" i="1"/>
  <c r="C2793" i="1"/>
  <c r="C2389" i="1"/>
  <c r="C1675" i="1"/>
  <c r="C1001" i="1"/>
  <c r="C76" i="1"/>
  <c r="C603" i="1"/>
  <c r="C2054" i="1"/>
  <c r="C959" i="1"/>
  <c r="C324" i="1"/>
  <c r="C1418" i="1"/>
  <c r="C3885" i="1"/>
  <c r="C663" i="1"/>
  <c r="C3824" i="1"/>
  <c r="C797" i="1"/>
  <c r="C640" i="1"/>
  <c r="C2834" i="1"/>
  <c r="C3946" i="1"/>
  <c r="C705" i="1"/>
  <c r="C2199" i="1"/>
  <c r="C1358" i="1"/>
  <c r="C3956" i="1"/>
  <c r="C3622" i="1"/>
  <c r="C3942" i="1"/>
  <c r="C607" i="1"/>
  <c r="C1137" i="1"/>
  <c r="C3993" i="1"/>
  <c r="C1985" i="1"/>
  <c r="C3829" i="1"/>
  <c r="C1457" i="1"/>
  <c r="C2815" i="1"/>
  <c r="C3818" i="1"/>
  <c r="C2656" i="1"/>
  <c r="C1929" i="1"/>
  <c r="C3437" i="1"/>
  <c r="C2534" i="1"/>
  <c r="C3792" i="1"/>
  <c r="C1887" i="1"/>
  <c r="C3775" i="1"/>
  <c r="C3948" i="1"/>
  <c r="C677" i="1"/>
  <c r="C3376" i="1"/>
  <c r="C320" i="1"/>
  <c r="C3797" i="1"/>
  <c r="C659" i="1"/>
  <c r="C3141" i="1"/>
  <c r="C2523" i="1"/>
  <c r="C1880" i="1"/>
  <c r="C3137" i="1"/>
  <c r="C602" i="1"/>
  <c r="C2814" i="1"/>
  <c r="C227" i="1"/>
  <c r="C191" i="1"/>
  <c r="C2643" i="1"/>
  <c r="C3271" i="1"/>
  <c r="C2970" i="1"/>
  <c r="C527" i="1"/>
  <c r="C3616" i="1"/>
  <c r="C2979" i="1"/>
  <c r="C1281" i="1"/>
  <c r="C2623" i="1"/>
  <c r="C1670" i="1"/>
  <c r="C1736" i="1"/>
  <c r="C726" i="1"/>
  <c r="C3769" i="1"/>
  <c r="C637" i="1"/>
  <c r="C3497" i="1"/>
  <c r="C3267" i="1"/>
  <c r="C368" i="1"/>
  <c r="C3784" i="1"/>
  <c r="C3813" i="1"/>
  <c r="C2317" i="1"/>
  <c r="C986" i="1"/>
  <c r="C2099" i="1"/>
  <c r="C3809" i="1"/>
  <c r="C2572" i="1"/>
  <c r="C1716" i="1"/>
  <c r="C2154" i="1"/>
  <c r="C2216" i="1"/>
  <c r="C2874" i="1"/>
  <c r="C3385" i="1"/>
  <c r="C3954" i="1"/>
  <c r="C1763" i="1"/>
  <c r="C2255" i="1"/>
  <c r="C1360" i="1"/>
  <c r="C2398" i="1"/>
  <c r="C3245" i="1"/>
  <c r="C631" i="1"/>
  <c r="C1584" i="1"/>
  <c r="C3009" i="1"/>
  <c r="C734" i="1"/>
  <c r="C1710" i="1"/>
  <c r="C622" i="1"/>
  <c r="C924" i="1"/>
  <c r="C2688" i="1"/>
  <c r="C984" i="1"/>
  <c r="C2383" i="1"/>
  <c r="C996" i="1"/>
  <c r="C42" i="1"/>
  <c r="C1186" i="1"/>
  <c r="C351" i="1"/>
  <c r="C3212" i="1"/>
  <c r="C3858" i="1"/>
  <c r="C3880" i="1"/>
  <c r="C3934" i="1"/>
  <c r="C553" i="1"/>
  <c r="C517" i="1"/>
  <c r="C276" i="1"/>
  <c r="C3037" i="1"/>
  <c r="C218" i="1"/>
  <c r="C2079" i="1"/>
  <c r="C3683" i="1"/>
  <c r="C1537" i="1"/>
  <c r="C2156" i="1"/>
  <c r="C3976" i="1"/>
  <c r="C3540" i="1"/>
  <c r="C3782" i="1"/>
  <c r="C2414" i="1"/>
  <c r="C1061" i="1"/>
  <c r="C2251" i="1"/>
  <c r="C3718" i="1"/>
  <c r="C3994" i="1"/>
  <c r="C1286" i="1"/>
  <c r="C3828" i="1"/>
  <c r="C3338" i="1"/>
  <c r="C3842" i="1"/>
  <c r="C3557" i="1"/>
  <c r="C1546" i="1"/>
  <c r="C1949" i="1"/>
  <c r="C1120" i="1"/>
  <c r="C3268" i="1"/>
  <c r="C3971" i="1"/>
  <c r="C3340" i="1"/>
  <c r="C3883" i="1"/>
  <c r="C1714" i="1"/>
  <c r="C3794" i="1"/>
  <c r="C2832" i="1"/>
  <c r="C3571" i="1"/>
  <c r="C1705" i="1"/>
  <c r="C3940" i="1"/>
  <c r="C2456" i="1"/>
  <c r="C1045" i="1"/>
  <c r="C2036" i="1"/>
  <c r="C1132" i="1"/>
  <c r="C35" i="1"/>
  <c r="C5" i="1"/>
  <c r="C3807" i="1"/>
  <c r="C3983" i="1"/>
  <c r="C317" i="1"/>
  <c r="C2716" i="1"/>
  <c r="C311" i="1"/>
  <c r="C2265" i="1"/>
  <c r="C2618" i="1"/>
  <c r="C3853" i="1"/>
  <c r="C402" i="1"/>
  <c r="C1633" i="1"/>
  <c r="C3864" i="1"/>
  <c r="C3332" i="1"/>
  <c r="C2445" i="1"/>
  <c r="C731" i="1"/>
  <c r="C2225" i="1"/>
  <c r="C2629" i="1"/>
  <c r="C3389" i="1"/>
  <c r="C159" i="1"/>
  <c r="C1376" i="1"/>
  <c r="C2369" i="1"/>
  <c r="C3635" i="1"/>
  <c r="C896" i="1"/>
  <c r="C3162" i="1"/>
  <c r="C16" i="1"/>
  <c r="C1345" i="1"/>
  <c r="C1359" i="1"/>
  <c r="C3111" i="1"/>
  <c r="C3272" i="1"/>
  <c r="C540" i="1"/>
  <c r="C3837" i="1"/>
  <c r="C1206" i="1"/>
  <c r="C461" i="1"/>
  <c r="C2205" i="1"/>
  <c r="C2100" i="1"/>
  <c r="C3501" i="1"/>
  <c r="C3910" i="1"/>
  <c r="C1283" i="1"/>
  <c r="C2348" i="1"/>
  <c r="C2007" i="1"/>
  <c r="C858" i="1"/>
  <c r="C3468" i="1"/>
  <c r="C1616" i="1"/>
  <c r="C3755" i="1"/>
  <c r="C3166" i="1"/>
  <c r="C3068" i="1"/>
  <c r="C3802" i="1"/>
  <c r="C3109" i="1"/>
  <c r="C3422" i="1"/>
  <c r="C3878" i="1"/>
  <c r="C3631" i="1"/>
  <c r="C2941" i="1"/>
  <c r="C325" i="1"/>
  <c r="C34" i="1"/>
  <c r="C1215" i="1"/>
  <c r="C366" i="1"/>
  <c r="C2792" i="1"/>
  <c r="C2757" i="1"/>
  <c r="C2485" i="1"/>
  <c r="C468" i="1"/>
  <c r="C948" i="1"/>
  <c r="C1306" i="1"/>
  <c r="C1819" i="1"/>
  <c r="C304" i="1"/>
  <c r="C3923" i="1"/>
  <c r="C871" i="1"/>
  <c r="C3926" i="1"/>
  <c r="C2493" i="1"/>
  <c r="C2634" i="1"/>
  <c r="C3617" i="1"/>
  <c r="C3379" i="1"/>
  <c r="C3726" i="1"/>
  <c r="C1044" i="1"/>
  <c r="C2410" i="1"/>
  <c r="C2380" i="1"/>
  <c r="C3603" i="1"/>
  <c r="C1265" i="1"/>
  <c r="C3965" i="1"/>
  <c r="C1205" i="1"/>
  <c r="C2213" i="1"/>
  <c r="C1655" i="1"/>
  <c r="C1017" i="1"/>
  <c r="C55" i="1"/>
  <c r="C278" i="1"/>
  <c r="C3010" i="1"/>
  <c r="C2174" i="1"/>
  <c r="C152" i="1"/>
  <c r="C787" i="1"/>
  <c r="C650" i="1"/>
  <c r="C2701" i="1"/>
  <c r="C3992" i="1"/>
  <c r="C220" i="1"/>
  <c r="C2603" i="1"/>
  <c r="C47" i="1"/>
  <c r="C1134" i="1"/>
  <c r="C2476" i="1"/>
  <c r="C1900" i="1"/>
  <c r="C3821" i="1"/>
  <c r="C2008" i="1"/>
  <c r="C188" i="1"/>
  <c r="C2285" i="1"/>
  <c r="C3785" i="1"/>
  <c r="C1950" i="1"/>
  <c r="C103" i="1"/>
  <c r="C1394" i="1"/>
  <c r="C712" i="1"/>
  <c r="C240" i="1"/>
  <c r="C1600" i="1"/>
  <c r="C1486" i="1"/>
  <c r="C1944" i="1"/>
  <c r="C154" i="1"/>
  <c r="C3890" i="1"/>
  <c r="C126" i="1"/>
  <c r="C1737" i="1"/>
  <c r="C349" i="1"/>
  <c r="C2362" i="1"/>
  <c r="C1167" i="1"/>
  <c r="C1635" i="1"/>
  <c r="C2004" i="1"/>
  <c r="C2053" i="1"/>
  <c r="C3839" i="1"/>
  <c r="C1942" i="1"/>
  <c r="C2867" i="1"/>
  <c r="C3480" i="1"/>
  <c r="C3387" i="1"/>
  <c r="C3227" i="1"/>
  <c r="C11" i="1"/>
  <c r="C567" i="1"/>
  <c r="C1175" i="1"/>
  <c r="C3947" i="1"/>
  <c r="C3820" i="1"/>
  <c r="C3647" i="1"/>
  <c r="C3580" i="1"/>
  <c r="C658" i="1"/>
  <c r="C1697" i="1"/>
  <c r="C3566" i="1"/>
  <c r="C2919" i="1"/>
  <c r="C3313" i="1"/>
  <c r="C2904" i="1"/>
  <c r="C250" i="1"/>
  <c r="C644" i="1"/>
  <c r="C142" i="1"/>
  <c r="C1343" i="1"/>
  <c r="C805" i="1"/>
  <c r="C1814" i="1"/>
  <c r="C3159" i="1"/>
  <c r="C3696" i="1"/>
  <c r="C929" i="1"/>
  <c r="C1687" i="1"/>
  <c r="C490" i="1"/>
  <c r="C3402" i="1"/>
  <c r="C140" i="1"/>
  <c r="C1898" i="1"/>
  <c r="C2046" i="1"/>
  <c r="C3450" i="1"/>
  <c r="C3398" i="1"/>
  <c r="C1611" i="1"/>
  <c r="C1371" i="1"/>
  <c r="C1947" i="1"/>
  <c r="C1708" i="1"/>
  <c r="C3513" i="1"/>
  <c r="C3235" i="1"/>
  <c r="C1312" i="1"/>
  <c r="C2862" i="1"/>
  <c r="C1462" i="1"/>
  <c r="C379" i="1"/>
  <c r="C3875" i="1"/>
  <c r="C204" i="1"/>
  <c r="C1549" i="1"/>
  <c r="C3887" i="1"/>
  <c r="C3070" i="1"/>
  <c r="C737" i="1"/>
  <c r="C3909" i="1"/>
  <c r="C1013" i="1"/>
  <c r="C3812" i="1"/>
  <c r="C1810" i="1"/>
  <c r="C2474" i="1"/>
  <c r="C305" i="1"/>
  <c r="C2343" i="1"/>
  <c r="C2564" i="1"/>
  <c r="C801" i="1"/>
  <c r="C2847" i="1"/>
  <c r="C1778" i="1"/>
  <c r="C3139" i="1"/>
  <c r="C3783" i="1"/>
  <c r="C3424" i="1"/>
  <c r="C124" i="1"/>
  <c r="C3232" i="1"/>
  <c r="C302" i="1"/>
  <c r="C2266" i="1"/>
  <c r="C1519" i="1"/>
  <c r="C2114" i="1"/>
  <c r="C363" i="1"/>
  <c r="C133" i="1"/>
  <c r="C1382" i="1"/>
  <c r="C3595" i="1"/>
  <c r="C2790" i="1"/>
  <c r="C3991" i="1"/>
  <c r="C3057" i="1"/>
  <c r="C3309" i="1"/>
  <c r="C3498" i="1"/>
  <c r="C147" i="1"/>
  <c r="C3583" i="1"/>
  <c r="C739" i="1"/>
  <c r="C3577" i="1"/>
  <c r="C377" i="1"/>
  <c r="C956" i="1"/>
  <c r="C420" i="1"/>
  <c r="C2758" i="1"/>
  <c r="C1178" i="1"/>
  <c r="C101" i="1"/>
  <c r="C3436" i="1"/>
  <c r="C3849" i="1"/>
  <c r="C1019" i="1"/>
  <c r="C857" i="1"/>
  <c r="C1482" i="1"/>
  <c r="C1930" i="1"/>
  <c r="C3322" i="1"/>
  <c r="C2281" i="1"/>
  <c r="C2704" i="1"/>
  <c r="C3851" i="1"/>
  <c r="C3006" i="1"/>
  <c r="C3114" i="1"/>
  <c r="C1441" i="1"/>
  <c r="C1556" i="1"/>
  <c r="C1404" i="1"/>
  <c r="C2061" i="1"/>
  <c r="C550" i="1"/>
  <c r="C2911" i="1"/>
  <c r="C2606" i="1"/>
  <c r="C1578" i="1"/>
  <c r="C3928" i="1"/>
  <c r="C293" i="1"/>
  <c r="C2540" i="1"/>
  <c r="C465" i="1"/>
  <c r="C950" i="1"/>
  <c r="C2696" i="1"/>
  <c r="C1931" i="1"/>
  <c r="C2207" i="1"/>
  <c r="C259" i="1"/>
  <c r="C1038" i="1"/>
  <c r="C1034" i="1"/>
  <c r="C3011" i="1"/>
  <c r="C3695" i="1"/>
  <c r="C303" i="1"/>
  <c r="C928" i="1"/>
  <c r="C3362" i="1"/>
  <c r="C1521" i="1"/>
  <c r="C450" i="1"/>
  <c r="C2918" i="1"/>
  <c r="C925" i="1"/>
  <c r="C878" i="1"/>
  <c r="C262" i="1"/>
  <c r="C65" i="1"/>
  <c r="C3705" i="1"/>
  <c r="C7" i="1"/>
  <c r="C120" i="1"/>
  <c r="C45" i="1"/>
  <c r="C2103" i="1"/>
  <c r="C2370" i="1"/>
  <c r="C3729" i="1"/>
  <c r="C433" i="1"/>
  <c r="C421" i="1"/>
  <c r="C583" i="1"/>
  <c r="C495" i="1"/>
  <c r="C1958" i="1"/>
  <c r="C970" i="1"/>
  <c r="C554" i="1"/>
  <c r="C1050" i="1"/>
  <c r="C287" i="1"/>
  <c r="C708" i="1"/>
  <c r="C1089" i="1"/>
  <c r="C100" i="1"/>
  <c r="C3444" i="1"/>
  <c r="C1028" i="1"/>
  <c r="C3298" i="1"/>
  <c r="C1326" i="1"/>
  <c r="C3160" i="1"/>
  <c r="C2384" i="1"/>
  <c r="C2625" i="1"/>
  <c r="C2913" i="1"/>
  <c r="C96" i="1"/>
  <c r="C866" i="1"/>
  <c r="C2975" i="1"/>
  <c r="C2016" i="1"/>
  <c r="C91" i="1"/>
  <c r="C3556" i="1"/>
  <c r="C386" i="1"/>
  <c r="C1041" i="1"/>
  <c r="C1370" i="1"/>
  <c r="C3559" i="1"/>
  <c r="C2762" i="1"/>
  <c r="C2039" i="1"/>
  <c r="C2679" i="1"/>
  <c r="C2611" i="1"/>
  <c r="C483" i="1"/>
  <c r="C655" i="1"/>
  <c r="C321" i="1"/>
  <c r="C2464" i="1"/>
  <c r="C3655" i="1"/>
  <c r="C2232" i="1"/>
  <c r="C2840" i="1"/>
  <c r="C2238" i="1"/>
  <c r="C2346" i="1"/>
  <c r="C3586" i="1"/>
  <c r="C148" i="1"/>
  <c r="C1739" i="1"/>
  <c r="C2013" i="1"/>
  <c r="C3004" i="1"/>
  <c r="C3319" i="1"/>
  <c r="C1342" i="1"/>
  <c r="C2633" i="1"/>
  <c r="C1437" i="1"/>
  <c r="C2605" i="1"/>
  <c r="C811" i="1"/>
  <c r="C3386" i="1"/>
  <c r="C3530" i="1"/>
  <c r="C1649" i="1"/>
  <c r="C155" i="1"/>
  <c r="C889" i="1"/>
  <c r="C2591" i="1"/>
  <c r="C192" i="1"/>
  <c r="C3346" i="1"/>
  <c r="C771" i="1"/>
  <c r="C2615" i="1"/>
  <c r="C1723" i="1"/>
  <c r="C3090" i="1"/>
  <c r="C2805" i="1"/>
  <c r="C1916" i="1"/>
  <c r="C1668" i="1"/>
  <c r="C143" i="1"/>
  <c r="C2486" i="1"/>
  <c r="C729" i="1"/>
  <c r="C2221" i="1"/>
  <c r="C2777" i="1"/>
  <c r="C3213" i="1"/>
  <c r="C1639" i="1"/>
  <c r="C3405" i="1"/>
  <c r="C2140" i="1"/>
  <c r="C1905" i="1"/>
  <c r="C2067" i="1"/>
  <c r="C2078" i="1"/>
  <c r="C3043" i="1"/>
  <c r="C3569" i="1"/>
  <c r="C2853" i="1"/>
  <c r="C3744" i="1"/>
  <c r="C359" i="1"/>
  <c r="C94" i="1"/>
  <c r="C2856" i="1"/>
  <c r="C180" i="1"/>
  <c r="C464" i="1"/>
  <c r="C2779" i="1"/>
  <c r="C184" i="1"/>
  <c r="C3367" i="1"/>
  <c r="C2592" i="1"/>
  <c r="C1260" i="1"/>
  <c r="C3046" i="1"/>
  <c r="C2129" i="1"/>
  <c r="C73" i="1"/>
  <c r="C3494" i="1"/>
  <c r="C3791" i="1"/>
  <c r="C2622" i="1"/>
  <c r="C1004" i="1"/>
  <c r="C3668" i="1"/>
  <c r="C183" i="1"/>
  <c r="C3674" i="1"/>
  <c r="C3305" i="1"/>
  <c r="C1329" i="1"/>
  <c r="C3716" i="1"/>
  <c r="C1242" i="1"/>
  <c r="C3477" i="1"/>
  <c r="C3318" i="1"/>
  <c r="C2809" i="1"/>
  <c r="C190" i="1"/>
  <c r="C1507" i="1"/>
  <c r="C59" i="1"/>
  <c r="C3733" i="1"/>
  <c r="C2334" i="1"/>
  <c r="C3772" i="1"/>
  <c r="C850" i="1"/>
  <c r="C1251" i="1"/>
  <c r="C3702" i="1"/>
  <c r="C1451" i="1"/>
  <c r="C2286" i="1"/>
  <c r="C145" i="1"/>
  <c r="C1648" i="1"/>
  <c r="C2168" i="1"/>
  <c r="C848" i="1"/>
  <c r="C2751" i="1"/>
  <c r="C345" i="1"/>
  <c r="C3639" i="1"/>
  <c r="C2191" i="1"/>
  <c r="C2166" i="1"/>
  <c r="C978" i="1"/>
  <c r="C3558" i="1"/>
  <c r="C3591" i="1"/>
  <c r="C2282" i="1"/>
  <c r="C2571" i="1"/>
  <c r="C36" i="1"/>
  <c r="C683" i="1"/>
  <c r="C3532" i="1"/>
  <c r="C3354" i="1"/>
  <c r="C3335" i="1"/>
  <c r="C10" i="1"/>
  <c r="C2744" i="1"/>
  <c r="C3095" i="1"/>
  <c r="C3036" i="1"/>
  <c r="C919" i="1"/>
  <c r="C591" i="1"/>
  <c r="C2483" i="1"/>
  <c r="C391" i="1"/>
  <c r="C1079" i="1"/>
  <c r="C1432" i="1"/>
  <c r="C1961" i="1"/>
  <c r="C1192" i="1"/>
  <c r="C2257" i="1"/>
  <c r="C1077" i="1"/>
  <c r="C3677" i="1"/>
  <c r="C3841" i="1"/>
  <c r="C3007" i="1"/>
  <c r="C2027" i="1"/>
  <c r="C1636" i="1"/>
  <c r="C523" i="1"/>
  <c r="C2677" i="1"/>
  <c r="C361" i="1"/>
  <c r="C1503" i="1"/>
  <c r="C1438" i="1"/>
  <c r="C2689" i="1"/>
  <c r="C3301" i="1"/>
  <c r="C1467" i="1"/>
  <c r="C412" i="1"/>
  <c r="C1304" i="1"/>
  <c r="C1470" i="1"/>
  <c r="C3860" i="1"/>
  <c r="C3957" i="1"/>
  <c r="C1679" i="1"/>
  <c r="C1030" i="1"/>
  <c r="C3203" i="1"/>
  <c r="C809" i="1"/>
  <c r="C2201" i="1"/>
  <c r="C2680" i="1"/>
  <c r="C1724" i="1"/>
  <c r="C2110" i="1"/>
  <c r="C1098" i="1"/>
  <c r="C2502" i="1"/>
  <c r="C3537" i="1"/>
  <c r="C104" i="1"/>
  <c r="C3687" i="1"/>
  <c r="C2162" i="1"/>
  <c r="C3511" i="1"/>
  <c r="C615" i="1"/>
  <c r="C1613" i="1"/>
  <c r="C2655" i="1"/>
  <c r="C862" i="1"/>
  <c r="C111" i="1"/>
  <c r="C279" i="1"/>
  <c r="C175" i="1"/>
  <c r="C2135" i="1"/>
  <c r="C3952" i="1"/>
  <c r="C2288" i="1"/>
  <c r="C3796" i="1"/>
  <c r="C528" i="1"/>
  <c r="C2165" i="1"/>
  <c r="C742" i="1"/>
  <c r="C2587" i="1"/>
  <c r="C291" i="1"/>
  <c r="C452" i="1"/>
  <c r="C1741" i="1"/>
  <c r="C3832" i="1"/>
  <c r="C891" i="1"/>
  <c r="C1459" i="1"/>
  <c r="C2801" i="1"/>
  <c r="C3086" i="1"/>
  <c r="C964" i="1"/>
  <c r="C2902" i="1"/>
  <c r="C2931" i="1"/>
  <c r="C2271" i="1"/>
  <c r="C3525" i="1"/>
  <c r="C934" i="1"/>
  <c r="C3958" i="1"/>
  <c r="C662" i="1"/>
  <c r="C748" i="1"/>
  <c r="C769" i="1"/>
  <c r="C2144" i="1"/>
  <c r="C470" i="1"/>
  <c r="C793" i="1"/>
  <c r="C2877" i="1"/>
  <c r="C3944" i="1"/>
  <c r="C1506" i="1"/>
  <c r="C2928" i="1"/>
  <c r="C1207" i="1"/>
  <c r="C2824" i="1"/>
  <c r="C2880" i="1"/>
  <c r="C2032" i="1"/>
  <c r="C1597" i="1"/>
  <c r="C2309" i="1"/>
  <c r="C792" i="1"/>
  <c r="C63" i="1"/>
  <c r="C2706" i="1"/>
  <c r="C1984" i="1"/>
  <c r="C2192" i="1"/>
  <c r="C3630" i="1"/>
  <c r="C488" i="1"/>
  <c r="C3150" i="1"/>
  <c r="C977" i="1"/>
  <c r="C3638" i="1"/>
  <c r="C3543" i="1"/>
  <c r="C1362" i="1"/>
  <c r="C2037" i="1"/>
  <c r="C2441" i="1"/>
  <c r="C1430" i="1"/>
  <c r="C3116" i="1"/>
  <c r="C2070" i="1"/>
  <c r="C1768" i="1"/>
  <c r="C702" i="1"/>
  <c r="C1279" i="1"/>
  <c r="C214" i="1"/>
  <c r="C1232" i="1"/>
  <c r="C3337" i="1"/>
  <c r="C3728" i="1"/>
  <c r="C354" i="1"/>
  <c r="C1266" i="1"/>
  <c r="C3605" i="1"/>
  <c r="C3336" i="1"/>
  <c r="C57" i="1"/>
  <c r="C39" i="1"/>
  <c r="C2106" i="1"/>
  <c r="C1353" i="1"/>
  <c r="C2" i="1"/>
  <c r="C1364" i="1"/>
  <c r="C580" i="1"/>
  <c r="C1272" i="1"/>
  <c r="C2752" i="1"/>
  <c r="C1461" i="1"/>
  <c r="C685" i="1"/>
  <c r="C1481" i="1"/>
  <c r="C2561" i="1"/>
  <c r="C1753" i="1"/>
  <c r="C1332" i="1"/>
  <c r="C2676" i="1"/>
  <c r="C2831" i="1"/>
  <c r="C3029" i="1"/>
  <c r="C941" i="1"/>
  <c r="C3264" i="1"/>
  <c r="C3751" i="1"/>
  <c r="C1088" i="1"/>
  <c r="C2163" i="1"/>
  <c r="C3660" i="1"/>
  <c r="C621" i="1"/>
  <c r="C2357" i="1"/>
  <c r="C206" i="1"/>
  <c r="C3100" i="1"/>
  <c r="C1754" i="1"/>
  <c r="C482" i="1"/>
  <c r="C3381" i="1"/>
  <c r="C770" i="1"/>
  <c r="C2720" i="1"/>
  <c r="C3646" i="1"/>
  <c r="C2229" i="1"/>
  <c r="C3680" i="1"/>
  <c r="C2674" i="1"/>
  <c r="C1163" i="1"/>
  <c r="C1719" i="1"/>
  <c r="C3679" i="1"/>
  <c r="C701" i="1"/>
  <c r="C1104" i="1"/>
  <c r="C1997" i="1"/>
  <c r="C2490" i="1"/>
  <c r="C3165" i="1"/>
  <c r="C3262" i="1"/>
  <c r="C965" i="1"/>
  <c r="C365" i="1"/>
  <c r="C3410" i="1"/>
  <c r="C3657" i="1"/>
  <c r="C3042" i="1"/>
  <c r="C3413" i="1"/>
  <c r="C2478" i="1"/>
  <c r="C486" i="1"/>
  <c r="C3416" i="1"/>
  <c r="C333" i="1"/>
  <c r="C1892" i="1"/>
  <c r="C3528" i="1"/>
  <c r="C1512" i="1"/>
  <c r="C429" i="1"/>
  <c r="C1951" i="1"/>
  <c r="C933" i="1"/>
  <c r="C3895" i="1"/>
  <c r="C1956" i="1"/>
  <c r="C947" i="1"/>
  <c r="C2909" i="1"/>
  <c r="C2861" i="1"/>
  <c r="C2641" i="1"/>
  <c r="C2412" i="1"/>
  <c r="C2994" i="1"/>
  <c r="C312" i="1"/>
  <c r="C3469" i="1"/>
  <c r="C3406" i="1"/>
  <c r="C3339" i="1"/>
  <c r="C2429" i="1"/>
  <c r="C2194" i="1"/>
  <c r="C1173" i="1"/>
  <c r="C2787" i="1"/>
  <c r="C704" i="1"/>
  <c r="C3678" i="1"/>
  <c r="C369" i="1"/>
  <c r="C652" i="1"/>
  <c r="C3375" i="1"/>
  <c r="C1396" i="1"/>
  <c r="C3130" i="1"/>
  <c r="C3149" i="1"/>
  <c r="C1638" i="1"/>
  <c r="C202" i="1"/>
  <c r="C3167" i="1"/>
  <c r="C1010" i="1"/>
  <c r="C1607" i="1"/>
  <c r="C584" i="1"/>
  <c r="C1669" i="1"/>
  <c r="C945" i="1"/>
  <c r="C3447" i="1"/>
  <c r="C2344" i="1"/>
  <c r="C1086" i="1"/>
  <c r="C3661" i="1"/>
  <c r="C335" i="1"/>
  <c r="C3325" i="1"/>
  <c r="C144" i="1"/>
  <c r="C3326" i="1"/>
  <c r="C2222" i="1"/>
  <c r="C1634" i="1"/>
  <c r="C700" i="1"/>
  <c r="C233" i="1"/>
  <c r="C1071" i="1"/>
  <c r="C2628" i="1"/>
  <c r="C2560" i="1"/>
  <c r="C2933" i="1"/>
  <c r="C1738" i="1"/>
  <c r="C3727" i="1"/>
  <c r="C1085" i="1"/>
  <c r="C2111" i="1"/>
  <c r="C3757" i="1"/>
  <c r="C210" i="1"/>
  <c r="C1014" i="1"/>
  <c r="C310" i="1"/>
  <c r="C2505" i="1"/>
  <c r="C3368" i="1"/>
  <c r="C2417" i="1"/>
  <c r="C2915" i="1"/>
  <c r="C340" i="1"/>
  <c r="C1762" i="1"/>
  <c r="C1701" i="1"/>
  <c r="C2069" i="1"/>
  <c r="C1923" i="1"/>
  <c r="C1429" i="1"/>
  <c r="C670" i="1"/>
  <c r="C2073" i="1"/>
  <c r="C2366" i="1"/>
  <c r="C1149" i="1"/>
  <c r="C2886" i="1"/>
  <c r="C2141" i="1"/>
  <c r="C1059" i="1"/>
  <c r="C938" i="1"/>
  <c r="C2489" i="1"/>
  <c r="C546" i="1"/>
  <c r="C3502" i="1"/>
  <c r="C3390" i="1"/>
  <c r="C2848" i="1"/>
  <c r="C2055" i="1"/>
  <c r="C248" i="1"/>
  <c r="C1989" i="1"/>
  <c r="C432" i="1"/>
  <c r="C3524" i="1"/>
  <c r="C2599" i="1"/>
  <c r="C3704" i="1"/>
  <c r="C1463" i="1"/>
  <c r="C3263" i="1"/>
  <c r="C2535" i="1"/>
  <c r="C617" i="1"/>
  <c r="C105" i="1"/>
  <c r="C3570" i="1"/>
  <c r="C2635" i="1"/>
  <c r="C3021" i="1"/>
  <c r="C593" i="1"/>
  <c r="C2912" i="1"/>
  <c r="C108" i="1"/>
  <c r="C3774" i="1"/>
  <c r="C904" i="1"/>
  <c r="C2610" i="1"/>
  <c r="C791" i="1"/>
  <c r="C2922" i="1"/>
  <c r="C3536" i="1"/>
  <c r="C1973" i="1"/>
  <c r="C812" i="1"/>
  <c r="C2748" i="1"/>
  <c r="C3750" i="1"/>
  <c r="C1520" i="1"/>
  <c r="C1726" i="1"/>
  <c r="C2484" i="1"/>
  <c r="C3771" i="1"/>
  <c r="C3391" i="1"/>
  <c r="C2850" i="1"/>
  <c r="C2699" i="1"/>
  <c r="C3471" i="1"/>
  <c r="C2733" i="1"/>
  <c r="C2841" i="1"/>
  <c r="C2101" i="1"/>
  <c r="C3628" i="1"/>
  <c r="C758" i="1"/>
  <c r="C3359" i="1"/>
  <c r="C2040" i="1"/>
  <c r="C868" i="1"/>
  <c r="C3658" i="1"/>
  <c r="C3551" i="1"/>
  <c r="C2657" i="1"/>
  <c r="C1446" i="1"/>
  <c r="C2698" i="1"/>
  <c r="C3893" i="1"/>
  <c r="C2895" i="1"/>
  <c r="C1730" i="1"/>
  <c r="C2345" i="1"/>
  <c r="C2644" i="1"/>
  <c r="C2581" i="1"/>
  <c r="C1065" i="1"/>
  <c r="C3035" i="1"/>
  <c r="C3790" i="1"/>
  <c r="C3360" i="1"/>
  <c r="C3310" i="1"/>
  <c r="C1498" i="1"/>
  <c r="C2780" i="1"/>
  <c r="C3690" i="1"/>
  <c r="C522" i="1"/>
  <c r="C350" i="1"/>
  <c r="C380" i="1"/>
  <c r="C2725" i="1"/>
  <c r="C2730" i="1"/>
  <c r="C2953" i="1"/>
  <c r="C2349" i="1"/>
  <c r="C3673" i="1"/>
  <c r="C3959" i="1"/>
  <c r="C1009" i="1"/>
  <c r="C1405" i="1"/>
  <c r="C1561" i="1"/>
  <c r="C2632" i="1"/>
  <c r="C3356" i="1"/>
  <c r="C2782" i="1"/>
  <c r="C3567" i="1"/>
  <c r="C1321" i="1"/>
  <c r="C2626" i="1"/>
  <c r="C1709" i="1"/>
  <c r="C1064" i="1"/>
  <c r="C3688" i="1"/>
  <c r="C2117" i="1"/>
  <c r="C1471" i="1"/>
  <c r="C2249" i="1"/>
  <c r="C3930" i="1"/>
  <c r="C2025" i="1"/>
  <c r="C649" i="1"/>
  <c r="C2683" i="1"/>
  <c r="C3110" i="1"/>
  <c r="C151" i="1"/>
  <c r="C3001" i="1"/>
  <c r="C2268" i="1"/>
  <c r="C3735" i="1"/>
  <c r="C1223" i="1"/>
  <c r="C647" i="1"/>
  <c r="C115" i="1"/>
  <c r="C2462" i="1"/>
  <c r="C1236" i="1"/>
  <c r="C3724" i="1"/>
  <c r="C1297" i="1"/>
  <c r="C2104" i="1"/>
  <c r="C2878" i="1"/>
  <c r="C1126" i="1"/>
  <c r="C1224" i="1"/>
  <c r="C459" i="1"/>
  <c r="C3634" i="1"/>
  <c r="C3003" i="1"/>
  <c r="C525" i="1"/>
  <c r="C3507" i="1"/>
  <c r="C3283" i="1"/>
  <c r="C2245" i="1"/>
  <c r="C707" i="1"/>
  <c r="C165" i="1"/>
  <c r="C2981" i="1"/>
  <c r="C900" i="1"/>
  <c r="C3347" i="1"/>
  <c r="C604" i="1"/>
  <c r="C3632" i="1"/>
  <c r="C789" i="1"/>
  <c r="C1311" i="1"/>
  <c r="C720" i="1"/>
  <c r="C38" i="1"/>
  <c r="C3261" i="1"/>
  <c r="C592" i="1"/>
  <c r="C3321" i="1"/>
  <c r="C716" i="1"/>
  <c r="C1027" i="1"/>
  <c r="C2433" i="1"/>
  <c r="C529" i="1"/>
  <c r="C3998" i="1"/>
  <c r="C2223" i="1"/>
  <c r="C1102" i="1"/>
  <c r="C3759" i="1"/>
  <c r="C2887" i="1"/>
  <c r="C3527" i="1"/>
  <c r="C3575" i="1"/>
  <c r="C51" i="1"/>
  <c r="C455" i="1"/>
  <c r="C3889" i="1"/>
  <c r="C2684" i="1"/>
  <c r="C70" i="1"/>
  <c r="C942" i="1"/>
  <c r="C1505" i="1"/>
  <c r="C2827" i="1"/>
  <c r="C875" i="1"/>
  <c r="C2254" i="1"/>
  <c r="C3382" i="1"/>
  <c r="C2045" i="1"/>
  <c r="C2211" i="1"/>
  <c r="C169" i="1"/>
  <c r="C2504" i="1"/>
  <c r="C2231" i="1"/>
  <c r="C2837" i="1"/>
  <c r="C1074" i="1"/>
  <c r="C3665" i="1"/>
  <c r="C3341" i="1"/>
  <c r="C884" i="1"/>
  <c r="C3050" i="1"/>
  <c r="C275" i="1"/>
  <c r="C2382" i="1"/>
  <c r="C284" i="1"/>
  <c r="C1654" i="1"/>
  <c r="C987" i="1"/>
  <c r="C3019" i="1"/>
  <c r="C3898" i="1"/>
  <c r="C1188" i="1"/>
  <c r="C840" i="1"/>
  <c r="C518" i="1"/>
  <c r="C3932" i="1"/>
  <c r="C3554" i="1"/>
  <c r="C703" i="1"/>
  <c r="C2894" i="1"/>
  <c r="C1226" i="1"/>
  <c r="C1229" i="1"/>
  <c r="C3565" i="1"/>
  <c r="C1811" i="1"/>
  <c r="C1582" i="1"/>
  <c r="C2724" i="1"/>
  <c r="C3016" i="1"/>
  <c r="C743" i="1"/>
  <c r="C2627" i="1"/>
  <c r="C1143" i="1"/>
  <c r="C3995" i="1"/>
  <c r="C3128" i="1"/>
  <c r="C3156" i="1"/>
  <c r="C395" i="1"/>
  <c r="C1536" i="1"/>
  <c r="C2849" i="1"/>
  <c r="C3945" i="1"/>
  <c r="C1473" i="1"/>
  <c r="C2227" i="1"/>
  <c r="C2817" i="1"/>
  <c r="C1816" i="1"/>
  <c r="C2121" i="1"/>
  <c r="C3224" i="1"/>
  <c r="C2764" i="1"/>
  <c r="C2450" i="1"/>
  <c r="C428" i="1"/>
  <c r="C3649" i="1"/>
  <c r="C574" i="1"/>
  <c r="C2465" i="1"/>
  <c r="C2969" i="1"/>
  <c r="C8" i="1"/>
  <c r="C78" i="1"/>
  <c r="C1108" i="1"/>
  <c r="C1054" i="1"/>
  <c r="C1114" i="1"/>
  <c r="C2333" i="1"/>
  <c r="C1193" i="1"/>
  <c r="C2252" i="1"/>
  <c r="C1959" i="1"/>
  <c r="C1566" i="1"/>
  <c r="C1375" i="1"/>
  <c r="C953" i="1"/>
  <c r="C2355" i="1"/>
  <c r="C1154" i="1"/>
  <c r="C2681" i="1"/>
  <c r="C198" i="1"/>
  <c r="C3698" i="1"/>
  <c r="C41" i="1"/>
  <c r="C437" i="1"/>
  <c r="C457" i="1"/>
  <c r="C44" i="1"/>
  <c r="C2459" i="1"/>
  <c r="C1101" i="1"/>
  <c r="C3481" i="1"/>
  <c r="C1658" i="1"/>
  <c r="C759" i="1"/>
  <c r="C453" i="1"/>
  <c r="C158" i="1"/>
  <c r="C1275" i="1"/>
  <c r="C1414" i="1"/>
  <c r="C1501" i="1"/>
  <c r="C1176" i="1"/>
  <c r="C3938" i="1"/>
  <c r="C2619" i="1"/>
  <c r="C1105" i="1"/>
  <c r="C1084" i="1"/>
  <c r="C3707" i="1"/>
  <c r="C605" i="1"/>
  <c r="C129" i="1"/>
  <c r="C2709" i="1"/>
  <c r="C3201" i="1"/>
  <c r="C234" i="1"/>
  <c r="C2810" i="1"/>
  <c r="C699" i="1"/>
  <c r="C3854" i="1"/>
  <c r="C1129" i="1"/>
  <c r="C935" i="1"/>
  <c r="C827" i="1"/>
  <c r="C3619" i="1"/>
  <c r="C1416" i="1"/>
  <c r="C2678" i="1"/>
  <c r="C343" i="1"/>
  <c r="C1125" i="1"/>
  <c r="C1773" i="1"/>
  <c r="C2170" i="1"/>
  <c r="C2367" i="1"/>
  <c r="C2687" i="1"/>
  <c r="C3211" i="1"/>
  <c r="C1541" i="1"/>
  <c r="C1995" i="1"/>
  <c r="C3344" i="1"/>
  <c r="C3516" i="1"/>
  <c r="C526" i="1"/>
  <c r="C1094" i="1"/>
  <c r="C939" i="1"/>
  <c r="C2130" i="1"/>
  <c r="C847" i="1"/>
  <c r="C2548" i="1"/>
  <c r="C458" i="1"/>
  <c r="C829" i="1"/>
  <c r="C1665" i="1"/>
  <c r="C1674" i="1"/>
  <c r="C187" i="1"/>
  <c r="C2160" i="1"/>
  <c r="C1058" i="1"/>
  <c r="C537" i="1"/>
  <c r="C2164" i="1"/>
  <c r="C2150" i="1"/>
  <c r="C3048" i="1"/>
  <c r="C3810" i="1"/>
  <c r="C2488" i="1"/>
  <c r="C860" i="1"/>
  <c r="C1317" i="1"/>
  <c r="C3526" i="1"/>
  <c r="C1216" i="1"/>
  <c r="C1452" i="1"/>
  <c r="C1694" i="1"/>
  <c r="C67" i="1"/>
  <c r="C95" i="1"/>
  <c r="C2670" i="1"/>
  <c r="C1092" i="1"/>
  <c r="C2018" i="1"/>
  <c r="C1684" i="1"/>
  <c r="C687" i="1"/>
  <c r="C3964" i="1"/>
  <c r="C3706" i="1"/>
  <c r="C1460" i="1"/>
  <c r="C3152" i="1"/>
  <c r="C267" i="1"/>
  <c r="C436" i="1"/>
  <c r="C1115" i="1"/>
  <c r="C1278" i="1"/>
  <c r="C2388" i="1"/>
  <c r="C839" i="1"/>
  <c r="C52" i="1"/>
  <c r="C3155" i="1"/>
  <c r="C2184" i="1"/>
  <c r="C3555" i="1"/>
  <c r="C348" i="1"/>
  <c r="C3578" i="1"/>
  <c r="C481" i="1"/>
  <c r="C2888" i="1"/>
  <c r="C1445" i="1"/>
  <c r="C2235" i="1"/>
  <c r="C2876" i="1"/>
  <c r="C2188" i="1"/>
  <c r="C993" i="1"/>
  <c r="C3394" i="1"/>
  <c r="C3361" i="1"/>
  <c r="C922" i="1"/>
  <c r="C1625" i="1"/>
  <c r="C18" i="1"/>
  <c r="C2487" i="1"/>
  <c r="C794" i="1"/>
  <c r="C1066" i="1"/>
  <c r="C3703" i="1"/>
  <c r="C77" i="1"/>
  <c r="C477" i="1"/>
  <c r="C2803" i="1"/>
  <c r="C1401" i="1"/>
  <c r="C1614" i="1"/>
  <c r="C1591" i="1"/>
  <c r="C2374" i="1"/>
  <c r="C1555" i="1"/>
  <c r="C3024" i="1"/>
  <c r="C225" i="1"/>
  <c r="C2891" i="1"/>
  <c r="C3767" i="1"/>
  <c r="C3855" i="1"/>
  <c r="C1319" i="1"/>
  <c r="C2735" i="1"/>
  <c r="C1128" i="1"/>
  <c r="C1392" i="1"/>
  <c r="C3378" i="1"/>
  <c r="C2157" i="1"/>
  <c r="C2190" i="1"/>
  <c r="C2477" i="1"/>
  <c r="C1160" i="1"/>
  <c r="C799" i="1"/>
  <c r="C1998" i="1"/>
  <c r="C3626" i="1"/>
  <c r="C2671" i="1"/>
  <c r="C1356" i="1"/>
  <c r="C2246" i="1"/>
  <c r="C1366" i="1"/>
  <c r="C3522" i="1"/>
  <c r="C416" i="1"/>
  <c r="C2621" i="1"/>
  <c r="C2890" i="1"/>
  <c r="C1016" i="1"/>
  <c r="C718" i="1"/>
  <c r="C3103" i="1"/>
  <c r="C3118" i="1"/>
  <c r="C2466" i="1"/>
  <c r="C2806" i="1"/>
  <c r="C2415" i="1"/>
  <c r="C1990" i="1"/>
  <c r="C2452" i="1"/>
  <c r="C2538" i="1"/>
  <c r="C3495" i="1"/>
  <c r="C671" i="1"/>
  <c r="C3015" i="1"/>
  <c r="C71" i="1"/>
  <c r="C1348" i="1"/>
  <c r="C2756" i="1"/>
  <c r="C1107" i="1"/>
  <c r="C256" i="1"/>
  <c r="C1100" i="1"/>
  <c r="C160" i="1"/>
  <c r="C17" i="1"/>
  <c r="C2242" i="1"/>
  <c r="C2739" i="1"/>
  <c r="C149" i="1"/>
  <c r="C1752" i="1"/>
  <c r="C2126" i="1"/>
  <c r="C2669" i="1"/>
  <c r="C2731" i="1"/>
  <c r="C1691" i="1"/>
  <c r="C2580" i="1"/>
  <c r="C1200" i="1"/>
  <c r="C2122" i="1"/>
  <c r="C1357" i="1"/>
  <c r="C1478" i="1"/>
  <c r="C944" i="1"/>
  <c r="C1400" i="1"/>
  <c r="C3204" i="1"/>
  <c r="C295" i="1"/>
  <c r="C3914" i="1"/>
  <c r="C2686" i="1"/>
  <c r="C1991" i="1"/>
  <c r="C2303" i="1"/>
  <c r="C3756" i="1"/>
  <c r="C2098" i="1"/>
  <c r="C2600" i="1"/>
  <c r="C3795" i="1"/>
  <c r="C3804" i="1"/>
  <c r="C263" i="1"/>
  <c r="C711" i="1"/>
  <c r="C1046" i="1"/>
  <c r="C2721" i="1"/>
  <c r="C1699" i="1"/>
  <c r="C3083" i="1"/>
  <c r="C408" i="1"/>
  <c r="C419" i="1"/>
  <c r="C136" i="1"/>
  <c r="C969" i="1"/>
  <c r="C624" i="1"/>
  <c r="C2320" i="1"/>
  <c r="C405" i="1"/>
  <c r="C2514" i="1"/>
  <c r="C2233" i="1"/>
  <c r="C3282" i="1"/>
  <c r="C2652" i="1"/>
  <c r="C2811" i="1"/>
  <c r="C3134" i="1"/>
  <c r="C3986" i="1"/>
  <c r="C82" i="1"/>
  <c r="C1288" i="1"/>
  <c r="C2631" i="1"/>
  <c r="C1621" i="1"/>
  <c r="C2727" i="1"/>
  <c r="C118" i="1"/>
  <c r="C3260" i="1"/>
  <c r="C3624" i="1"/>
  <c r="C322" i="1"/>
  <c r="C2654" i="1"/>
  <c r="C3709" i="1"/>
  <c r="C1717" i="1"/>
  <c r="C1652" i="1"/>
  <c r="C509" i="1"/>
  <c r="C1083" i="1"/>
  <c r="C2051" i="1"/>
  <c r="C1539" i="1"/>
  <c r="C3652" i="1"/>
  <c r="C893" i="1"/>
  <c r="C872" i="1"/>
  <c r="C1751" i="1"/>
  <c r="C1354" i="1"/>
  <c r="C12" i="1"/>
  <c r="C1489" i="1"/>
  <c r="C2151" i="1"/>
  <c r="C820" i="1"/>
  <c r="C3101" i="1"/>
  <c r="C1435" i="1"/>
  <c r="C3163" i="1"/>
  <c r="C2364" i="1"/>
  <c r="C492" i="1"/>
  <c r="C3671" i="1"/>
  <c r="C2496" i="1"/>
  <c r="C3276" i="1"/>
  <c r="C174" i="1"/>
  <c r="C3284" i="1"/>
  <c r="C802" i="1"/>
  <c r="C3131" i="1"/>
  <c r="C3613" i="1"/>
  <c r="C471" i="1"/>
  <c r="C1623" i="1"/>
  <c r="C3670" i="1"/>
  <c r="C3950" i="1"/>
  <c r="C1999" i="1"/>
  <c r="C3408" i="1"/>
  <c r="C3562" i="1"/>
  <c r="C588" i="1"/>
  <c r="C861" i="1"/>
  <c r="C2436" i="1"/>
  <c r="C1630" i="1"/>
  <c r="C961" i="1"/>
  <c r="C2852" i="1"/>
  <c r="C2498" i="1"/>
  <c r="C1969" i="1"/>
  <c r="C1434" i="1"/>
  <c r="C1295" i="1"/>
  <c r="C2830" i="1"/>
  <c r="C810" i="1"/>
  <c r="C2952" i="1"/>
  <c r="C1548" i="1"/>
  <c r="C3653" i="1"/>
  <c r="C1993" i="1"/>
  <c r="C493" i="1"/>
  <c r="C442" i="1"/>
  <c r="C1988" i="1"/>
  <c r="C2645" i="1"/>
  <c r="C2533" i="1"/>
  <c r="C1750" i="1"/>
  <c r="C3476" i="1"/>
  <c r="C353" i="1"/>
  <c r="C2713" i="1"/>
  <c r="C855" i="1"/>
  <c r="C2209" i="1"/>
  <c r="C246" i="1"/>
  <c r="C439" i="1"/>
  <c r="C121" i="1"/>
  <c r="C1442" i="1"/>
  <c r="C3598" i="1"/>
  <c r="C1689" i="1"/>
  <c r="C1703" i="1"/>
  <c r="C2512" i="1"/>
  <c r="C3640" i="1"/>
  <c r="C2077" i="1"/>
  <c r="C277" i="1"/>
  <c r="C1673" i="1"/>
  <c r="C3327" i="1"/>
  <c r="C616" i="1"/>
  <c r="C497" i="1"/>
  <c r="C3142" i="1"/>
  <c r="C2899" i="1"/>
  <c r="C764" i="1"/>
  <c r="C445" i="1"/>
  <c r="C3081" i="1"/>
  <c r="C251" i="1"/>
  <c r="C1932" i="1"/>
  <c r="C316" i="1"/>
  <c r="C3119" i="1"/>
  <c r="C2392" i="1"/>
  <c r="C185" i="1"/>
  <c r="C798" i="1"/>
  <c r="C2497" i="1"/>
  <c r="C3732" i="1"/>
  <c r="C28" i="1"/>
  <c r="C123" i="1"/>
  <c r="C3435" i="1"/>
  <c r="C3961" i="1"/>
  <c r="C1971" i="1"/>
  <c r="C2637" i="1"/>
  <c r="C418" i="1"/>
  <c r="C1243" i="1"/>
  <c r="C3917" i="1"/>
  <c r="C3415" i="1"/>
  <c r="C1338" i="1"/>
  <c r="C2258" i="1"/>
  <c r="C551" i="1"/>
  <c r="C3852" i="1"/>
  <c r="C3158" i="1"/>
  <c r="C902" i="1"/>
  <c r="C2754" i="1"/>
  <c r="C2363" i="1"/>
  <c r="C2112" i="1"/>
  <c r="C784" i="1"/>
  <c r="C3008" i="1"/>
  <c r="C966" i="1"/>
  <c r="C565" i="1"/>
  <c r="C467" i="1"/>
  <c r="C854" i="1"/>
  <c r="C1211" i="1"/>
  <c r="C1029" i="1"/>
  <c r="C3041" i="1"/>
  <c r="C1771" i="1"/>
  <c r="C357" i="1"/>
  <c r="C2692" i="1"/>
  <c r="C963" i="1"/>
  <c r="C3641" i="1"/>
  <c r="C838" i="1"/>
  <c r="C3207" i="1"/>
  <c r="C1812" i="1"/>
  <c r="C1899" i="1"/>
  <c r="C1934" i="1"/>
  <c r="C128" i="1"/>
  <c r="C1594" i="1"/>
  <c r="C1683" i="1"/>
  <c r="C381" i="1"/>
  <c r="C382" i="1"/>
  <c r="C2511" i="1"/>
  <c r="C2310" i="1"/>
  <c r="C706" i="1"/>
  <c r="C3225" i="1"/>
  <c r="C2736" i="1"/>
  <c r="C466" i="1"/>
  <c r="C266" i="1"/>
  <c r="C460" i="1"/>
  <c r="C1646" i="1"/>
  <c r="C1075" i="1"/>
  <c r="C1170" i="1"/>
  <c r="C999" i="1"/>
  <c r="C2944" i="1"/>
  <c r="C3913" i="1"/>
  <c r="C1576" i="1"/>
  <c r="C1454" i="1"/>
  <c r="C1369" i="1"/>
  <c r="C2072" i="1"/>
  <c r="C3311" i="1"/>
  <c r="C2022" i="1"/>
  <c r="C1169" i="1"/>
  <c r="C1497" i="1"/>
  <c r="C741" i="1"/>
  <c r="C2375" i="1"/>
  <c r="C1344" i="1"/>
  <c r="C1247" i="1"/>
  <c r="C825" i="1"/>
  <c r="C3246" i="1"/>
  <c r="C451" i="1"/>
  <c r="C2845" i="1"/>
  <c r="C3587" i="1"/>
  <c r="C2685" i="1"/>
  <c r="C2133" i="1"/>
  <c r="C2923" i="1"/>
  <c r="C389" i="1"/>
  <c r="C14" i="1"/>
  <c r="C360" i="1"/>
  <c r="C1015" i="1"/>
  <c r="C2275" i="1"/>
  <c r="C1484" i="1"/>
  <c r="C2139" i="1"/>
  <c r="C2116" i="1"/>
  <c r="C3512" i="1"/>
  <c r="C3403" i="1"/>
  <c r="C376" i="1"/>
  <c r="C3600" i="1"/>
  <c r="C23" i="1"/>
  <c r="C1731" i="1"/>
  <c r="C2304" i="1"/>
  <c r="C2707" i="1"/>
  <c r="C3173" i="1"/>
  <c r="C1002" i="1"/>
  <c r="C1976" i="1"/>
  <c r="C1522" i="1"/>
  <c r="C13" i="1"/>
  <c r="C1632" i="1"/>
  <c r="C98" i="1"/>
  <c r="C3045" i="1"/>
  <c r="C1922" i="1"/>
  <c r="C1605" i="1"/>
  <c r="C2520" i="1"/>
  <c r="C2776" i="1"/>
  <c r="C3441" i="1"/>
  <c r="C3210" i="1"/>
  <c r="C1712" i="1"/>
  <c r="C2799" i="1"/>
  <c r="C2379" i="1"/>
  <c r="C2124" i="1"/>
  <c r="C813" i="1"/>
  <c r="C1026" i="1"/>
  <c r="C869" i="1"/>
  <c r="C1298" i="1"/>
  <c r="C917" i="1"/>
  <c r="C3504" i="1"/>
  <c r="C3588" i="1"/>
  <c r="C1704" i="1"/>
  <c r="C3844" i="1"/>
  <c r="C1068" i="1"/>
  <c r="C842" i="1"/>
  <c r="C130" i="1"/>
  <c r="C1567" i="1"/>
  <c r="C2473" i="1"/>
  <c r="C841" i="1"/>
  <c r="C1906" i="1"/>
  <c r="C3157" i="1"/>
  <c r="C3303" i="1"/>
  <c r="C3032" i="1"/>
  <c r="C2033" i="1"/>
  <c r="C3451" i="1"/>
  <c r="C306" i="1"/>
  <c r="C3997" i="1"/>
  <c r="C435" i="1"/>
  <c r="C392" i="1"/>
  <c r="C723" i="1"/>
  <c r="C1355" i="1"/>
  <c r="C886" i="1"/>
  <c r="C3088" i="1"/>
  <c r="C54" i="1"/>
  <c r="C443" i="1"/>
  <c r="C362" i="1"/>
  <c r="C226" i="1"/>
  <c r="C1573" i="1"/>
  <c r="C2870" i="1"/>
  <c r="C3017" i="1"/>
  <c r="C1119" i="1"/>
  <c r="C1091" i="1"/>
  <c r="C3462" i="1"/>
  <c r="C3574" i="1"/>
  <c r="C31" i="1"/>
  <c r="C2789" i="1"/>
  <c r="C281" i="1"/>
  <c r="C2278" i="1"/>
  <c r="C1904" i="1"/>
  <c r="C2147" i="1"/>
  <c r="C3431" i="1"/>
  <c r="C1039" i="1"/>
  <c r="C3292" i="1"/>
  <c r="C215" i="1"/>
  <c r="C255" i="1"/>
  <c r="C832" i="1"/>
  <c r="C93" i="1"/>
  <c r="C3669" i="1"/>
  <c r="C2948" i="1"/>
  <c r="C3581" i="1"/>
  <c r="C344" i="1"/>
  <c r="C2582" i="1"/>
  <c r="C1910" i="1"/>
  <c r="C1122" i="1"/>
  <c r="C2691" i="1"/>
  <c r="C2838" i="1"/>
  <c r="C3092" i="1"/>
  <c r="C2550" i="1"/>
  <c r="C3937" i="1"/>
  <c r="C1528" i="1"/>
  <c r="C1554" i="1"/>
  <c r="C2982" i="1"/>
  <c r="C2646" i="1"/>
  <c r="C236" i="1"/>
  <c r="C2589" i="1"/>
  <c r="C2765" i="1"/>
  <c r="C2063" i="1"/>
  <c r="C3236" i="1"/>
  <c r="C633" i="1"/>
  <c r="C2983" i="1"/>
  <c r="C1181" i="1"/>
  <c r="C2577" i="1"/>
  <c r="C2522" i="1"/>
  <c r="C2373" i="1"/>
  <c r="C472" i="1"/>
  <c r="C19" i="1"/>
  <c r="C1443" i="1"/>
  <c r="C2284" i="1"/>
  <c r="C3765" i="1"/>
  <c r="C3164" i="1"/>
  <c r="C910" i="1"/>
  <c r="C1502" i="1"/>
  <c r="C3143" i="1"/>
  <c r="C601" i="1"/>
  <c r="C2750" i="1"/>
  <c r="C2624" i="1"/>
  <c r="C3805" i="1"/>
  <c r="C3506" i="1"/>
  <c r="C3884" i="1"/>
  <c r="C3093" i="1"/>
  <c r="C1769" i="1"/>
  <c r="C2145" i="1"/>
  <c r="C3666" i="1"/>
  <c r="C2740" i="1"/>
  <c r="C3363" i="1"/>
  <c r="C2760" i="1"/>
  <c r="C3719" i="1"/>
  <c r="C475" i="1"/>
  <c r="C2608" i="1"/>
  <c r="C651" i="1"/>
  <c r="C2354" i="1"/>
  <c r="C2064" i="1"/>
  <c r="C3499" i="1"/>
  <c r="C2204" i="1"/>
  <c r="C514" i="1"/>
  <c r="C232" i="1"/>
  <c r="C213" i="1"/>
  <c r="C3764" i="1"/>
  <c r="C967" i="1"/>
  <c r="C1051" i="1"/>
  <c r="C3676" i="1"/>
  <c r="C3369" i="1"/>
  <c r="C2892" i="1"/>
  <c r="C3136" i="1"/>
  <c r="C611" i="1"/>
  <c r="C3056" i="1"/>
  <c r="C2237" i="1"/>
  <c r="C3523" i="1"/>
  <c r="C2132" i="1"/>
  <c r="C199" i="1"/>
  <c r="C940" i="1"/>
  <c r="C3253" i="1"/>
  <c r="C1955" i="1"/>
  <c r="C2056" i="1"/>
  <c r="C1032" i="1"/>
  <c r="C1162" i="1"/>
  <c r="C163" i="1"/>
  <c r="C2287" i="1"/>
  <c r="C87" i="1"/>
  <c r="C1914" i="1"/>
  <c r="C1469" i="1"/>
  <c r="C3620" i="1"/>
  <c r="C24" i="1"/>
  <c r="C371" i="1"/>
  <c r="C3738" i="1"/>
  <c r="C3348" i="1"/>
  <c r="C1583" i="1"/>
  <c r="C2226" i="1"/>
  <c r="C1037" i="1"/>
  <c r="C3869" i="1"/>
  <c r="C1702" i="1"/>
  <c r="C1842" i="1"/>
  <c r="C1258" i="1"/>
  <c r="C358" i="1"/>
  <c r="C2738" i="1"/>
  <c r="C2903" i="1"/>
  <c r="C681" i="1"/>
  <c r="C415" i="1"/>
  <c r="C1612" i="1"/>
  <c r="C49" i="1"/>
  <c r="C533" i="1"/>
  <c r="C2455" i="1"/>
  <c r="C2900" i="1"/>
  <c r="C923" i="1"/>
  <c r="C1259" i="1"/>
  <c r="C2537" i="1"/>
  <c r="C1040" i="1"/>
  <c r="C895" i="1"/>
  <c r="C3334" i="1"/>
  <c r="C3293" i="1"/>
  <c r="C346" i="1"/>
  <c r="C194" i="1"/>
  <c r="C3216" i="1"/>
  <c r="C2296" i="1"/>
  <c r="C688" i="1"/>
  <c r="C1960" i="1"/>
  <c r="C1011" i="1"/>
  <c r="C913" i="1"/>
  <c r="C3220" i="1"/>
  <c r="C2800" i="1"/>
  <c r="C3168" i="1"/>
  <c r="C3279" i="1"/>
  <c r="C2270" i="1"/>
  <c r="C1231" i="1"/>
  <c r="C22" i="1"/>
  <c r="C112" i="1"/>
  <c r="C3005" i="1"/>
  <c r="C3133" i="1"/>
  <c r="C563" i="1"/>
  <c r="C2136" i="1"/>
  <c r="C1185" i="1"/>
  <c r="C1715" i="1"/>
  <c r="C1553" i="1"/>
  <c r="C3258" i="1"/>
  <c r="C2492" i="1"/>
  <c r="C2431" i="1"/>
  <c r="C2636" i="1"/>
  <c r="C367" i="1"/>
  <c r="C3740" i="1"/>
  <c r="C181" i="1"/>
  <c r="C1340" i="1"/>
  <c r="C1761" i="1"/>
  <c r="C3345" i="1"/>
  <c r="C3918" i="1"/>
  <c r="C2985" i="1"/>
  <c r="C2356" i="1"/>
  <c r="C46" i="1"/>
  <c r="C2065" i="1"/>
  <c r="C930" i="1"/>
  <c r="C1889" i="1"/>
  <c r="C2180" i="1"/>
  <c r="C2005" i="1"/>
  <c r="C3026" i="1"/>
  <c r="C1618" i="1"/>
  <c r="C642" i="1"/>
  <c r="C1943" i="1"/>
  <c r="C3384" i="1"/>
  <c r="C469" i="1"/>
  <c r="C2609" i="1"/>
  <c r="C1156" i="1"/>
  <c r="C2012" i="1"/>
  <c r="C3529" i="1"/>
  <c r="C3295" i="1"/>
  <c r="C2882" i="1"/>
  <c r="C2236" i="1"/>
  <c r="C2973" i="1"/>
  <c r="C1155" i="1"/>
  <c r="C1025" i="1"/>
  <c r="C474" i="1"/>
  <c r="C424" i="1"/>
  <c r="C347" i="1"/>
  <c r="C915" i="1"/>
  <c r="C2432" i="1"/>
  <c r="C2855" i="1"/>
  <c r="C1543" i="1"/>
  <c r="C1619" i="1"/>
  <c r="C2328" i="1"/>
  <c r="C56" i="1"/>
  <c r="C756" i="1"/>
  <c r="C3793" i="1"/>
  <c r="C64" i="1"/>
  <c r="C372" i="1"/>
  <c r="C3789" i="1"/>
  <c r="C444" i="1"/>
  <c r="C2839" i="1"/>
  <c r="C2127" i="1"/>
  <c r="C3343" i="1"/>
  <c r="C2240" i="1"/>
  <c r="C2075" i="1"/>
  <c r="C3459" i="1"/>
  <c r="C1776" i="1"/>
  <c r="C33" i="1"/>
  <c r="C833" i="1"/>
  <c r="C516" i="1"/>
  <c r="C2906" i="1"/>
  <c r="C1466" i="1"/>
  <c r="C1747" i="1"/>
  <c r="C289" i="1"/>
  <c r="C265" i="1"/>
  <c r="C3717" i="1"/>
  <c r="C207" i="1"/>
  <c r="C3205" i="1"/>
  <c r="C2907" i="1"/>
  <c r="C782" i="1"/>
  <c r="C176" i="1"/>
  <c r="C730" i="1"/>
  <c r="C1093" i="1"/>
  <c r="C3409" i="1"/>
  <c r="C332" i="1"/>
  <c r="C80" i="1"/>
  <c r="C590" i="1"/>
  <c r="C684" i="1"/>
  <c r="C3493" i="1"/>
  <c r="C887" i="1"/>
  <c r="C1171" i="1"/>
  <c r="C2778" i="1"/>
  <c r="C1421" i="1"/>
  <c r="C2649" i="1"/>
  <c r="C3711" i="1"/>
  <c r="C106" i="1"/>
  <c r="C3645" i="1"/>
  <c r="C552" i="1"/>
  <c r="C172" i="1"/>
  <c r="C949" i="1"/>
  <c r="C3455" i="1"/>
  <c r="C2697" i="1"/>
  <c r="C1424" i="1"/>
  <c r="C2566" i="1"/>
  <c r="C2283" i="1"/>
  <c r="C1981" i="1"/>
  <c r="C1626" i="1"/>
  <c r="C193" i="1"/>
  <c r="C2109" i="1"/>
  <c r="C3044" i="1"/>
  <c r="C909" i="1"/>
  <c r="C2967" i="1"/>
  <c r="C667" i="1"/>
  <c r="C1711" i="1"/>
  <c r="C2791" i="1"/>
  <c r="C2812" i="1"/>
  <c r="C927" i="1"/>
  <c r="C2773" i="1"/>
  <c r="C1562" i="1"/>
  <c r="C3106" i="1"/>
  <c r="C2206" i="1"/>
  <c r="C84" i="1"/>
  <c r="C2048" i="1"/>
  <c r="C2663" i="1"/>
  <c r="C2212" i="1"/>
  <c r="C1055" i="1"/>
  <c r="C749" i="1"/>
  <c r="C1313" i="1"/>
  <c r="C2766" i="1"/>
  <c r="C3104" i="1"/>
  <c r="C2666" i="1"/>
  <c r="C3723" i="1"/>
  <c r="C1925" i="1"/>
  <c r="C1629" i="1"/>
  <c r="C2864" i="1"/>
  <c r="C329" i="1"/>
  <c r="C1285" i="1"/>
  <c r="C2460" i="1"/>
  <c r="C2353" i="1"/>
  <c r="C3454" i="1"/>
  <c r="C1316" i="1"/>
  <c r="C1235" i="1"/>
  <c r="C2307" i="1"/>
  <c r="C2734" i="1"/>
  <c r="C2060" i="1"/>
  <c r="C1201" i="1"/>
  <c r="C1509" i="1"/>
  <c r="C3604" i="1"/>
  <c r="C1412" i="1"/>
  <c r="C1727" i="1"/>
  <c r="C2247" i="1"/>
  <c r="C373" i="1"/>
  <c r="C595" i="1"/>
  <c r="C2620" i="1"/>
  <c r="C1980" i="1"/>
  <c r="C661" i="1"/>
  <c r="C3596" i="1"/>
  <c r="C2115" i="1"/>
  <c r="C3500" i="1"/>
  <c r="C1986" i="1"/>
  <c r="C2783" i="1"/>
  <c r="C1150" i="1"/>
  <c r="C1296" i="1"/>
  <c r="C1640" i="1"/>
  <c r="C3357" i="1"/>
  <c r="C2527" i="1"/>
  <c r="C843" i="1"/>
  <c r="C3629" i="1"/>
  <c r="C396" i="1"/>
  <c r="C2586" i="1"/>
  <c r="C968" i="1"/>
  <c r="C3715" i="1"/>
  <c r="C2614" i="1"/>
  <c r="C3105" i="1"/>
  <c r="C1447" i="1"/>
  <c r="C2458" i="1"/>
  <c r="C337" i="1"/>
  <c r="C2002" i="1"/>
  <c r="C141" i="1"/>
  <c r="C3446" i="1"/>
  <c r="C3560" i="1"/>
  <c r="C1177" i="1"/>
  <c r="C1525" i="1"/>
  <c r="C2987" i="1"/>
  <c r="C3654" i="1"/>
  <c r="C2822" i="1"/>
  <c r="C1325" i="1"/>
  <c r="C1602" i="1"/>
  <c r="C1644" i="1"/>
  <c r="C632" i="1"/>
  <c r="C2854" i="1"/>
  <c r="C2372" i="1"/>
  <c r="C242" i="1"/>
  <c r="C512" i="1"/>
  <c r="C1087" i="1"/>
  <c r="C2128" i="1"/>
  <c r="C114" i="1"/>
  <c r="C3221" i="1"/>
  <c r="C3618" i="1"/>
  <c r="C2325" i="1"/>
  <c r="C1458" i="1"/>
  <c r="C1081" i="1"/>
  <c r="C2569" i="1"/>
  <c r="C960" i="1"/>
  <c r="C330" i="1"/>
  <c r="C3418" i="1"/>
  <c r="C3393" i="1"/>
  <c r="C849" i="1"/>
  <c r="C2729" i="1"/>
  <c r="C1146" i="1"/>
  <c r="C2376" i="1"/>
  <c r="C3073" i="1"/>
  <c r="C2256" i="1"/>
  <c r="C578" i="1"/>
  <c r="C1417" i="1"/>
  <c r="C2872" i="1"/>
  <c r="C2836" i="1"/>
  <c r="C728" i="1"/>
  <c r="C1042" i="1"/>
  <c r="C906" i="1"/>
  <c r="C3456" i="1"/>
  <c r="C238" i="1"/>
  <c r="C1161" i="1"/>
  <c r="C2276" i="1"/>
  <c r="C2413" i="1"/>
  <c r="C3383" i="1"/>
  <c r="C3648" i="1"/>
  <c r="C2248" i="1"/>
  <c r="C3108" i="1"/>
  <c r="C1685" i="1"/>
  <c r="C3549" i="1"/>
  <c r="C2769" i="1"/>
  <c r="C1647" i="1"/>
  <c r="C2365" i="1"/>
  <c r="C3472" i="1"/>
  <c r="C2131" i="1"/>
  <c r="C2203" i="1"/>
  <c r="C1203" i="1"/>
  <c r="C2137" i="1"/>
  <c r="C1395" i="1"/>
  <c r="C614" i="1"/>
  <c r="C1631" i="1"/>
  <c r="C21" i="1"/>
  <c r="C397" i="1"/>
  <c r="C2034" i="1"/>
  <c r="C3257" i="1"/>
  <c r="C3432" i="1"/>
  <c r="C407" i="1"/>
  <c r="C612" i="1"/>
  <c r="C952" i="1"/>
  <c r="C2491" i="1"/>
  <c r="C1915" i="1"/>
  <c r="C2149" i="1"/>
  <c r="C1515" i="1"/>
  <c r="C864" i="1"/>
  <c r="C411" i="1"/>
  <c r="C2808" i="1"/>
  <c r="C2612" i="1"/>
  <c r="C1148" i="1"/>
  <c r="C1996" i="1"/>
  <c r="C865" i="1"/>
  <c r="C1187" i="1"/>
  <c r="C613" i="1"/>
  <c r="C2028" i="1"/>
  <c r="C2323" i="1"/>
  <c r="C1952" i="1"/>
  <c r="C2930" i="1"/>
  <c r="C2659" i="1"/>
  <c r="C1018" i="1"/>
  <c r="C1219" i="1"/>
  <c r="C1678" i="1"/>
  <c r="C3779" i="1"/>
  <c r="C3034" i="1"/>
  <c r="C334" i="1"/>
  <c r="C3453" i="1"/>
  <c r="C409" i="1"/>
  <c r="C2949" i="1"/>
  <c r="C2541" i="1"/>
  <c r="C3434" i="1"/>
  <c r="C3633" i="1"/>
  <c r="C1135" i="1"/>
  <c r="C125" i="1"/>
  <c r="C2472" i="1"/>
  <c r="C2158" i="1"/>
  <c r="C2594" i="1"/>
  <c r="C135" i="1"/>
  <c r="C2264" i="1"/>
  <c r="C1713" i="1"/>
  <c r="C2437" i="1"/>
  <c r="C1151" i="1"/>
  <c r="C2833" i="1"/>
  <c r="C3806" i="1"/>
  <c r="C3488" i="1"/>
  <c r="C3214" i="1"/>
  <c r="C2826" i="1"/>
  <c r="C2719" i="1"/>
  <c r="C2336" i="1"/>
  <c r="C3483" i="1"/>
  <c r="C463" i="1"/>
  <c r="C3025" i="1"/>
  <c r="C3962" i="1"/>
  <c r="C1012" i="1"/>
  <c r="C985" i="1"/>
  <c r="C60" i="1"/>
  <c r="C1676" i="1"/>
  <c r="C511" i="1"/>
  <c r="C1577" i="1"/>
  <c r="C2989" i="1"/>
  <c r="C1172" i="1"/>
  <c r="C280" i="1"/>
  <c r="C936" i="1"/>
  <c r="C2951" i="1"/>
  <c r="C686" i="1"/>
  <c r="C356" i="1"/>
  <c r="C3254" i="1"/>
  <c r="C2593" i="1"/>
  <c r="C1809" i="1"/>
  <c r="C559" i="1"/>
  <c r="C2710" i="1"/>
  <c r="C2613" i="1"/>
  <c r="C795" i="1"/>
  <c r="C430" i="1"/>
  <c r="C3373" i="1"/>
  <c r="C2142" i="1"/>
  <c r="C3014" i="1"/>
  <c r="C2494" i="1"/>
  <c r="C2574" i="1"/>
  <c r="C3247" i="1"/>
  <c r="C2816" i="1"/>
  <c r="C1322" i="1"/>
  <c r="C877" i="1"/>
  <c r="C1894" i="1"/>
  <c r="C3553" i="1"/>
  <c r="C2499" i="1"/>
  <c r="C3943" i="1"/>
  <c r="C446" i="1"/>
  <c r="C2074" i="1"/>
  <c r="C2481" i="1"/>
  <c r="C2411" i="1"/>
  <c r="C885" i="1"/>
  <c r="C2470" i="1"/>
  <c r="C2513" i="1"/>
  <c r="C3482" i="1"/>
  <c r="C298" i="1"/>
  <c r="C1194" i="1"/>
  <c r="C177" i="1"/>
  <c r="C3777" i="1"/>
  <c r="C1926" i="1"/>
  <c r="C384" i="1"/>
  <c r="C1273" i="1"/>
  <c r="C746" i="1"/>
  <c r="C1043" i="1"/>
  <c r="C1408" i="1"/>
  <c r="C544" i="1"/>
  <c r="C2289" i="1"/>
  <c r="C1301" i="1"/>
  <c r="C2544" i="1"/>
  <c r="C992" i="1"/>
  <c r="C1686" i="1"/>
  <c r="C876" i="1"/>
  <c r="C3533" i="1"/>
  <c r="C1248" i="1"/>
  <c r="C75" i="1"/>
  <c r="C3780" i="1"/>
  <c r="C3270" i="1"/>
  <c r="C2208" i="1"/>
  <c r="C113" i="1"/>
  <c r="C1106" i="1"/>
  <c r="C1436" i="1"/>
  <c r="C3209" i="1"/>
  <c r="C3000" i="1"/>
  <c r="C2984" i="1"/>
  <c r="C2871" i="1"/>
  <c r="C2521" i="1"/>
  <c r="C2401" i="1"/>
  <c r="C40" i="1"/>
  <c r="C2943" i="1"/>
  <c r="C1608" i="1"/>
  <c r="C682" i="1"/>
  <c r="C856" i="1"/>
  <c r="C1225" i="1"/>
  <c r="C1696" i="1"/>
  <c r="C1844" i="1"/>
  <c r="C2576" i="1"/>
  <c r="C2102" i="1"/>
  <c r="C1681" i="1"/>
  <c r="C15" i="1"/>
  <c r="C2396" i="1"/>
  <c r="C577" i="1"/>
  <c r="C2228" i="1"/>
  <c r="C2914" i="1"/>
  <c r="C131" i="1"/>
  <c r="C3720" i="1"/>
  <c r="C197" i="1"/>
  <c r="C1468" i="1"/>
  <c r="C3748" i="1"/>
  <c r="C1097" i="1"/>
  <c r="C208" i="1"/>
  <c r="C2274" i="1"/>
  <c r="C3358" i="1"/>
  <c r="C2506" i="1"/>
  <c r="C1465" i="1"/>
  <c r="C3329" i="1"/>
  <c r="C3576" i="1"/>
  <c r="C1653" i="1"/>
  <c r="C2617" i="1"/>
  <c r="C1992" i="1"/>
  <c r="C6" i="1"/>
  <c r="C1657" i="1"/>
  <c r="C1300" i="1"/>
  <c r="C1516" i="1"/>
  <c r="C3762" i="1"/>
  <c r="C3249" i="1"/>
  <c r="C401" i="1"/>
  <c r="C2253" i="1"/>
  <c r="C1480" i="1"/>
  <c r="C835" i="1"/>
  <c r="C494" i="1"/>
  <c r="C3428" i="1"/>
  <c r="C2035" i="1"/>
  <c r="C449" i="1"/>
  <c r="C908" i="1"/>
  <c r="C2986" i="1"/>
  <c r="C1103" i="1"/>
  <c r="C1535" i="1"/>
  <c r="C1276" i="1"/>
  <c r="C979" i="1"/>
  <c r="C3058" i="1"/>
  <c r="C3568" i="1"/>
  <c r="C1198" i="1"/>
  <c r="C1411" i="1"/>
  <c r="C3478" i="1"/>
  <c r="C1815" i="1"/>
  <c r="C3894" i="1"/>
  <c r="C2658" i="1"/>
  <c r="C1527" i="1"/>
  <c r="C1580" i="1"/>
  <c r="C454" i="1"/>
  <c r="C2175" i="1"/>
  <c r="C2536" i="1"/>
  <c r="C385" i="1"/>
  <c r="C1320" i="1"/>
  <c r="C623" i="1"/>
  <c r="C3489" i="1"/>
  <c r="C156" i="1"/>
  <c r="C423" i="1"/>
  <c r="C3440" i="1"/>
  <c r="C3672" i="1"/>
  <c r="C765" i="1"/>
  <c r="C3154" i="1"/>
  <c r="C2219" i="1"/>
  <c r="C489" i="1"/>
  <c r="C3404" i="1"/>
  <c r="C2015" i="1"/>
  <c r="C99" i="1"/>
  <c r="C2352" i="1"/>
  <c r="C3737" i="1"/>
  <c r="C3831" i="1"/>
  <c r="C2322" i="1"/>
  <c r="C2202" i="1"/>
  <c r="C1365" i="1"/>
  <c r="C2138" i="1"/>
  <c r="C1433" i="1"/>
  <c r="C2387" i="1"/>
  <c r="C2807" i="1"/>
  <c r="C879" i="1"/>
  <c r="C3277" i="1"/>
  <c r="C594" i="1"/>
  <c r="C2795" i="1"/>
  <c r="C3479" i="1"/>
  <c r="C897" i="1"/>
  <c r="C3030" i="1"/>
  <c r="C20" i="1"/>
  <c r="C1464" i="1"/>
  <c r="C3306" i="1"/>
  <c r="C3302" i="1"/>
  <c r="C27" i="1"/>
  <c r="C693" i="1"/>
  <c r="C3237" i="1"/>
  <c r="C1571" i="1"/>
  <c r="C2330" i="1"/>
  <c r="C2995" i="1"/>
  <c r="C2767" i="1"/>
  <c r="C772" i="1"/>
  <c r="C3539" i="1"/>
  <c r="C2542" i="1"/>
  <c r="C2781" i="1"/>
  <c r="C932" i="1"/>
  <c r="C3" i="1"/>
  <c r="C2940" i="1"/>
  <c r="C521" i="1"/>
  <c r="C252" i="1"/>
  <c r="C3307" i="1"/>
  <c r="C2006" i="1"/>
  <c r="C3708" i="1"/>
  <c r="C692" i="1"/>
  <c r="C230" i="1"/>
  <c r="C2378" i="1"/>
  <c r="C1367" i="1"/>
  <c r="C2771" i="1"/>
  <c r="C1908" i="1"/>
  <c r="C3833" i="1"/>
  <c r="C2672" i="1"/>
  <c r="C138" i="1"/>
  <c r="C803" i="1"/>
  <c r="C134" i="1"/>
  <c r="C132" i="1"/>
  <c r="C2454" i="1"/>
  <c r="C268" i="1"/>
  <c r="C2339" i="1"/>
  <c r="C2927" i="1"/>
  <c r="C1112" i="1"/>
  <c r="C3656" i="1"/>
  <c r="C153" i="1"/>
  <c r="C982" i="1"/>
  <c r="C1130" i="1"/>
  <c r="C3590" i="1"/>
  <c r="C1199" i="1"/>
  <c r="C314" i="1"/>
  <c r="C2097" i="1"/>
  <c r="C1263" i="1"/>
  <c r="C1933" i="1"/>
  <c r="C2788" i="1"/>
  <c r="C269" i="1"/>
  <c r="C3289" i="1"/>
  <c r="C26" i="1"/>
  <c r="C1241" i="1"/>
  <c r="C3593" i="1"/>
  <c r="C2530" i="1"/>
  <c r="C1158" i="1"/>
  <c r="C2243" i="1"/>
  <c r="C2980" i="1"/>
  <c r="C1427" i="1"/>
  <c r="C3248" i="1"/>
  <c r="C1599" i="1"/>
  <c r="C3521" i="1"/>
  <c r="C3028" i="1"/>
  <c r="C3317" i="1"/>
  <c r="C3510" i="1"/>
  <c r="C2555" i="1"/>
  <c r="C3778" i="1"/>
  <c r="C556" i="1"/>
  <c r="C3153" i="1"/>
  <c r="C2416" i="1"/>
  <c r="C1221" i="1"/>
  <c r="C3299" i="1"/>
  <c r="C3691" i="1"/>
  <c r="C2775" i="1"/>
  <c r="C328" i="1"/>
  <c r="C2742" i="1"/>
  <c r="C3663" i="1"/>
  <c r="C2723" i="1"/>
  <c r="C1677" i="1"/>
  <c r="C2319" i="1"/>
  <c r="C3174" i="1"/>
  <c r="C2761" i="1"/>
  <c r="C2324" i="1"/>
  <c r="C2665" i="1"/>
  <c r="C1373" i="1"/>
  <c r="C3094" i="1"/>
  <c r="C1490" i="1"/>
  <c r="C767" i="1"/>
  <c r="C2280" i="1"/>
  <c r="C3896" i="1"/>
  <c r="C3766" i="1"/>
  <c r="C1643" i="1"/>
  <c r="C3102" i="1"/>
  <c r="C836" i="1"/>
  <c r="C253" i="1"/>
  <c r="C1962" i="1"/>
  <c r="C1293" i="1"/>
  <c r="C2338" i="1"/>
  <c r="C3484" i="1"/>
  <c r="C762" i="1"/>
  <c r="C846" i="1"/>
  <c r="C549" i="1"/>
  <c r="C1807" i="1"/>
  <c r="C336" i="1"/>
  <c r="C323" i="1"/>
  <c r="C205" i="1"/>
  <c r="C425" i="1"/>
  <c r="C2768" i="1"/>
  <c r="C29" i="1"/>
  <c r="C2198" i="1"/>
  <c r="C1422" i="1"/>
  <c r="C1420" i="1"/>
  <c r="C618" i="1"/>
  <c r="C1282" i="1"/>
  <c r="C3862" i="1"/>
  <c r="C1492" i="1"/>
  <c r="C1732" i="1"/>
  <c r="C2017" i="1"/>
  <c r="C1204" i="1"/>
  <c r="C1785" i="1"/>
  <c r="C2898" i="1"/>
  <c r="C2630" i="1"/>
  <c r="C318" i="1"/>
  <c r="C719" i="1"/>
  <c r="C2843" i="1"/>
  <c r="C1397" i="1"/>
  <c r="C1909" i="1"/>
  <c r="C3692" i="1"/>
  <c r="C831" i="1"/>
  <c r="C3096" i="1"/>
  <c r="C2430" i="1"/>
  <c r="C3597" i="1"/>
  <c r="C1403" i="1"/>
  <c r="C744" i="1"/>
  <c r="C88" i="1"/>
  <c r="C2881" i="1"/>
  <c r="C2829" i="1"/>
  <c r="C1700" i="1"/>
  <c r="C1667" i="1"/>
  <c r="C1559" i="1"/>
  <c r="C2590" i="1"/>
  <c r="C1978" i="1"/>
  <c r="C1606" i="1"/>
  <c r="C2820" i="1"/>
  <c r="C1957" i="1"/>
  <c r="C1133" i="1"/>
  <c r="C2667" i="1"/>
  <c r="C3355" i="1"/>
  <c r="C2774" i="1"/>
  <c r="C48" i="1"/>
  <c r="C2525" i="1"/>
  <c r="C200" i="1"/>
  <c r="C414" i="1"/>
  <c r="C1550" i="1"/>
  <c r="C3419" i="1"/>
  <c r="C752" i="1"/>
  <c r="C3517" i="1"/>
  <c r="C462" i="1"/>
  <c r="C2993" i="1"/>
  <c r="C3722" i="1"/>
  <c r="C2664" i="1"/>
  <c r="C690" i="1"/>
  <c r="C3763" i="1"/>
  <c r="C538" i="1"/>
  <c r="C479" i="1"/>
  <c r="C571" i="1"/>
  <c r="C745" i="1"/>
  <c r="C1197" i="1"/>
  <c r="C2185" i="1"/>
  <c r="C2503" i="1"/>
  <c r="C3659" i="1"/>
  <c r="C3881" i="1"/>
  <c r="C1056" i="1"/>
  <c r="C1341" i="1"/>
  <c r="C2705" i="1"/>
  <c r="C3371" i="1"/>
  <c r="C85" i="1"/>
  <c r="C3443" i="1"/>
  <c r="C914" i="1"/>
  <c r="C3040" i="1"/>
  <c r="C2568" i="1"/>
  <c r="C3439" i="1"/>
  <c r="C892" i="1"/>
  <c r="C3125" i="1"/>
  <c r="C3065" i="1"/>
  <c r="C881" i="1"/>
  <c r="C3730" i="1"/>
  <c r="C958" i="1"/>
  <c r="C2865" i="1"/>
  <c r="C3033" i="1"/>
  <c r="C1391" i="1"/>
  <c r="C648" i="1"/>
  <c r="C3170" i="1"/>
  <c r="C249" i="1"/>
  <c r="C1183" i="1"/>
  <c r="C2123" i="1"/>
  <c r="C2946" i="1"/>
  <c r="C3452" i="1"/>
  <c r="C1945" i="1"/>
  <c r="C2893" i="1"/>
  <c r="C3324" i="1"/>
  <c r="C1195" i="1"/>
  <c r="C245" i="1"/>
  <c r="C375" i="1"/>
  <c r="C851" i="1"/>
  <c r="C1544" i="1"/>
  <c r="C3206" i="1"/>
  <c r="C1049" i="1"/>
  <c r="C510" i="1"/>
  <c r="C3466" i="1"/>
  <c r="C1968" i="1"/>
  <c r="C921" i="1"/>
  <c r="C1152" i="1"/>
  <c r="C2052" i="1"/>
  <c r="C585" i="1"/>
  <c r="C2858" i="1"/>
  <c r="C804" i="1"/>
  <c r="C657" i="1"/>
  <c r="C890" i="1"/>
  <c r="C2167" i="1"/>
  <c r="C3625" i="1"/>
  <c r="C1267" i="1"/>
  <c r="C1174" i="1"/>
  <c r="C3423" i="1"/>
  <c r="C2311" i="1"/>
  <c r="C1303" i="1"/>
  <c r="C2884" i="1"/>
  <c r="C2402" i="1"/>
  <c r="C83" i="1"/>
  <c r="C2945" i="1"/>
  <c r="C1213" i="1"/>
  <c r="C2883" i="1"/>
  <c r="C164" i="1"/>
  <c r="C1504" i="1"/>
  <c r="C2062" i="1"/>
  <c r="C1526" i="1"/>
  <c r="C3980" i="1"/>
  <c r="C3531" i="1"/>
  <c r="C3963" i="1"/>
  <c r="C722" i="1"/>
  <c r="C2991" i="1"/>
  <c r="C3787" i="1"/>
  <c r="C422" i="1"/>
  <c r="C3848" i="1"/>
  <c r="C3342" i="1"/>
  <c r="C3675" i="1"/>
  <c r="C1979" i="1"/>
  <c r="C2119" i="1"/>
  <c r="C1483" i="1"/>
  <c r="C331" i="1"/>
  <c r="C2802" i="1"/>
  <c r="C2107" i="1"/>
  <c r="C2293" i="1"/>
  <c r="C1786" i="1"/>
  <c r="C1031" i="1"/>
  <c r="C3967" i="1"/>
  <c r="C341" i="1"/>
  <c r="C1212" i="1"/>
  <c r="C285" i="1"/>
  <c r="C2508" i="1"/>
  <c r="C2936" i="1"/>
  <c r="C2057" i="1"/>
  <c r="C951" i="1"/>
  <c r="C1817" i="1"/>
  <c r="C750" i="1"/>
  <c r="C1565" i="1"/>
  <c r="C3300" i="1"/>
  <c r="C3515" i="1"/>
  <c r="C3870" i="1"/>
  <c r="C898" i="1"/>
  <c r="C3731" i="1"/>
  <c r="C2186" i="1"/>
  <c r="C2556" i="1"/>
  <c r="C2177" i="1"/>
  <c r="C2573" i="1"/>
  <c r="C2509" i="1"/>
  <c r="C1184" i="1"/>
  <c r="C3079" i="1"/>
  <c r="C1217" i="1"/>
  <c r="C778" i="1"/>
  <c r="C2399" i="1"/>
  <c r="C3290" i="1"/>
  <c r="C189" i="1"/>
  <c r="C3135" i="1"/>
  <c r="C3113" i="1"/>
  <c r="C676" i="1"/>
  <c r="C3492" i="1"/>
  <c r="C2024" i="1"/>
  <c r="C1499" i="1"/>
  <c r="C2337" i="1"/>
  <c r="C413" i="1"/>
  <c r="C2314" i="1"/>
  <c r="C2798" i="1"/>
  <c r="C997" i="1"/>
  <c r="C1252" i="1"/>
  <c r="C1472" i="1"/>
  <c r="C3891" i="1"/>
  <c r="C3161" i="1"/>
  <c r="C1123" i="1"/>
  <c r="C339" i="1"/>
  <c r="C3052" i="1"/>
  <c r="C338" i="1"/>
  <c r="C931" i="1"/>
  <c r="C899" i="1"/>
  <c r="C830" i="1"/>
  <c r="C2585" i="1"/>
  <c r="C1444" i="1"/>
  <c r="C972" i="1"/>
  <c r="C763" i="1"/>
  <c r="C943" i="1"/>
  <c r="C3414" i="1"/>
  <c r="C480" i="1"/>
  <c r="C2224" i="1"/>
  <c r="C513" i="1"/>
  <c r="C1921" i="1"/>
  <c r="C2584" i="1"/>
  <c r="C2010" i="1"/>
  <c r="C3594" i="1"/>
  <c r="C2547" i="1"/>
  <c r="C955" i="1"/>
  <c r="C484" i="1"/>
  <c r="C3475" i="1"/>
  <c r="C3535" i="1"/>
  <c r="C438" i="1"/>
  <c r="C608" i="1"/>
  <c r="C1994" i="1"/>
  <c r="C666" i="1"/>
  <c r="C912" i="1"/>
  <c r="C162" i="1"/>
  <c r="C2294" i="1"/>
  <c r="C1067" i="1"/>
  <c r="C755" i="1"/>
  <c r="C834" i="1"/>
  <c r="C3584" i="1"/>
  <c r="C50" i="1"/>
  <c r="C478" i="1"/>
  <c r="C2616" i="1"/>
  <c r="C2971" i="1"/>
  <c r="C2342" i="1"/>
  <c r="C3770" i="1"/>
  <c r="C2480" i="1"/>
  <c r="C2747" i="1"/>
  <c r="C1982" i="1"/>
  <c r="C1508" i="1"/>
  <c r="C2195" i="1"/>
  <c r="C296" i="1"/>
  <c r="C79" i="1"/>
  <c r="C1871" i="1"/>
  <c r="C976" i="1"/>
  <c r="C3350" i="1"/>
  <c r="C3734" i="1"/>
  <c r="C2700" i="1"/>
  <c r="C3592" i="1"/>
  <c r="C3172" i="1"/>
  <c r="C264" i="1"/>
  <c r="C2315" i="1"/>
  <c r="C286" i="1"/>
  <c r="C3636" i="1"/>
  <c r="C3473" i="1"/>
  <c r="C3243" i="1"/>
  <c r="C109" i="1"/>
  <c r="C638" i="1"/>
  <c r="C1076" i="1"/>
  <c r="C2448" i="1"/>
  <c r="C2457" i="1"/>
  <c r="C2828" i="1"/>
  <c r="C229" i="1"/>
  <c r="C2860" i="1"/>
  <c r="C761" i="1"/>
  <c r="C2695" i="1"/>
  <c r="C3122" i="1"/>
  <c r="C258" i="1"/>
  <c r="C2717" i="1"/>
  <c r="C1895" i="1"/>
  <c r="C2741" i="1"/>
  <c r="C1299" i="1"/>
  <c r="C3747" i="1"/>
  <c r="C3280" i="1"/>
  <c r="C3215" i="1"/>
  <c r="C1795" i="1"/>
  <c r="C1954" i="1"/>
  <c r="C2908" i="1"/>
  <c r="C2178" i="1"/>
  <c r="C186" i="1"/>
  <c r="C3320" i="1"/>
  <c r="C1099" i="1"/>
  <c r="C1718" i="1"/>
  <c r="C1334" i="1"/>
  <c r="C498" i="1"/>
  <c r="C3602" i="1"/>
  <c r="C179" i="1"/>
  <c r="C775" i="1"/>
  <c r="C383" i="1"/>
  <c r="C1963" i="1"/>
  <c r="C3219" i="1"/>
  <c r="C1585" i="1"/>
  <c r="C30" i="1"/>
  <c r="C1284" i="1"/>
  <c r="C2965" i="1"/>
  <c r="C3124" i="1"/>
  <c r="C1349" i="1"/>
  <c r="C315" i="1"/>
  <c r="C2551" i="1"/>
  <c r="C3611" i="1"/>
  <c r="C2825" i="1"/>
  <c r="C1744" i="1"/>
  <c r="C1852" i="1"/>
  <c r="C675" i="1"/>
  <c r="C2770" i="1"/>
  <c r="C3637" i="1"/>
  <c r="C768" i="1"/>
  <c r="C2954" i="1"/>
  <c r="C3607" i="1"/>
  <c r="C714" i="1"/>
  <c r="C122" i="1"/>
  <c r="C2823" i="1"/>
  <c r="C3448" i="1"/>
  <c r="C870" i="1"/>
  <c r="C272" i="1"/>
  <c r="C1095" i="1"/>
  <c r="C3027" i="1"/>
  <c r="C596" i="1"/>
  <c r="C3601" i="1"/>
  <c r="C2507" i="1"/>
  <c r="C3259" i="1"/>
  <c r="C53" i="1"/>
  <c r="C1157" i="1"/>
  <c r="C3547" i="1"/>
  <c r="C146" i="1"/>
  <c r="C2526" i="1"/>
  <c r="C2316" i="1"/>
  <c r="C555" i="1"/>
  <c r="C297" i="1"/>
  <c r="C2964" i="1"/>
  <c r="C3169" i="1"/>
  <c r="C2306" i="1"/>
  <c r="C1269" i="1"/>
  <c r="C1390" i="1"/>
  <c r="C3047" i="1"/>
  <c r="C3608" i="1"/>
  <c r="C1168" i="1"/>
  <c r="C3897" i="1"/>
  <c r="C2125" i="1"/>
  <c r="C2549" i="1"/>
  <c r="C971" i="1"/>
  <c r="C3074" i="1"/>
  <c r="C3460" i="1"/>
  <c r="C3145" i="1"/>
  <c r="C441" i="1"/>
  <c r="C1485" i="1"/>
  <c r="C3550" i="1"/>
  <c r="C2966" i="1"/>
  <c r="C1131" i="1"/>
  <c r="C1209" i="1"/>
  <c r="C139" i="1"/>
  <c r="C1407" i="1"/>
  <c r="C974" i="1"/>
  <c r="C1368" i="1"/>
  <c r="C1557" i="1"/>
  <c r="C1596" i="1"/>
  <c r="C732" i="1"/>
  <c r="C3968" i="1"/>
  <c r="C751" i="1"/>
  <c r="C983" i="1"/>
  <c r="C3882" i="1"/>
  <c r="C89" i="1"/>
  <c r="C25" i="1"/>
  <c r="C1813" i="1"/>
  <c r="C823" i="1"/>
  <c r="C3127" i="1"/>
  <c r="C3085" i="1"/>
  <c r="C3872" i="1"/>
  <c r="C1941" i="1"/>
  <c r="C3208" i="1"/>
  <c r="C1218" i="1"/>
  <c r="C427" i="1"/>
  <c r="C3080" i="1"/>
  <c r="C853" i="1"/>
  <c r="C1374" i="1"/>
  <c r="C1570" i="1"/>
  <c r="C2471" i="1"/>
  <c r="C2176" i="1"/>
  <c r="C1314" i="1"/>
  <c r="C2482" i="1"/>
  <c r="C3712" i="1"/>
  <c r="C1220" i="1"/>
  <c r="C3546" i="1"/>
  <c r="C288" i="1"/>
  <c r="C3097" i="1"/>
  <c r="C2261" i="1"/>
  <c r="C1109" i="1"/>
  <c r="C1733" i="1"/>
  <c r="C3458" i="1"/>
  <c r="C2173" i="1"/>
  <c r="C3982" i="1"/>
  <c r="C3069" i="1"/>
  <c r="C3288" i="1"/>
  <c r="C1110" i="1"/>
  <c r="C837" i="1"/>
  <c r="C1111" i="1"/>
  <c r="C2241" i="1"/>
  <c r="C1063" i="1"/>
  <c r="C3814" i="1"/>
  <c r="C576" i="1"/>
  <c r="C689" i="1"/>
  <c r="C3978" i="1"/>
  <c r="C374" i="1"/>
  <c r="C2869" i="1"/>
  <c r="C691" i="1"/>
  <c r="C3275" i="1"/>
  <c r="C2210" i="1"/>
  <c r="C456" i="1"/>
  <c r="C2579" i="1"/>
  <c r="C3929" i="1"/>
  <c r="C3372" i="1"/>
  <c r="C3612" i="1"/>
  <c r="C515" i="1"/>
  <c r="C1363" i="1"/>
  <c r="C2038" i="1"/>
  <c r="C736" i="1"/>
  <c r="C3397" i="1"/>
  <c r="C3725" i="1"/>
  <c r="C3117" i="1"/>
  <c r="C3916" i="1"/>
  <c r="C1545" i="1"/>
  <c r="C404" i="1"/>
  <c r="C2732" i="1"/>
  <c r="C2277" i="1"/>
  <c r="C2087" i="1"/>
  <c r="C86" i="1"/>
  <c r="C1487" i="1"/>
  <c r="C1586" i="1"/>
  <c r="C2405" i="1"/>
  <c r="C2601" i="1"/>
  <c r="C2755" i="1"/>
  <c r="C2058" i="1"/>
  <c r="C3112" i="1"/>
  <c r="C1264" i="1"/>
  <c r="C547" i="1"/>
  <c r="C2071" i="1"/>
  <c r="C3642" i="1"/>
  <c r="C2371" i="1"/>
  <c r="C1542" i="1"/>
  <c r="C1775" i="1"/>
  <c r="C954" i="1"/>
  <c r="C1479" i="1"/>
  <c r="C2108" i="1"/>
  <c r="C355" i="1"/>
  <c r="C3800" i="1"/>
  <c r="C1328" i="1"/>
  <c r="C998" i="1"/>
  <c r="C2009" i="1"/>
  <c r="C581" i="1"/>
  <c r="C3538" i="1"/>
  <c r="C2003" i="1"/>
  <c r="C326" i="1"/>
  <c r="C1413" i="1"/>
  <c r="C3582" i="1"/>
  <c r="C819" i="1"/>
  <c r="C2897" i="1"/>
  <c r="C417" i="1"/>
  <c r="C2661" i="1"/>
  <c r="C1214" i="1"/>
  <c r="C2463" i="1"/>
  <c r="C2308" i="1"/>
  <c r="C2321" i="1"/>
  <c r="C606" i="1"/>
  <c r="C1530" i="1"/>
  <c r="C1692" i="1"/>
  <c r="C2479" i="1"/>
  <c r="C2868" i="1"/>
  <c r="C2197" i="1"/>
  <c r="C3710" i="1"/>
  <c r="C1292" i="1"/>
  <c r="C882" i="1"/>
  <c r="C2638" i="1"/>
  <c r="C2835" i="1"/>
  <c r="C239" i="1"/>
  <c r="C2501" i="1"/>
  <c r="C2214" i="1"/>
  <c r="C680" i="1"/>
  <c r="C3713" i="1"/>
  <c r="C271" i="1"/>
  <c r="C1970" i="1"/>
  <c r="C1210" i="1"/>
  <c r="C2563" i="1"/>
  <c r="C1277" i="1"/>
  <c r="C3060" i="1"/>
  <c r="C1294" i="1"/>
  <c r="C561" i="1"/>
  <c r="C3561" i="1"/>
  <c r="C579" i="1"/>
  <c r="C3126" i="1"/>
  <c r="C2118" i="1"/>
  <c r="C3234" i="1"/>
  <c r="C2842" i="1"/>
  <c r="C2926" i="1"/>
  <c r="C2934" i="1"/>
  <c r="C2335" i="1"/>
  <c r="C2950" i="1"/>
  <c r="C1650" i="1"/>
  <c r="C119" i="1"/>
  <c r="C3296" i="1"/>
  <c r="C3244" i="1"/>
  <c r="C1280" i="1"/>
  <c r="C58" i="1"/>
  <c r="C2746" i="1"/>
  <c r="C2546" i="1"/>
  <c r="C3609" i="1"/>
  <c r="C1725" i="1"/>
  <c r="C1007" i="1"/>
  <c r="C1159" i="1"/>
  <c r="C2215" i="1"/>
  <c r="C2326" i="1"/>
  <c r="C1533" i="1"/>
  <c r="C1558" i="1"/>
  <c r="C539" i="1"/>
  <c r="C2350" i="1"/>
  <c r="C1060" i="1"/>
  <c r="C1270" i="1"/>
  <c r="C2332" i="1"/>
  <c r="C599" i="1"/>
  <c r="C196" i="1"/>
  <c r="C3664" i="1"/>
  <c r="C219" i="1"/>
  <c r="C911" i="1"/>
  <c r="C1144" i="1"/>
  <c r="C2846" i="1"/>
  <c r="C260" i="1"/>
  <c r="C2050" i="1"/>
  <c r="C2924" i="1"/>
  <c r="C826" i="1"/>
  <c r="C1033" i="1"/>
  <c r="C387" i="1"/>
  <c r="C66" i="1"/>
  <c r="C3049" i="1"/>
  <c r="C3463" i="1"/>
  <c r="C3606" i="1"/>
  <c r="C776" i="1"/>
  <c r="C92" i="1"/>
  <c r="C1593" i="1"/>
  <c r="C2340" i="1"/>
  <c r="C2179" i="1"/>
  <c r="C3064" i="1"/>
  <c r="C2409" i="1"/>
  <c r="C3430" i="1"/>
  <c r="C2134" i="1"/>
  <c r="C790" i="1"/>
  <c r="C2021" i="1"/>
  <c r="C3098" i="1"/>
  <c r="C3563" i="1"/>
  <c r="C2146" i="1"/>
  <c r="C1274" i="1"/>
  <c r="C2935" i="1"/>
  <c r="C1799" i="1"/>
  <c r="C1938" i="1"/>
  <c r="C2668" i="1"/>
  <c r="C3788" i="1"/>
  <c r="C1361" i="1"/>
  <c r="C665" i="1"/>
  <c r="C241" i="1"/>
  <c r="C1096" i="1"/>
  <c r="C1620" i="1"/>
  <c r="C1745" i="1"/>
  <c r="C3667" i="1"/>
  <c r="C1145" i="1"/>
  <c r="C3396" i="1"/>
  <c r="C2675" i="1"/>
  <c r="C1456" i="1"/>
  <c r="C3662" i="1"/>
  <c r="C3331" i="1"/>
  <c r="C2049" i="1"/>
  <c r="C2650" i="1"/>
  <c r="C3218" i="1"/>
  <c r="C1592" i="1"/>
  <c r="C2361" i="1"/>
  <c r="C2595" i="1"/>
  <c r="C3351" i="1"/>
  <c r="C2183" i="1"/>
  <c r="C905" i="1"/>
  <c r="C3835" i="1"/>
  <c r="C2143" i="1"/>
  <c r="C844" i="1"/>
  <c r="C1003" i="1"/>
  <c r="C569" i="1"/>
  <c r="C1048" i="1"/>
  <c r="C2169" i="1"/>
  <c r="C2565" i="1"/>
  <c r="C2031" i="1"/>
  <c r="C3192" i="1"/>
  <c r="C3989" i="1"/>
  <c r="C1352" i="1"/>
  <c r="C2020" i="1"/>
  <c r="C1005" i="1"/>
  <c r="C2974" i="1"/>
  <c r="C1693" i="1"/>
  <c r="C1302" i="1"/>
  <c r="C290" i="1"/>
  <c r="C545" i="1"/>
  <c r="C1903" i="1"/>
  <c r="C2939" i="1"/>
  <c r="C1153" i="1"/>
  <c r="C2896" i="1"/>
  <c r="C448" i="1"/>
  <c r="C2693" i="1"/>
  <c r="C543" i="1"/>
  <c r="C212" i="1"/>
  <c r="C399" i="1"/>
  <c r="C228" i="1"/>
  <c r="C1006" i="1"/>
  <c r="C3217" i="1"/>
  <c r="C3519" i="1"/>
  <c r="C2708" i="1"/>
  <c r="C2722" i="1"/>
  <c r="C2217" i="1"/>
  <c r="C1645" i="1"/>
  <c r="C3438" i="1"/>
  <c r="C3399" i="1"/>
  <c r="C3067" i="1"/>
  <c r="C2385" i="1"/>
  <c r="C3304" i="1"/>
  <c r="C1346" i="1"/>
  <c r="C3486" i="1"/>
  <c r="C3374" i="1"/>
  <c r="C3714" i="1"/>
  <c r="C3700" i="1"/>
  <c r="C2090" i="1"/>
  <c r="C1271" i="1"/>
  <c r="C1372" i="1"/>
  <c r="C2377" i="1"/>
  <c r="C499" i="1"/>
  <c r="C1237" i="1"/>
  <c r="C2381" i="1"/>
  <c r="C1746" i="1"/>
  <c r="C2662" i="1"/>
  <c r="C2962" i="1"/>
  <c r="C3123" i="1"/>
  <c r="C1560" i="1"/>
  <c r="C558" i="1"/>
  <c r="C203" i="1"/>
  <c r="C2076" i="1"/>
  <c r="C880" i="1"/>
  <c r="C766" i="1"/>
  <c r="C783" i="1"/>
  <c r="C1222" i="1"/>
  <c r="C3421" i="1"/>
  <c r="C1524" i="1"/>
  <c r="C2290" i="1"/>
  <c r="C1315" i="1"/>
  <c r="C2557" i="1"/>
  <c r="C2743" i="1"/>
  <c r="C1790" i="1"/>
  <c r="C2406" i="1"/>
  <c r="C3736" i="1"/>
  <c r="C4" i="1"/>
  <c r="C1330" i="1"/>
  <c r="C1824" i="1"/>
  <c r="C3188" i="1"/>
  <c r="C894" i="1"/>
  <c r="C3760" i="1"/>
  <c r="C2267" i="1"/>
  <c r="C920" i="1"/>
  <c r="C548" i="1"/>
  <c r="C610" i="1"/>
  <c r="C2901" i="1"/>
  <c r="C1347" i="1"/>
  <c r="C2885" i="1"/>
  <c r="C3401" i="1"/>
  <c r="C1896" i="1"/>
  <c r="C867" i="1"/>
  <c r="C487" i="1"/>
  <c r="C619" i="1"/>
  <c r="C393" i="1"/>
  <c r="C3433" i="1"/>
  <c r="C2092" i="1"/>
  <c r="C1622" i="1"/>
  <c r="C3987" i="1"/>
  <c r="C777" i="1"/>
  <c r="C3487" i="1"/>
  <c r="C1851" i="1"/>
  <c r="C161" i="1"/>
  <c r="C3651" i="1"/>
  <c r="C3816" i="1"/>
  <c r="C2059" i="1"/>
  <c r="C167" i="1"/>
  <c r="C254" i="1"/>
  <c r="C3274" i="1"/>
  <c r="C1721" i="1"/>
  <c r="C2916" i="1"/>
  <c r="C2745" i="1"/>
  <c r="C1918" i="1"/>
  <c r="C1936" i="1"/>
  <c r="C209" i="1"/>
  <c r="C1720" i="1"/>
  <c r="C400" i="1"/>
  <c r="C2259" i="1"/>
  <c r="C2435" i="1"/>
  <c r="C3078" i="1"/>
  <c r="C2273" i="1"/>
  <c r="C496" i="1"/>
  <c r="C646" i="1"/>
  <c r="C217" i="1"/>
  <c r="C1036" i="1"/>
  <c r="C3457" i="1"/>
  <c r="C282" i="1"/>
  <c r="C1523" i="1"/>
  <c r="C1827" i="1"/>
  <c r="C901" i="1"/>
  <c r="C182" i="1"/>
  <c r="C270" i="1"/>
  <c r="C3013" i="1"/>
  <c r="C3099" i="1"/>
  <c r="C3541" i="1"/>
  <c r="C721" i="1"/>
  <c r="C2524" i="1"/>
  <c r="C2461" i="1"/>
  <c r="C1455" i="1"/>
  <c r="C582" i="1"/>
  <c r="C3181" i="1"/>
  <c r="C2978" i="1"/>
  <c r="C2558" i="1"/>
  <c r="C3395" i="1"/>
  <c r="C1351" i="1"/>
  <c r="C2588" i="1"/>
  <c r="C715" i="1"/>
  <c r="C3465" i="1"/>
  <c r="C2297" i="1"/>
  <c r="C1113" i="1"/>
  <c r="C740" i="1"/>
  <c r="C195" i="1"/>
  <c r="C808" i="1"/>
  <c r="C1734" i="1"/>
  <c r="C2714" i="1"/>
  <c r="C2444" i="1"/>
  <c r="C541" i="1"/>
  <c r="C2796" i="1"/>
  <c r="C1690" i="1"/>
  <c r="C1386" i="1"/>
</calcChain>
</file>

<file path=xl/sharedStrings.xml><?xml version="1.0" encoding="utf-8"?>
<sst xmlns="http://schemas.openxmlformats.org/spreadsheetml/2006/main" count="4872" uniqueCount="4505">
  <si>
    <t>Symbols</t>
  </si>
  <si>
    <t>GOLGA8M</t>
  </si>
  <si>
    <t>EPB41L3</t>
  </si>
  <si>
    <t>C5orf46</t>
  </si>
  <si>
    <t>GABRA5</t>
  </si>
  <si>
    <t>SALRNA2</t>
  </si>
  <si>
    <t>LIMS1-AS1</t>
  </si>
  <si>
    <t>SNORD93</t>
  </si>
  <si>
    <t>CHRM3</t>
  </si>
  <si>
    <t>UTS2</t>
  </si>
  <si>
    <t>HTR2A</t>
  </si>
  <si>
    <t>CYTL1</t>
  </si>
  <si>
    <t>USP32P1</t>
  </si>
  <si>
    <t>PROZ</t>
  </si>
  <si>
    <t>RPL23AP87</t>
  </si>
  <si>
    <t>PCED1B-AS1</t>
  </si>
  <si>
    <t>VCAN-AS1</t>
  </si>
  <si>
    <t>LINC01239</t>
  </si>
  <si>
    <t>SNORD69</t>
  </si>
  <si>
    <t>LINC02516</t>
  </si>
  <si>
    <t>LOC100505915</t>
  </si>
  <si>
    <t>LOC100289230</t>
  </si>
  <si>
    <t>SNORD19C</t>
  </si>
  <si>
    <t>SCGB3A2</t>
  </si>
  <si>
    <t>LOC112543491</t>
  </si>
  <si>
    <t>PCF11-AS1</t>
  </si>
  <si>
    <t>LOC100422556</t>
  </si>
  <si>
    <t>ZNF32-AS1</t>
  </si>
  <si>
    <t>C4orf47</t>
  </si>
  <si>
    <t>SLAMF8</t>
  </si>
  <si>
    <t>LRP2</t>
  </si>
  <si>
    <t>MIR3142HG</t>
  </si>
  <si>
    <t>IL1A</t>
  </si>
  <si>
    <t>LOC284412</t>
  </si>
  <si>
    <t>ODAPH</t>
  </si>
  <si>
    <t>SULT1C4</t>
  </si>
  <si>
    <t>IGF2BP2-AS1</t>
  </si>
  <si>
    <t>GRP</t>
  </si>
  <si>
    <t>LINC02043</t>
  </si>
  <si>
    <t>GABRR2</t>
  </si>
  <si>
    <t>SLC26A4-AS1</t>
  </si>
  <si>
    <t>LOC100506142</t>
  </si>
  <si>
    <t>PLEKHG1</t>
  </si>
  <si>
    <t>KLRD1</t>
  </si>
  <si>
    <t>FER1L4</t>
  </si>
  <si>
    <t>CPXM2</t>
  </si>
  <si>
    <t>FSD2</t>
  </si>
  <si>
    <t>LOC100505622</t>
  </si>
  <si>
    <t>RDH10-AS1</t>
  </si>
  <si>
    <t>SLC23A3</t>
  </si>
  <si>
    <t>LHX4</t>
  </si>
  <si>
    <t>HS3ST5</t>
  </si>
  <si>
    <t>HIGD1C</t>
  </si>
  <si>
    <t>CCND2</t>
  </si>
  <si>
    <t>LINC01355</t>
  </si>
  <si>
    <t>LINC02550</t>
  </si>
  <si>
    <t>EPN2-AS1</t>
  </si>
  <si>
    <t>MSH4</t>
  </si>
  <si>
    <t>IL1B</t>
  </si>
  <si>
    <t>ST3GAL6-AS1</t>
  </si>
  <si>
    <t>SNORA2A</t>
  </si>
  <si>
    <t>LOC105371998</t>
  </si>
  <si>
    <t>PURPL</t>
  </si>
  <si>
    <t>PAPPA2</t>
  </si>
  <si>
    <t>LINC01929</t>
  </si>
  <si>
    <t>SLC9C1</t>
  </si>
  <si>
    <t>LINC02223</t>
  </si>
  <si>
    <t>PURG</t>
  </si>
  <si>
    <t>PDE11A</t>
  </si>
  <si>
    <t>PFN1P2</t>
  </si>
  <si>
    <t>LOC105371414</t>
  </si>
  <si>
    <t>COL4A2-AS1</t>
  </si>
  <si>
    <t>GOLGA8O</t>
  </si>
  <si>
    <t>MIR4256</t>
  </si>
  <si>
    <t>BMS1P21</t>
  </si>
  <si>
    <t>GDF10</t>
  </si>
  <si>
    <t>MEGF11</t>
  </si>
  <si>
    <t>SH3GL1P2</t>
  </si>
  <si>
    <t>LINC02204</t>
  </si>
  <si>
    <t>SLC46A2</t>
  </si>
  <si>
    <t>RFPL3S</t>
  </si>
  <si>
    <t>LOC100289561</t>
  </si>
  <si>
    <t>OCIAD1-AS1</t>
  </si>
  <si>
    <t>CNTN3</t>
  </si>
  <si>
    <t>PLLP</t>
  </si>
  <si>
    <t>BMS1P1</t>
  </si>
  <si>
    <t>LINC01629</t>
  </si>
  <si>
    <t>PXDNL</t>
  </si>
  <si>
    <t>ANKDD1B</t>
  </si>
  <si>
    <t>SNORD143</t>
  </si>
  <si>
    <t>SNORD123</t>
  </si>
  <si>
    <t>XIST</t>
  </si>
  <si>
    <t>USP32P3</t>
  </si>
  <si>
    <t>LOC105374454</t>
  </si>
  <si>
    <t>MIR125B1</t>
  </si>
  <si>
    <t>CCT6P3</t>
  </si>
  <si>
    <t>LRRC69</t>
  </si>
  <si>
    <t>SPRY4-IT1</t>
  </si>
  <si>
    <t>FLT1</t>
  </si>
  <si>
    <t>MIR324</t>
  </si>
  <si>
    <t>PNLDC1</t>
  </si>
  <si>
    <t>LINC01004</t>
  </si>
  <si>
    <t>SMG1P7</t>
  </si>
  <si>
    <t>ZRANB2-AS1</t>
  </si>
  <si>
    <t>LOC101448202</t>
  </si>
  <si>
    <t>LOC101929555</t>
  </si>
  <si>
    <t>ATE1-AS1</t>
  </si>
  <si>
    <t>SLC22A14</t>
  </si>
  <si>
    <t>EFHB</t>
  </si>
  <si>
    <t>DGUOK-AS1</t>
  </si>
  <si>
    <t>LRCH2</t>
  </si>
  <si>
    <t>GOLGA8A</t>
  </si>
  <si>
    <t>TBC1D3P1-DHX40P1</t>
  </si>
  <si>
    <t>GSDMB</t>
  </si>
  <si>
    <t>INPP5D</t>
  </si>
  <si>
    <t>OVOS</t>
  </si>
  <si>
    <t>LINC00622</t>
  </si>
  <si>
    <t>LOC101929162</t>
  </si>
  <si>
    <t>LINGO2</t>
  </si>
  <si>
    <t>GNRHR</t>
  </si>
  <si>
    <t>MRTFA-AS1</t>
  </si>
  <si>
    <t>CCL7</t>
  </si>
  <si>
    <t>ADCY10P1</t>
  </si>
  <si>
    <t>SNORD63B</t>
  </si>
  <si>
    <t>HRAT92</t>
  </si>
  <si>
    <t>SYCP3</t>
  </si>
  <si>
    <t>HLA-L</t>
  </si>
  <si>
    <t>GRM6</t>
  </si>
  <si>
    <t>TNFRSF9</t>
  </si>
  <si>
    <t>RPS15AP10</t>
  </si>
  <si>
    <t>P4HA1</t>
  </si>
  <si>
    <t>NDUFA4L2</t>
  </si>
  <si>
    <t>CCDC144A</t>
  </si>
  <si>
    <t>LOC105373021</t>
  </si>
  <si>
    <t>ZNF192P1</t>
  </si>
  <si>
    <t>ST3GAL6</t>
  </si>
  <si>
    <t>DOK6</t>
  </si>
  <si>
    <t>CDKL4</t>
  </si>
  <si>
    <t>PLA2G4C</t>
  </si>
  <si>
    <t>IMPG1</t>
  </si>
  <si>
    <t>IL33</t>
  </si>
  <si>
    <t>SUMO1P3</t>
  </si>
  <si>
    <t>SPACA6P-AS</t>
  </si>
  <si>
    <t>U2AF1L5</t>
  </si>
  <si>
    <t>TAS2R10</t>
  </si>
  <si>
    <t>ITIH2</t>
  </si>
  <si>
    <t>LOC285847</t>
  </si>
  <si>
    <t>LOC644285</t>
  </si>
  <si>
    <t>SNORD58A</t>
  </si>
  <si>
    <t>MYO5B</t>
  </si>
  <si>
    <t>CCDC144B</t>
  </si>
  <si>
    <t>NFYC-AS1</t>
  </si>
  <si>
    <t>FLJ42393</t>
  </si>
  <si>
    <t>FKBP1AP1</t>
  </si>
  <si>
    <t>NGEF</t>
  </si>
  <si>
    <t>SNORD57</t>
  </si>
  <si>
    <t>LRRIQ3</t>
  </si>
  <si>
    <t>COL6A6</t>
  </si>
  <si>
    <t>MIR34AHG</t>
  </si>
  <si>
    <t>SNORD2</t>
  </si>
  <si>
    <t>LOC646214</t>
  </si>
  <si>
    <t>LOC104968399</t>
  </si>
  <si>
    <t>LSMEM1</t>
  </si>
  <si>
    <t>POU2F2</t>
  </si>
  <si>
    <t>SSBP3-AS1</t>
  </si>
  <si>
    <t>LINC02102</t>
  </si>
  <si>
    <t>DMRTA1</t>
  </si>
  <si>
    <t>GSN-AS1</t>
  </si>
  <si>
    <t>CDH10</t>
  </si>
  <si>
    <t>LINC00894</t>
  </si>
  <si>
    <t>MANEA-DT</t>
  </si>
  <si>
    <t>SPDYA</t>
  </si>
  <si>
    <t>SPDYE1</t>
  </si>
  <si>
    <t>LRP2BP</t>
  </si>
  <si>
    <t>RBM5-AS1</t>
  </si>
  <si>
    <t>RUNX1-IT1</t>
  </si>
  <si>
    <t>SNORD76</t>
  </si>
  <si>
    <t>PTGER3</t>
  </si>
  <si>
    <t>CDH26</t>
  </si>
  <si>
    <t>NFE2L3</t>
  </si>
  <si>
    <t>TPM1-AS</t>
  </si>
  <si>
    <t>DDX3Y</t>
  </si>
  <si>
    <t>CTAGE7P</t>
  </si>
  <si>
    <t>SNORD97</t>
  </si>
  <si>
    <t>SLC25A27</t>
  </si>
  <si>
    <t>SNORD19B</t>
  </si>
  <si>
    <t>SLC7A2</t>
  </si>
  <si>
    <t>C12orf56</t>
  </si>
  <si>
    <t>CARD11</t>
  </si>
  <si>
    <t>SH3D21</t>
  </si>
  <si>
    <t>C5AR1</t>
  </si>
  <si>
    <t>SMG1P6</t>
  </si>
  <si>
    <t>CCDC144CP</t>
  </si>
  <si>
    <t>TRIM9</t>
  </si>
  <si>
    <t>PDPN</t>
  </si>
  <si>
    <t>BHLHE41</t>
  </si>
  <si>
    <t>C3orf35</t>
  </si>
  <si>
    <t>PLAT</t>
  </si>
  <si>
    <t>CLDN14</t>
  </si>
  <si>
    <t>STARD4-AS1</t>
  </si>
  <si>
    <t>ANKRD61</t>
  </si>
  <si>
    <t>TLL2</t>
  </si>
  <si>
    <t>GPC3</t>
  </si>
  <si>
    <t>PLAC8L1</t>
  </si>
  <si>
    <t>SNORD78</t>
  </si>
  <si>
    <t>MAP3K14-AS1</t>
  </si>
  <si>
    <t>PDE6C</t>
  </si>
  <si>
    <t>MIAT</t>
  </si>
  <si>
    <t>CCDC18-AS1</t>
  </si>
  <si>
    <t>NPIPB4</t>
  </si>
  <si>
    <t>CDR1</t>
  </si>
  <si>
    <t>GRIK2</t>
  </si>
  <si>
    <t>HAPLN1</t>
  </si>
  <si>
    <t>SLC23A1</t>
  </si>
  <si>
    <t>PDE4C</t>
  </si>
  <si>
    <t>B3GNT4</t>
  </si>
  <si>
    <t>CFAP44</t>
  </si>
  <si>
    <t>SCN2A</t>
  </si>
  <si>
    <t>GNRH1</t>
  </si>
  <si>
    <t>P4HA2-AS1</t>
  </si>
  <si>
    <t>TMEM178A</t>
  </si>
  <si>
    <t>RSRP1</t>
  </si>
  <si>
    <t>YEATS2-AS1</t>
  </si>
  <si>
    <t>SPDYE5</t>
  </si>
  <si>
    <t>SAXO2</t>
  </si>
  <si>
    <t>SAA2</t>
  </si>
  <si>
    <t>ERICH2</t>
  </si>
  <si>
    <t>BMP3</t>
  </si>
  <si>
    <t>WSB1</t>
  </si>
  <si>
    <t>GOLGA6L9</t>
  </si>
  <si>
    <t>BNIP3</t>
  </si>
  <si>
    <t>GOLGA8H</t>
  </si>
  <si>
    <t>MEIS1-AS3</t>
  </si>
  <si>
    <t>MAK</t>
  </si>
  <si>
    <t>MEG3</t>
  </si>
  <si>
    <t>MIR600HG</t>
  </si>
  <si>
    <t>ROCK1P1</t>
  </si>
  <si>
    <t>DNM3OS</t>
  </si>
  <si>
    <t>RAD51-AS1</t>
  </si>
  <si>
    <t>PDE3B</t>
  </si>
  <si>
    <t>SCN3B</t>
  </si>
  <si>
    <t>LDHAL6A</t>
  </si>
  <si>
    <t>MASP2</t>
  </si>
  <si>
    <t>HOXB9</t>
  </si>
  <si>
    <t>SMCO2</t>
  </si>
  <si>
    <t>ITGA2</t>
  </si>
  <si>
    <t>MXRA5</t>
  </si>
  <si>
    <t>GP1BA</t>
  </si>
  <si>
    <t>SUGT1P4-STRA6LP</t>
  </si>
  <si>
    <t>INE1</t>
  </si>
  <si>
    <t>AK4</t>
  </si>
  <si>
    <t>LOC440300</t>
  </si>
  <si>
    <t>C1QTNF3</t>
  </si>
  <si>
    <t>CACNG8</t>
  </si>
  <si>
    <t>ZNF804A</t>
  </si>
  <si>
    <t>ASAP1-IT2</t>
  </si>
  <si>
    <t>SHISA3</t>
  </si>
  <si>
    <t>CEP295NL</t>
  </si>
  <si>
    <t>HLA-G</t>
  </si>
  <si>
    <t>PCDHB4</t>
  </si>
  <si>
    <t>IQGAP2</t>
  </si>
  <si>
    <t>OCLNP1</t>
  </si>
  <si>
    <t>LUZP2</t>
  </si>
  <si>
    <t>CLDN18</t>
  </si>
  <si>
    <t>SORD2P</t>
  </si>
  <si>
    <t>KCNN3</t>
  </si>
  <si>
    <t>FAM71F2</t>
  </si>
  <si>
    <t>LOC100506551</t>
  </si>
  <si>
    <t>LOC100506282</t>
  </si>
  <si>
    <t>ARMH1</t>
  </si>
  <si>
    <t>GTF2IP23</t>
  </si>
  <si>
    <t>SNORD87</t>
  </si>
  <si>
    <t>FGF11</t>
  </si>
  <si>
    <t>ARHGAP27P1-BPTFP1-KPNA2P3</t>
  </si>
  <si>
    <t>SPAG17</t>
  </si>
  <si>
    <t>LOC102724814</t>
  </si>
  <si>
    <t>NPTN-IT1</t>
  </si>
  <si>
    <t>TDRD6</t>
  </si>
  <si>
    <t>SNORD5</t>
  </si>
  <si>
    <t>LINC00893</t>
  </si>
  <si>
    <t>NXPE2</t>
  </si>
  <si>
    <t>LOC100130357</t>
  </si>
  <si>
    <t>FAM227A</t>
  </si>
  <si>
    <t>TF</t>
  </si>
  <si>
    <t>PCDH10</t>
  </si>
  <si>
    <t>FAM221A</t>
  </si>
  <si>
    <t>LNCSRLR</t>
  </si>
  <si>
    <t>KIRREL1-IT1</t>
  </si>
  <si>
    <t>LOC100507156</t>
  </si>
  <si>
    <t>LOC102723809</t>
  </si>
  <si>
    <t>XKR6</t>
  </si>
  <si>
    <t>LOC101927237</t>
  </si>
  <si>
    <t>AMY2B</t>
  </si>
  <si>
    <t>CCDC39</t>
  </si>
  <si>
    <t>LINC01301</t>
  </si>
  <si>
    <t>MCM3AP-AS1</t>
  </si>
  <si>
    <t>CDKN2B</t>
  </si>
  <si>
    <t>ZNF841</t>
  </si>
  <si>
    <t>COLEC11</t>
  </si>
  <si>
    <t>LOC101929140</t>
  </si>
  <si>
    <t>MEG9</t>
  </si>
  <si>
    <t>GHRLOS</t>
  </si>
  <si>
    <t>SNRK-AS1</t>
  </si>
  <si>
    <t>ACTA2-AS1</t>
  </si>
  <si>
    <t>ZFPM2</t>
  </si>
  <si>
    <t>TMEM232</t>
  </si>
  <si>
    <t>SCN9A</t>
  </si>
  <si>
    <t>LINC01372</t>
  </si>
  <si>
    <t>ZSWIM8-AS1</t>
  </si>
  <si>
    <t>AP4B1-AS1</t>
  </si>
  <si>
    <t>IL31RA</t>
  </si>
  <si>
    <t>LINC02542</t>
  </si>
  <si>
    <t>PTPRB</t>
  </si>
  <si>
    <t>COL4A3</t>
  </si>
  <si>
    <t>NME9</t>
  </si>
  <si>
    <t>VLDLR</t>
  </si>
  <si>
    <t>FAM13A-AS1</t>
  </si>
  <si>
    <t>LRRC17</t>
  </si>
  <si>
    <t>LINC02603</t>
  </si>
  <si>
    <t>EGFEM1P</t>
  </si>
  <si>
    <t>C15orf48</t>
  </si>
  <si>
    <t>TMOD1</t>
  </si>
  <si>
    <t>INHBB</t>
  </si>
  <si>
    <t>WHAMMP1</t>
  </si>
  <si>
    <t>LOC101927770</t>
  </si>
  <si>
    <t>EFCAB13</t>
  </si>
  <si>
    <t>LINC01583</t>
  </si>
  <si>
    <t>PPM1E</t>
  </si>
  <si>
    <t>TAS2R14</t>
  </si>
  <si>
    <t>PP2D1</t>
  </si>
  <si>
    <t>SMIM17</t>
  </si>
  <si>
    <t>NTF3</t>
  </si>
  <si>
    <t>HLA-J</t>
  </si>
  <si>
    <t>AQP1</t>
  </si>
  <si>
    <t>CROCCP3</t>
  </si>
  <si>
    <t>LOC101927402</t>
  </si>
  <si>
    <t>ZMAT1</t>
  </si>
  <si>
    <t>NOX1</t>
  </si>
  <si>
    <t>LONRF2</t>
  </si>
  <si>
    <t>WNT11</t>
  </si>
  <si>
    <t>TOP1P1</t>
  </si>
  <si>
    <t>AGAP5</t>
  </si>
  <si>
    <t>LOC105370941</t>
  </si>
  <si>
    <t>TSSK4</t>
  </si>
  <si>
    <t>C6orf163</t>
  </si>
  <si>
    <t>C15orf62</t>
  </si>
  <si>
    <t>BCDIN3D-AS1</t>
  </si>
  <si>
    <t>PLXDC1</t>
  </si>
  <si>
    <t>XRCC4</t>
  </si>
  <si>
    <t>TRPA1</t>
  </si>
  <si>
    <t>SAMD3</t>
  </si>
  <si>
    <t>ZNF560</t>
  </si>
  <si>
    <t>DPY19L1P1</t>
  </si>
  <si>
    <t>IFNA1</t>
  </si>
  <si>
    <t>LOC101927420</t>
  </si>
  <si>
    <t>C2orf66</t>
  </si>
  <si>
    <t>FLJ42351</t>
  </si>
  <si>
    <t>RASL11B</t>
  </si>
  <si>
    <t>ADAM33</t>
  </si>
  <si>
    <t>RPL21P44</t>
  </si>
  <si>
    <t>CADM1</t>
  </si>
  <si>
    <t>DBH-AS1</t>
  </si>
  <si>
    <t>SYTL5</t>
  </si>
  <si>
    <t>DARS-AS1</t>
  </si>
  <si>
    <t>MYCT1</t>
  </si>
  <si>
    <t>GDF7</t>
  </si>
  <si>
    <t>USP6</t>
  </si>
  <si>
    <t>SGCG</t>
  </si>
  <si>
    <t>EGR2</t>
  </si>
  <si>
    <t>ZNF32-AS2</t>
  </si>
  <si>
    <t>CXCL8</t>
  </si>
  <si>
    <t>PCDH19</t>
  </si>
  <si>
    <t>PTCH2</t>
  </si>
  <si>
    <t>GOLGA8N</t>
  </si>
  <si>
    <t>ERV3-1</t>
  </si>
  <si>
    <t>LOC100506124</t>
  </si>
  <si>
    <t>TCEAL7</t>
  </si>
  <si>
    <t>MCTP2</t>
  </si>
  <si>
    <t>EBLN2</t>
  </si>
  <si>
    <t>SPOCK3</t>
  </si>
  <si>
    <t>SERPINA3</t>
  </si>
  <si>
    <t>CHST6</t>
  </si>
  <si>
    <t>LENG8-AS1</t>
  </si>
  <si>
    <t>TSPAN13</t>
  </si>
  <si>
    <t>WDR17</t>
  </si>
  <si>
    <t>PLD5</t>
  </si>
  <si>
    <t>MAGEL2</t>
  </si>
  <si>
    <t>LCA5L</t>
  </si>
  <si>
    <t>MSS51</t>
  </si>
  <si>
    <t>LAMC1-AS1</t>
  </si>
  <si>
    <t>ALPK3</t>
  </si>
  <si>
    <t>LOC100288203</t>
  </si>
  <si>
    <t>RORA</t>
  </si>
  <si>
    <t>PLOD2</t>
  </si>
  <si>
    <t>SLC16A9</t>
  </si>
  <si>
    <t>PGM5P2</t>
  </si>
  <si>
    <t>PABPC1L</t>
  </si>
  <si>
    <t>GDPD1</t>
  </si>
  <si>
    <t>TMEM9B-AS1</t>
  </si>
  <si>
    <t>SLC6A15</t>
  </si>
  <si>
    <t>SLFNL1-AS1</t>
  </si>
  <si>
    <t>ZMYND12</t>
  </si>
  <si>
    <t>MIR3916</t>
  </si>
  <si>
    <t>ADGRG2</t>
  </si>
  <si>
    <t>WHAMMP2</t>
  </si>
  <si>
    <t>PIWIL2</t>
  </si>
  <si>
    <t>SNORD114-10</t>
  </si>
  <si>
    <t>FNDC5</t>
  </si>
  <si>
    <t>NEK10</t>
  </si>
  <si>
    <t>LOC646471</t>
  </si>
  <si>
    <t>ACKR4</t>
  </si>
  <si>
    <t>SYT1</t>
  </si>
  <si>
    <t>SPATA1</t>
  </si>
  <si>
    <t>TBILA</t>
  </si>
  <si>
    <t>LOC100287497</t>
  </si>
  <si>
    <t>GPR75</t>
  </si>
  <si>
    <t>ST20</t>
  </si>
  <si>
    <t>SNORD79</t>
  </si>
  <si>
    <t>RNF207</t>
  </si>
  <si>
    <t>CYP3A5</t>
  </si>
  <si>
    <t>NEAT1</t>
  </si>
  <si>
    <t>VEGFA</t>
  </si>
  <si>
    <t>PSAT1</t>
  </si>
  <si>
    <t>ZNRD1ASP</t>
  </si>
  <si>
    <t>PRKAA2</t>
  </si>
  <si>
    <t>LOC100379224</t>
  </si>
  <si>
    <t>ANOS1</t>
  </si>
  <si>
    <t>ZNF883</t>
  </si>
  <si>
    <t>GRTP1</t>
  </si>
  <si>
    <t>CATSPERE</t>
  </si>
  <si>
    <t>LRRC66</t>
  </si>
  <si>
    <t>SNORD47</t>
  </si>
  <si>
    <t>INTU</t>
  </si>
  <si>
    <t>LOC101929532</t>
  </si>
  <si>
    <t>ADAM20P1</t>
  </si>
  <si>
    <t>SLC38A1</t>
  </si>
  <si>
    <t>FLG</t>
  </si>
  <si>
    <t>LOC100132215</t>
  </si>
  <si>
    <t>AHSA2P</t>
  </si>
  <si>
    <t>C1RL-AS1</t>
  </si>
  <si>
    <t>BNIPL</t>
  </si>
  <si>
    <t>MIR17HG</t>
  </si>
  <si>
    <t>LOC100130872</t>
  </si>
  <si>
    <t>LOC100128398</t>
  </si>
  <si>
    <t>SAP30L-AS1</t>
  </si>
  <si>
    <t>DIRAS3</t>
  </si>
  <si>
    <t>RBM44</t>
  </si>
  <si>
    <t>DENND2A</t>
  </si>
  <si>
    <t>DPY19L2</t>
  </si>
  <si>
    <t>PLXDC2</t>
  </si>
  <si>
    <t>ZNF572</t>
  </si>
  <si>
    <t>PCDHB13</t>
  </si>
  <si>
    <t>MCHR1</t>
  </si>
  <si>
    <t>CLHC1</t>
  </si>
  <si>
    <t>IGDCC4</t>
  </si>
  <si>
    <t>PITRM1-AS1</t>
  </si>
  <si>
    <t>BMS1P4</t>
  </si>
  <si>
    <t>NOX4</t>
  </si>
  <si>
    <t>PWAR6</t>
  </si>
  <si>
    <t>MIR503HG</t>
  </si>
  <si>
    <t>LOC647070</t>
  </si>
  <si>
    <t>TNFRSF10C</t>
  </si>
  <si>
    <t>ENO2</t>
  </si>
  <si>
    <t>FLJ44635</t>
  </si>
  <si>
    <t>MGARP</t>
  </si>
  <si>
    <t>ZNF546</t>
  </si>
  <si>
    <t>SDHAP2</t>
  </si>
  <si>
    <t>STC1</t>
  </si>
  <si>
    <t>KCNQ1OT1</t>
  </si>
  <si>
    <t>TG</t>
  </si>
  <si>
    <t>PCDHB16</t>
  </si>
  <si>
    <t>SCG2</t>
  </si>
  <si>
    <t>ESYT3</t>
  </si>
  <si>
    <t>SH3BP5-AS1</t>
  </si>
  <si>
    <t>LINC00342</t>
  </si>
  <si>
    <t>ZNF154</t>
  </si>
  <si>
    <t>MORF4L2-AS1</t>
  </si>
  <si>
    <t>PDE10A</t>
  </si>
  <si>
    <t>CCDC73</t>
  </si>
  <si>
    <t>INTS6L</t>
  </si>
  <si>
    <t>SLC22A3</t>
  </si>
  <si>
    <t>NPIPB12</t>
  </si>
  <si>
    <t>ZNF224</t>
  </si>
  <si>
    <t>LYG1</t>
  </si>
  <si>
    <t>RUSC1-AS1</t>
  </si>
  <si>
    <t>ZNF577</t>
  </si>
  <si>
    <t>HM13-AS1</t>
  </si>
  <si>
    <t>SNORA25</t>
  </si>
  <si>
    <t>SOX11</t>
  </si>
  <si>
    <t>HSD17B7P2</t>
  </si>
  <si>
    <t>SERINC4</t>
  </si>
  <si>
    <t>AFG3L1P</t>
  </si>
  <si>
    <t>ARHGEF33</t>
  </si>
  <si>
    <t>CLGN</t>
  </si>
  <si>
    <t>LOC285638</t>
  </si>
  <si>
    <t>CCDC65</t>
  </si>
  <si>
    <t>LHX4-AS1</t>
  </si>
  <si>
    <t>MAATS1</t>
  </si>
  <si>
    <t>MMP1</t>
  </si>
  <si>
    <t>UBE2CP5</t>
  </si>
  <si>
    <t>MAMDC2</t>
  </si>
  <si>
    <t>MIR210HG</t>
  </si>
  <si>
    <t>GCNA</t>
  </si>
  <si>
    <t>CSAD</t>
  </si>
  <si>
    <t>LOC101929130</t>
  </si>
  <si>
    <t>SLC15A2</t>
  </si>
  <si>
    <t>WHAMMP3</t>
  </si>
  <si>
    <t>MAP3K7CL</t>
  </si>
  <si>
    <t>TNFSF4</t>
  </si>
  <si>
    <t>ZNF83</t>
  </si>
  <si>
    <t>EFCAB10</t>
  </si>
  <si>
    <t>MTUS2</t>
  </si>
  <si>
    <t>EYS</t>
  </si>
  <si>
    <t>FBN2</t>
  </si>
  <si>
    <t>COL4A5</t>
  </si>
  <si>
    <t>F2RL1</t>
  </si>
  <si>
    <t>HYDIN</t>
  </si>
  <si>
    <t>ERVK13-1</t>
  </si>
  <si>
    <t>LOC101927759</t>
  </si>
  <si>
    <t>ATRNL1</t>
  </si>
  <si>
    <t>STXBP5-AS1</t>
  </si>
  <si>
    <t>FLG-AS1</t>
  </si>
  <si>
    <t>BTBD11</t>
  </si>
  <si>
    <t>CNTD1</t>
  </si>
  <si>
    <t>LOC101930370</t>
  </si>
  <si>
    <t>HYMAI</t>
  </si>
  <si>
    <t>LRRC6</t>
  </si>
  <si>
    <t>PRORSD1P</t>
  </si>
  <si>
    <t>RRN3P1</t>
  </si>
  <si>
    <t>LOC389765</t>
  </si>
  <si>
    <t>DNAJC12</t>
  </si>
  <si>
    <t>TAPT1-AS1</t>
  </si>
  <si>
    <t>RPL36A</t>
  </si>
  <si>
    <t>ZNF233</t>
  </si>
  <si>
    <t>PLPP2</t>
  </si>
  <si>
    <t>TBC1D30</t>
  </si>
  <si>
    <t>ZNF300P1</t>
  </si>
  <si>
    <t>ZNF610</t>
  </si>
  <si>
    <t>RYR3</t>
  </si>
  <si>
    <t>SLC25A37</t>
  </si>
  <si>
    <t>KLKB1</t>
  </si>
  <si>
    <t>HERC2P7</t>
  </si>
  <si>
    <t>ABCA4</t>
  </si>
  <si>
    <t>ZNF432</t>
  </si>
  <si>
    <t>NBPF25P</t>
  </si>
  <si>
    <t>VANGL2</t>
  </si>
  <si>
    <t>PDLIM3</t>
  </si>
  <si>
    <t>IFNE</t>
  </si>
  <si>
    <t>LINC00641</t>
  </si>
  <si>
    <t>CPE</t>
  </si>
  <si>
    <t>ZNF204P</t>
  </si>
  <si>
    <t>JAM2</t>
  </si>
  <si>
    <t>LOC105377621</t>
  </si>
  <si>
    <t>RGL4</t>
  </si>
  <si>
    <t>SLC14A1</t>
  </si>
  <si>
    <t>PDXDC2P-NPIPB14P</t>
  </si>
  <si>
    <t>PPIEL</t>
  </si>
  <si>
    <t>AVIL</t>
  </si>
  <si>
    <t>ZNF141</t>
  </si>
  <si>
    <t>ENPP1</t>
  </si>
  <si>
    <t>FILIP1L</t>
  </si>
  <si>
    <t>ZNF767P</t>
  </si>
  <si>
    <t>GPNMB</t>
  </si>
  <si>
    <t>DKK3</t>
  </si>
  <si>
    <t>NR2F2-AS1</t>
  </si>
  <si>
    <t>HOXA2</t>
  </si>
  <si>
    <t>GARS-DT</t>
  </si>
  <si>
    <t>LOC100506691</t>
  </si>
  <si>
    <t>CFAP70</t>
  </si>
  <si>
    <t>BMP8A</t>
  </si>
  <si>
    <t>LRRC39</t>
  </si>
  <si>
    <t>LINC01114</t>
  </si>
  <si>
    <t>SLC12A8</t>
  </si>
  <si>
    <t>PLEKHH2</t>
  </si>
  <si>
    <t>ZNF540</t>
  </si>
  <si>
    <t>SLC22A15</t>
  </si>
  <si>
    <t>CD274</t>
  </si>
  <si>
    <t>CCL2</t>
  </si>
  <si>
    <t>PJVK</t>
  </si>
  <si>
    <t>MIR137HG</t>
  </si>
  <si>
    <t>LYPLAL1-DT</t>
  </si>
  <si>
    <t>CACNA2D2</t>
  </si>
  <si>
    <t>ESM1</t>
  </si>
  <si>
    <t>MXI1</t>
  </si>
  <si>
    <t>SNORD102</t>
  </si>
  <si>
    <t>SNORD10</t>
  </si>
  <si>
    <t>KDM3A</t>
  </si>
  <si>
    <t>PIWIL4</t>
  </si>
  <si>
    <t>PCDHB14</t>
  </si>
  <si>
    <t>MEGF10</t>
  </si>
  <si>
    <t>LOC100129917</t>
  </si>
  <si>
    <t>CELF6</t>
  </si>
  <si>
    <t>ABCA9</t>
  </si>
  <si>
    <t>TTC14</t>
  </si>
  <si>
    <t>GOLGA6L3</t>
  </si>
  <si>
    <t>ABCA1</t>
  </si>
  <si>
    <t>THUMPD3-AS1</t>
  </si>
  <si>
    <t>GATA6-AS1</t>
  </si>
  <si>
    <t>MYH15</t>
  </si>
  <si>
    <t>GOLGA6L5P</t>
  </si>
  <si>
    <t>YPEL1</t>
  </si>
  <si>
    <t>PDK1</t>
  </si>
  <si>
    <t>ST6GAL2</t>
  </si>
  <si>
    <t>LINC01615</t>
  </si>
  <si>
    <t>ADAMTS12</t>
  </si>
  <si>
    <t>GTF2IP20</t>
  </si>
  <si>
    <t>KCNMB4</t>
  </si>
  <si>
    <t>TMED10P1</t>
  </si>
  <si>
    <t>VCAN</t>
  </si>
  <si>
    <t>STAG3L5P-PVRIG2P-PILRB</t>
  </si>
  <si>
    <t>MSANTD2</t>
  </si>
  <si>
    <t>SLC13A4</t>
  </si>
  <si>
    <t>REPS2</t>
  </si>
  <si>
    <t>LINC01930</t>
  </si>
  <si>
    <t>ZNF160</t>
  </si>
  <si>
    <t>SLC25A25-AS1</t>
  </si>
  <si>
    <t>TCAF2</t>
  </si>
  <si>
    <t>EAF2</t>
  </si>
  <si>
    <t>ZNF439</t>
  </si>
  <si>
    <t>LOC101929243</t>
  </si>
  <si>
    <t>ZNF121</t>
  </si>
  <si>
    <t>COL4A4</t>
  </si>
  <si>
    <t>NUTM2A-AS1</t>
  </si>
  <si>
    <t>ZNF667</t>
  </si>
  <si>
    <t>CCT6P1</t>
  </si>
  <si>
    <t>NEB</t>
  </si>
  <si>
    <t>ZNF852</t>
  </si>
  <si>
    <t>SPRY4-AS1</t>
  </si>
  <si>
    <t>DMTF1</t>
  </si>
  <si>
    <t>GPC4</t>
  </si>
  <si>
    <t>ZNF793</t>
  </si>
  <si>
    <t>ZNF284</t>
  </si>
  <si>
    <t>HSPA4L</t>
  </si>
  <si>
    <t>ZFP62</t>
  </si>
  <si>
    <t>ZNF662</t>
  </si>
  <si>
    <t>CMAHP</t>
  </si>
  <si>
    <t>MDH1B</t>
  </si>
  <si>
    <t>COL8A2</t>
  </si>
  <si>
    <t>ZNF674</t>
  </si>
  <si>
    <t>SPON1</t>
  </si>
  <si>
    <t>PAPLN</t>
  </si>
  <si>
    <t>LRRC37A3</t>
  </si>
  <si>
    <t>CCDC36</t>
  </si>
  <si>
    <t>ZNF285</t>
  </si>
  <si>
    <t>POT1-AS1</t>
  </si>
  <si>
    <t>ZNF431</t>
  </si>
  <si>
    <t>MT1L</t>
  </si>
  <si>
    <t>KCTD16</t>
  </si>
  <si>
    <t>PCDHB10</t>
  </si>
  <si>
    <t>ZNF37BP</t>
  </si>
  <si>
    <t>NPIPB3</t>
  </si>
  <si>
    <t>WFDC21P</t>
  </si>
  <si>
    <t>NPIPB2</t>
  </si>
  <si>
    <t>C19orf18</t>
  </si>
  <si>
    <t>HSP90B1</t>
  </si>
  <si>
    <t>GPR155</t>
  </si>
  <si>
    <t>KCNS1</t>
  </si>
  <si>
    <t>BCL11A</t>
  </si>
  <si>
    <t>BMP6</t>
  </si>
  <si>
    <t>ATF7IP2</t>
  </si>
  <si>
    <t>KLF3-AS1</t>
  </si>
  <si>
    <t>LOC105371267</t>
  </si>
  <si>
    <t>MIR570HG</t>
  </si>
  <si>
    <t>CHN2</t>
  </si>
  <si>
    <t>TMEM144</t>
  </si>
  <si>
    <t>CFH</t>
  </si>
  <si>
    <t>ANKAR</t>
  </si>
  <si>
    <t>TPTE2P5</t>
  </si>
  <si>
    <t>ZFP14</t>
  </si>
  <si>
    <t>AMZ2P1</t>
  </si>
  <si>
    <t>PARGP1</t>
  </si>
  <si>
    <t>AGAP11</t>
  </si>
  <si>
    <t>TMEM158</t>
  </si>
  <si>
    <t>GUSBP4</t>
  </si>
  <si>
    <t>RANBP3L</t>
  </si>
  <si>
    <t>ZNF714</t>
  </si>
  <si>
    <t>PSMD6-AS2</t>
  </si>
  <si>
    <t>MANCR</t>
  </si>
  <si>
    <t>OLMALINC</t>
  </si>
  <si>
    <t>LDLRAD4</t>
  </si>
  <si>
    <t>SPAG4</t>
  </si>
  <si>
    <t>LINC00960</t>
  </si>
  <si>
    <t>IPW</t>
  </si>
  <si>
    <t>PFN4</t>
  </si>
  <si>
    <t>PCDH7</t>
  </si>
  <si>
    <t>LOC100996724</t>
  </si>
  <si>
    <t>N4BP2L2-IT2</t>
  </si>
  <si>
    <t>CCNL2</t>
  </si>
  <si>
    <t>SPOCK1</t>
  </si>
  <si>
    <t>KLHDC1</t>
  </si>
  <si>
    <t>SERPINE2</t>
  </si>
  <si>
    <t>GABBR1</t>
  </si>
  <si>
    <t>C5orf66</t>
  </si>
  <si>
    <t>HMGA2</t>
  </si>
  <si>
    <t>CD27-AS1</t>
  </si>
  <si>
    <t>TTN</t>
  </si>
  <si>
    <t>ZNF334</t>
  </si>
  <si>
    <t>CCDC30</t>
  </si>
  <si>
    <t>ZNF365</t>
  </si>
  <si>
    <t>HOXB5</t>
  </si>
  <si>
    <t>ERO1A</t>
  </si>
  <si>
    <t>ZNF397</t>
  </si>
  <si>
    <t>FKBP7</t>
  </si>
  <si>
    <t>CUBN</t>
  </si>
  <si>
    <t>CTBP1-AS</t>
  </si>
  <si>
    <t>LOC220729</t>
  </si>
  <si>
    <t>ANKRD36</t>
  </si>
  <si>
    <t>EDA2R</t>
  </si>
  <si>
    <t>ASMTL-AS1</t>
  </si>
  <si>
    <t>SMG1P3</t>
  </si>
  <si>
    <t>ZNF571-AS1</t>
  </si>
  <si>
    <t>GOLGA8B</t>
  </si>
  <si>
    <t>PRR34-AS1</t>
  </si>
  <si>
    <t>FAM162A</t>
  </si>
  <si>
    <t>SNHG3</t>
  </si>
  <si>
    <t>NKTR</t>
  </si>
  <si>
    <t>SPATA18</t>
  </si>
  <si>
    <t>SYT15</t>
  </si>
  <si>
    <t>LINC00672</t>
  </si>
  <si>
    <t>CD200</t>
  </si>
  <si>
    <t>LINC02246</t>
  </si>
  <si>
    <t>TMEM35A</t>
  </si>
  <si>
    <t>PRKXP1</t>
  </si>
  <si>
    <t>TRMT13</t>
  </si>
  <si>
    <t>KCNT2</t>
  </si>
  <si>
    <t>KANTR</t>
  </si>
  <si>
    <t>LY6G5B</t>
  </si>
  <si>
    <t>ACVR2A</t>
  </si>
  <si>
    <t>ZNF605</t>
  </si>
  <si>
    <t>ZNF215</t>
  </si>
  <si>
    <t>SRGAP2D</t>
  </si>
  <si>
    <t>F3</t>
  </si>
  <si>
    <t>RGS17</t>
  </si>
  <si>
    <t>COMMD6</t>
  </si>
  <si>
    <t>MAP1LC3B2</t>
  </si>
  <si>
    <t>ADAM23</t>
  </si>
  <si>
    <t>SOX9</t>
  </si>
  <si>
    <t>WNK3</t>
  </si>
  <si>
    <t>ZDBF2</t>
  </si>
  <si>
    <t>CCDC14</t>
  </si>
  <si>
    <t>PSMA3-AS1</t>
  </si>
  <si>
    <t>RALGAPA1</t>
  </si>
  <si>
    <t>PPFIA4</t>
  </si>
  <si>
    <t>LRRC37A4P</t>
  </si>
  <si>
    <t>CLK4</t>
  </si>
  <si>
    <t>GUSBP11</t>
  </si>
  <si>
    <t>ZNF681</t>
  </si>
  <si>
    <t>VMP1</t>
  </si>
  <si>
    <t>ZNF10</t>
  </si>
  <si>
    <t>MCOLN3</t>
  </si>
  <si>
    <t>MANBA</t>
  </si>
  <si>
    <t>VPS13A</t>
  </si>
  <si>
    <t>HSPA5</t>
  </si>
  <si>
    <t>RNFT1</t>
  </si>
  <si>
    <t>LOX</t>
  </si>
  <si>
    <t>PINLYP</t>
  </si>
  <si>
    <t>DZANK1</t>
  </si>
  <si>
    <t>LAMA2</t>
  </si>
  <si>
    <t>ASB3</t>
  </si>
  <si>
    <t>TMEM45A</t>
  </si>
  <si>
    <t>FLJ46875</t>
  </si>
  <si>
    <t>ARSK</t>
  </si>
  <si>
    <t>SERPINI1</t>
  </si>
  <si>
    <t>SDAD1P1</t>
  </si>
  <si>
    <t>MRPS31P5</t>
  </si>
  <si>
    <t>ITM2B</t>
  </si>
  <si>
    <t>ZNF253</t>
  </si>
  <si>
    <t>ZNF506</t>
  </si>
  <si>
    <t>KCNAB1</t>
  </si>
  <si>
    <t>EGLN1</t>
  </si>
  <si>
    <t>HMBOX1</t>
  </si>
  <si>
    <t>ZNF595</t>
  </si>
  <si>
    <t>ZNF417</t>
  </si>
  <si>
    <t>ZNF354B</t>
  </si>
  <si>
    <t>LRIG1</t>
  </si>
  <si>
    <t>LINC00174</t>
  </si>
  <si>
    <t>CCDC110</t>
  </si>
  <si>
    <t>CEP95</t>
  </si>
  <si>
    <t>LINC01410</t>
  </si>
  <si>
    <t>GXYLT2</t>
  </si>
  <si>
    <t>ZNF555</t>
  </si>
  <si>
    <t>PREPL</t>
  </si>
  <si>
    <t>ZNF404</t>
  </si>
  <si>
    <t>ZNF630</t>
  </si>
  <si>
    <t>PIGP</t>
  </si>
  <si>
    <t>GEM</t>
  </si>
  <si>
    <t>KIF27</t>
  </si>
  <si>
    <t>LDHA</t>
  </si>
  <si>
    <t>NTM</t>
  </si>
  <si>
    <t>IL11</t>
  </si>
  <si>
    <t>MIR4453HG</t>
  </si>
  <si>
    <t>SIX4</t>
  </si>
  <si>
    <t>CLK2</t>
  </si>
  <si>
    <t>TSTD3</t>
  </si>
  <si>
    <t>SHTN1</t>
  </si>
  <si>
    <t>HOXA3</t>
  </si>
  <si>
    <t>PRKX</t>
  </si>
  <si>
    <t>NREP</t>
  </si>
  <si>
    <t>DNAJC27</t>
  </si>
  <si>
    <t>DNHD1</t>
  </si>
  <si>
    <t>LOC155060</t>
  </si>
  <si>
    <t>RBP4</t>
  </si>
  <si>
    <t>P4HA3</t>
  </si>
  <si>
    <t>ZNF708</t>
  </si>
  <si>
    <t>ZNF625</t>
  </si>
  <si>
    <t>HERC2P9</t>
  </si>
  <si>
    <t>ABCA5</t>
  </si>
  <si>
    <t>ZNF654</t>
  </si>
  <si>
    <t>LINC-PINT</t>
  </si>
  <si>
    <t>EIF4A2</t>
  </si>
  <si>
    <t>LYRM4-AS1</t>
  </si>
  <si>
    <t>RLF</t>
  </si>
  <si>
    <t>ALDH1L2</t>
  </si>
  <si>
    <t>TTLL3</t>
  </si>
  <si>
    <t>DNAJB9</t>
  </si>
  <si>
    <t>SPEF2</t>
  </si>
  <si>
    <t>CAPN3</t>
  </si>
  <si>
    <t>MYSM1</t>
  </si>
  <si>
    <t>PNISR</t>
  </si>
  <si>
    <t>CCDC7</t>
  </si>
  <si>
    <t>TENT5A</t>
  </si>
  <si>
    <t>LOC102723566</t>
  </si>
  <si>
    <t>ZNF528</t>
  </si>
  <si>
    <t>THBS2</t>
  </si>
  <si>
    <t>MICALCL</t>
  </si>
  <si>
    <t>DRAM2</t>
  </si>
  <si>
    <t>TIGAR</t>
  </si>
  <si>
    <t>DPY19L2P2</t>
  </si>
  <si>
    <t>FKBP9P1</t>
  </si>
  <si>
    <t>SNORD80</t>
  </si>
  <si>
    <t>TMC7</t>
  </si>
  <si>
    <t>LINC01011</t>
  </si>
  <si>
    <t>EFHC1</t>
  </si>
  <si>
    <t>FIBIN</t>
  </si>
  <si>
    <t>IGIP</t>
  </si>
  <si>
    <t>CDH2</t>
  </si>
  <si>
    <t>TEC</t>
  </si>
  <si>
    <t>LENG8</t>
  </si>
  <si>
    <t>SENP7</t>
  </si>
  <si>
    <t>GBAP1</t>
  </si>
  <si>
    <t>STX1B</t>
  </si>
  <si>
    <t>SEC31B</t>
  </si>
  <si>
    <t>ZNF292</t>
  </si>
  <si>
    <t>MPP3</t>
  </si>
  <si>
    <t>ZNF791</t>
  </si>
  <si>
    <t>SPESP1</t>
  </si>
  <si>
    <t>CHD7</t>
  </si>
  <si>
    <t>BDNF-AS</t>
  </si>
  <si>
    <t>LOC729603</t>
  </si>
  <si>
    <t>FLJ46906</t>
  </si>
  <si>
    <t>ZC3H8</t>
  </si>
  <si>
    <t>XG</t>
  </si>
  <si>
    <t>UACA</t>
  </si>
  <si>
    <t>FRMD5</t>
  </si>
  <si>
    <t>GATA6</t>
  </si>
  <si>
    <t>LINC01000</t>
  </si>
  <si>
    <t>TRHDE-AS1</t>
  </si>
  <si>
    <t>ARL17A</t>
  </si>
  <si>
    <t>MASP1</t>
  </si>
  <si>
    <t>SESN1</t>
  </si>
  <si>
    <t>FIGN</t>
  </si>
  <si>
    <t>DGKE</t>
  </si>
  <si>
    <t>ZNF81</t>
  </si>
  <si>
    <t>TRPV1</t>
  </si>
  <si>
    <t>MDM4</t>
  </si>
  <si>
    <t>C12orf60</t>
  </si>
  <si>
    <t>ZNF19</t>
  </si>
  <si>
    <t>THUMPD2</t>
  </si>
  <si>
    <t>PFKFB3</t>
  </si>
  <si>
    <t>TRAF5</t>
  </si>
  <si>
    <t>QPCT</t>
  </si>
  <si>
    <t>C16orf46</t>
  </si>
  <si>
    <t>HOTAIRM1</t>
  </si>
  <si>
    <t>ZNF587</t>
  </si>
  <si>
    <t>ZNF782</t>
  </si>
  <si>
    <t>CEP19</t>
  </si>
  <si>
    <t>PGK1</t>
  </si>
  <si>
    <t>CTHRC1</t>
  </si>
  <si>
    <t>TMEM87B</t>
  </si>
  <si>
    <t>ZNF429</t>
  </si>
  <si>
    <t>CLEC2D</t>
  </si>
  <si>
    <t>ATP6V1E2</t>
  </si>
  <si>
    <t>PTPRD</t>
  </si>
  <si>
    <t>TMEM200A</t>
  </si>
  <si>
    <t>SCAI</t>
  </si>
  <si>
    <t>FEM1B</t>
  </si>
  <si>
    <t>ZNF43</t>
  </si>
  <si>
    <t>SEMA4G</t>
  </si>
  <si>
    <t>ZNF805</t>
  </si>
  <si>
    <t>IVNS1ABP</t>
  </si>
  <si>
    <t>PDK3</t>
  </si>
  <si>
    <t>ANKRD36C</t>
  </si>
  <si>
    <t>ADHFE1</t>
  </si>
  <si>
    <t>LINS1</t>
  </si>
  <si>
    <t>HERC2P2</t>
  </si>
  <si>
    <t>COL3A1</t>
  </si>
  <si>
    <t>CD58</t>
  </si>
  <si>
    <t>LINC01252</t>
  </si>
  <si>
    <t>NHSL1</t>
  </si>
  <si>
    <t>TPP1</t>
  </si>
  <si>
    <t>LOC286437</t>
  </si>
  <si>
    <t>ANKHD1</t>
  </si>
  <si>
    <t>ABCC5</t>
  </si>
  <si>
    <t>ANKRD36B</t>
  </si>
  <si>
    <t>MTRF1</t>
  </si>
  <si>
    <t>ZNF550</t>
  </si>
  <si>
    <t>CLK1</t>
  </si>
  <si>
    <t>HOTAIR</t>
  </si>
  <si>
    <t>SKIDA1</t>
  </si>
  <si>
    <t>C3</t>
  </si>
  <si>
    <t>NR2C1</t>
  </si>
  <si>
    <t>DUSP19</t>
  </si>
  <si>
    <t>IL12A</t>
  </si>
  <si>
    <t>NDUFC2</t>
  </si>
  <si>
    <t>ZNF700</t>
  </si>
  <si>
    <t>PABPC4L</t>
  </si>
  <si>
    <t>LY96</t>
  </si>
  <si>
    <t>CD55</t>
  </si>
  <si>
    <t>RNASET2</t>
  </si>
  <si>
    <t>HRH1</t>
  </si>
  <si>
    <t>LOXL4</t>
  </si>
  <si>
    <t>INPP5F</t>
  </si>
  <si>
    <t>SLC2A1</t>
  </si>
  <si>
    <t>CAPRIN2</t>
  </si>
  <si>
    <t>TPM3P9</t>
  </si>
  <si>
    <t>TYW5</t>
  </si>
  <si>
    <t>FAM228B</t>
  </si>
  <si>
    <t>AASS</t>
  </si>
  <si>
    <t>CCDC84</t>
  </si>
  <si>
    <t>DRAM1</t>
  </si>
  <si>
    <t>MKLN1-AS</t>
  </si>
  <si>
    <t>BTN2A3P</t>
  </si>
  <si>
    <t>PDIA3</t>
  </si>
  <si>
    <t>TMEM161B-AS1</t>
  </si>
  <si>
    <t>MDM2</t>
  </si>
  <si>
    <t>PAK3</t>
  </si>
  <si>
    <t>PCDHGA8</t>
  </si>
  <si>
    <t>CCPG1</t>
  </si>
  <si>
    <t>KCNMB3</t>
  </si>
  <si>
    <t>TRIM66</t>
  </si>
  <si>
    <t>ALDH6A1</t>
  </si>
  <si>
    <t>ERP44</t>
  </si>
  <si>
    <t>ZNF547</t>
  </si>
  <si>
    <t>ZNF485</t>
  </si>
  <si>
    <t>LOXL1-AS1</t>
  </si>
  <si>
    <t>FLRT2</t>
  </si>
  <si>
    <t>GABRE</t>
  </si>
  <si>
    <t>PID1</t>
  </si>
  <si>
    <t>CCDC146</t>
  </si>
  <si>
    <t>SSPN</t>
  </si>
  <si>
    <t>ATAD2B</t>
  </si>
  <si>
    <t>GPATCH11</t>
  </si>
  <si>
    <t>GPR180</t>
  </si>
  <si>
    <t>IKBIP</t>
  </si>
  <si>
    <t>RUFY3</t>
  </si>
  <si>
    <t>PNRC1</t>
  </si>
  <si>
    <t>ERAP2</t>
  </si>
  <si>
    <t>POLI</t>
  </si>
  <si>
    <t>ZNF594</t>
  </si>
  <si>
    <t>ATP6AP1L</t>
  </si>
  <si>
    <t>ZNF93</t>
  </si>
  <si>
    <t>DCBLD2</t>
  </si>
  <si>
    <t>KDM7A</t>
  </si>
  <si>
    <t>PRELID2</t>
  </si>
  <si>
    <t>ZBTB34</t>
  </si>
  <si>
    <t>GDNF</t>
  </si>
  <si>
    <t>MALAT1</t>
  </si>
  <si>
    <t>SH3BGRL2</t>
  </si>
  <si>
    <t>SRPX2</t>
  </si>
  <si>
    <t>PITX2</t>
  </si>
  <si>
    <t>PM20D2</t>
  </si>
  <si>
    <t>QRICH2</t>
  </si>
  <si>
    <t>IGFBP7</t>
  </si>
  <si>
    <t>DNAJC9-AS1</t>
  </si>
  <si>
    <t>C12orf76</t>
  </si>
  <si>
    <t>PLAG1</t>
  </si>
  <si>
    <t>FEM1C</t>
  </si>
  <si>
    <t>FAP</t>
  </si>
  <si>
    <t>ZMYM1</t>
  </si>
  <si>
    <t>ZNF491</t>
  </si>
  <si>
    <t>ZNF273</t>
  </si>
  <si>
    <t>SCN8A</t>
  </si>
  <si>
    <t>COL27A1</t>
  </si>
  <si>
    <t>HSPA1A</t>
  </si>
  <si>
    <t>JCAD</t>
  </si>
  <si>
    <t>NDUFAF7</t>
  </si>
  <si>
    <t>TBC1D32</t>
  </si>
  <si>
    <t>ZNF596</t>
  </si>
  <si>
    <t>ZNF737</t>
  </si>
  <si>
    <t>EDIL3</t>
  </si>
  <si>
    <t>SLC46A3</t>
  </si>
  <si>
    <t>BTAF1</t>
  </si>
  <si>
    <t>SEC61G</t>
  </si>
  <si>
    <t>SEMA6D</t>
  </si>
  <si>
    <t>RECK</t>
  </si>
  <si>
    <t>RAB33B</t>
  </si>
  <si>
    <t>TGFB2</t>
  </si>
  <si>
    <t>NUDT4</t>
  </si>
  <si>
    <t>FSD1L</t>
  </si>
  <si>
    <t>LOC202181</t>
  </si>
  <si>
    <t>NBR2</t>
  </si>
  <si>
    <t>PARD6G</t>
  </si>
  <si>
    <t>ZFP28</t>
  </si>
  <si>
    <t>DNAJC1</t>
  </si>
  <si>
    <t>CDCP1</t>
  </si>
  <si>
    <t>NPAS2</t>
  </si>
  <si>
    <t>GPX8</t>
  </si>
  <si>
    <t>TUBE1</t>
  </si>
  <si>
    <t>LINC00899</t>
  </si>
  <si>
    <t>SREBF2-AS1</t>
  </si>
  <si>
    <t>HERC2P3</t>
  </si>
  <si>
    <t>PRICKLE2</t>
  </si>
  <si>
    <t>THAP6</t>
  </si>
  <si>
    <t>KSR1</t>
  </si>
  <si>
    <t>FGFR1OP</t>
  </si>
  <si>
    <t>ALDOC</t>
  </si>
  <si>
    <t>ZBED8</t>
  </si>
  <si>
    <t>NUAK1</t>
  </si>
  <si>
    <t>POGZ</t>
  </si>
  <si>
    <t>TMEM35B</t>
  </si>
  <si>
    <t>ZNF818P</t>
  </si>
  <si>
    <t>RABL2A</t>
  </si>
  <si>
    <t>ZNF396</t>
  </si>
  <si>
    <t>CHORDC1</t>
  </si>
  <si>
    <t>ENOSF1</t>
  </si>
  <si>
    <t>ZNF549</t>
  </si>
  <si>
    <t>SCNM1</t>
  </si>
  <si>
    <t>NPHP3</t>
  </si>
  <si>
    <t>SCRG1</t>
  </si>
  <si>
    <t>USP49</t>
  </si>
  <si>
    <t>FRRS1</t>
  </si>
  <si>
    <t>LSP1P5</t>
  </si>
  <si>
    <t>CMYA5</t>
  </si>
  <si>
    <t>GABPB2</t>
  </si>
  <si>
    <t>LIPT1</t>
  </si>
  <si>
    <t>CDH13</t>
  </si>
  <si>
    <t>PANX1</t>
  </si>
  <si>
    <t>RNPC3</t>
  </si>
  <si>
    <t>FAM149B1</t>
  </si>
  <si>
    <t>SKIL</t>
  </si>
  <si>
    <t>SIAH1</t>
  </si>
  <si>
    <t>KIF21A</t>
  </si>
  <si>
    <t>PAM</t>
  </si>
  <si>
    <t>TIA1</t>
  </si>
  <si>
    <t>SLC41A2</t>
  </si>
  <si>
    <t>SLC25A43</t>
  </si>
  <si>
    <t>BNIP3L</t>
  </si>
  <si>
    <t>PCOLCE2</t>
  </si>
  <si>
    <t>DNALI1</t>
  </si>
  <si>
    <t>RGS10</t>
  </si>
  <si>
    <t>LOC100505549</t>
  </si>
  <si>
    <t>TMEM68</t>
  </si>
  <si>
    <t>ZNF543</t>
  </si>
  <si>
    <t>ZNF561</t>
  </si>
  <si>
    <t>RDH10</t>
  </si>
  <si>
    <t>P4HA2</t>
  </si>
  <si>
    <t>KIAA0753</t>
  </si>
  <si>
    <t>DNMBP</t>
  </si>
  <si>
    <t>LUC7L</t>
  </si>
  <si>
    <t>CARF</t>
  </si>
  <si>
    <t>MFAP3L</t>
  </si>
  <si>
    <t>DGKI</t>
  </si>
  <si>
    <t>AP3M2</t>
  </si>
  <si>
    <t>GRIA3</t>
  </si>
  <si>
    <t>ZNF484</t>
  </si>
  <si>
    <t>CCNT2</t>
  </si>
  <si>
    <t>ZNF155</t>
  </si>
  <si>
    <t>CMIP</t>
  </si>
  <si>
    <t>CCDC66</t>
  </si>
  <si>
    <t>RIMKLB</t>
  </si>
  <si>
    <t>ZNF69</t>
  </si>
  <si>
    <t>CDK2AP1</t>
  </si>
  <si>
    <t>N4BP2L2</t>
  </si>
  <si>
    <t>GLS</t>
  </si>
  <si>
    <t>ZNF738</t>
  </si>
  <si>
    <t>TTLL7</t>
  </si>
  <si>
    <t>ZNF682</t>
  </si>
  <si>
    <t>CASK</t>
  </si>
  <si>
    <t>ERN1</t>
  </si>
  <si>
    <t>ZSCAN26</t>
  </si>
  <si>
    <t>MAP3K5</t>
  </si>
  <si>
    <t>ZNF202</t>
  </si>
  <si>
    <t>HAS2-AS1</t>
  </si>
  <si>
    <t>RFX8</t>
  </si>
  <si>
    <t>ZNF100</t>
  </si>
  <si>
    <t>PRPF39</t>
  </si>
  <si>
    <t>LTB4R</t>
  </si>
  <si>
    <t>TIMP3</t>
  </si>
  <si>
    <t>PLCB4</t>
  </si>
  <si>
    <t>ZDHHC6</t>
  </si>
  <si>
    <t>LOC653160</t>
  </si>
  <si>
    <t>ZBTB26</t>
  </si>
  <si>
    <t>ZNF692</t>
  </si>
  <si>
    <t>CD46</t>
  </si>
  <si>
    <t>TBX3</t>
  </si>
  <si>
    <t>ANTXR2</t>
  </si>
  <si>
    <t>ZFC3H1</t>
  </si>
  <si>
    <t>CCNJ</t>
  </si>
  <si>
    <t>SLX4IP</t>
  </si>
  <si>
    <t>PKD1P6-NPIPP1</t>
  </si>
  <si>
    <t>LOC374443</t>
  </si>
  <si>
    <t>SLC9A7</t>
  </si>
  <si>
    <t>CARD8</t>
  </si>
  <si>
    <t>RFX3</t>
  </si>
  <si>
    <t>ADAT2</t>
  </si>
  <si>
    <t>ABLIM3</t>
  </si>
  <si>
    <t>PRKAB2</t>
  </si>
  <si>
    <t>SS18L1</t>
  </si>
  <si>
    <t>SDCCAG8</t>
  </si>
  <si>
    <t>C11orf1</t>
  </si>
  <si>
    <t>TTC21B</t>
  </si>
  <si>
    <t>SEL1L</t>
  </si>
  <si>
    <t>FPGT</t>
  </si>
  <si>
    <t>PPP3CB-AS1</t>
  </si>
  <si>
    <t>KDELR3</t>
  </si>
  <si>
    <t>LCOR</t>
  </si>
  <si>
    <t>CEP44</t>
  </si>
  <si>
    <t>YPEL2</t>
  </si>
  <si>
    <t>CCDC57</t>
  </si>
  <si>
    <t>TMEM47</t>
  </si>
  <si>
    <t>SRP14-AS1</t>
  </si>
  <si>
    <t>ARL15</t>
  </si>
  <si>
    <t>ZCCHC8</t>
  </si>
  <si>
    <t>ZMYM6</t>
  </si>
  <si>
    <t>NRBP2</t>
  </si>
  <si>
    <t>DNAJB4</t>
  </si>
  <si>
    <t>MLLT10</t>
  </si>
  <si>
    <t>ZMAT3</t>
  </si>
  <si>
    <t>PNN</t>
  </si>
  <si>
    <t>KRIT1</t>
  </si>
  <si>
    <t>MSC-AS1</t>
  </si>
  <si>
    <t>NBDY</t>
  </si>
  <si>
    <t>RPL23AP82</t>
  </si>
  <si>
    <t>TCP11L2</t>
  </si>
  <si>
    <t>ZNF736</t>
  </si>
  <si>
    <t>LINC00888</t>
  </si>
  <si>
    <t>NETO2</t>
  </si>
  <si>
    <t>GLT8D2</t>
  </si>
  <si>
    <t>PAN2</t>
  </si>
  <si>
    <t>SPICE1</t>
  </si>
  <si>
    <t>CCDC191</t>
  </si>
  <si>
    <t>IL17RB</t>
  </si>
  <si>
    <t>SGCB</t>
  </si>
  <si>
    <t>CFAP69</t>
  </si>
  <si>
    <t>KMT2C</t>
  </si>
  <si>
    <t>CCDC125</t>
  </si>
  <si>
    <t>DCAF17</t>
  </si>
  <si>
    <t>PSTPIP2</t>
  </si>
  <si>
    <t>DNAH14</t>
  </si>
  <si>
    <t>OTUD3</t>
  </si>
  <si>
    <t>DNASE1</t>
  </si>
  <si>
    <t>DNAJC3</t>
  </si>
  <si>
    <t>FAM200A</t>
  </si>
  <si>
    <t>ARHGAP22</t>
  </si>
  <si>
    <t>SNX3</t>
  </si>
  <si>
    <t>ZNF331</t>
  </si>
  <si>
    <t>ZNF44</t>
  </si>
  <si>
    <t>ZNF660</t>
  </si>
  <si>
    <t>C1orf52</t>
  </si>
  <si>
    <t>BRWD3</t>
  </si>
  <si>
    <t>ALG13</t>
  </si>
  <si>
    <t>SHROOM4</t>
  </si>
  <si>
    <t>ACYP2</t>
  </si>
  <si>
    <t>MIR100HG</t>
  </si>
  <si>
    <t>USP45</t>
  </si>
  <si>
    <t>HSPA12A</t>
  </si>
  <si>
    <t>MSI2</t>
  </si>
  <si>
    <t>ZNF823</t>
  </si>
  <si>
    <t>TP53INP1</t>
  </si>
  <si>
    <t>ZCCHC4</t>
  </si>
  <si>
    <t>PBX3</t>
  </si>
  <si>
    <t>EDEM3</t>
  </si>
  <si>
    <t>NEK11</t>
  </si>
  <si>
    <t>WASHC3</t>
  </si>
  <si>
    <t>ZSWIM6</t>
  </si>
  <si>
    <t>FRMD4A</t>
  </si>
  <si>
    <t>ZNF195</t>
  </si>
  <si>
    <t>TAF12</t>
  </si>
  <si>
    <t>ZNF264</t>
  </si>
  <si>
    <t>TRAPPC2</t>
  </si>
  <si>
    <t>HSPE1</t>
  </si>
  <si>
    <t>LYRM7</t>
  </si>
  <si>
    <t>EOGT</t>
  </si>
  <si>
    <t>SRPX</t>
  </si>
  <si>
    <t>ZNF799</t>
  </si>
  <si>
    <t>TAF1D</t>
  </si>
  <si>
    <t>ZNF454</t>
  </si>
  <si>
    <t>KRBOX4</t>
  </si>
  <si>
    <t>ZEB1-AS1</t>
  </si>
  <si>
    <t>RIDA</t>
  </si>
  <si>
    <t>TRIM45</t>
  </si>
  <si>
    <t>KLHL29</t>
  </si>
  <si>
    <t>ZNF675</t>
  </si>
  <si>
    <t>PEG10</t>
  </si>
  <si>
    <t>DYNLT3</t>
  </si>
  <si>
    <t>MED23</t>
  </si>
  <si>
    <t>ERCC6</t>
  </si>
  <si>
    <t>CRYZ</t>
  </si>
  <si>
    <t>ADAM12</t>
  </si>
  <si>
    <t>ZKSCAN7</t>
  </si>
  <si>
    <t>ZNF880</t>
  </si>
  <si>
    <t>ANKZF1</t>
  </si>
  <si>
    <t>PWWP2A</t>
  </si>
  <si>
    <t>ANKRD49</t>
  </si>
  <si>
    <t>NHLRC2</t>
  </si>
  <si>
    <t>PPP1R3C</t>
  </si>
  <si>
    <t>ZNF320</t>
  </si>
  <si>
    <t>ASTE1</t>
  </si>
  <si>
    <t>ITPR2</t>
  </si>
  <si>
    <t>ZNF37A</t>
  </si>
  <si>
    <t>SYTL4</t>
  </si>
  <si>
    <t>PDGFC</t>
  </si>
  <si>
    <t>CFAP36</t>
  </si>
  <si>
    <t>NCBP3</t>
  </si>
  <si>
    <t>PPWD1</t>
  </si>
  <si>
    <t>TDRP</t>
  </si>
  <si>
    <t>YIPF5</t>
  </si>
  <si>
    <t>GNPTAB</t>
  </si>
  <si>
    <t>OMA1</t>
  </si>
  <si>
    <t>TXNDC15</t>
  </si>
  <si>
    <t>CYBRD1</t>
  </si>
  <si>
    <t>SNAPC3</t>
  </si>
  <si>
    <t>APP</t>
  </si>
  <si>
    <t>GGCX</t>
  </si>
  <si>
    <t>GLT8D1</t>
  </si>
  <si>
    <t>SLC39A10</t>
  </si>
  <si>
    <t>SS18L2</t>
  </si>
  <si>
    <t>C17orf58</t>
  </si>
  <si>
    <t>ZNF23</t>
  </si>
  <si>
    <t>FAT1</t>
  </si>
  <si>
    <t>BAIAP2L1</t>
  </si>
  <si>
    <t>NAB1</t>
  </si>
  <si>
    <t>MLLT3</t>
  </si>
  <si>
    <t>TMEM59</t>
  </si>
  <si>
    <t>ZNF570</t>
  </si>
  <si>
    <t>FRA10AC1</t>
  </si>
  <si>
    <t>NXF1</t>
  </si>
  <si>
    <t>MBOAT2</t>
  </si>
  <si>
    <t>CROCCP2</t>
  </si>
  <si>
    <t>TMEM167A</t>
  </si>
  <si>
    <t>IQCG</t>
  </si>
  <si>
    <t>XPOT</t>
  </si>
  <si>
    <t>SNHG1</t>
  </si>
  <si>
    <t>SLC19A2</t>
  </si>
  <si>
    <t>ZFP69</t>
  </si>
  <si>
    <t>SLC38A6</t>
  </si>
  <si>
    <t>THOC1</t>
  </si>
  <si>
    <t>ZNF433</t>
  </si>
  <si>
    <t>TUSC3</t>
  </si>
  <si>
    <t>SATB1</t>
  </si>
  <si>
    <t>AP3S1</t>
  </si>
  <si>
    <t>CRLF3</t>
  </si>
  <si>
    <t>FBXO22</t>
  </si>
  <si>
    <t>ARID3B</t>
  </si>
  <si>
    <t>RCOR3</t>
  </si>
  <si>
    <t>RAI14</t>
  </si>
  <si>
    <t>PHF20L1</t>
  </si>
  <si>
    <t>BBS10</t>
  </si>
  <si>
    <t>DEPDC7</t>
  </si>
  <si>
    <t>GABPB1</t>
  </si>
  <si>
    <t>LNPK</t>
  </si>
  <si>
    <t>ANKRD10</t>
  </si>
  <si>
    <t>ZNF600</t>
  </si>
  <si>
    <t>CSRP2</t>
  </si>
  <si>
    <t>ZNF621</t>
  </si>
  <si>
    <t>PICALM</t>
  </si>
  <si>
    <t>PRDM10</t>
  </si>
  <si>
    <t>TTC30A</t>
  </si>
  <si>
    <t>TCEA3</t>
  </si>
  <si>
    <t>WDR35</t>
  </si>
  <si>
    <t>DYNLL1</t>
  </si>
  <si>
    <t>PARP8</t>
  </si>
  <si>
    <t>OST4</t>
  </si>
  <si>
    <t>TSPAN6</t>
  </si>
  <si>
    <t>FN1</t>
  </si>
  <si>
    <t>ZNF778</t>
  </si>
  <si>
    <t>FASTKD1</t>
  </si>
  <si>
    <t>NAPB</t>
  </si>
  <si>
    <t>KBTBD7</t>
  </si>
  <si>
    <t>DPP4</t>
  </si>
  <si>
    <t>GOPC</t>
  </si>
  <si>
    <t>ALG6</t>
  </si>
  <si>
    <t>SGCD</t>
  </si>
  <si>
    <t>MTX3</t>
  </si>
  <si>
    <t>UBE3A</t>
  </si>
  <si>
    <t>CLK3</t>
  </si>
  <si>
    <t>CCDC90B</t>
  </si>
  <si>
    <t>PTPDC1</t>
  </si>
  <si>
    <t>ZSCAN12</t>
  </si>
  <si>
    <t>ADAM17</t>
  </si>
  <si>
    <t>PPIC</t>
  </si>
  <si>
    <t>FAS</t>
  </si>
  <si>
    <t>ERI2</t>
  </si>
  <si>
    <t>PGRMC2</t>
  </si>
  <si>
    <t>LRP11</t>
  </si>
  <si>
    <t>ZNF140</t>
  </si>
  <si>
    <t>MBTD1</t>
  </si>
  <si>
    <t>ABHD6</t>
  </si>
  <si>
    <t>NOL4L</t>
  </si>
  <si>
    <t>ZCCHC9</t>
  </si>
  <si>
    <t>LZIC</t>
  </si>
  <si>
    <t>PDIA6</t>
  </si>
  <si>
    <t>GPATCH2</t>
  </si>
  <si>
    <t>CDON</t>
  </si>
  <si>
    <t>ADORA2B</t>
  </si>
  <si>
    <t>INHBA</t>
  </si>
  <si>
    <t>HHLA3</t>
  </si>
  <si>
    <t>LYPD6</t>
  </si>
  <si>
    <t>USPL1</t>
  </si>
  <si>
    <t>ZNF501</t>
  </si>
  <si>
    <t>RBM26</t>
  </si>
  <si>
    <t>LDAH</t>
  </si>
  <si>
    <t>ARGLU1</t>
  </si>
  <si>
    <t>OFD1</t>
  </si>
  <si>
    <t>F8</t>
  </si>
  <si>
    <t>ITSN2</t>
  </si>
  <si>
    <t>MBD4</t>
  </si>
  <si>
    <t>METTL4</t>
  </si>
  <si>
    <t>ZNF250</t>
  </si>
  <si>
    <t>LYN</t>
  </si>
  <si>
    <t>RPAP2</t>
  </si>
  <si>
    <t>TMEM209</t>
  </si>
  <si>
    <t>TCTN1</t>
  </si>
  <si>
    <t>SP140L</t>
  </si>
  <si>
    <t>ANXA4</t>
  </si>
  <si>
    <t>C3orf62</t>
  </si>
  <si>
    <t>FAM111A</t>
  </si>
  <si>
    <t>ZNF691</t>
  </si>
  <si>
    <t>ZNF135</t>
  </si>
  <si>
    <t>UBA6</t>
  </si>
  <si>
    <t>TRMT1L</t>
  </si>
  <si>
    <t>CCNG2</t>
  </si>
  <si>
    <t>KLF7</t>
  </si>
  <si>
    <t>TRIB2</t>
  </si>
  <si>
    <t>RUNX1</t>
  </si>
  <si>
    <t>SUCO</t>
  </si>
  <si>
    <t>RRM2B</t>
  </si>
  <si>
    <t>AGO3</t>
  </si>
  <si>
    <t>CCDC80</t>
  </si>
  <si>
    <t>TET2</t>
  </si>
  <si>
    <t>GFPT2</t>
  </si>
  <si>
    <t>CNPY2</t>
  </si>
  <si>
    <t>LMLN</t>
  </si>
  <si>
    <t>SNAI2</t>
  </si>
  <si>
    <t>VDAC2</t>
  </si>
  <si>
    <t>DCUN1D4</t>
  </si>
  <si>
    <t>KIN</t>
  </si>
  <si>
    <t>BHLHE40</t>
  </si>
  <si>
    <t>TEP1</t>
  </si>
  <si>
    <t>SUPT20H</t>
  </si>
  <si>
    <t>LRIG2</t>
  </si>
  <si>
    <t>MEIS1</t>
  </si>
  <si>
    <t>TMED7</t>
  </si>
  <si>
    <t>TEKT4P2</t>
  </si>
  <si>
    <t>INVS</t>
  </si>
  <si>
    <t>GNAS</t>
  </si>
  <si>
    <t>LYRM1</t>
  </si>
  <si>
    <t>KMT2A</t>
  </si>
  <si>
    <t>TNFRSF10B</t>
  </si>
  <si>
    <t>SPATA7</t>
  </si>
  <si>
    <t>GALC</t>
  </si>
  <si>
    <t>ROBO1</t>
  </si>
  <si>
    <t>HCG18</t>
  </si>
  <si>
    <t>ARNTL</t>
  </si>
  <si>
    <t>ZNF430</t>
  </si>
  <si>
    <t>ACOT13</t>
  </si>
  <si>
    <t>HUS1</t>
  </si>
  <si>
    <t>ZNF490</t>
  </si>
  <si>
    <t>SLC20A1</t>
  </si>
  <si>
    <t>CFDP1</t>
  </si>
  <si>
    <t>ZNF564</t>
  </si>
  <si>
    <t>DPH3</t>
  </si>
  <si>
    <t>ZMYM2</t>
  </si>
  <si>
    <t>LMAN1</t>
  </si>
  <si>
    <t>PGM3</t>
  </si>
  <si>
    <t>ANKRD27</t>
  </si>
  <si>
    <t>NUDT9</t>
  </si>
  <si>
    <t>PMEPA1</t>
  </si>
  <si>
    <t>CNEP1R1</t>
  </si>
  <si>
    <t>RNF130</t>
  </si>
  <si>
    <t>LINC01128</t>
  </si>
  <si>
    <t>SLFN11</t>
  </si>
  <si>
    <t>ZCCHC7</t>
  </si>
  <si>
    <t>THUMPD1</t>
  </si>
  <si>
    <t>RAB3GAP2</t>
  </si>
  <si>
    <t>SPATA13</t>
  </si>
  <si>
    <t>ANKMY2</t>
  </si>
  <si>
    <t>NHLRC3</t>
  </si>
  <si>
    <t>HOXC10</t>
  </si>
  <si>
    <t>MOSMO</t>
  </si>
  <si>
    <t>ARHGEF3</t>
  </si>
  <si>
    <t>SEC31A</t>
  </si>
  <si>
    <t>GOLGA7</t>
  </si>
  <si>
    <t>TSHZ3</t>
  </si>
  <si>
    <t>RCN1</t>
  </si>
  <si>
    <t>ZRSR2</t>
  </si>
  <si>
    <t>SLC11A2</t>
  </si>
  <si>
    <t>STX2</t>
  </si>
  <si>
    <t>TMEM50A</t>
  </si>
  <si>
    <t>TSPYL2</t>
  </si>
  <si>
    <t>TRO</t>
  </si>
  <si>
    <t>CFLAR</t>
  </si>
  <si>
    <t>TRIT1</t>
  </si>
  <si>
    <t>ARMCX2</t>
  </si>
  <si>
    <t>DGKA</t>
  </si>
  <si>
    <t>ATP2C1</t>
  </si>
  <si>
    <t>RALB</t>
  </si>
  <si>
    <t>FAM13A</t>
  </si>
  <si>
    <t>PDCD6IP</t>
  </si>
  <si>
    <t>TIMMDC1</t>
  </si>
  <si>
    <t>ZNF3</t>
  </si>
  <si>
    <t>DPY19L1</t>
  </si>
  <si>
    <t>CRMP1</t>
  </si>
  <si>
    <t>HEXB</t>
  </si>
  <si>
    <t>LTBP1</t>
  </si>
  <si>
    <t>SVIL-AS1</t>
  </si>
  <si>
    <t>NMRK1</t>
  </si>
  <si>
    <t>PTPRM</t>
  </si>
  <si>
    <t>ZNF304</t>
  </si>
  <si>
    <t>SFXN1</t>
  </si>
  <si>
    <t>SLC39A6</t>
  </si>
  <si>
    <t>GTF3C3</t>
  </si>
  <si>
    <t>IDS</t>
  </si>
  <si>
    <t>GPR137B</t>
  </si>
  <si>
    <t>MFSD9</t>
  </si>
  <si>
    <t>C1orf174</t>
  </si>
  <si>
    <t>RTCA</t>
  </si>
  <si>
    <t>PPM1D</t>
  </si>
  <si>
    <t>IKZF4</t>
  </si>
  <si>
    <t>ZNF627</t>
  </si>
  <si>
    <t>AMZ2</t>
  </si>
  <si>
    <t>PLEKHA2</t>
  </si>
  <si>
    <t>BANP</t>
  </si>
  <si>
    <t>DET1</t>
  </si>
  <si>
    <t>PTGFRN</t>
  </si>
  <si>
    <t>LTBP2</t>
  </si>
  <si>
    <t>NABP1</t>
  </si>
  <si>
    <t>AIG1</t>
  </si>
  <si>
    <t>DUSP3</t>
  </si>
  <si>
    <t>DUSP16</t>
  </si>
  <si>
    <t>SGCE</t>
  </si>
  <si>
    <t>VDAC1</t>
  </si>
  <si>
    <t>ANKRA2</t>
  </si>
  <si>
    <t>DCUN1D3</t>
  </si>
  <si>
    <t>TBC1D24</t>
  </si>
  <si>
    <t>HOXC6</t>
  </si>
  <si>
    <t>B4GALT1</t>
  </si>
  <si>
    <t>RUNDC1</t>
  </si>
  <si>
    <t>DCAF8</t>
  </si>
  <si>
    <t>CTNNB1</t>
  </si>
  <si>
    <t>AKAP8</t>
  </si>
  <si>
    <t>IMPDH2</t>
  </si>
  <si>
    <t>VPS26B</t>
  </si>
  <si>
    <t>ADSL</t>
  </si>
  <si>
    <t>PSMC1</t>
  </si>
  <si>
    <t>EIF3I</t>
  </si>
  <si>
    <t>MLX</t>
  </si>
  <si>
    <t>OPA3</t>
  </si>
  <si>
    <t>WDR55</t>
  </si>
  <si>
    <t>ATPAF2</t>
  </si>
  <si>
    <t>ATP5F1A</t>
  </si>
  <si>
    <t>C9orf64</t>
  </si>
  <si>
    <t>BLCAP</t>
  </si>
  <si>
    <t>MADD</t>
  </si>
  <si>
    <t>DHX38</t>
  </si>
  <si>
    <t>C1QBP</t>
  </si>
  <si>
    <t>E2F4</t>
  </si>
  <si>
    <t>ALYREF</t>
  </si>
  <si>
    <t>CDK9</t>
  </si>
  <si>
    <t>EIF3K</t>
  </si>
  <si>
    <t>PANK4</t>
  </si>
  <si>
    <t>TMBIM1</t>
  </si>
  <si>
    <t>DTYMK</t>
  </si>
  <si>
    <t>STIM1</t>
  </si>
  <si>
    <t>GBA2</t>
  </si>
  <si>
    <t>SNAP47</t>
  </si>
  <si>
    <t>OTUD5</t>
  </si>
  <si>
    <t>PPP5C</t>
  </si>
  <si>
    <t>RTL8B</t>
  </si>
  <si>
    <t>ORMDL2</t>
  </si>
  <si>
    <t>CSNK1D</t>
  </si>
  <si>
    <t>SEC24C</t>
  </si>
  <si>
    <t>MCM6</t>
  </si>
  <si>
    <t>NIT2</t>
  </si>
  <si>
    <t>TRAPPC12</t>
  </si>
  <si>
    <t>ARSD</t>
  </si>
  <si>
    <t>DUT</t>
  </si>
  <si>
    <t>GNA12</t>
  </si>
  <si>
    <t>TRAPPC4</t>
  </si>
  <si>
    <t>RANBP3</t>
  </si>
  <si>
    <t>MED29</t>
  </si>
  <si>
    <t>PSMC4</t>
  </si>
  <si>
    <t>PPP1R11</t>
  </si>
  <si>
    <t>BCS1L</t>
  </si>
  <si>
    <t>CCM2</t>
  </si>
  <si>
    <t>ANXA6</t>
  </si>
  <si>
    <t>PEX19</t>
  </si>
  <si>
    <t>UBQLN4</t>
  </si>
  <si>
    <t>NDUFA9</t>
  </si>
  <si>
    <t>RMDN3</t>
  </si>
  <si>
    <t>NDUFB9</t>
  </si>
  <si>
    <t>NUP62</t>
  </si>
  <si>
    <t>TRPC4AP</t>
  </si>
  <si>
    <t>TUBB6</t>
  </si>
  <si>
    <t>LDHB</t>
  </si>
  <si>
    <t>MCM3</t>
  </si>
  <si>
    <t>SF1</t>
  </si>
  <si>
    <t>SURF6</t>
  </si>
  <si>
    <t>GFOD2</t>
  </si>
  <si>
    <t>PRCC</t>
  </si>
  <si>
    <t>GTF2F1</t>
  </si>
  <si>
    <t>PPIL2</t>
  </si>
  <si>
    <t>COG4</t>
  </si>
  <si>
    <t>TCTA</t>
  </si>
  <si>
    <t>TOMM34</t>
  </si>
  <si>
    <t>KANK2</t>
  </si>
  <si>
    <t>VAC14</t>
  </si>
  <si>
    <t>CXXC1</t>
  </si>
  <si>
    <t>POMGNT1</t>
  </si>
  <si>
    <t>ABR</t>
  </si>
  <si>
    <t>TANGO6</t>
  </si>
  <si>
    <t>CLCN4</t>
  </si>
  <si>
    <t>PPP1R18</t>
  </si>
  <si>
    <t>KXD1</t>
  </si>
  <si>
    <t>SLC25A5</t>
  </si>
  <si>
    <t>RETREG2</t>
  </si>
  <si>
    <t>LRRC47</t>
  </si>
  <si>
    <t>KCTD2</t>
  </si>
  <si>
    <t>TK2</t>
  </si>
  <si>
    <t>PHF23</t>
  </si>
  <si>
    <t>CERS2</t>
  </si>
  <si>
    <t>NCAPD2</t>
  </si>
  <si>
    <t>RBM10</t>
  </si>
  <si>
    <t>SNX33</t>
  </si>
  <si>
    <t>JAGN1</t>
  </si>
  <si>
    <t>TEX261</t>
  </si>
  <si>
    <t>MRPL43</t>
  </si>
  <si>
    <t>LRP8</t>
  </si>
  <si>
    <t>MICA</t>
  </si>
  <si>
    <t>MINK1</t>
  </si>
  <si>
    <t>SIN3B</t>
  </si>
  <si>
    <t>TRIM3</t>
  </si>
  <si>
    <t>RNF220</t>
  </si>
  <si>
    <t>WIZ</t>
  </si>
  <si>
    <t>ARHGEF11</t>
  </si>
  <si>
    <t>NRBP1</t>
  </si>
  <si>
    <t>RNF40</t>
  </si>
  <si>
    <t>ABCF3</t>
  </si>
  <si>
    <t>BANF1</t>
  </si>
  <si>
    <t>RBM15B</t>
  </si>
  <si>
    <t>ABHD14B</t>
  </si>
  <si>
    <t>TBC1D9B</t>
  </si>
  <si>
    <t>POMT1</t>
  </si>
  <si>
    <t>FLOT1</t>
  </si>
  <si>
    <t>SIRT3</t>
  </si>
  <si>
    <t>MRPL10</t>
  </si>
  <si>
    <t>LOXL1</t>
  </si>
  <si>
    <t>TMEM39B</t>
  </si>
  <si>
    <t>ZDHHC5</t>
  </si>
  <si>
    <t>PPP2R5D</t>
  </si>
  <si>
    <t>DOCK2</t>
  </si>
  <si>
    <t>UNK</t>
  </si>
  <si>
    <t>ABHD12</t>
  </si>
  <si>
    <t>URGCP</t>
  </si>
  <si>
    <t>STRIP1</t>
  </si>
  <si>
    <t>GCC1</t>
  </si>
  <si>
    <t>WASF2</t>
  </si>
  <si>
    <t>FITM2</t>
  </si>
  <si>
    <t>TMEM203</t>
  </si>
  <si>
    <t>SUPT5H</t>
  </si>
  <si>
    <t>REXO4</t>
  </si>
  <si>
    <t>ABL1</t>
  </si>
  <si>
    <t>HNRNPUL1</t>
  </si>
  <si>
    <t>HECTD3</t>
  </si>
  <si>
    <t>WDR77</t>
  </si>
  <si>
    <t>NUDCD3</t>
  </si>
  <si>
    <t>ZBED1</t>
  </si>
  <si>
    <t>CPT1A</t>
  </si>
  <si>
    <t>FLII</t>
  </si>
  <si>
    <t>VPS16</t>
  </si>
  <si>
    <t>GYG2</t>
  </si>
  <si>
    <t>NOL6</t>
  </si>
  <si>
    <t>TOM1L2</t>
  </si>
  <si>
    <t>JUND</t>
  </si>
  <si>
    <t>MTHFD1</t>
  </si>
  <si>
    <t>CPSF1</t>
  </si>
  <si>
    <t>RAD23A</t>
  </si>
  <si>
    <t>ARAP3</t>
  </si>
  <si>
    <t>TYK2</t>
  </si>
  <si>
    <t>MYL6B</t>
  </si>
  <si>
    <t>MTG1</t>
  </si>
  <si>
    <t>DMAP1</t>
  </si>
  <si>
    <t>TRAPPC2L</t>
  </si>
  <si>
    <t>TSC2</t>
  </si>
  <si>
    <t>NOB1</t>
  </si>
  <si>
    <t>PNMA1</t>
  </si>
  <si>
    <t>CSRP1</t>
  </si>
  <si>
    <t>CD99L2</t>
  </si>
  <si>
    <t>TOMM40L</t>
  </si>
  <si>
    <t>TATDN2</t>
  </si>
  <si>
    <t>TAB1</t>
  </si>
  <si>
    <t>ANXA11</t>
  </si>
  <si>
    <t>RAB5C</t>
  </si>
  <si>
    <t>SLC29A1</t>
  </si>
  <si>
    <t>SHPK</t>
  </si>
  <si>
    <t>DBN1</t>
  </si>
  <si>
    <t>CAMK1</t>
  </si>
  <si>
    <t>PHF13</t>
  </si>
  <si>
    <t>ASB1</t>
  </si>
  <si>
    <t>EGFLAM</t>
  </si>
  <si>
    <t>GSS</t>
  </si>
  <si>
    <t>MAFG</t>
  </si>
  <si>
    <t>FAM234A</t>
  </si>
  <si>
    <t>NEURL4</t>
  </si>
  <si>
    <t>EFTUD2</t>
  </si>
  <si>
    <t>USB1</t>
  </si>
  <si>
    <t>ZNF263</t>
  </si>
  <si>
    <t>SFXN3</t>
  </si>
  <si>
    <t>MDH2</t>
  </si>
  <si>
    <t>IVD</t>
  </si>
  <si>
    <t>BTN2A2</t>
  </si>
  <si>
    <t>PSMB5</t>
  </si>
  <si>
    <t>ARHGEF18</t>
  </si>
  <si>
    <t>HMGXB3</t>
  </si>
  <si>
    <t>GTF2H4</t>
  </si>
  <si>
    <t>PTBP1</t>
  </si>
  <si>
    <t>STK16</t>
  </si>
  <si>
    <t>HDAC3</t>
  </si>
  <si>
    <t>ATG13</t>
  </si>
  <si>
    <t>GABARAP</t>
  </si>
  <si>
    <t>HDGF</t>
  </si>
  <si>
    <t>ZNF335</t>
  </si>
  <si>
    <t>ZNF740</t>
  </si>
  <si>
    <t>KIF1C</t>
  </si>
  <si>
    <t>DUS2</t>
  </si>
  <si>
    <t>SNRNP25</t>
  </si>
  <si>
    <t>CNTROB</t>
  </si>
  <si>
    <t>NAA10</t>
  </si>
  <si>
    <t>PSMC5</t>
  </si>
  <si>
    <t>KYAT1</t>
  </si>
  <si>
    <t>MOCS3</t>
  </si>
  <si>
    <t>ELL</t>
  </si>
  <si>
    <t>PIGT</t>
  </si>
  <si>
    <t>TOX</t>
  </si>
  <si>
    <t>PDXK</t>
  </si>
  <si>
    <t>VAMP2</t>
  </si>
  <si>
    <t>MTA2</t>
  </si>
  <si>
    <t>TMUB2</t>
  </si>
  <si>
    <t>CC2D1B</t>
  </si>
  <si>
    <t>IPO13</t>
  </si>
  <si>
    <t>PRPF31</t>
  </si>
  <si>
    <t>CRY2</t>
  </si>
  <si>
    <t>PMPCA</t>
  </si>
  <si>
    <t>ALKBH2</t>
  </si>
  <si>
    <t>ABCC1</t>
  </si>
  <si>
    <t>MRPL27</t>
  </si>
  <si>
    <t>ZNF71</t>
  </si>
  <si>
    <t>NOP9</t>
  </si>
  <si>
    <t>ZFAT</t>
  </si>
  <si>
    <t>C11orf71</t>
  </si>
  <si>
    <t>MTFR1L</t>
  </si>
  <si>
    <t>CHAF1B</t>
  </si>
  <si>
    <t>POLR2L</t>
  </si>
  <si>
    <t>AMFR</t>
  </si>
  <si>
    <t>B4GALT3</t>
  </si>
  <si>
    <t>LEMD2</t>
  </si>
  <si>
    <t>ZNF212</t>
  </si>
  <si>
    <t>CYB561D1</t>
  </si>
  <si>
    <t>HAUS4</t>
  </si>
  <si>
    <t>RELA</t>
  </si>
  <si>
    <t>SLC25A3</t>
  </si>
  <si>
    <t>DHPS</t>
  </si>
  <si>
    <t>RPUSD2</t>
  </si>
  <si>
    <t>SAE1</t>
  </si>
  <si>
    <t>NKIRAS2</t>
  </si>
  <si>
    <t>TNPO2</t>
  </si>
  <si>
    <t>DDX19B</t>
  </si>
  <si>
    <t>ZNF747</t>
  </si>
  <si>
    <t>CCNQ</t>
  </si>
  <si>
    <t>CHERP</t>
  </si>
  <si>
    <t>CIZ1</t>
  </si>
  <si>
    <t>MRPS18A</t>
  </si>
  <si>
    <t>BCAP31</t>
  </si>
  <si>
    <t>CLPTM1</t>
  </si>
  <si>
    <t>RPL3</t>
  </si>
  <si>
    <t>ZNF688</t>
  </si>
  <si>
    <t>HNRNPM</t>
  </si>
  <si>
    <t>S1PR2</t>
  </si>
  <si>
    <t>FBL</t>
  </si>
  <si>
    <t>RHBDF1</t>
  </si>
  <si>
    <t>RPL39L</t>
  </si>
  <si>
    <t>MEA1</t>
  </si>
  <si>
    <t>INCENP</t>
  </si>
  <si>
    <t>NQO2</t>
  </si>
  <si>
    <t>CLPP</t>
  </si>
  <si>
    <t>IDH3G</t>
  </si>
  <si>
    <t>PTPRS</t>
  </si>
  <si>
    <t>MAP3K3</t>
  </si>
  <si>
    <t>MYL9</t>
  </si>
  <si>
    <t>TUSC2</t>
  </si>
  <si>
    <t>BET1L</t>
  </si>
  <si>
    <t>SMG6</t>
  </si>
  <si>
    <t>DMAC2</t>
  </si>
  <si>
    <t>TXNRD3</t>
  </si>
  <si>
    <t>TPM2</t>
  </si>
  <si>
    <t>GLUL</t>
  </si>
  <si>
    <t>MED24</t>
  </si>
  <si>
    <t>PDE4A</t>
  </si>
  <si>
    <t>GSN</t>
  </si>
  <si>
    <t>SLC41A3</t>
  </si>
  <si>
    <t>MIDN</t>
  </si>
  <si>
    <t>LINC00963</t>
  </si>
  <si>
    <t>CDK11B</t>
  </si>
  <si>
    <t>FOXRED2</t>
  </si>
  <si>
    <t>ACTR1A</t>
  </si>
  <si>
    <t>FGD1</t>
  </si>
  <si>
    <t>TADA3</t>
  </si>
  <si>
    <t>WDR46</t>
  </si>
  <si>
    <t>ARHGAP35</t>
  </si>
  <si>
    <t>FN3KRP</t>
  </si>
  <si>
    <t>TSPAN9</t>
  </si>
  <si>
    <t>TACC3</t>
  </si>
  <si>
    <t>GPX4</t>
  </si>
  <si>
    <t>DDB1</t>
  </si>
  <si>
    <t>MMP14</t>
  </si>
  <si>
    <t>GLB1L</t>
  </si>
  <si>
    <t>AAAS</t>
  </si>
  <si>
    <t>GMEB2</t>
  </si>
  <si>
    <t>C8orf33</t>
  </si>
  <si>
    <t>FOSL1</t>
  </si>
  <si>
    <t>RAD51</t>
  </si>
  <si>
    <t>HCFC1</t>
  </si>
  <si>
    <t>CDAN1</t>
  </si>
  <si>
    <t>HEXA</t>
  </si>
  <si>
    <t>PLXND1</t>
  </si>
  <si>
    <t>LIMK1</t>
  </si>
  <si>
    <t>GCSH</t>
  </si>
  <si>
    <t>PSMB4</t>
  </si>
  <si>
    <t>RIC8A</t>
  </si>
  <si>
    <t>SHF</t>
  </si>
  <si>
    <t>DDX56</t>
  </si>
  <si>
    <t>SREBF2</t>
  </si>
  <si>
    <t>XAB2</t>
  </si>
  <si>
    <t>EIF2B5</t>
  </si>
  <si>
    <t>MTCH1</t>
  </si>
  <si>
    <t>UCK1</t>
  </si>
  <si>
    <t>CCDC12</t>
  </si>
  <si>
    <t>OCEL1</t>
  </si>
  <si>
    <t>ACOT8</t>
  </si>
  <si>
    <t>SLC35A2</t>
  </si>
  <si>
    <t>LIMK2</t>
  </si>
  <si>
    <t>BCR</t>
  </si>
  <si>
    <t>TCF25</t>
  </si>
  <si>
    <t>CLBA1</t>
  </si>
  <si>
    <t>PXMP4</t>
  </si>
  <si>
    <t>UBA1</t>
  </si>
  <si>
    <t>NDUFA11</t>
  </si>
  <si>
    <t>USP20</t>
  </si>
  <si>
    <t>PSMA7</t>
  </si>
  <si>
    <t>EYA2</t>
  </si>
  <si>
    <t>KRT8</t>
  </si>
  <si>
    <t>USP19</t>
  </si>
  <si>
    <t>CDK10</t>
  </si>
  <si>
    <t>ELP5</t>
  </si>
  <si>
    <t>MARK2</t>
  </si>
  <si>
    <t>PI4KB</t>
  </si>
  <si>
    <t>SNF8</t>
  </si>
  <si>
    <t>SRC</t>
  </si>
  <si>
    <t>DHRS1</t>
  </si>
  <si>
    <t>ARHGEF40</t>
  </si>
  <si>
    <t>TFPT</t>
  </si>
  <si>
    <t>UBXN1</t>
  </si>
  <si>
    <t>SIGMAR1</t>
  </si>
  <si>
    <t>TGFBR3</t>
  </si>
  <si>
    <t>PHC2</t>
  </si>
  <si>
    <t>BECN1</t>
  </si>
  <si>
    <t>THAP4</t>
  </si>
  <si>
    <t>APBB1</t>
  </si>
  <si>
    <t>LPCAT3</t>
  </si>
  <si>
    <t>TOLLIP</t>
  </si>
  <si>
    <t>HOXA11-AS</t>
  </si>
  <si>
    <t>ATP6V0D1</t>
  </si>
  <si>
    <t>LZTR1</t>
  </si>
  <si>
    <t>DDR1</t>
  </si>
  <si>
    <t>ZNF513</t>
  </si>
  <si>
    <t>MAD2L1BP</t>
  </si>
  <si>
    <t>DENND4B</t>
  </si>
  <si>
    <t>RSAD1</t>
  </si>
  <si>
    <t>RNPS1</t>
  </si>
  <si>
    <t>PREX1</t>
  </si>
  <si>
    <t>PATZ1</t>
  </si>
  <si>
    <t>SERGEF</t>
  </si>
  <si>
    <t>ANKRD52</t>
  </si>
  <si>
    <t>TMEM175</t>
  </si>
  <si>
    <t>TEX264</t>
  </si>
  <si>
    <t>TAF1C</t>
  </si>
  <si>
    <t>PCGF2</t>
  </si>
  <si>
    <t>MYPN</t>
  </si>
  <si>
    <t>FAM102A</t>
  </si>
  <si>
    <t>RBPMS2</t>
  </si>
  <si>
    <t>CDK20</t>
  </si>
  <si>
    <t>USP11</t>
  </si>
  <si>
    <t>ARL16</t>
  </si>
  <si>
    <t>CCHCR1</t>
  </si>
  <si>
    <t>TBX2</t>
  </si>
  <si>
    <t>GPATCH4</t>
  </si>
  <si>
    <t>SLC6A6</t>
  </si>
  <si>
    <t>SMG5</t>
  </si>
  <si>
    <t>JADE2</t>
  </si>
  <si>
    <t>ACO2</t>
  </si>
  <si>
    <t>SNHG11</t>
  </si>
  <si>
    <t>DOT1L</t>
  </si>
  <si>
    <t>INTS11</t>
  </si>
  <si>
    <t>CABLES1</t>
  </si>
  <si>
    <t>KDELR1</t>
  </si>
  <si>
    <t>DEF8</t>
  </si>
  <si>
    <t>TMCO6</t>
  </si>
  <si>
    <t>NUMA1</t>
  </si>
  <si>
    <t>EHD2</t>
  </si>
  <si>
    <t>UCKL1</t>
  </si>
  <si>
    <t>APEX2</t>
  </si>
  <si>
    <t>SYMPK</t>
  </si>
  <si>
    <t>TMEM214</t>
  </si>
  <si>
    <t>SYNC</t>
  </si>
  <si>
    <t>NCAPG2</t>
  </si>
  <si>
    <t>ITPRIP</t>
  </si>
  <si>
    <t>CDIPT</t>
  </si>
  <si>
    <t>ADCY6</t>
  </si>
  <si>
    <t>EFEMP2</t>
  </si>
  <si>
    <t>PPT2</t>
  </si>
  <si>
    <t>PLXNA4</t>
  </si>
  <si>
    <t>SAMD1</t>
  </si>
  <si>
    <t>LDB1</t>
  </si>
  <si>
    <t>WDR45</t>
  </si>
  <si>
    <t>EHD1</t>
  </si>
  <si>
    <t>MOGS</t>
  </si>
  <si>
    <t>XRCC3</t>
  </si>
  <si>
    <t>ACSS2</t>
  </si>
  <si>
    <t>DPM2</t>
  </si>
  <si>
    <t>ANKRD39</t>
  </si>
  <si>
    <t>PIK3R2</t>
  </si>
  <si>
    <t>TBCB</t>
  </si>
  <si>
    <t>PCCB</t>
  </si>
  <si>
    <t>RTN4IP1</t>
  </si>
  <si>
    <t>APOLD1</t>
  </si>
  <si>
    <t>LINC00857</t>
  </si>
  <si>
    <t>KLHL21</t>
  </si>
  <si>
    <t>MICALL2</t>
  </si>
  <si>
    <t>LRRC8E</t>
  </si>
  <si>
    <t>GSK3A</t>
  </si>
  <si>
    <t>CCT7</t>
  </si>
  <si>
    <t>MIER2</t>
  </si>
  <si>
    <t>OGG1</t>
  </si>
  <si>
    <t>ETHE1</t>
  </si>
  <si>
    <t>RPS12</t>
  </si>
  <si>
    <t>MRPL49</t>
  </si>
  <si>
    <t>EDC4</t>
  </si>
  <si>
    <t>DDX49</t>
  </si>
  <si>
    <t>PI4K2A</t>
  </si>
  <si>
    <t>C19orf53</t>
  </si>
  <si>
    <t>TMEM62</t>
  </si>
  <si>
    <t>TEAD3</t>
  </si>
  <si>
    <t>RNF166</t>
  </si>
  <si>
    <t>MFGE8</t>
  </si>
  <si>
    <t>AGBL5</t>
  </si>
  <si>
    <t>MAP7D1</t>
  </si>
  <si>
    <t>ATP6V1F</t>
  </si>
  <si>
    <t>TNKS1BP1</t>
  </si>
  <si>
    <t>PPARD</t>
  </si>
  <si>
    <t>VPS25</t>
  </si>
  <si>
    <t>HCLS1</t>
  </si>
  <si>
    <t>SRCAP</t>
  </si>
  <si>
    <t>PLCD1</t>
  </si>
  <si>
    <t>CCDC102A</t>
  </si>
  <si>
    <t>PFN1</t>
  </si>
  <si>
    <t>TRIM41</t>
  </si>
  <si>
    <t>PRDX1</t>
  </si>
  <si>
    <t>SH3BP5L</t>
  </si>
  <si>
    <t>CANT1</t>
  </si>
  <si>
    <t>RTL8A</t>
  </si>
  <si>
    <t>PGP</t>
  </si>
  <si>
    <t>ZBTB22</t>
  </si>
  <si>
    <t>CYREN</t>
  </si>
  <si>
    <t>PPP1CA</t>
  </si>
  <si>
    <t>CLP1</t>
  </si>
  <si>
    <t>RXRA</t>
  </si>
  <si>
    <t>TOR3A</t>
  </si>
  <si>
    <t>MANBAL</t>
  </si>
  <si>
    <t>COG8</t>
  </si>
  <si>
    <t>RABGGTA</t>
  </si>
  <si>
    <t>WTIP</t>
  </si>
  <si>
    <t>HOXC11</t>
  </si>
  <si>
    <t>L3MBTL2</t>
  </si>
  <si>
    <t>PHF19</t>
  </si>
  <si>
    <t>YY2</t>
  </si>
  <si>
    <t>TEAD4</t>
  </si>
  <si>
    <t>RNF187</t>
  </si>
  <si>
    <t>PTOV1</t>
  </si>
  <si>
    <t>TMEM185A</t>
  </si>
  <si>
    <t>RAB11FIP3</t>
  </si>
  <si>
    <t>RMND5B</t>
  </si>
  <si>
    <t>MLLT6</t>
  </si>
  <si>
    <t>TUBGCP2</t>
  </si>
  <si>
    <t>CHST10</t>
  </si>
  <si>
    <t>TBC1D13</t>
  </si>
  <si>
    <t>MED9</t>
  </si>
  <si>
    <t>CSNK1G2</t>
  </si>
  <si>
    <t>UBXN11</t>
  </si>
  <si>
    <t>TRAF2</t>
  </si>
  <si>
    <t>PRPS1</t>
  </si>
  <si>
    <t>GUCD1</t>
  </si>
  <si>
    <t>PTMS</t>
  </si>
  <si>
    <t>ZNF511</t>
  </si>
  <si>
    <t>RPS6KA1</t>
  </si>
  <si>
    <t>LAMC2</t>
  </si>
  <si>
    <t>NUMBL</t>
  </si>
  <si>
    <t>PRKACA</t>
  </si>
  <si>
    <t>POLDIP3</t>
  </si>
  <si>
    <t>EEF1G</t>
  </si>
  <si>
    <t>SHMT2</t>
  </si>
  <si>
    <t>ZDHHC24</t>
  </si>
  <si>
    <t>TBC1D16</t>
  </si>
  <si>
    <t>STX5</t>
  </si>
  <si>
    <t>HMCES</t>
  </si>
  <si>
    <t>RBM23</t>
  </si>
  <si>
    <t>VARS2</t>
  </si>
  <si>
    <t>BTBD6</t>
  </si>
  <si>
    <t>ARHGAP1</t>
  </si>
  <si>
    <t>ARPC4</t>
  </si>
  <si>
    <t>PYM1</t>
  </si>
  <si>
    <t>QTRT1</t>
  </si>
  <si>
    <t>SCARB1</t>
  </si>
  <si>
    <t>NXN</t>
  </si>
  <si>
    <t>UQCRFS1</t>
  </si>
  <si>
    <t>ZNF76</t>
  </si>
  <si>
    <t>DOLK</t>
  </si>
  <si>
    <t>GPR153</t>
  </si>
  <si>
    <t>IFITM10</t>
  </si>
  <si>
    <t>PRC1</t>
  </si>
  <si>
    <t>TAZ</t>
  </si>
  <si>
    <t>RBM38</t>
  </si>
  <si>
    <t>TRIM16L</t>
  </si>
  <si>
    <t>GAS6</t>
  </si>
  <si>
    <t>PPP6R1</t>
  </si>
  <si>
    <t>KMT2B</t>
  </si>
  <si>
    <t>EEF1D</t>
  </si>
  <si>
    <t>VAMP5</t>
  </si>
  <si>
    <t>MPDU1</t>
  </si>
  <si>
    <t>HDGFL2</t>
  </si>
  <si>
    <t>NEIL2</t>
  </si>
  <si>
    <t>ZNF629</t>
  </si>
  <si>
    <t>MDGA1</t>
  </si>
  <si>
    <t>CCDC9</t>
  </si>
  <si>
    <t>PSMD8</t>
  </si>
  <si>
    <t>SLC39A1</t>
  </si>
  <si>
    <t>UBE2Z</t>
  </si>
  <si>
    <t>SERTAD3</t>
  </si>
  <si>
    <t>NHP2</t>
  </si>
  <si>
    <t>WDR83</t>
  </si>
  <si>
    <t>FCRLB</t>
  </si>
  <si>
    <t>CCDC86</t>
  </si>
  <si>
    <t>PRDX2</t>
  </si>
  <si>
    <t>PEX14</t>
  </si>
  <si>
    <t>FHOD1</t>
  </si>
  <si>
    <t>WDR25</t>
  </si>
  <si>
    <t>FXR2</t>
  </si>
  <si>
    <t>MMAB</t>
  </si>
  <si>
    <t>RPL36</t>
  </si>
  <si>
    <t>ERAL1</t>
  </si>
  <si>
    <t>FDPS</t>
  </si>
  <si>
    <t>BAHD1</t>
  </si>
  <si>
    <t>TXN2</t>
  </si>
  <si>
    <t>SETD1A</t>
  </si>
  <si>
    <t>BUD23</t>
  </si>
  <si>
    <t>TMEM94</t>
  </si>
  <si>
    <t>ST3GAL3</t>
  </si>
  <si>
    <t>NECTIN1</t>
  </si>
  <si>
    <t>CDK5</t>
  </si>
  <si>
    <t>AAR2</t>
  </si>
  <si>
    <t>SELENOH</t>
  </si>
  <si>
    <t>CYP1B1</t>
  </si>
  <si>
    <t>TAOK2</t>
  </si>
  <si>
    <t>CARHSP1</t>
  </si>
  <si>
    <t>TUT1</t>
  </si>
  <si>
    <t>CLN3</t>
  </si>
  <si>
    <t>GAK</t>
  </si>
  <si>
    <t>CENPH</t>
  </si>
  <si>
    <t>DAGLB</t>
  </si>
  <si>
    <t>SQOR</t>
  </si>
  <si>
    <t>CAMKK1</t>
  </si>
  <si>
    <t>SV2A</t>
  </si>
  <si>
    <t>CEBPB</t>
  </si>
  <si>
    <t>DTX2</t>
  </si>
  <si>
    <t>PCOLCE</t>
  </si>
  <si>
    <t>C12orf10</t>
  </si>
  <si>
    <t>ZWINT</t>
  </si>
  <si>
    <t>NCAPH</t>
  </si>
  <si>
    <t>ELOVL1</t>
  </si>
  <si>
    <t>XYLT2</t>
  </si>
  <si>
    <t>RPS14</t>
  </si>
  <si>
    <t>TOE1</t>
  </si>
  <si>
    <t>TRIP13</t>
  </si>
  <si>
    <t>GANAB</t>
  </si>
  <si>
    <t>BABAM1</t>
  </si>
  <si>
    <t>ZNF496</t>
  </si>
  <si>
    <t>PSMD9</t>
  </si>
  <si>
    <t>LETM1</t>
  </si>
  <si>
    <t>DEAF1</t>
  </si>
  <si>
    <t>HNRNPA0</t>
  </si>
  <si>
    <t>RHOC</t>
  </si>
  <si>
    <t>CTDP1</t>
  </si>
  <si>
    <t>NENF</t>
  </si>
  <si>
    <t>TCF7</t>
  </si>
  <si>
    <t>MEGF8</t>
  </si>
  <si>
    <t>NAIF1</t>
  </si>
  <si>
    <t>ABCA2</t>
  </si>
  <si>
    <t>PIK3R1</t>
  </si>
  <si>
    <t>NDUFA7</t>
  </si>
  <si>
    <t>RIOX1</t>
  </si>
  <si>
    <t>EFHD2</t>
  </si>
  <si>
    <t>ULK1</t>
  </si>
  <si>
    <t>TAF6</t>
  </si>
  <si>
    <t>CUEDC1</t>
  </si>
  <si>
    <t>SIX2</t>
  </si>
  <si>
    <t>ALG1</t>
  </si>
  <si>
    <t>OTUB1</t>
  </si>
  <si>
    <t>ALS2CL</t>
  </si>
  <si>
    <t>KBTBD4</t>
  </si>
  <si>
    <t>DNAJB5</t>
  </si>
  <si>
    <t>SH3BP4</t>
  </si>
  <si>
    <t>ZNF526</t>
  </si>
  <si>
    <t>FAM214B</t>
  </si>
  <si>
    <t>COX5B</t>
  </si>
  <si>
    <t>BSG</t>
  </si>
  <si>
    <t>ZNF646</t>
  </si>
  <si>
    <t>TRAFD1</t>
  </si>
  <si>
    <t>CDK16</t>
  </si>
  <si>
    <t>RPS5</t>
  </si>
  <si>
    <t>FEM1A</t>
  </si>
  <si>
    <t>FEN1</t>
  </si>
  <si>
    <t>TRIB1</t>
  </si>
  <si>
    <t>LMAN2</t>
  </si>
  <si>
    <t>IL15RA</t>
  </si>
  <si>
    <t>PYGO2</t>
  </si>
  <si>
    <t>SGTA</t>
  </si>
  <si>
    <t>CHCHD1</t>
  </si>
  <si>
    <t>PPP6R2</t>
  </si>
  <si>
    <t>ESPL1</t>
  </si>
  <si>
    <t>ZSWIM8</t>
  </si>
  <si>
    <t>SLC5A6</t>
  </si>
  <si>
    <t>SMPD2</t>
  </si>
  <si>
    <t>ASB6</t>
  </si>
  <si>
    <t>HSF1</t>
  </si>
  <si>
    <t>RNF167</t>
  </si>
  <si>
    <t>ZNF689</t>
  </si>
  <si>
    <t>HDHD5</t>
  </si>
  <si>
    <t>NCS1</t>
  </si>
  <si>
    <t>RGL2</t>
  </si>
  <si>
    <t>LMNB2</t>
  </si>
  <si>
    <t>MPPE1</t>
  </si>
  <si>
    <t>SOX12</t>
  </si>
  <si>
    <t>RAPGEF1</t>
  </si>
  <si>
    <t>PDLIM4</t>
  </si>
  <si>
    <t>ATP6V0C</t>
  </si>
  <si>
    <t>UBALD2</t>
  </si>
  <si>
    <t>C6orf132</t>
  </si>
  <si>
    <t>PEX5</t>
  </si>
  <si>
    <t>SDC3</t>
  </si>
  <si>
    <t>AIP</t>
  </si>
  <si>
    <t>MAGED2</t>
  </si>
  <si>
    <t>EMG1</t>
  </si>
  <si>
    <t>EBP</t>
  </si>
  <si>
    <t>ENDOV</t>
  </si>
  <si>
    <t>NUCB1</t>
  </si>
  <si>
    <t>FAM3A</t>
  </si>
  <si>
    <t>NEK8</t>
  </si>
  <si>
    <t>MAF1</t>
  </si>
  <si>
    <t>IFT140</t>
  </si>
  <si>
    <t>GNL1</t>
  </si>
  <si>
    <t>DGCR2</t>
  </si>
  <si>
    <t>OAZ2</t>
  </si>
  <si>
    <t>EVA1C</t>
  </si>
  <si>
    <t>PSMD3</t>
  </si>
  <si>
    <t>ACAT2</t>
  </si>
  <si>
    <t>VEGFB</t>
  </si>
  <si>
    <t>DHX16</t>
  </si>
  <si>
    <t>AURKA</t>
  </si>
  <si>
    <t>BAG1</t>
  </si>
  <si>
    <t>ECH1</t>
  </si>
  <si>
    <t>PES1</t>
  </si>
  <si>
    <t>ELOF1</t>
  </si>
  <si>
    <t>TMEM219</t>
  </si>
  <si>
    <t>KCNK6</t>
  </si>
  <si>
    <t>CHST14</t>
  </si>
  <si>
    <t>B4GALT7</t>
  </si>
  <si>
    <t>VPS33B</t>
  </si>
  <si>
    <t>FOXL1</t>
  </si>
  <si>
    <t>GPX1</t>
  </si>
  <si>
    <t>HMGB3</t>
  </si>
  <si>
    <t>FAM131A</t>
  </si>
  <si>
    <t>ZNF672</t>
  </si>
  <si>
    <t>PPP1R3F</t>
  </si>
  <si>
    <t>ELP6</t>
  </si>
  <si>
    <t>EHBP1L1</t>
  </si>
  <si>
    <t>VPS37B</t>
  </si>
  <si>
    <t>CARM1</t>
  </si>
  <si>
    <t>RPS3</t>
  </si>
  <si>
    <t>PTTG1</t>
  </si>
  <si>
    <t>SNPH</t>
  </si>
  <si>
    <t>ADGRG1</t>
  </si>
  <si>
    <t>REXO5</t>
  </si>
  <si>
    <t>CDIP1</t>
  </si>
  <si>
    <t>ZNF324</t>
  </si>
  <si>
    <t>ERCC1</t>
  </si>
  <si>
    <t>DDX28</t>
  </si>
  <si>
    <t>COMMD5</t>
  </si>
  <si>
    <t>TTC7A</t>
  </si>
  <si>
    <t>GRAMD1A</t>
  </si>
  <si>
    <t>PSMB7</t>
  </si>
  <si>
    <t>ARAF</t>
  </si>
  <si>
    <t>EPS8L2</t>
  </si>
  <si>
    <t>LINC01006</t>
  </si>
  <si>
    <t>MTMR14</t>
  </si>
  <si>
    <t>OIP5</t>
  </si>
  <si>
    <t>PSMG3-AS1</t>
  </si>
  <si>
    <t>SNX21</t>
  </si>
  <si>
    <t>HSPB1</t>
  </si>
  <si>
    <t>MAPKAPK2</t>
  </si>
  <si>
    <t>TAGLN2</t>
  </si>
  <si>
    <t>TNFRSF1A</t>
  </si>
  <si>
    <t>BYSL</t>
  </si>
  <si>
    <t>ELAC2</t>
  </si>
  <si>
    <t>DDX51</t>
  </si>
  <si>
    <t>MRPL12</t>
  </si>
  <si>
    <t>CPNE1</t>
  </si>
  <si>
    <t>PLEKHM2</t>
  </si>
  <si>
    <t>BAG6</t>
  </si>
  <si>
    <t>COMMD7</t>
  </si>
  <si>
    <t>KCTD13</t>
  </si>
  <si>
    <t>KIAA0513</t>
  </si>
  <si>
    <t>ABHD4</t>
  </si>
  <si>
    <t>MSX1</t>
  </si>
  <si>
    <t>EDC3</t>
  </si>
  <si>
    <t>C16orf58</t>
  </si>
  <si>
    <t>MTFP1</t>
  </si>
  <si>
    <t>MRPS7</t>
  </si>
  <si>
    <t>SIRT7</t>
  </si>
  <si>
    <t>ZMIZ2</t>
  </si>
  <si>
    <t>PHYHD1</t>
  </si>
  <si>
    <t>CRTC1</t>
  </si>
  <si>
    <t>GAREM2</t>
  </si>
  <si>
    <t>TNS2</t>
  </si>
  <si>
    <t>FBXO31</t>
  </si>
  <si>
    <t>H6PD</t>
  </si>
  <si>
    <t>KLF2</t>
  </si>
  <si>
    <t>KLC2</t>
  </si>
  <si>
    <t>OGDH</t>
  </si>
  <si>
    <t>PSEN2</t>
  </si>
  <si>
    <t>EIF4H</t>
  </si>
  <si>
    <t>MCOLN1</t>
  </si>
  <si>
    <t>KIF7</t>
  </si>
  <si>
    <t>CDC25B</t>
  </si>
  <si>
    <t>ZNF777</t>
  </si>
  <si>
    <t>VPS28</t>
  </si>
  <si>
    <t>HAUS8</t>
  </si>
  <si>
    <t>SMIM4</t>
  </si>
  <si>
    <t>AKT1</t>
  </si>
  <si>
    <t>ATXN7L3</t>
  </si>
  <si>
    <t>ENKD1</t>
  </si>
  <si>
    <t>FOXRED1</t>
  </si>
  <si>
    <t>P3H3</t>
  </si>
  <si>
    <t>COX16</t>
  </si>
  <si>
    <t>GCDH</t>
  </si>
  <si>
    <t>SMPD1</t>
  </si>
  <si>
    <t>MYBBP1A</t>
  </si>
  <si>
    <t>TRAIP</t>
  </si>
  <si>
    <t>ARFRP1</t>
  </si>
  <si>
    <t>TRMT112</t>
  </si>
  <si>
    <t>BCL9L</t>
  </si>
  <si>
    <t>RPS15</t>
  </si>
  <si>
    <t>GTSE1</t>
  </si>
  <si>
    <t>NDUFB11</t>
  </si>
  <si>
    <t>RPL29</t>
  </si>
  <si>
    <t>MYDGF</t>
  </si>
  <si>
    <t>DNAJC5</t>
  </si>
  <si>
    <t>TECR</t>
  </si>
  <si>
    <t>TBC1D17</t>
  </si>
  <si>
    <t>DCAF11</t>
  </si>
  <si>
    <t>ITGA7</t>
  </si>
  <si>
    <t>ARF5</t>
  </si>
  <si>
    <t>PHKG2</t>
  </si>
  <si>
    <t>CLTB</t>
  </si>
  <si>
    <t>EEF2</t>
  </si>
  <si>
    <t>VPS18</t>
  </si>
  <si>
    <t>MAD1L1</t>
  </si>
  <si>
    <t>BCL2L1</t>
  </si>
  <si>
    <t>REPIN1</t>
  </si>
  <si>
    <t>GPN2</t>
  </si>
  <si>
    <t>IPO4</t>
  </si>
  <si>
    <t>ILF3-DT</t>
  </si>
  <si>
    <t>ORAI3</t>
  </si>
  <si>
    <t>IDH2</t>
  </si>
  <si>
    <t>SH3GLB2</t>
  </si>
  <si>
    <t>ADAMTS5</t>
  </si>
  <si>
    <t>RPS19</t>
  </si>
  <si>
    <t>YJU2</t>
  </si>
  <si>
    <t>ZNF324B</t>
  </si>
  <si>
    <t>GAS1</t>
  </si>
  <si>
    <t>RAB15</t>
  </si>
  <si>
    <t>ERBB2</t>
  </si>
  <si>
    <t>GPAT3</t>
  </si>
  <si>
    <t>TCEA2</t>
  </si>
  <si>
    <t>MSMP</t>
  </si>
  <si>
    <t>MYL5</t>
  </si>
  <si>
    <t>PHB</t>
  </si>
  <si>
    <t>EXOSC6</t>
  </si>
  <si>
    <t>CMTR1</t>
  </si>
  <si>
    <t>MARK4</t>
  </si>
  <si>
    <t>TUBB3</t>
  </si>
  <si>
    <t>PSENEN</t>
  </si>
  <si>
    <t>GLIS2</t>
  </si>
  <si>
    <t>NECTIN2</t>
  </si>
  <si>
    <t>GMPPA</t>
  </si>
  <si>
    <t>TNIP2</t>
  </si>
  <si>
    <t>ATN1</t>
  </si>
  <si>
    <t>PPP2R3B</t>
  </si>
  <si>
    <t>RPS16</t>
  </si>
  <si>
    <t>DPP3</t>
  </si>
  <si>
    <t>CENPA</t>
  </si>
  <si>
    <t>SLC35C1</t>
  </si>
  <si>
    <t>SLC43A3</t>
  </si>
  <si>
    <t>PEX6</t>
  </si>
  <si>
    <t>RETREG3</t>
  </si>
  <si>
    <t>PC</t>
  </si>
  <si>
    <t>MAPK11</t>
  </si>
  <si>
    <t>PDRG1</t>
  </si>
  <si>
    <t>PLD3</t>
  </si>
  <si>
    <t>TMEM42</t>
  </si>
  <si>
    <t>CD151</t>
  </si>
  <si>
    <t>SGSM3</t>
  </si>
  <si>
    <t>LGALS1</t>
  </si>
  <si>
    <t>GGT7</t>
  </si>
  <si>
    <t>RAI1</t>
  </si>
  <si>
    <t>EMD</t>
  </si>
  <si>
    <t>AHRR</t>
  </si>
  <si>
    <t>ELOB</t>
  </si>
  <si>
    <t>YKT6</t>
  </si>
  <si>
    <t>ARF3</t>
  </si>
  <si>
    <t>NDUFS8</t>
  </si>
  <si>
    <t>RAB35</t>
  </si>
  <si>
    <t>TXNRD1</t>
  </si>
  <si>
    <t>LIME1</t>
  </si>
  <si>
    <t>MRM3</t>
  </si>
  <si>
    <t>PSD4</t>
  </si>
  <si>
    <t>R3HCC1</t>
  </si>
  <si>
    <t>KIT</t>
  </si>
  <si>
    <t>POLD2</t>
  </si>
  <si>
    <t>FANCE</t>
  </si>
  <si>
    <t>MPV17</t>
  </si>
  <si>
    <t>GLMP</t>
  </si>
  <si>
    <t>HES1</t>
  </si>
  <si>
    <t>DEDD2</t>
  </si>
  <si>
    <t>GPER1</t>
  </si>
  <si>
    <t>SNRNP70</t>
  </si>
  <si>
    <t>ANAPC11</t>
  </si>
  <si>
    <t>ZNF576</t>
  </si>
  <si>
    <t>PSMG3</t>
  </si>
  <si>
    <t>MAPK12</t>
  </si>
  <si>
    <t>NPM3</t>
  </si>
  <si>
    <t>XRCC1</t>
  </si>
  <si>
    <t>MLLT1</t>
  </si>
  <si>
    <t>PPCDC</t>
  </si>
  <si>
    <t>ZER1</t>
  </si>
  <si>
    <t>ZFYVE27</t>
  </si>
  <si>
    <t>AKR1B1</t>
  </si>
  <si>
    <t>CDKN2C</t>
  </si>
  <si>
    <t>DYRK1B</t>
  </si>
  <si>
    <t>PYCR1</t>
  </si>
  <si>
    <t>KLHDC3</t>
  </si>
  <si>
    <t>SLC25A26</t>
  </si>
  <si>
    <t>ATF5</t>
  </si>
  <si>
    <t>ATP13A2</t>
  </si>
  <si>
    <t>SLC25A6</t>
  </si>
  <si>
    <t>DHX37</t>
  </si>
  <si>
    <t>CCDC137</t>
  </si>
  <si>
    <t>NRM</t>
  </si>
  <si>
    <t>ATAD3B</t>
  </si>
  <si>
    <t>PITPNM2</t>
  </si>
  <si>
    <t>NDUFAF3</t>
  </si>
  <si>
    <t>ST3GAL2</t>
  </si>
  <si>
    <t>PROSER2</t>
  </si>
  <si>
    <t>RFC2</t>
  </si>
  <si>
    <t>SLC8B1</t>
  </si>
  <si>
    <t>ZNHIT1</t>
  </si>
  <si>
    <t>MOCS1</t>
  </si>
  <si>
    <t>FRMD8</t>
  </si>
  <si>
    <t>PRAF2</t>
  </si>
  <si>
    <t>IRF3</t>
  </si>
  <si>
    <t>QPRT</t>
  </si>
  <si>
    <t>PSMB6</t>
  </si>
  <si>
    <t>SPSB3</t>
  </si>
  <si>
    <t>TTYH3</t>
  </si>
  <si>
    <t>AP1B1</t>
  </si>
  <si>
    <t>PRPF19</t>
  </si>
  <si>
    <t>VPS4A</t>
  </si>
  <si>
    <t>KRT19</t>
  </si>
  <si>
    <t>KATNB1</t>
  </si>
  <si>
    <t>BOC</t>
  </si>
  <si>
    <t>EGR3</t>
  </si>
  <si>
    <t>METTL26</t>
  </si>
  <si>
    <t>HSPA2</t>
  </si>
  <si>
    <t>UBIAD1</t>
  </si>
  <si>
    <t>CYB5R3</t>
  </si>
  <si>
    <t>CST3</t>
  </si>
  <si>
    <t>LIMD2</t>
  </si>
  <si>
    <t>GLI4</t>
  </si>
  <si>
    <t>AP1M1</t>
  </si>
  <si>
    <t>HIP1R</t>
  </si>
  <si>
    <t>MRTFA</t>
  </si>
  <si>
    <t>COL6A2</t>
  </si>
  <si>
    <t>SLC35A4</t>
  </si>
  <si>
    <t>GSTP1</t>
  </si>
  <si>
    <t>SNAPC4</t>
  </si>
  <si>
    <t>OGFOD3</t>
  </si>
  <si>
    <t>BICRA</t>
  </si>
  <si>
    <t>UQCC3</t>
  </si>
  <si>
    <t>PIDD1</t>
  </si>
  <si>
    <t>SSH3</t>
  </si>
  <si>
    <t>ABCB9</t>
  </si>
  <si>
    <t>ST3GAL4</t>
  </si>
  <si>
    <t>CNKSR3</t>
  </si>
  <si>
    <t>SLC6A9</t>
  </si>
  <si>
    <t>TSTA3</t>
  </si>
  <si>
    <t>BCAR1</t>
  </si>
  <si>
    <t>IRX3</t>
  </si>
  <si>
    <t>UPP1</t>
  </si>
  <si>
    <t>ZNF707</t>
  </si>
  <si>
    <t>MARVELD1</t>
  </si>
  <si>
    <t>TFE3</t>
  </si>
  <si>
    <t>TRAPPC9</t>
  </si>
  <si>
    <t>CACTIN</t>
  </si>
  <si>
    <t>CRTC2</t>
  </si>
  <si>
    <t>PCSK7</t>
  </si>
  <si>
    <t>ITPA</t>
  </si>
  <si>
    <t>DGLUCY</t>
  </si>
  <si>
    <t>RNF215</t>
  </si>
  <si>
    <t>PIF1</t>
  </si>
  <si>
    <t>MAN1B1</t>
  </si>
  <si>
    <t>GSTO2</t>
  </si>
  <si>
    <t>FURIN</t>
  </si>
  <si>
    <t>RHOT2</t>
  </si>
  <si>
    <t>COASY</t>
  </si>
  <si>
    <t>SCARA3</t>
  </si>
  <si>
    <t>HTRA2</t>
  </si>
  <si>
    <t>UBL7</t>
  </si>
  <si>
    <t>MAPK7</t>
  </si>
  <si>
    <t>BIN1</t>
  </si>
  <si>
    <t>AXIN1</t>
  </si>
  <si>
    <t>MAP4K2</t>
  </si>
  <si>
    <t>PRKAR1B</t>
  </si>
  <si>
    <t>PLBD2</t>
  </si>
  <si>
    <t>LIG1</t>
  </si>
  <si>
    <t>TMEM201</t>
  </si>
  <si>
    <t>ARHGAP33</t>
  </si>
  <si>
    <t>PUS1</t>
  </si>
  <si>
    <t>CRIP2</t>
  </si>
  <si>
    <t>NADK</t>
  </si>
  <si>
    <t>AGAP3</t>
  </si>
  <si>
    <t>AURKB</t>
  </si>
  <si>
    <t>PSMD2</t>
  </si>
  <si>
    <t>GTF3C5</t>
  </si>
  <si>
    <t>TSPAN11</t>
  </si>
  <si>
    <t>KIRREL3</t>
  </si>
  <si>
    <t>KLHL25</t>
  </si>
  <si>
    <t>PISD</t>
  </si>
  <si>
    <t>TYMS</t>
  </si>
  <si>
    <t>MILR1</t>
  </si>
  <si>
    <t>ALG3</t>
  </si>
  <si>
    <t>KEAP1</t>
  </si>
  <si>
    <t>SYNGR2</t>
  </si>
  <si>
    <t>CCAR2</t>
  </si>
  <si>
    <t>BLVRA</t>
  </si>
  <si>
    <t>SMAD6</t>
  </si>
  <si>
    <t>RPSA</t>
  </si>
  <si>
    <t>CIB2</t>
  </si>
  <si>
    <t>AZIN2</t>
  </si>
  <si>
    <t>SLC25A25</t>
  </si>
  <si>
    <t>AGPAT1</t>
  </si>
  <si>
    <t>LTBR</t>
  </si>
  <si>
    <t>ANKS3</t>
  </si>
  <si>
    <t>SLC45A3</t>
  </si>
  <si>
    <t>P4HTM</t>
  </si>
  <si>
    <t>ABHD16A</t>
  </si>
  <si>
    <t>CMTM1</t>
  </si>
  <si>
    <t>PIEZO1</t>
  </si>
  <si>
    <t>WDR74</t>
  </si>
  <si>
    <t>CAVIN1</t>
  </si>
  <si>
    <t>PTPN23</t>
  </si>
  <si>
    <t>TIMM50</t>
  </si>
  <si>
    <t>ZNF768</t>
  </si>
  <si>
    <t>MAN2B1</t>
  </si>
  <si>
    <t>PREB</t>
  </si>
  <si>
    <t>ATP13A1</t>
  </si>
  <si>
    <t>FIZ1</t>
  </si>
  <si>
    <t>ZNF580</t>
  </si>
  <si>
    <t>THAP11</t>
  </si>
  <si>
    <t>GDPD5</t>
  </si>
  <si>
    <t>NFATC4</t>
  </si>
  <si>
    <t>C1orf216</t>
  </si>
  <si>
    <t>ZNF316</t>
  </si>
  <si>
    <t>SMYD5</t>
  </si>
  <si>
    <t>CYP27A1</t>
  </si>
  <si>
    <t>RAD54L</t>
  </si>
  <si>
    <t>OGFOD2</t>
  </si>
  <si>
    <t>MON1A</t>
  </si>
  <si>
    <t>CLIP3</t>
  </si>
  <si>
    <t>SFXN5</t>
  </si>
  <si>
    <t>DHRS11</t>
  </si>
  <si>
    <t>C3orf18</t>
  </si>
  <si>
    <t>BAX</t>
  </si>
  <si>
    <t>CREB3L4</t>
  </si>
  <si>
    <t>FBXL18</t>
  </si>
  <si>
    <t>DUS1L</t>
  </si>
  <si>
    <t>SIGLEC15</t>
  </si>
  <si>
    <t>LINC01003</t>
  </si>
  <si>
    <t>ARHGEF1</t>
  </si>
  <si>
    <t>PTENP1</t>
  </si>
  <si>
    <t>DHCR24</t>
  </si>
  <si>
    <t>TYRO3</t>
  </si>
  <si>
    <t>COTL1</t>
  </si>
  <si>
    <t>SNRPD2</t>
  </si>
  <si>
    <t>LMF1</t>
  </si>
  <si>
    <t>LRP10</t>
  </si>
  <si>
    <t>LUC7L2</t>
  </si>
  <si>
    <t>RPL18</t>
  </si>
  <si>
    <t>IMPDH1</t>
  </si>
  <si>
    <t>KIF2C</t>
  </si>
  <si>
    <t>ARRB1</t>
  </si>
  <si>
    <t>ARRB2</t>
  </si>
  <si>
    <t>PIP4P1</t>
  </si>
  <si>
    <t>NR1D1</t>
  </si>
  <si>
    <t>CDK4</t>
  </si>
  <si>
    <t>SOX13</t>
  </si>
  <si>
    <t>RAB1B</t>
  </si>
  <si>
    <t>BAP1</t>
  </si>
  <si>
    <t>AKR7A2</t>
  </si>
  <si>
    <t>BAIAP2-DT</t>
  </si>
  <si>
    <t>JPH2</t>
  </si>
  <si>
    <t>EFNB1</t>
  </si>
  <si>
    <t>FAAP24</t>
  </si>
  <si>
    <t>DNM2</t>
  </si>
  <si>
    <t>SBNO2</t>
  </si>
  <si>
    <t>ZNF574</t>
  </si>
  <si>
    <t>IKBKE</t>
  </si>
  <si>
    <t>HAPLN3</t>
  </si>
  <si>
    <t>GNA11</t>
  </si>
  <si>
    <t>MIEN1</t>
  </si>
  <si>
    <t>STXBP2</t>
  </si>
  <si>
    <t>MCRS1</t>
  </si>
  <si>
    <t>FAAP20</t>
  </si>
  <si>
    <t>HMBS</t>
  </si>
  <si>
    <t>CHAF1A</t>
  </si>
  <si>
    <t>ORC1</t>
  </si>
  <si>
    <t>GGA1</t>
  </si>
  <si>
    <t>FKRP</t>
  </si>
  <si>
    <t>COLEC12</t>
  </si>
  <si>
    <t>SPINDOC</t>
  </si>
  <si>
    <t>B4GALT2</t>
  </si>
  <si>
    <t>RNF123</t>
  </si>
  <si>
    <t>TRPM4</t>
  </si>
  <si>
    <t>PSME2</t>
  </si>
  <si>
    <t>MRPL20</t>
  </si>
  <si>
    <t>RXRB</t>
  </si>
  <si>
    <t>ARVCF</t>
  </si>
  <si>
    <t>AP2S1</t>
  </si>
  <si>
    <t>ARHGEF17</t>
  </si>
  <si>
    <t>DPM3</t>
  </si>
  <si>
    <t>NLE1</t>
  </si>
  <si>
    <t>HGS</t>
  </si>
  <si>
    <t>MRPL41</t>
  </si>
  <si>
    <t>MOV10</t>
  </si>
  <si>
    <t>TNFAIP8L1</t>
  </si>
  <si>
    <t>TEPSIN</t>
  </si>
  <si>
    <t>ARMC7</t>
  </si>
  <si>
    <t>TSPAN17</t>
  </si>
  <si>
    <t>B3GNT9</t>
  </si>
  <si>
    <t>LAMTOR1</t>
  </si>
  <si>
    <t>NPRL3</t>
  </si>
  <si>
    <t>PTPRU</t>
  </si>
  <si>
    <t>SNN</t>
  </si>
  <si>
    <t>DNPEP</t>
  </si>
  <si>
    <t>MAP1LC3A</t>
  </si>
  <si>
    <t>HOXD9</t>
  </si>
  <si>
    <t>AP1S1</t>
  </si>
  <si>
    <t>ITPKC</t>
  </si>
  <si>
    <t>PACSIN3</t>
  </si>
  <si>
    <t>SIRT2</t>
  </si>
  <si>
    <t>LRRC75B</t>
  </si>
  <si>
    <t>INPP5K</t>
  </si>
  <si>
    <t>PKD1</t>
  </si>
  <si>
    <t>RBCK1</t>
  </si>
  <si>
    <t>TLE1</t>
  </si>
  <si>
    <t>SNX12</t>
  </si>
  <si>
    <t>KPTN</t>
  </si>
  <si>
    <t>REEP4</t>
  </si>
  <si>
    <t>OSR2</t>
  </si>
  <si>
    <t>MRC2</t>
  </si>
  <si>
    <t>COL18A1</t>
  </si>
  <si>
    <t>DRG2</t>
  </si>
  <si>
    <t>CSPG4</t>
  </si>
  <si>
    <t>FZD2</t>
  </si>
  <si>
    <t>DBF4B</t>
  </si>
  <si>
    <t>TMEM86A</t>
  </si>
  <si>
    <t>TRPT1</t>
  </si>
  <si>
    <t>KLHL26</t>
  </si>
  <si>
    <t>ZNF282</t>
  </si>
  <si>
    <t>EEFSEC</t>
  </si>
  <si>
    <t>COX6B1</t>
  </si>
  <si>
    <t>RRP12</t>
  </si>
  <si>
    <t>IFT27</t>
  </si>
  <si>
    <t>PGLS</t>
  </si>
  <si>
    <t>COX6A1</t>
  </si>
  <si>
    <t>LRRC14</t>
  </si>
  <si>
    <t>SMPD4</t>
  </si>
  <si>
    <t>STK32C</t>
  </si>
  <si>
    <t>SHISA4</t>
  </si>
  <si>
    <t>MECR</t>
  </si>
  <si>
    <t>TMEM101</t>
  </si>
  <si>
    <t>ANKRD35</t>
  </si>
  <si>
    <t>ZSWIM9</t>
  </si>
  <si>
    <t>ATXN7L2</t>
  </si>
  <si>
    <t>ASB13</t>
  </si>
  <si>
    <t>CEP170B</t>
  </si>
  <si>
    <t>GLIS1</t>
  </si>
  <si>
    <t>CUL7</t>
  </si>
  <si>
    <t>SLC25A39</t>
  </si>
  <si>
    <t>GIT1</t>
  </si>
  <si>
    <t>AXIN2</t>
  </si>
  <si>
    <t>ARHGEF19</t>
  </si>
  <si>
    <t>ADAMTS9</t>
  </si>
  <si>
    <t>IGHMBP2</t>
  </si>
  <si>
    <t>RPL13</t>
  </si>
  <si>
    <t>SH2B1</t>
  </si>
  <si>
    <t>ENPP2</t>
  </si>
  <si>
    <t>EIF4EBP1</t>
  </si>
  <si>
    <t>TMEM147</t>
  </si>
  <si>
    <t>TRIOBP</t>
  </si>
  <si>
    <t>CLIP2</t>
  </si>
  <si>
    <t>RCE1</t>
  </si>
  <si>
    <t>ALKBH6</t>
  </si>
  <si>
    <t>NME4</t>
  </si>
  <si>
    <t>LRP5</t>
  </si>
  <si>
    <t>MRPS26</t>
  </si>
  <si>
    <t>TIMM10</t>
  </si>
  <si>
    <t>DUSP4</t>
  </si>
  <si>
    <t>STAP2</t>
  </si>
  <si>
    <t>ACTR1B</t>
  </si>
  <si>
    <t>AHCY</t>
  </si>
  <si>
    <t>COQ4</t>
  </si>
  <si>
    <t>NPLOC4</t>
  </si>
  <si>
    <t>UNKL</t>
  </si>
  <si>
    <t>SCAMP2</t>
  </si>
  <si>
    <t>TRMT2A</t>
  </si>
  <si>
    <t>ARAP1</t>
  </si>
  <si>
    <t>POLE4</t>
  </si>
  <si>
    <t>LRRC3</t>
  </si>
  <si>
    <t>EPHX1</t>
  </si>
  <si>
    <t>PTDSS2</t>
  </si>
  <si>
    <t>RIPOR1</t>
  </si>
  <si>
    <t>SLC27A1</t>
  </si>
  <si>
    <t>PLEKHO2</t>
  </si>
  <si>
    <t>ZNF668</t>
  </si>
  <si>
    <t>HRAS</t>
  </si>
  <si>
    <t>ID4</t>
  </si>
  <si>
    <t>SELENOM</t>
  </si>
  <si>
    <t>PRKD2</t>
  </si>
  <si>
    <t>ADGRL1</t>
  </si>
  <si>
    <t>POLR3H</t>
  </si>
  <si>
    <t>RARA</t>
  </si>
  <si>
    <t>MGC12916</t>
  </si>
  <si>
    <t>SPATC1L</t>
  </si>
  <si>
    <t>CCDC28B</t>
  </si>
  <si>
    <t>SELENON</t>
  </si>
  <si>
    <t>FAM160B2</t>
  </si>
  <si>
    <t>PODXL2</t>
  </si>
  <si>
    <t>PKD1P3-NPIPA1</t>
  </si>
  <si>
    <t>ORAI2</t>
  </si>
  <si>
    <t>BCAS4</t>
  </si>
  <si>
    <t>ARPC1B</t>
  </si>
  <si>
    <t>GTPBP1</t>
  </si>
  <si>
    <t>NOC4L</t>
  </si>
  <si>
    <t>YIPF3</t>
  </si>
  <si>
    <t>SNCG</t>
  </si>
  <si>
    <t>DAB2IP</t>
  </si>
  <si>
    <t>HMGN2</t>
  </si>
  <si>
    <t>SMARCD2</t>
  </si>
  <si>
    <t>CARD19</t>
  </si>
  <si>
    <t>RABL6</t>
  </si>
  <si>
    <t>PPP4C</t>
  </si>
  <si>
    <t>ZFYVE28</t>
  </si>
  <si>
    <t>TMEM9</t>
  </si>
  <si>
    <t>ZNF48</t>
  </si>
  <si>
    <t>SLC27A4</t>
  </si>
  <si>
    <t>LINC00968</t>
  </si>
  <si>
    <t>MRPS2</t>
  </si>
  <si>
    <t>UNC45A</t>
  </si>
  <si>
    <t>RAB36</t>
  </si>
  <si>
    <t>TBC1D25</t>
  </si>
  <si>
    <t>RALY</t>
  </si>
  <si>
    <t>WBP1</t>
  </si>
  <si>
    <t>BCKDK</t>
  </si>
  <si>
    <t>PPM1F</t>
  </si>
  <si>
    <t>CCDC97</t>
  </si>
  <si>
    <t>OAF</t>
  </si>
  <si>
    <t>MGMT</t>
  </si>
  <si>
    <t>TMEM53</t>
  </si>
  <si>
    <t>NAALADL1</t>
  </si>
  <si>
    <t>BRF1</t>
  </si>
  <si>
    <t>ADCY3</t>
  </si>
  <si>
    <t>ACTN4</t>
  </si>
  <si>
    <t>YIPF2</t>
  </si>
  <si>
    <t>DHRS4L2</t>
  </si>
  <si>
    <t>E4F1</t>
  </si>
  <si>
    <t>UROD</t>
  </si>
  <si>
    <t>TBCD</t>
  </si>
  <si>
    <t>RPS19BP1</t>
  </si>
  <si>
    <t>SLC9A3R2</t>
  </si>
  <si>
    <t>CBARP</t>
  </si>
  <si>
    <t>SLC10A3</t>
  </si>
  <si>
    <t>NDUFB8</t>
  </si>
  <si>
    <t>TNK2</t>
  </si>
  <si>
    <t>MRPL2</t>
  </si>
  <si>
    <t>ACBD4</t>
  </si>
  <si>
    <t>DDX54</t>
  </si>
  <si>
    <t>SPOUT1</t>
  </si>
  <si>
    <t>MAD2L1</t>
  </si>
  <si>
    <t>MFSD10</t>
  </si>
  <si>
    <t>DUSP1</t>
  </si>
  <si>
    <t>EXTL3</t>
  </si>
  <si>
    <t>AAMDC</t>
  </si>
  <si>
    <t>NOP53</t>
  </si>
  <si>
    <t>NAXE</t>
  </si>
  <si>
    <t>LRRC41</t>
  </si>
  <si>
    <t>HDAC7</t>
  </si>
  <si>
    <t>TTLL12</t>
  </si>
  <si>
    <t>BCAT2</t>
  </si>
  <si>
    <t>ARL2</t>
  </si>
  <si>
    <t>WDTC1</t>
  </si>
  <si>
    <t>TAPBPL</t>
  </si>
  <si>
    <t>IL17RA</t>
  </si>
  <si>
    <t>NCKAP5L</t>
  </si>
  <si>
    <t>DUSP23</t>
  </si>
  <si>
    <t>ZNF408</t>
  </si>
  <si>
    <t>KLHL22</t>
  </si>
  <si>
    <t>LOC100652758</t>
  </si>
  <si>
    <t>FLNA</t>
  </si>
  <si>
    <t>ARHGEF10L</t>
  </si>
  <si>
    <t>RAB34</t>
  </si>
  <si>
    <t>RPUSD3</t>
  </si>
  <si>
    <t>CD81</t>
  </si>
  <si>
    <t>ATG9A</t>
  </si>
  <si>
    <t>IP6K1</t>
  </si>
  <si>
    <t>FLOT2</t>
  </si>
  <si>
    <t>C15orf39</t>
  </si>
  <si>
    <t>PEF1</t>
  </si>
  <si>
    <t>RPTOR</t>
  </si>
  <si>
    <t>DCAF15</t>
  </si>
  <si>
    <t>FLNC</t>
  </si>
  <si>
    <t>PLD2</t>
  </si>
  <si>
    <t>DUSP5</t>
  </si>
  <si>
    <t>CYBC1</t>
  </si>
  <si>
    <t>SZRD1</t>
  </si>
  <si>
    <t>STARD3</t>
  </si>
  <si>
    <t>ARFGAP1</t>
  </si>
  <si>
    <t>ACAA1</t>
  </si>
  <si>
    <t>SOCS2</t>
  </si>
  <si>
    <t>NPDC1</t>
  </si>
  <si>
    <t>CDC34</t>
  </si>
  <si>
    <t>MAFB</t>
  </si>
  <si>
    <t>DPF1</t>
  </si>
  <si>
    <t>DAGLA</t>
  </si>
  <si>
    <t>SORCS2</t>
  </si>
  <si>
    <t>REEP6</t>
  </si>
  <si>
    <t>SNHG15</t>
  </si>
  <si>
    <t>SSR4</t>
  </si>
  <si>
    <t>NINJ1</t>
  </si>
  <si>
    <t>FES</t>
  </si>
  <si>
    <t>ASS1</t>
  </si>
  <si>
    <t>PMVK</t>
  </si>
  <si>
    <t>SF3A2</t>
  </si>
  <si>
    <t>SLC7A5</t>
  </si>
  <si>
    <t>C2orf81</t>
  </si>
  <si>
    <t>MRPL28</t>
  </si>
  <si>
    <t>FAM189B</t>
  </si>
  <si>
    <t>KREMEN1</t>
  </si>
  <si>
    <t>ID3</t>
  </si>
  <si>
    <t>SPRYD4</t>
  </si>
  <si>
    <t>PIAS4</t>
  </si>
  <si>
    <t>PCLAF</t>
  </si>
  <si>
    <t>PRDX5</t>
  </si>
  <si>
    <t>ARID5A</t>
  </si>
  <si>
    <t>WFS1</t>
  </si>
  <si>
    <t>ABHD11</t>
  </si>
  <si>
    <t>GEMIN4</t>
  </si>
  <si>
    <t>LINC00856</t>
  </si>
  <si>
    <t>TALDO1</t>
  </si>
  <si>
    <t>ZNF581</t>
  </si>
  <si>
    <t>SELENOW</t>
  </si>
  <si>
    <t>OBSL1</t>
  </si>
  <si>
    <t>FARSA</t>
  </si>
  <si>
    <t>MGRN1</t>
  </si>
  <si>
    <t>DCXR</t>
  </si>
  <si>
    <t>LOC730098</t>
  </si>
  <si>
    <t>MXD4</t>
  </si>
  <si>
    <t>MBD6</t>
  </si>
  <si>
    <t>SH3TC1</t>
  </si>
  <si>
    <t>IQSEC2</t>
  </si>
  <si>
    <t>CCDC71</t>
  </si>
  <si>
    <t>LYNX1</t>
  </si>
  <si>
    <t>TCN2</t>
  </si>
  <si>
    <t>BCAM</t>
  </si>
  <si>
    <t>PPOX</t>
  </si>
  <si>
    <t>EXD3</t>
  </si>
  <si>
    <t>MCM2</t>
  </si>
  <si>
    <t>TOM1</t>
  </si>
  <si>
    <t>STAT5A</t>
  </si>
  <si>
    <t>RPLP1</t>
  </si>
  <si>
    <t>NDUFB7</t>
  </si>
  <si>
    <t>SDR42E1</t>
  </si>
  <si>
    <t>EVI5L</t>
  </si>
  <si>
    <t>DRAP1</t>
  </si>
  <si>
    <t>BCKDHA</t>
  </si>
  <si>
    <t>ATP5MC1</t>
  </si>
  <si>
    <t>ARFGAP2</t>
  </si>
  <si>
    <t>DAPK3</t>
  </si>
  <si>
    <t>PCNX3</t>
  </si>
  <si>
    <t>RNF31</t>
  </si>
  <si>
    <t>HSPB6</t>
  </si>
  <si>
    <t>IRAK1</t>
  </si>
  <si>
    <t>NTHL1</t>
  </si>
  <si>
    <t>GPS1</t>
  </si>
  <si>
    <t>CHPF2</t>
  </si>
  <si>
    <t>ZDHHC8</t>
  </si>
  <si>
    <t>IGSF8</t>
  </si>
  <si>
    <t>ARL4D</t>
  </si>
  <si>
    <t>ZDHHC18</t>
  </si>
  <si>
    <t>AZIN1-AS1</t>
  </si>
  <si>
    <t>RITA1</t>
  </si>
  <si>
    <t>MROH1</t>
  </si>
  <si>
    <t>TAGLN</t>
  </si>
  <si>
    <t>NDUFS3</t>
  </si>
  <si>
    <t>MIGA2</t>
  </si>
  <si>
    <t>TMEM134</t>
  </si>
  <si>
    <t>LINC01085</t>
  </si>
  <si>
    <t>CRAT</t>
  </si>
  <si>
    <t>COQ8A</t>
  </si>
  <si>
    <t>BRMS1</t>
  </si>
  <si>
    <t>RRP1</t>
  </si>
  <si>
    <t>HDAC11</t>
  </si>
  <si>
    <t>LHPP</t>
  </si>
  <si>
    <t>AMBRA1</t>
  </si>
  <si>
    <t>AKR1C2</t>
  </si>
  <si>
    <t>WASH3P</t>
  </si>
  <si>
    <t>ACSF3</t>
  </si>
  <si>
    <t>SNRPA</t>
  </si>
  <si>
    <t>RRP7A</t>
  </si>
  <si>
    <t>CLIC3</t>
  </si>
  <si>
    <t>ABCC10</t>
  </si>
  <si>
    <t>CERS4</t>
  </si>
  <si>
    <t>EIF6</t>
  </si>
  <si>
    <t>TFEB</t>
  </si>
  <si>
    <t>APBA3</t>
  </si>
  <si>
    <t>MBOAT7</t>
  </si>
  <si>
    <t>CALHM2</t>
  </si>
  <si>
    <t>CDA</t>
  </si>
  <si>
    <t>TMEM38A</t>
  </si>
  <si>
    <t>CXCL16</t>
  </si>
  <si>
    <t>FAH</t>
  </si>
  <si>
    <t>RBM14</t>
  </si>
  <si>
    <t>GRK2</t>
  </si>
  <si>
    <t>PRMT1</t>
  </si>
  <si>
    <t>VPS9D1</t>
  </si>
  <si>
    <t>PGD</t>
  </si>
  <si>
    <t>U2AF2</t>
  </si>
  <si>
    <t>C1orf35</t>
  </si>
  <si>
    <t>ABCA7</t>
  </si>
  <si>
    <t>DES</t>
  </si>
  <si>
    <t>TMEM119</t>
  </si>
  <si>
    <t>PTGIR</t>
  </si>
  <si>
    <t>GRN</t>
  </si>
  <si>
    <t>PMM1</t>
  </si>
  <si>
    <t>NOC2L</t>
  </si>
  <si>
    <t>MAP3K10</t>
  </si>
  <si>
    <t>ITGB2</t>
  </si>
  <si>
    <t>ABTB1</t>
  </si>
  <si>
    <t>MOB2</t>
  </si>
  <si>
    <t>SIPA1</t>
  </si>
  <si>
    <t>DAAM2</t>
  </si>
  <si>
    <t>SCYL1</t>
  </si>
  <si>
    <t>CCS</t>
  </si>
  <si>
    <t>KMT5C</t>
  </si>
  <si>
    <t>RCN3</t>
  </si>
  <si>
    <t>RFNG</t>
  </si>
  <si>
    <t>DCTPP1</t>
  </si>
  <si>
    <t>RASSF1</t>
  </si>
  <si>
    <t>IFITM2</t>
  </si>
  <si>
    <t>SLC37A4</t>
  </si>
  <si>
    <t>NAB2</t>
  </si>
  <si>
    <t>MSRA</t>
  </si>
  <si>
    <t>MEPCE</t>
  </si>
  <si>
    <t>PRRC2A</t>
  </si>
  <si>
    <t>NAPA</t>
  </si>
  <si>
    <t>ECHDC3</t>
  </si>
  <si>
    <t>CHID1</t>
  </si>
  <si>
    <t>GALE</t>
  </si>
  <si>
    <t>RARG</t>
  </si>
  <si>
    <t>SLC35C2</t>
  </si>
  <si>
    <t>PRSS3</t>
  </si>
  <si>
    <t>WDR24</t>
  </si>
  <si>
    <t>LRWD1</t>
  </si>
  <si>
    <t>ITM2C</t>
  </si>
  <si>
    <t>ROGDI</t>
  </si>
  <si>
    <t>AP5B1</t>
  </si>
  <si>
    <t>FRAT2</t>
  </si>
  <si>
    <t>PEX10</t>
  </si>
  <si>
    <t>NYAP1</t>
  </si>
  <si>
    <t>TMEM115</t>
  </si>
  <si>
    <t>GAMT</t>
  </si>
  <si>
    <t>FGFRL1</t>
  </si>
  <si>
    <t>NPTXR</t>
  </si>
  <si>
    <t>RAB11FIP5</t>
  </si>
  <si>
    <t>MFSD5</t>
  </si>
  <si>
    <t>FANCG</t>
  </si>
  <si>
    <t>HOMER3</t>
  </si>
  <si>
    <t>TSPAN7</t>
  </si>
  <si>
    <t>GPSM1</t>
  </si>
  <si>
    <t>LAGE3</t>
  </si>
  <si>
    <t>NEDD8</t>
  </si>
  <si>
    <t>ARL6IP4</t>
  </si>
  <si>
    <t>CAPN10</t>
  </si>
  <si>
    <t>PPP2R1A</t>
  </si>
  <si>
    <t>MAP2K7</t>
  </si>
  <si>
    <t>CCNO</t>
  </si>
  <si>
    <t>TSKU</t>
  </si>
  <si>
    <t>MOSPD3</t>
  </si>
  <si>
    <t>TMEM54</t>
  </si>
  <si>
    <t>MAP3K6</t>
  </si>
  <si>
    <t>RBM42</t>
  </si>
  <si>
    <t>ETNK2</t>
  </si>
  <si>
    <t>FUZ</t>
  </si>
  <si>
    <t>JAK3</t>
  </si>
  <si>
    <t>TBC1D10A</t>
  </si>
  <si>
    <t>PLA2G15</t>
  </si>
  <si>
    <t>COX7A1</t>
  </si>
  <si>
    <t>TUFM</t>
  </si>
  <si>
    <t>ASF1B</t>
  </si>
  <si>
    <t>POLR2J</t>
  </si>
  <si>
    <t>DHX30</t>
  </si>
  <si>
    <t>VWCE</t>
  </si>
  <si>
    <t>PPP1R16A</t>
  </si>
  <si>
    <t>SLC35E4</t>
  </si>
  <si>
    <t>GUK1</t>
  </si>
  <si>
    <t>PER1</t>
  </si>
  <si>
    <t>APOBEC3B</t>
  </si>
  <si>
    <t>MAZ</t>
  </si>
  <si>
    <t>TBC1D2</t>
  </si>
  <si>
    <t>TMCO4</t>
  </si>
  <si>
    <t>TRAPPC5</t>
  </si>
  <si>
    <t>FAM131B</t>
  </si>
  <si>
    <t>HPS1</t>
  </si>
  <si>
    <t>SEMA4C</t>
  </si>
  <si>
    <t>UBOX5</t>
  </si>
  <si>
    <t>RHBDD2</t>
  </si>
  <si>
    <t>GATD3A</t>
  </si>
  <si>
    <t>INKA1</t>
  </si>
  <si>
    <t>JMJD8</t>
  </si>
  <si>
    <t>CCDC22</t>
  </si>
  <si>
    <t>RNF26</t>
  </si>
  <si>
    <t>ORAI1</t>
  </si>
  <si>
    <t>ADRM1</t>
  </si>
  <si>
    <t>BORCS6</t>
  </si>
  <si>
    <t>EID2B</t>
  </si>
  <si>
    <t>MROH6</t>
  </si>
  <si>
    <t>PPP1R12C</t>
  </si>
  <si>
    <t>SORD</t>
  </si>
  <si>
    <t>TTC38</t>
  </si>
  <si>
    <t>NT5C</t>
  </si>
  <si>
    <t>HASPIN</t>
  </si>
  <si>
    <t>EGR1</t>
  </si>
  <si>
    <t>PNKP</t>
  </si>
  <si>
    <t>DGKZ</t>
  </si>
  <si>
    <t>AP5S1</t>
  </si>
  <si>
    <t>THAP7</t>
  </si>
  <si>
    <t>TECPR1</t>
  </si>
  <si>
    <t>CPSF4</t>
  </si>
  <si>
    <t>QSOX1</t>
  </si>
  <si>
    <t>ESS2</t>
  </si>
  <si>
    <t>OSBPL5</t>
  </si>
  <si>
    <t>SLC22A17</t>
  </si>
  <si>
    <t>NEURL1B</t>
  </si>
  <si>
    <t>C7orf26</t>
  </si>
  <si>
    <t>GREM1</t>
  </si>
  <si>
    <t>RPL18A</t>
  </si>
  <si>
    <t>RIN3</t>
  </si>
  <si>
    <t>CERCAM</t>
  </si>
  <si>
    <t>DVL1</t>
  </si>
  <si>
    <t>CYTIP</t>
  </si>
  <si>
    <t>TMEM120A</t>
  </si>
  <si>
    <t>ADIRF</t>
  </si>
  <si>
    <t>EXTL1</t>
  </si>
  <si>
    <t>NLRC5</t>
  </si>
  <si>
    <t>PAXX</t>
  </si>
  <si>
    <t>TCIRG1</t>
  </si>
  <si>
    <t>UBALD1</t>
  </si>
  <si>
    <t>NEFM</t>
  </si>
  <si>
    <t>SLC38A10</t>
  </si>
  <si>
    <t>KIFC1</t>
  </si>
  <si>
    <t>TRABD</t>
  </si>
  <si>
    <t>RASIP1</t>
  </si>
  <si>
    <t>JUNB</t>
  </si>
  <si>
    <t>OGFR</t>
  </si>
  <si>
    <t>TMEM187</t>
  </si>
  <si>
    <t>MRPL14</t>
  </si>
  <si>
    <t>NAA80</t>
  </si>
  <si>
    <t>FASN</t>
  </si>
  <si>
    <t>MRPL38</t>
  </si>
  <si>
    <t>GPATCH3</t>
  </si>
  <si>
    <t>CC2D1A</t>
  </si>
  <si>
    <t>ITPK1</t>
  </si>
  <si>
    <t>ASMTL</t>
  </si>
  <si>
    <t>ASL</t>
  </si>
  <si>
    <t>MED16</t>
  </si>
  <si>
    <t>SPRYD3</t>
  </si>
  <si>
    <t>TIMM13</t>
  </si>
  <si>
    <t>ATF3</t>
  </si>
  <si>
    <t>CBX6</t>
  </si>
  <si>
    <t>DGAT2</t>
  </si>
  <si>
    <t>PIANP</t>
  </si>
  <si>
    <t>LRRC45</t>
  </si>
  <si>
    <t>MRPS34</t>
  </si>
  <si>
    <t>HOXA7</t>
  </si>
  <si>
    <t>CSDC2</t>
  </si>
  <si>
    <t>ATG101</t>
  </si>
  <si>
    <t>REXO1</t>
  </si>
  <si>
    <t>PPP1R14B</t>
  </si>
  <si>
    <t>ETFB</t>
  </si>
  <si>
    <t>MAPKAPK3</t>
  </si>
  <si>
    <t>CSK</t>
  </si>
  <si>
    <t>FAM207A</t>
  </si>
  <si>
    <t>CBX8</t>
  </si>
  <si>
    <t>MDK</t>
  </si>
  <si>
    <t>NSMF</t>
  </si>
  <si>
    <t>LZTS2</t>
  </si>
  <si>
    <t>SAC3D1</t>
  </si>
  <si>
    <t>PRR15</t>
  </si>
  <si>
    <t>DPP7</t>
  </si>
  <si>
    <t>FBXW5</t>
  </si>
  <si>
    <t>KIF18B</t>
  </si>
  <si>
    <t>ZBTB7B</t>
  </si>
  <si>
    <t>SHMT1</t>
  </si>
  <si>
    <t>APC2</t>
  </si>
  <si>
    <t>TMEM104</t>
  </si>
  <si>
    <t>ATF6B</t>
  </si>
  <si>
    <t>SCAMP3</t>
  </si>
  <si>
    <t>PLEKHA4</t>
  </si>
  <si>
    <t>TIMM29</t>
  </si>
  <si>
    <t>TWF2</t>
  </si>
  <si>
    <t>ERI3</t>
  </si>
  <si>
    <t>RANGAP1</t>
  </si>
  <si>
    <t>PGF</t>
  </si>
  <si>
    <t>MSRB1</t>
  </si>
  <si>
    <t>POR</t>
  </si>
  <si>
    <t>SLC25A1</t>
  </si>
  <si>
    <t>NGFR</t>
  </si>
  <si>
    <t>KRBA1</t>
  </si>
  <si>
    <t>PCYT2</t>
  </si>
  <si>
    <t>ETV4</t>
  </si>
  <si>
    <t>RILP</t>
  </si>
  <si>
    <t>ZGPAT</t>
  </si>
  <si>
    <t>TMEM250</t>
  </si>
  <si>
    <t>SNX8</t>
  </si>
  <si>
    <t>RHOBTB2</t>
  </si>
  <si>
    <t>PXMP2</t>
  </si>
  <si>
    <t>NUDT14</t>
  </si>
  <si>
    <t>TMEM223</t>
  </si>
  <si>
    <t>BAK1</t>
  </si>
  <si>
    <t>SH3RF3-AS1</t>
  </si>
  <si>
    <t>ZNF771</t>
  </si>
  <si>
    <t>DPH1</t>
  </si>
  <si>
    <t>DNAJB2</t>
  </si>
  <si>
    <t>HMGA1</t>
  </si>
  <si>
    <t>KIAA1522</t>
  </si>
  <si>
    <t>BOP1</t>
  </si>
  <si>
    <t>IKBKG</t>
  </si>
  <si>
    <t>SEMA6C</t>
  </si>
  <si>
    <t>FAHD2A</t>
  </si>
  <si>
    <t>ALKBH4</t>
  </si>
  <si>
    <t>DDX39A</t>
  </si>
  <si>
    <t>SCAP</t>
  </si>
  <si>
    <t>CDC20</t>
  </si>
  <si>
    <t>ARHGDIA</t>
  </si>
  <si>
    <t>SPPL2B</t>
  </si>
  <si>
    <t>POP7</t>
  </si>
  <si>
    <t>LLGL1</t>
  </si>
  <si>
    <t>C1QTNF6</t>
  </si>
  <si>
    <t>PUF60</t>
  </si>
  <si>
    <t>PPP1R15A</t>
  </si>
  <si>
    <t>CLUH</t>
  </si>
  <si>
    <t>ATP6V0E2</t>
  </si>
  <si>
    <t>TBRG4</t>
  </si>
  <si>
    <t>MRPL54</t>
  </si>
  <si>
    <t>SGSH</t>
  </si>
  <si>
    <t>PICK1</t>
  </si>
  <si>
    <t>PNPLA6</t>
  </si>
  <si>
    <t>SPIRE2</t>
  </si>
  <si>
    <t>RFXANK</t>
  </si>
  <si>
    <t>GATA2</t>
  </si>
  <si>
    <t>CTF1</t>
  </si>
  <si>
    <t>LRCH4</t>
  </si>
  <si>
    <t>TRAF7</t>
  </si>
  <si>
    <t>PIGO</t>
  </si>
  <si>
    <t>ZNF687</t>
  </si>
  <si>
    <t>B3GAT3</t>
  </si>
  <si>
    <t>MIF4GD</t>
  </si>
  <si>
    <t>PHF1</t>
  </si>
  <si>
    <t>PARTICL</t>
  </si>
  <si>
    <t>CUEDC2</t>
  </si>
  <si>
    <t>PGAM5</t>
  </si>
  <si>
    <t>PITPNM1</t>
  </si>
  <si>
    <t>TMEM222</t>
  </si>
  <si>
    <t>ANK1</t>
  </si>
  <si>
    <t>FAM43A</t>
  </si>
  <si>
    <t>ABCC3</t>
  </si>
  <si>
    <t>ZBTB42</t>
  </si>
  <si>
    <t>LSM4</t>
  </si>
  <si>
    <t>ARRDC1-AS1</t>
  </si>
  <si>
    <t>FOSL2</t>
  </si>
  <si>
    <t>CHCHD6</t>
  </si>
  <si>
    <t>DVL2</t>
  </si>
  <si>
    <t>GPR162</t>
  </si>
  <si>
    <t>C19orf47</t>
  </si>
  <si>
    <t>NOSIP</t>
  </si>
  <si>
    <t>FZR1</t>
  </si>
  <si>
    <t>PLEKHG4</t>
  </si>
  <si>
    <t>DNAJC30</t>
  </si>
  <si>
    <t>KIFC3</t>
  </si>
  <si>
    <t>CTDSP1</t>
  </si>
  <si>
    <t>TONSL</t>
  </si>
  <si>
    <t>FLAD1</t>
  </si>
  <si>
    <t>LTBP4</t>
  </si>
  <si>
    <t>ZC3H3</t>
  </si>
  <si>
    <t>SRSF9</t>
  </si>
  <si>
    <t>NACC1</t>
  </si>
  <si>
    <t>PPIF</t>
  </si>
  <si>
    <t>EMC6</t>
  </si>
  <si>
    <t>GSTZ1</t>
  </si>
  <si>
    <t>SNX11</t>
  </si>
  <si>
    <t>SERTAD1</t>
  </si>
  <si>
    <t>SELENOO</t>
  </si>
  <si>
    <t>RPL17</t>
  </si>
  <si>
    <t>PKD1P1</t>
  </si>
  <si>
    <t>PANX2</t>
  </si>
  <si>
    <t>DGKQ</t>
  </si>
  <si>
    <t>SBF1</t>
  </si>
  <si>
    <t>INTS5</t>
  </si>
  <si>
    <t>CD82</t>
  </si>
  <si>
    <t>CRLF1</t>
  </si>
  <si>
    <t>FDX2</t>
  </si>
  <si>
    <t>KLF4</t>
  </si>
  <si>
    <t>LOC100996842</t>
  </si>
  <si>
    <t>POC1A</t>
  </si>
  <si>
    <t>MLST8</t>
  </si>
  <si>
    <t>KIF22</t>
  </si>
  <si>
    <t>APEH</t>
  </si>
  <si>
    <t>PAK4</t>
  </si>
  <si>
    <t>C6orf47</t>
  </si>
  <si>
    <t>NDOR1</t>
  </si>
  <si>
    <t>RTN2</t>
  </si>
  <si>
    <t>RUVBL2</t>
  </si>
  <si>
    <t>WDR13</t>
  </si>
  <si>
    <t>ACAP3</t>
  </si>
  <si>
    <t>HDAC5</t>
  </si>
  <si>
    <t>WRAP53</t>
  </si>
  <si>
    <t>ELK1</t>
  </si>
  <si>
    <t>ACSL5</t>
  </si>
  <si>
    <t>NKX6-1</t>
  </si>
  <si>
    <t>TBC1D10B</t>
  </si>
  <si>
    <t>PIM3</t>
  </si>
  <si>
    <t>HDAC10</t>
  </si>
  <si>
    <t>SYT12</t>
  </si>
  <si>
    <t>TRIP6</t>
  </si>
  <si>
    <t>KAZALD1</t>
  </si>
  <si>
    <t>PPP1R37</t>
  </si>
  <si>
    <t>MAPK3</t>
  </si>
  <si>
    <t>ADAMTS7</t>
  </si>
  <si>
    <t>KCNAB2</t>
  </si>
  <si>
    <t>FZD9</t>
  </si>
  <si>
    <t>HOXA9</t>
  </si>
  <si>
    <t>YIF1A</t>
  </si>
  <si>
    <t>SPOCD1</t>
  </si>
  <si>
    <t>ASPSCR1</t>
  </si>
  <si>
    <t>NELFB</t>
  </si>
  <si>
    <t>HES6</t>
  </si>
  <si>
    <t>CORO1A</t>
  </si>
  <si>
    <t>BIRC5</t>
  </si>
  <si>
    <t>TICAM1</t>
  </si>
  <si>
    <t>MED22</t>
  </si>
  <si>
    <t>B4GALNT4</t>
  </si>
  <si>
    <t>D2HGDH</t>
  </si>
  <si>
    <t>SEMA3F</t>
  </si>
  <si>
    <t>ELOVL3</t>
  </si>
  <si>
    <t>HSD17B8</t>
  </si>
  <si>
    <t>FOXM1</t>
  </si>
  <si>
    <t>DMPK</t>
  </si>
  <si>
    <t>SLC12A7</t>
  </si>
  <si>
    <t>TRIM28</t>
  </si>
  <si>
    <t>FAM89B</t>
  </si>
  <si>
    <t>GPRIN1</t>
  </si>
  <si>
    <t>TMEM205</t>
  </si>
  <si>
    <t>LMNA</t>
  </si>
  <si>
    <t>ZNF512B</t>
  </si>
  <si>
    <t>PRR12</t>
  </si>
  <si>
    <t>HR</t>
  </si>
  <si>
    <t>IL11RA</t>
  </si>
  <si>
    <t>B9D2</t>
  </si>
  <si>
    <t>MUL1</t>
  </si>
  <si>
    <t>PLCD3</t>
  </si>
  <si>
    <t>ARRDC2</t>
  </si>
  <si>
    <t>GAS2L1</t>
  </si>
  <si>
    <t>CCDC134</t>
  </si>
  <si>
    <t>TMEM259</t>
  </si>
  <si>
    <t>VAT1</t>
  </si>
  <si>
    <t>ATP5F1E</t>
  </si>
  <si>
    <t>TKT</t>
  </si>
  <si>
    <t>UQCRC1</t>
  </si>
  <si>
    <t>CIC</t>
  </si>
  <si>
    <t>SMOX</t>
  </si>
  <si>
    <t>NBPF9</t>
  </si>
  <si>
    <t>BEX1</t>
  </si>
  <si>
    <t>TESK1</t>
  </si>
  <si>
    <t>MCM5</t>
  </si>
  <si>
    <t>PAFAH1B3</t>
  </si>
  <si>
    <t>NXPH3</t>
  </si>
  <si>
    <t>WDR90</t>
  </si>
  <si>
    <t>ZNF205</t>
  </si>
  <si>
    <t>NRXN2</t>
  </si>
  <si>
    <t>NAA38</t>
  </si>
  <si>
    <t>GMFG</t>
  </si>
  <si>
    <t>MRPL4</t>
  </si>
  <si>
    <t>GSTM4</t>
  </si>
  <si>
    <t>OXLD1</t>
  </si>
  <si>
    <t>REX1BD</t>
  </si>
  <si>
    <t>CTSD</t>
  </si>
  <si>
    <t>SSNA1</t>
  </si>
  <si>
    <t>CAPG</t>
  </si>
  <si>
    <t>RDH13</t>
  </si>
  <si>
    <t>TMEM208</t>
  </si>
  <si>
    <t>CYC1</t>
  </si>
  <si>
    <t>SHISA2</t>
  </si>
  <si>
    <t>ARSA</t>
  </si>
  <si>
    <t>HCN2</t>
  </si>
  <si>
    <t>STRN4</t>
  </si>
  <si>
    <t>STK19</t>
  </si>
  <si>
    <t>CAPS</t>
  </si>
  <si>
    <t>CDCA5</t>
  </si>
  <si>
    <t>SPC24</t>
  </si>
  <si>
    <t>IGFBP6</t>
  </si>
  <si>
    <t>NTNG2</t>
  </si>
  <si>
    <t>SERINC2</t>
  </si>
  <si>
    <t>RASD1</t>
  </si>
  <si>
    <t>CLCN7</t>
  </si>
  <si>
    <t>TP53I13</t>
  </si>
  <si>
    <t>PLEKHA6</t>
  </si>
  <si>
    <t>RBM3</t>
  </si>
  <si>
    <t>DDIT4L</t>
  </si>
  <si>
    <t>ABCB8</t>
  </si>
  <si>
    <t>SARS2</t>
  </si>
  <si>
    <t>BTBD2</t>
  </si>
  <si>
    <t>AGPAT2</t>
  </si>
  <si>
    <t>STUB1</t>
  </si>
  <si>
    <t>MBLAC1</t>
  </si>
  <si>
    <t>VPS37D</t>
  </si>
  <si>
    <t>CDCA3</t>
  </si>
  <si>
    <t>ADCK5</t>
  </si>
  <si>
    <t>OSR1</t>
  </si>
  <si>
    <t>GMPPB</t>
  </si>
  <si>
    <t>RASL11A</t>
  </si>
  <si>
    <t>LRRC20</t>
  </si>
  <si>
    <t>ZNF213</t>
  </si>
  <si>
    <t>PSKH1</t>
  </si>
  <si>
    <t>SNX17</t>
  </si>
  <si>
    <t>CNP</t>
  </si>
  <si>
    <t>SH3GL1</t>
  </si>
  <si>
    <t>SCAMP4</t>
  </si>
  <si>
    <t>PDXP</t>
  </si>
  <si>
    <t>AKT1S1</t>
  </si>
  <si>
    <t>NUDT22</t>
  </si>
  <si>
    <t>S1PR1</t>
  </si>
  <si>
    <t>EMP3</t>
  </si>
  <si>
    <t>UBTD1</t>
  </si>
  <si>
    <t>USP5</t>
  </si>
  <si>
    <t>DMWD</t>
  </si>
  <si>
    <t>ERCC2</t>
  </si>
  <si>
    <t>TRPV2</t>
  </si>
  <si>
    <t>FAM98C</t>
  </si>
  <si>
    <t>ANKRD65</t>
  </si>
  <si>
    <t>MLF2</t>
  </si>
  <si>
    <t>FLT3LG</t>
  </si>
  <si>
    <t>LTC4S</t>
  </si>
  <si>
    <t>RCC1L</t>
  </si>
  <si>
    <t>AKT2</t>
  </si>
  <si>
    <t>ST6GALNAC6</t>
  </si>
  <si>
    <t>CAPN1</t>
  </si>
  <si>
    <t>FIS1</t>
  </si>
  <si>
    <t>TSEN34</t>
  </si>
  <si>
    <t>PLAC9</t>
  </si>
  <si>
    <t>EXOSC4</t>
  </si>
  <si>
    <t>NDUFV1</t>
  </si>
  <si>
    <t>SELENBP1</t>
  </si>
  <si>
    <t>GRWD1</t>
  </si>
  <si>
    <t>SPNS1</t>
  </si>
  <si>
    <t>INF2</t>
  </si>
  <si>
    <t>TNFSF9</t>
  </si>
  <si>
    <t>SHARPIN</t>
  </si>
  <si>
    <t>SUN2</t>
  </si>
  <si>
    <t>TMUB1</t>
  </si>
  <si>
    <t>PLPP7</t>
  </si>
  <si>
    <t>ZBTB45</t>
  </si>
  <si>
    <t>C1QTNF2</t>
  </si>
  <si>
    <t>SMOC1</t>
  </si>
  <si>
    <t>PCBP4</t>
  </si>
  <si>
    <t>FCGRT</t>
  </si>
  <si>
    <t>STK11</t>
  </si>
  <si>
    <t>VASN</t>
  </si>
  <si>
    <t>RAVER1</t>
  </si>
  <si>
    <t>AP4M1</t>
  </si>
  <si>
    <t>RAB40C</t>
  </si>
  <si>
    <t>UCP2</t>
  </si>
  <si>
    <t>PYGB</t>
  </si>
  <si>
    <t>KIAA1614</t>
  </si>
  <si>
    <t>NRGN</t>
  </si>
  <si>
    <t>SNORA104</t>
  </si>
  <si>
    <t>RAMP1</t>
  </si>
  <si>
    <t>NSUN5</t>
  </si>
  <si>
    <t>PRRX2</t>
  </si>
  <si>
    <t>GNB2</t>
  </si>
  <si>
    <t>SLC27A5</t>
  </si>
  <si>
    <t>HLA-DRA</t>
  </si>
  <si>
    <t>CISH</t>
  </si>
  <si>
    <t>NMRAL1</t>
  </si>
  <si>
    <t>ZNF517</t>
  </si>
  <si>
    <t>YJEFN3</t>
  </si>
  <si>
    <t>JMJD4</t>
  </si>
  <si>
    <t>SLC35B2</t>
  </si>
  <si>
    <t>CORO1B</t>
  </si>
  <si>
    <t>AGRN</t>
  </si>
  <si>
    <t>MAFG-DT</t>
  </si>
  <si>
    <t>FTL</t>
  </si>
  <si>
    <t>NUDT18</t>
  </si>
  <si>
    <t>TMEM225B</t>
  </si>
  <si>
    <t>CHTF8</t>
  </si>
  <si>
    <t>CPLANE2</t>
  </si>
  <si>
    <t>C1orf159</t>
  </si>
  <si>
    <t>LIPE</t>
  </si>
  <si>
    <t>APH1A</t>
  </si>
  <si>
    <t>AP2A1</t>
  </si>
  <si>
    <t>ACOT2</t>
  </si>
  <si>
    <t>ATP5MC2</t>
  </si>
  <si>
    <t>RASD2</t>
  </si>
  <si>
    <t>CD248</t>
  </si>
  <si>
    <t>MZT2B</t>
  </si>
  <si>
    <t>GRK6</t>
  </si>
  <si>
    <t>GRINA</t>
  </si>
  <si>
    <t>CCDC106</t>
  </si>
  <si>
    <t>FPR1</t>
  </si>
  <si>
    <t>ZNF358</t>
  </si>
  <si>
    <t>HLA-H</t>
  </si>
  <si>
    <t>LAMTOR4</t>
  </si>
  <si>
    <t>MCM7</t>
  </si>
  <si>
    <t>FASTK</t>
  </si>
  <si>
    <t>LINC01444</t>
  </si>
  <si>
    <t>RPS9</t>
  </si>
  <si>
    <t>PRADC1</t>
  </si>
  <si>
    <t>ANO8</t>
  </si>
  <si>
    <t>CENPB</t>
  </si>
  <si>
    <t>RNASEH2A</t>
  </si>
  <si>
    <t>GPC1</t>
  </si>
  <si>
    <t>LRRC29</t>
  </si>
  <si>
    <t>VASP</t>
  </si>
  <si>
    <t>COPE</t>
  </si>
  <si>
    <t>SLC2A4RG</t>
  </si>
  <si>
    <t>PCIF1</t>
  </si>
  <si>
    <t>TSNARE1</t>
  </si>
  <si>
    <t>GPR137</t>
  </si>
  <si>
    <t>CHCHD10</t>
  </si>
  <si>
    <t>NCDN</t>
  </si>
  <si>
    <t>RPL8</t>
  </si>
  <si>
    <t>RHOG</t>
  </si>
  <si>
    <t>KLHDC8B</t>
  </si>
  <si>
    <t>KCTD17</t>
  </si>
  <si>
    <t>IFI27L2</t>
  </si>
  <si>
    <t>POLRMT</t>
  </si>
  <si>
    <t>MAP1S</t>
  </si>
  <si>
    <t>INTS1</t>
  </si>
  <si>
    <t>RGS16</t>
  </si>
  <si>
    <t>MAD2L2</t>
  </si>
  <si>
    <t>ERF</t>
  </si>
  <si>
    <t>PRX</t>
  </si>
  <si>
    <t>TAX1BP3</t>
  </si>
  <si>
    <t>RASSF7</t>
  </si>
  <si>
    <t>FKBP8</t>
  </si>
  <si>
    <t>PKN1</t>
  </si>
  <si>
    <t>ACD</t>
  </si>
  <si>
    <t>ATG4D</t>
  </si>
  <si>
    <t>HYAL2</t>
  </si>
  <si>
    <t>THAP7-AS1</t>
  </si>
  <si>
    <t>CHMP6</t>
  </si>
  <si>
    <t>TNFRSF1B</t>
  </si>
  <si>
    <t>BAIAP2L2</t>
  </si>
  <si>
    <t>SERF2</t>
  </si>
  <si>
    <t>WDR18</t>
  </si>
  <si>
    <t>PRRT3</t>
  </si>
  <si>
    <t>CDC42EP2</t>
  </si>
  <si>
    <t>YIF1B</t>
  </si>
  <si>
    <t>C16orf74</t>
  </si>
  <si>
    <t>BCL3</t>
  </si>
  <si>
    <t>C5orf38</t>
  </si>
  <si>
    <t>CHCHD5</t>
  </si>
  <si>
    <t>FAM83G</t>
  </si>
  <si>
    <t>MYBL2</t>
  </si>
  <si>
    <t>PIK3CD-AS2</t>
  </si>
  <si>
    <t>UBXN6</t>
  </si>
  <si>
    <t>ZNF444</t>
  </si>
  <si>
    <t>ECI1</t>
  </si>
  <si>
    <t>GFER</t>
  </si>
  <si>
    <t>PTPRN2</t>
  </si>
  <si>
    <t>TBKBP1</t>
  </si>
  <si>
    <t>MVP</t>
  </si>
  <si>
    <t>TM7SF2</t>
  </si>
  <si>
    <t>DALRD3</t>
  </si>
  <si>
    <t>SIGIRR</t>
  </si>
  <si>
    <t>PNKD</t>
  </si>
  <si>
    <t>TKFC</t>
  </si>
  <si>
    <t>CYB561D2</t>
  </si>
  <si>
    <t>SLC4A3</t>
  </si>
  <si>
    <t>SLC16A5</t>
  </si>
  <si>
    <t>CTU2</t>
  </si>
  <si>
    <t>WDR6</t>
  </si>
  <si>
    <t>DGKG</t>
  </si>
  <si>
    <t>ROM1</t>
  </si>
  <si>
    <t>SHKBP1</t>
  </si>
  <si>
    <t>GPAT2</t>
  </si>
  <si>
    <t>CCDC88B</t>
  </si>
  <si>
    <t>SNHG21</t>
  </si>
  <si>
    <t>AGFG2</t>
  </si>
  <si>
    <t>FAM167B</t>
  </si>
  <si>
    <t>MPV17L2</t>
  </si>
  <si>
    <t>SCAF1</t>
  </si>
  <si>
    <t>TMEM102</t>
  </si>
  <si>
    <t>LYPLA2</t>
  </si>
  <si>
    <t>RPS2</t>
  </si>
  <si>
    <t>SYDE1</t>
  </si>
  <si>
    <t>FAM66B</t>
  </si>
  <si>
    <t>AGAP2-AS1</t>
  </si>
  <si>
    <t>ARMC6</t>
  </si>
  <si>
    <t>CPTP</t>
  </si>
  <si>
    <t>HSPB7</t>
  </si>
  <si>
    <t>SNRPB</t>
  </si>
  <si>
    <t>E2F2</t>
  </si>
  <si>
    <t>BOK</t>
  </si>
  <si>
    <t>TMEM161A</t>
  </si>
  <si>
    <t>MAMSTR</t>
  </si>
  <si>
    <t>DBP</t>
  </si>
  <si>
    <t>ETV7</t>
  </si>
  <si>
    <t>METTL27</t>
  </si>
  <si>
    <t>CACFD1</t>
  </si>
  <si>
    <t>RNH1</t>
  </si>
  <si>
    <t>CNPPD1</t>
  </si>
  <si>
    <t>CCND3</t>
  </si>
  <si>
    <t>CYB561A3</t>
  </si>
  <si>
    <t>MTG2</t>
  </si>
  <si>
    <t>TUBA8</t>
  </si>
  <si>
    <t>FNDC10</t>
  </si>
  <si>
    <t>FAM110A</t>
  </si>
  <si>
    <t>THOP1</t>
  </si>
  <si>
    <t>NR1H2</t>
  </si>
  <si>
    <t>GAA</t>
  </si>
  <si>
    <t>RPP25L</t>
  </si>
  <si>
    <t>PAOX</t>
  </si>
  <si>
    <t>MPST</t>
  </si>
  <si>
    <t>SBSN</t>
  </si>
  <si>
    <t>FBXL6</t>
  </si>
  <si>
    <t>RPP25</t>
  </si>
  <si>
    <t>AAMP</t>
  </si>
  <si>
    <t>HMOX1</t>
  </si>
  <si>
    <t>MGAT1</t>
  </si>
  <si>
    <t>HPS6</t>
  </si>
  <si>
    <t>ZNF843</t>
  </si>
  <si>
    <t>TOMM40</t>
  </si>
  <si>
    <t>ZNF775</t>
  </si>
  <si>
    <t>CENPX</t>
  </si>
  <si>
    <t>SENP3</t>
  </si>
  <si>
    <t>ZDHHC1</t>
  </si>
  <si>
    <t>ATP5F1D</t>
  </si>
  <si>
    <t>ZNF295-AS1</t>
  </si>
  <si>
    <t>TAF6L</t>
  </si>
  <si>
    <t>URM1</t>
  </si>
  <si>
    <t>MAP2K3</t>
  </si>
  <si>
    <t>MPND</t>
  </si>
  <si>
    <t>HGH1</t>
  </si>
  <si>
    <t>AP5Z1</t>
  </si>
  <si>
    <t>RELL2</t>
  </si>
  <si>
    <t>MMP17</t>
  </si>
  <si>
    <t>NOXO1</t>
  </si>
  <si>
    <t>LINC01547</t>
  </si>
  <si>
    <t>DUS3L</t>
  </si>
  <si>
    <t>ZNF784</t>
  </si>
  <si>
    <t>APRT</t>
  </si>
  <si>
    <t>FBXL19</t>
  </si>
  <si>
    <t>ALX3</t>
  </si>
  <si>
    <t>PIN1</t>
  </si>
  <si>
    <t>SAMD14</t>
  </si>
  <si>
    <t>MFSD12</t>
  </si>
  <si>
    <t>DGAT1</t>
  </si>
  <si>
    <t>LMO2</t>
  </si>
  <si>
    <t>CHMP1A</t>
  </si>
  <si>
    <t>IFRD2</t>
  </si>
  <si>
    <t>STK11IP</t>
  </si>
  <si>
    <t>TNFRSF12A</t>
  </si>
  <si>
    <t>ZNF414</t>
  </si>
  <si>
    <t>CYGB</t>
  </si>
  <si>
    <t>WDR62</t>
  </si>
  <si>
    <t>MYBPH</t>
  </si>
  <si>
    <t>PLPPR2</t>
  </si>
  <si>
    <t>MVD</t>
  </si>
  <si>
    <t>PNPLA2</t>
  </si>
  <si>
    <t>PINK1</t>
  </si>
  <si>
    <t>FAM171A2</t>
  </si>
  <si>
    <t>SLC25A11</t>
  </si>
  <si>
    <t>FBXO41</t>
  </si>
  <si>
    <t>CLEC11A</t>
  </si>
  <si>
    <t>PANO1</t>
  </si>
  <si>
    <t>ST7-AS1</t>
  </si>
  <si>
    <t>ABHD8</t>
  </si>
  <si>
    <t>SLC9A3</t>
  </si>
  <si>
    <t>SLC39A4</t>
  </si>
  <si>
    <t>CD320</t>
  </si>
  <si>
    <t>TMEM37</t>
  </si>
  <si>
    <t>MDFI</t>
  </si>
  <si>
    <t>HMG20B</t>
  </si>
  <si>
    <t>NUDT16L1</t>
  </si>
  <si>
    <t>ATG2A</t>
  </si>
  <si>
    <t>NR2F6</t>
  </si>
  <si>
    <t>RECQL4</t>
  </si>
  <si>
    <t>DND1</t>
  </si>
  <si>
    <t>FLJ20021</t>
  </si>
  <si>
    <t>HDHD3</t>
  </si>
  <si>
    <t>ZNF503-AS2</t>
  </si>
  <si>
    <t>SNAPC2</t>
  </si>
  <si>
    <t>EPN1</t>
  </si>
  <si>
    <t>APOL4</t>
  </si>
  <si>
    <t>SIX5</t>
  </si>
  <si>
    <t>APOE</t>
  </si>
  <si>
    <t>DDAH2</t>
  </si>
  <si>
    <t>CYP11A1</t>
  </si>
  <si>
    <t>COMTD1</t>
  </si>
  <si>
    <t>POLR2E</t>
  </si>
  <si>
    <t>GTPBP6</t>
  </si>
  <si>
    <t>DIRAS1</t>
  </si>
  <si>
    <t>CIAO3</t>
  </si>
  <si>
    <t>DECR2</t>
  </si>
  <si>
    <t>TGFBR3L</t>
  </si>
  <si>
    <t>BCL7C</t>
  </si>
  <si>
    <t>NCAPH2</t>
  </si>
  <si>
    <t>BRAT1</t>
  </si>
  <si>
    <t>LRRC73</t>
  </si>
  <si>
    <t>POLL</t>
  </si>
  <si>
    <t>MCAT</t>
  </si>
  <si>
    <t>TSEN54</t>
  </si>
  <si>
    <t>PLEKHJ1</t>
  </si>
  <si>
    <t>DGCR6L</t>
  </si>
  <si>
    <t>BDH1</t>
  </si>
  <si>
    <t>TMEM200B</t>
  </si>
  <si>
    <t>TOR2A</t>
  </si>
  <si>
    <t>AURKAIP1</t>
  </si>
  <si>
    <t>CASKIN2</t>
  </si>
  <si>
    <t>MAPK8IP1</t>
  </si>
  <si>
    <t>CCR7</t>
  </si>
  <si>
    <t>DACT3</t>
  </si>
  <si>
    <t>A4GALT</t>
  </si>
  <si>
    <t>NPAS1</t>
  </si>
  <si>
    <t>EEF2KMT</t>
  </si>
  <si>
    <t>CHPF</t>
  </si>
  <si>
    <t>COQ8B</t>
  </si>
  <si>
    <t>TROAP</t>
  </si>
  <si>
    <t>G6PD</t>
  </si>
  <si>
    <t>BCL2L12</t>
  </si>
  <si>
    <t>PPP1R35</t>
  </si>
  <si>
    <t>SDHAF1</t>
  </si>
  <si>
    <t>NUDT8</t>
  </si>
  <si>
    <t>YTHDF3-AS1</t>
  </si>
  <si>
    <t>PHETA2</t>
  </si>
  <si>
    <t>RABEP2</t>
  </si>
  <si>
    <t>MAP3K11</t>
  </si>
  <si>
    <t>HOGA1</t>
  </si>
  <si>
    <t>MYPOP</t>
  </si>
  <si>
    <t>ANAPC2</t>
  </si>
  <si>
    <t>MAP2K2</t>
  </si>
  <si>
    <t>LOC108783654</t>
  </si>
  <si>
    <t>DLX3</t>
  </si>
  <si>
    <t>TARBP2</t>
  </si>
  <si>
    <t>WDR81</t>
  </si>
  <si>
    <t>PTP4A3</t>
  </si>
  <si>
    <t>TSC22D4</t>
  </si>
  <si>
    <t>SNHG7</t>
  </si>
  <si>
    <t>AKR1C1</t>
  </si>
  <si>
    <t>NR4A1</t>
  </si>
  <si>
    <t>ALX4</t>
  </si>
  <si>
    <t>TXNDC5</t>
  </si>
  <si>
    <t>TMEM198</t>
  </si>
  <si>
    <t>SPHK1</t>
  </si>
  <si>
    <t>PHLDA3</t>
  </si>
  <si>
    <t>CCDC61</t>
  </si>
  <si>
    <t>EFNB3</t>
  </si>
  <si>
    <t>PDLIM2</t>
  </si>
  <si>
    <t>PEMT</t>
  </si>
  <si>
    <t>RHOD</t>
  </si>
  <si>
    <t>ADCK2</t>
  </si>
  <si>
    <t>RNPEPL1</t>
  </si>
  <si>
    <t>CHTF18</t>
  </si>
  <si>
    <t>PTGES2</t>
  </si>
  <si>
    <t>SLC48A1</t>
  </si>
  <si>
    <t>AIFM2</t>
  </si>
  <si>
    <t>PWWP2B</t>
  </si>
  <si>
    <t>LRFN3</t>
  </si>
  <si>
    <t>RAB3IL1</t>
  </si>
  <si>
    <t>FZD5</t>
  </si>
  <si>
    <t>WNT7B</t>
  </si>
  <si>
    <t>SSR4P1</t>
  </si>
  <si>
    <t>SOCS1</t>
  </si>
  <si>
    <t>LINC02202</t>
  </si>
  <si>
    <t>MACROD1</t>
  </si>
  <si>
    <t>RRP9</t>
  </si>
  <si>
    <t>MVK</t>
  </si>
  <si>
    <t>ABHD16B</t>
  </si>
  <si>
    <t>SUV39H1</t>
  </si>
  <si>
    <t>ELN</t>
  </si>
  <si>
    <t>KRT23</t>
  </si>
  <si>
    <t>GDF5</t>
  </si>
  <si>
    <t>BLVRB</t>
  </si>
  <si>
    <t>TSPAN4</t>
  </si>
  <si>
    <t>ABCD1</t>
  </si>
  <si>
    <t>CLDN23</t>
  </si>
  <si>
    <t>ARRDC1</t>
  </si>
  <si>
    <t>MAFK</t>
  </si>
  <si>
    <t>SOD3</t>
  </si>
  <si>
    <t>IL17RC</t>
  </si>
  <si>
    <t>CKB</t>
  </si>
  <si>
    <t>FRAT1</t>
  </si>
  <si>
    <t>SCRN2</t>
  </si>
  <si>
    <t>SLC4A2</t>
  </si>
  <si>
    <t>GHDC</t>
  </si>
  <si>
    <t>ANKRD9</t>
  </si>
  <si>
    <t>PLK1</t>
  </si>
  <si>
    <t>TSSK6</t>
  </si>
  <si>
    <t>RHBDL3</t>
  </si>
  <si>
    <t>LENG9</t>
  </si>
  <si>
    <t>LOC101928796</t>
  </si>
  <si>
    <t>CD2BP2</t>
  </si>
  <si>
    <t>RASL10B</t>
  </si>
  <si>
    <t>TXNRD2</t>
  </si>
  <si>
    <t>CITED4</t>
  </si>
  <si>
    <t>SCARF2</t>
  </si>
  <si>
    <t>TSPY26P</t>
  </si>
  <si>
    <t>CDT1</t>
  </si>
  <si>
    <t>PTPA</t>
  </si>
  <si>
    <t>RHBDD3</t>
  </si>
  <si>
    <t>TMED1</t>
  </si>
  <si>
    <t>CSRNP1</t>
  </si>
  <si>
    <t>ALDH4A1</t>
  </si>
  <si>
    <t>ELFN1</t>
  </si>
  <si>
    <t>SHANK3</t>
  </si>
  <si>
    <t>CAPN15</t>
  </si>
  <si>
    <t>TSPAN33</t>
  </si>
  <si>
    <t>PIMREG</t>
  </si>
  <si>
    <t>SPSB2</t>
  </si>
  <si>
    <t>GIPC1</t>
  </si>
  <si>
    <t>EXOC3-AS1</t>
  </si>
  <si>
    <t>TPRN</t>
  </si>
  <si>
    <t>TOR4A</t>
  </si>
  <si>
    <t>PKN3</t>
  </si>
  <si>
    <t>NR4A2</t>
  </si>
  <si>
    <t>C1QTNF12</t>
  </si>
  <si>
    <t>ANGPTL5</t>
  </si>
  <si>
    <t>SCRIB</t>
  </si>
  <si>
    <t>SNHG19</t>
  </si>
  <si>
    <t>NPTX2</t>
  </si>
  <si>
    <t>FNDC8</t>
  </si>
  <si>
    <t>GPAA1</t>
  </si>
  <si>
    <t>SIRT6</t>
  </si>
  <si>
    <t>TSR3</t>
  </si>
  <si>
    <t>FAAP100</t>
  </si>
  <si>
    <t>ZNF524</t>
  </si>
  <si>
    <t>MRGPRF</t>
  </si>
  <si>
    <t>PLEKHN1</t>
  </si>
  <si>
    <t>DHX58</t>
  </si>
  <si>
    <t>SLC22A18</t>
  </si>
  <si>
    <t>TMEM141</t>
  </si>
  <si>
    <t>SMDT1</t>
  </si>
  <si>
    <t>AVPI1</t>
  </si>
  <si>
    <t>HHIPL2</t>
  </si>
  <si>
    <t>TRADD</t>
  </si>
  <si>
    <t>SCUBE1</t>
  </si>
  <si>
    <t>ERCC5</t>
  </si>
  <si>
    <t>FBRS</t>
  </si>
  <si>
    <t>SORBS3</t>
  </si>
  <si>
    <t>GPR157</t>
  </si>
  <si>
    <t>DISP2</t>
  </si>
  <si>
    <t>GMPR</t>
  </si>
  <si>
    <t>IER2</t>
  </si>
  <si>
    <t>INAFM1</t>
  </si>
  <si>
    <t>CFAP410</t>
  </si>
  <si>
    <t>ZNF787</t>
  </si>
  <si>
    <t>CHMP3</t>
  </si>
  <si>
    <t>DNAAF3</t>
  </si>
  <si>
    <t>ZNF446</t>
  </si>
  <si>
    <t>NCLN</t>
  </si>
  <si>
    <t>C11orf68</t>
  </si>
  <si>
    <t>LMF2</t>
  </si>
  <si>
    <t>COL9A2</t>
  </si>
  <si>
    <t>SLC5A10</t>
  </si>
  <si>
    <t>SLC25A29</t>
  </si>
  <si>
    <t>ZNF428</t>
  </si>
  <si>
    <t>LYL1</t>
  </si>
  <si>
    <t>SNTA1</t>
  </si>
  <si>
    <t>FBXO6</t>
  </si>
  <si>
    <t>ATP6V0B</t>
  </si>
  <si>
    <t>SLC25A22</t>
  </si>
  <si>
    <t>CRACR2B</t>
  </si>
  <si>
    <t>GNG10</t>
  </si>
  <si>
    <t>IGFBP4</t>
  </si>
  <si>
    <t>PGAP3</t>
  </si>
  <si>
    <t>MVB12A</t>
  </si>
  <si>
    <t>GALK1</t>
  </si>
  <si>
    <t>PHF11</t>
  </si>
  <si>
    <t>VSIR</t>
  </si>
  <si>
    <t>FBXW9</t>
  </si>
  <si>
    <t>TPRA1</t>
  </si>
  <si>
    <t>AMACR</t>
  </si>
  <si>
    <t>SLC2A6</t>
  </si>
  <si>
    <t>NFKBIL1</t>
  </si>
  <si>
    <t>EMILIN1</t>
  </si>
  <si>
    <t>LBH</t>
  </si>
  <si>
    <t>TMEM129</t>
  </si>
  <si>
    <t>MTX1</t>
  </si>
  <si>
    <t>ZNF865</t>
  </si>
  <si>
    <t>SLC1A5</t>
  </si>
  <si>
    <t>ST6GALNAC4</t>
  </si>
  <si>
    <t>EMILIN2</t>
  </si>
  <si>
    <t>CORO7</t>
  </si>
  <si>
    <t>EML3</t>
  </si>
  <si>
    <t>NDUFS7</t>
  </si>
  <si>
    <t>EEF1AKMT4</t>
  </si>
  <si>
    <t>ZMYND10</t>
  </si>
  <si>
    <t>C6orf226</t>
  </si>
  <si>
    <t>CDC42EP1</t>
  </si>
  <si>
    <t>ZNF837</t>
  </si>
  <si>
    <t>ARMC5</t>
  </si>
  <si>
    <t>RPL10</t>
  </si>
  <si>
    <t>CDC42EP5</t>
  </si>
  <si>
    <t>SSC4D</t>
  </si>
  <si>
    <t>NAGS</t>
  </si>
  <si>
    <t>BAD</t>
  </si>
  <si>
    <t>POLD1</t>
  </si>
  <si>
    <t>ZNF628</t>
  </si>
  <si>
    <t>TBL3</t>
  </si>
  <si>
    <t>TST</t>
  </si>
  <si>
    <t>BRINP1</t>
  </si>
  <si>
    <t>GLYCTK</t>
  </si>
  <si>
    <t>MED25</t>
  </si>
  <si>
    <t>CFD</t>
  </si>
  <si>
    <t>TEF</t>
  </si>
  <si>
    <t>WDR34</t>
  </si>
  <si>
    <t>SLC43A2</t>
  </si>
  <si>
    <t>ZNF579</t>
  </si>
  <si>
    <t>HSPBP1</t>
  </si>
  <si>
    <t>ATAD3A</t>
  </si>
  <si>
    <t>R3HDM4</t>
  </si>
  <si>
    <t>NLRX1</t>
  </si>
  <si>
    <t>MIR3654</t>
  </si>
  <si>
    <t>NAGLU</t>
  </si>
  <si>
    <t>HIC1</t>
  </si>
  <si>
    <t>IL17RE</t>
  </si>
  <si>
    <t>PAQR4</t>
  </si>
  <si>
    <t>PPDPF</t>
  </si>
  <si>
    <t>RADIL</t>
  </si>
  <si>
    <t>MFSD13A</t>
  </si>
  <si>
    <t>SLC39A3</t>
  </si>
  <si>
    <t>FLYWCH1</t>
  </si>
  <si>
    <t>C19orf71</t>
  </si>
  <si>
    <t>MIEF2</t>
  </si>
  <si>
    <t>TYSND1</t>
  </si>
  <si>
    <t>OPLAH</t>
  </si>
  <si>
    <t>HSPB2</t>
  </si>
  <si>
    <t>LINC01023</t>
  </si>
  <si>
    <t>DGCR6</t>
  </si>
  <si>
    <t>HES4</t>
  </si>
  <si>
    <t>MMP24OS</t>
  </si>
  <si>
    <t>ARHGAP45</t>
  </si>
  <si>
    <t>ZFP36</t>
  </si>
  <si>
    <t>GCAT</t>
  </si>
  <si>
    <t>DNLZ</t>
  </si>
  <si>
    <t>MC1R</t>
  </si>
  <si>
    <t>C8orf82</t>
  </si>
  <si>
    <t>TP53I11</t>
  </si>
  <si>
    <t>MBD3</t>
  </si>
  <si>
    <t>AP3S2</t>
  </si>
  <si>
    <t>GPSM3</t>
  </si>
  <si>
    <t>TRMT61A</t>
  </si>
  <si>
    <t>COL5A3</t>
  </si>
  <si>
    <t>RPS6KB2</t>
  </si>
  <si>
    <t>ATOH8</t>
  </si>
  <si>
    <t>PRR5</t>
  </si>
  <si>
    <t>FBXL8</t>
  </si>
  <si>
    <t>PEX16</t>
  </si>
  <si>
    <t>NQO1</t>
  </si>
  <si>
    <t>NRSN2</t>
  </si>
  <si>
    <t>CARMIL2</t>
  </si>
  <si>
    <t>HRCT1</t>
  </si>
  <si>
    <t>KLC3</t>
  </si>
  <si>
    <t>PHETA1</t>
  </si>
  <si>
    <t>RPH3AL</t>
  </si>
  <si>
    <t>MZT2A</t>
  </si>
  <si>
    <t>VPS51</t>
  </si>
  <si>
    <t>FSTL3</t>
  </si>
  <si>
    <t>CTXN1</t>
  </si>
  <si>
    <t>PRELID1</t>
  </si>
  <si>
    <t>RIN1</t>
  </si>
  <si>
    <t>ADORA1</t>
  </si>
  <si>
    <t>PIGQ</t>
  </si>
  <si>
    <t>NAPRT</t>
  </si>
  <si>
    <t>CD74</t>
  </si>
  <si>
    <t>VTN</t>
  </si>
  <si>
    <t>ALDH3B1</t>
  </si>
  <si>
    <t>MAN1B1-DT</t>
  </si>
  <si>
    <t>FBXL15</t>
  </si>
  <si>
    <t>PMEL</t>
  </si>
  <si>
    <t>FOXQ1</t>
  </si>
  <si>
    <t>SLC12A9</t>
  </si>
  <si>
    <t>FUOM</t>
  </si>
  <si>
    <t>C20orf27</t>
  </si>
  <si>
    <t>TRAPPC6A</t>
  </si>
  <si>
    <t>C7orf50</t>
  </si>
  <si>
    <t>SLC52A2</t>
  </si>
  <si>
    <t>MPG</t>
  </si>
  <si>
    <t>SPATA2L</t>
  </si>
  <si>
    <t>RN7SL3</t>
  </si>
  <si>
    <t>S100A3</t>
  </si>
  <si>
    <t>SAMD10</t>
  </si>
  <si>
    <t>NUDT1</t>
  </si>
  <si>
    <t>SCAND1</t>
  </si>
  <si>
    <t>KANK3</t>
  </si>
  <si>
    <t>PSMB8</t>
  </si>
  <si>
    <t>STBD1</t>
  </si>
  <si>
    <t>SPHK2</t>
  </si>
  <si>
    <t>FPGS</t>
  </si>
  <si>
    <t>GSDMD</t>
  </si>
  <si>
    <t>RABAC1</t>
  </si>
  <si>
    <t>PLEKHH3</t>
  </si>
  <si>
    <t>TSSC4</t>
  </si>
  <si>
    <t>KYNU</t>
  </si>
  <si>
    <t>DOK1</t>
  </si>
  <si>
    <t>EXOSC5</t>
  </si>
  <si>
    <t>NAT14</t>
  </si>
  <si>
    <t>NT5M</t>
  </si>
  <si>
    <t>HSD17B1</t>
  </si>
  <si>
    <t>IER5L</t>
  </si>
  <si>
    <t>C16orf86</t>
  </si>
  <si>
    <t>NXNL2</t>
  </si>
  <si>
    <t>EDEM2</t>
  </si>
  <si>
    <t>FOS</t>
  </si>
  <si>
    <t>NUBP2</t>
  </si>
  <si>
    <t>CARD10</t>
  </si>
  <si>
    <t>ACAN</t>
  </si>
  <si>
    <t>UFSP1</t>
  </si>
  <si>
    <t>ADAM15</t>
  </si>
  <si>
    <t>DACH2</t>
  </si>
  <si>
    <t>ESPNL</t>
  </si>
  <si>
    <t>RNF126</t>
  </si>
  <si>
    <t>AJM1</t>
  </si>
  <si>
    <t>METRN</t>
  </si>
  <si>
    <t>RXYLT1-AS1</t>
  </si>
  <si>
    <t>COMMD4</t>
  </si>
  <si>
    <t>DUSP15</t>
  </si>
  <si>
    <t>ARSI</t>
  </si>
  <si>
    <t>ISOC2</t>
  </si>
  <si>
    <t>SIVA1</t>
  </si>
  <si>
    <t>TMEM155</t>
  </si>
  <si>
    <t>TSPO</t>
  </si>
  <si>
    <t>CLDN4</t>
  </si>
  <si>
    <t>NME3</t>
  </si>
  <si>
    <t>IMPA2</t>
  </si>
  <si>
    <t>NUDT3</t>
  </si>
  <si>
    <t>MXD3</t>
  </si>
  <si>
    <t>SLC16A3</t>
  </si>
  <si>
    <t>PARP10</t>
  </si>
  <si>
    <t>TIGD5</t>
  </si>
  <si>
    <t>MRPL23</t>
  </si>
  <si>
    <t>CLN6</t>
  </si>
  <si>
    <t>MCRIP2</t>
  </si>
  <si>
    <t>SLC2A8</t>
  </si>
  <si>
    <t>TREX2</t>
  </si>
  <si>
    <t>MRPS24</t>
  </si>
  <si>
    <t>FOXC2</t>
  </si>
  <si>
    <t>SAMD11</t>
  </si>
  <si>
    <t>LINC02384</t>
  </si>
  <si>
    <t>LY6K</t>
  </si>
  <si>
    <t>PRXL2B</t>
  </si>
  <si>
    <t>ZDHHC12</t>
  </si>
  <si>
    <t>GLTPD2</t>
  </si>
  <si>
    <t>CCR10</t>
  </si>
  <si>
    <t>ADRA2C</t>
  </si>
  <si>
    <t>ELFN2</t>
  </si>
  <si>
    <t>IRF2BP1</t>
  </si>
  <si>
    <t>LGALS9</t>
  </si>
  <si>
    <t>UNC93B1</t>
  </si>
  <si>
    <t>ESRRA</t>
  </si>
  <si>
    <t>TEDC2</t>
  </si>
  <si>
    <t>PSMB10</t>
  </si>
  <si>
    <t>HAS1</t>
  </si>
  <si>
    <t>UCN</t>
  </si>
  <si>
    <t>SYT5</t>
  </si>
  <si>
    <t>MESP2</t>
  </si>
  <si>
    <t>PROB1</t>
  </si>
  <si>
    <t>SOCS3</t>
  </si>
  <si>
    <t>ILVBL</t>
  </si>
  <si>
    <t>ODF3L2</t>
  </si>
  <si>
    <t>PORCN</t>
  </si>
  <si>
    <t>TAS1R3</t>
  </si>
  <si>
    <t>MXRA8</t>
  </si>
  <si>
    <t>CYSRT1</t>
  </si>
  <si>
    <t>ZNF219</t>
  </si>
  <si>
    <t>MRPS12</t>
  </si>
  <si>
    <t>COX8A</t>
  </si>
  <si>
    <t>DNPH1</t>
  </si>
  <si>
    <t>C4orf48</t>
  </si>
  <si>
    <t>E2F1</t>
  </si>
  <si>
    <t>MTHFS</t>
  </si>
  <si>
    <t>PMF1</t>
  </si>
  <si>
    <t>MDP1</t>
  </si>
  <si>
    <t>SNORD68</t>
  </si>
  <si>
    <t>ZNRF2P1</t>
  </si>
  <si>
    <t>GJD3</t>
  </si>
  <si>
    <t>MCRIP1</t>
  </si>
  <si>
    <t>DOCK9-DT</t>
  </si>
  <si>
    <t>SDSL</t>
  </si>
  <si>
    <t>KLF16</t>
  </si>
  <si>
    <t>G6PC3</t>
  </si>
  <si>
    <t>AMDHD2</t>
  </si>
  <si>
    <t>C19orf48</t>
  </si>
  <si>
    <t>LRP3</t>
  </si>
  <si>
    <t>SAPCD2</t>
  </si>
  <si>
    <t>EVA1B</t>
  </si>
  <si>
    <t>RPS6KA4</t>
  </si>
  <si>
    <t>B3GNT8</t>
  </si>
  <si>
    <t>PTGER1</t>
  </si>
  <si>
    <t>C19orf25</t>
  </si>
  <si>
    <t>ACTL10</t>
  </si>
  <si>
    <t>ASPHD1</t>
  </si>
  <si>
    <t>ADAT3</t>
  </si>
  <si>
    <t>DOHH</t>
  </si>
  <si>
    <t>SOCS2-AS1</t>
  </si>
  <si>
    <t>TNFSF13</t>
  </si>
  <si>
    <t>PTRH1</t>
  </si>
  <si>
    <t>PYCR3</t>
  </si>
  <si>
    <t>NBL1</t>
  </si>
  <si>
    <t>JOSD2</t>
  </si>
  <si>
    <t>TK1</t>
  </si>
  <si>
    <t>TELO2</t>
  </si>
  <si>
    <t>SLC19A1</t>
  </si>
  <si>
    <t>OVCA2</t>
  </si>
  <si>
    <t>STOML1</t>
  </si>
  <si>
    <t>GGN</t>
  </si>
  <si>
    <t>TMEM238</t>
  </si>
  <si>
    <t>TBX1</t>
  </si>
  <si>
    <t>VWA1</t>
  </si>
  <si>
    <t>VMO1</t>
  </si>
  <si>
    <t>MIR4442</t>
  </si>
  <si>
    <t>FOSB</t>
  </si>
  <si>
    <t>GNB1L</t>
  </si>
  <si>
    <t>OSGIN1</t>
  </si>
  <si>
    <t>BMI1</t>
  </si>
  <si>
    <t>FIBCD1</t>
  </si>
  <si>
    <t>OSTN-AS1</t>
  </si>
  <si>
    <t>LHB</t>
  </si>
  <si>
    <t>PRR7</t>
  </si>
  <si>
    <t>SCO2</t>
  </si>
  <si>
    <t>SLC49A3</t>
  </si>
  <si>
    <t>IFI30</t>
  </si>
  <si>
    <t>C1QTNF4</t>
  </si>
  <si>
    <t>ACOT1</t>
  </si>
  <si>
    <t>MIIP</t>
  </si>
  <si>
    <t>CTU1</t>
  </si>
  <si>
    <t>CIITA</t>
  </si>
  <si>
    <t>CLIC6</t>
  </si>
  <si>
    <t>FCRLA</t>
  </si>
  <si>
    <t>THEM6</t>
  </si>
  <si>
    <t>HPDL</t>
  </si>
  <si>
    <t>NOTUM</t>
  </si>
  <si>
    <t>GALNT4</t>
  </si>
  <si>
    <t>PLPPR3</t>
  </si>
  <si>
    <t>RAB43</t>
  </si>
  <si>
    <t>LINC01816</t>
  </si>
  <si>
    <t>PARD6A</t>
  </si>
  <si>
    <t>WDR83OS</t>
  </si>
  <si>
    <t>ABHD17A</t>
  </si>
  <si>
    <t>GCHFR</t>
  </si>
  <si>
    <t>LOC100131315</t>
  </si>
  <si>
    <t>SNORD55</t>
  </si>
  <si>
    <t>CYBA</t>
  </si>
  <si>
    <t>YDJC</t>
  </si>
  <si>
    <t>NHLRC4</t>
  </si>
  <si>
    <t>DBNDD2</t>
  </si>
  <si>
    <t>C1orf122</t>
  </si>
  <si>
    <t>CAVIN3</t>
  </si>
  <si>
    <t>RPUSD1</t>
  </si>
  <si>
    <t>GGT5</t>
  </si>
  <si>
    <t>RPPH1</t>
  </si>
  <si>
    <t>TENT5B</t>
  </si>
  <si>
    <t>LRFN4</t>
  </si>
  <si>
    <t>CSNK1E</t>
  </si>
  <si>
    <t>BEGAIN</t>
  </si>
  <si>
    <t>CCDC107</t>
  </si>
  <si>
    <t>ASB2</t>
  </si>
  <si>
    <t>TIMM17B</t>
  </si>
  <si>
    <t>MIR4785</t>
  </si>
  <si>
    <t>IRX1</t>
  </si>
  <si>
    <t>ZNHIT2</t>
  </si>
  <si>
    <t>CLDND2</t>
  </si>
  <si>
    <t>TMEM240</t>
  </si>
  <si>
    <t>LOC101928120</t>
  </si>
  <si>
    <t>A1BG</t>
  </si>
  <si>
    <t>UBE2S</t>
  </si>
  <si>
    <t>ZMYND15</t>
  </si>
  <si>
    <t>MFSD3</t>
  </si>
  <si>
    <t>ABALON</t>
  </si>
  <si>
    <t>AGTRAP</t>
  </si>
  <si>
    <t>SSBP4</t>
  </si>
  <si>
    <t>KRT86</t>
  </si>
  <si>
    <t>RTN4RL1</t>
  </si>
  <si>
    <t>RAB5IF</t>
  </si>
  <si>
    <t>LRRC61</t>
  </si>
  <si>
    <t>LY6E</t>
  </si>
  <si>
    <t>ACSM5</t>
  </si>
  <si>
    <t>KRT81</t>
  </si>
  <si>
    <t>ASPRV1</t>
  </si>
  <si>
    <t>NFE2</t>
  </si>
  <si>
    <t>PCSK1N</t>
  </si>
  <si>
    <t>SLC25A10</t>
  </si>
  <si>
    <t>NKX2-6</t>
  </si>
  <si>
    <t>BLOC1S1</t>
  </si>
  <si>
    <t>CCDC85B</t>
  </si>
  <si>
    <t>ACY1</t>
  </si>
  <si>
    <t>DUSP2</t>
  </si>
  <si>
    <t>TMEM121</t>
  </si>
  <si>
    <t>ALKBH7</t>
  </si>
  <si>
    <t>HPD</t>
  </si>
  <si>
    <t>LOC100287837</t>
  </si>
  <si>
    <t>CYP24A1</t>
  </si>
  <si>
    <t>ABHD11-AS1</t>
  </si>
  <si>
    <t>ALDH16A1</t>
  </si>
  <si>
    <t>SGK3</t>
  </si>
  <si>
    <t>SLC30A3</t>
  </si>
  <si>
    <t>TPGS1</t>
  </si>
  <si>
    <t>CENPM</t>
  </si>
  <si>
    <t>PKMYT1</t>
  </si>
  <si>
    <t>PEX11G</t>
  </si>
  <si>
    <t>HAR1A</t>
  </si>
  <si>
    <t>C9orf16</t>
  </si>
  <si>
    <t>SNORD139</t>
  </si>
  <si>
    <t>SECTM1</t>
  </si>
  <si>
    <t>PLSCR3</t>
  </si>
  <si>
    <t>TEDC1</t>
  </si>
  <si>
    <t>GJC2</t>
  </si>
  <si>
    <t>POLR2M</t>
  </si>
  <si>
    <t>CEBPA</t>
  </si>
  <si>
    <t>TMEM160</t>
  </si>
  <si>
    <t>NPEPL1</t>
  </si>
  <si>
    <t>ENDOG</t>
  </si>
  <si>
    <t>CHADL</t>
  </si>
  <si>
    <t>ACADS</t>
  </si>
  <si>
    <t>CNTNAP3B</t>
  </si>
  <si>
    <t>LBP</t>
  </si>
  <si>
    <t>PUSL1</t>
  </si>
  <si>
    <t>PDF</t>
  </si>
  <si>
    <t>C18orf32</t>
  </si>
  <si>
    <t>RDH14</t>
  </si>
  <si>
    <t>KISS1</t>
  </si>
  <si>
    <t>logFC</t>
  </si>
  <si>
    <t>Fold Change</t>
  </si>
  <si>
    <t>Gene ID</t>
  </si>
  <si>
    <t>SH3PXD2B</t>
  </si>
  <si>
    <t>DCDC1</t>
  </si>
  <si>
    <t>KIF2A</t>
  </si>
  <si>
    <t>HIP1</t>
  </si>
  <si>
    <t>PDHX</t>
  </si>
  <si>
    <t>IPO5</t>
  </si>
  <si>
    <t>EML1</t>
  </si>
  <si>
    <t>DNM1L</t>
  </si>
  <si>
    <t>EXOC5</t>
  </si>
  <si>
    <t>DDX3X</t>
  </si>
  <si>
    <t>TXNDC9</t>
  </si>
  <si>
    <t>GAPDHS</t>
  </si>
  <si>
    <t>TOR1A</t>
  </si>
  <si>
    <t>GNB5</t>
  </si>
  <si>
    <t>MGST3</t>
  </si>
  <si>
    <t>IKBKB</t>
  </si>
  <si>
    <t>VPS26C</t>
  </si>
  <si>
    <t>PFAS</t>
  </si>
  <si>
    <t>EIF3D</t>
  </si>
  <si>
    <t>IPO8</t>
  </si>
  <si>
    <t>CYB5B</t>
  </si>
  <si>
    <t>TXNL1</t>
  </si>
  <si>
    <t>TRAF3IP2</t>
  </si>
  <si>
    <t>IDH3B</t>
  </si>
  <si>
    <t>AHCYL1</t>
  </si>
  <si>
    <t>PRPSAP2</t>
  </si>
  <si>
    <t>OPA1</t>
  </si>
  <si>
    <t>KDM1A</t>
  </si>
  <si>
    <t>ACSL4</t>
  </si>
  <si>
    <t>NEMF</t>
  </si>
  <si>
    <t>NMT2</t>
  </si>
  <si>
    <t>TPST2</t>
  </si>
  <si>
    <t>SNX2</t>
  </si>
  <si>
    <t>ABCB7</t>
  </si>
  <si>
    <t>ROCK2</t>
  </si>
  <si>
    <t>PHACTR2</t>
  </si>
  <si>
    <t>ZPR1</t>
  </si>
  <si>
    <t>TACC1</t>
  </si>
  <si>
    <t>VPS26A</t>
  </si>
  <si>
    <t>CSDE1</t>
  </si>
  <si>
    <t>TIPRL</t>
  </si>
  <si>
    <t>PPM1B</t>
  </si>
  <si>
    <t>EIF3J</t>
  </si>
  <si>
    <t>GLRX3</t>
  </si>
  <si>
    <t>PDE5A</t>
  </si>
  <si>
    <t>STK10</t>
  </si>
  <si>
    <t>LTN1</t>
  </si>
  <si>
    <t>TOMM70</t>
  </si>
  <si>
    <t>SORBS2</t>
  </si>
  <si>
    <t>PLPBP</t>
  </si>
  <si>
    <t>ABCA8</t>
  </si>
  <si>
    <t>ZFPL1</t>
  </si>
  <si>
    <t>PAPSS2</t>
  </si>
  <si>
    <t>AHSA1</t>
  </si>
  <si>
    <t>PSMG1</t>
  </si>
  <si>
    <t>NDUFB10</t>
  </si>
  <si>
    <t>ACTL6A</t>
  </si>
  <si>
    <t>CYB5A</t>
  </si>
  <si>
    <t>PNP</t>
  </si>
  <si>
    <t>HPRT1</t>
  </si>
  <si>
    <t>GOT2</t>
  </si>
  <si>
    <t>TNNC2</t>
  </si>
  <si>
    <t>GBA</t>
  </si>
  <si>
    <t>HMGN1</t>
  </si>
  <si>
    <t>NEFL</t>
  </si>
  <si>
    <t>H1-0</t>
  </si>
  <si>
    <t>PSAP</t>
  </si>
  <si>
    <t>EPRS1</t>
  </si>
  <si>
    <t>YES1</t>
  </si>
  <si>
    <t>PDHA1</t>
  </si>
  <si>
    <t>QDPR</t>
  </si>
  <si>
    <t>PLA2G4B</t>
  </si>
  <si>
    <t>ESD</t>
  </si>
  <si>
    <t>PDHB</t>
  </si>
  <si>
    <t>HARS1</t>
  </si>
  <si>
    <t>DARS1</t>
  </si>
  <si>
    <t>GNS</t>
  </si>
  <si>
    <t>DSP</t>
  </si>
  <si>
    <t>CTPS1</t>
  </si>
  <si>
    <t>ANXA7</t>
  </si>
  <si>
    <t>PSMB1</t>
  </si>
  <si>
    <t>CAST</t>
  </si>
  <si>
    <t>NF1</t>
  </si>
  <si>
    <t>RYR1</t>
  </si>
  <si>
    <t>MMUT</t>
  </si>
  <si>
    <t>PCMT1</t>
  </si>
  <si>
    <t>GART</t>
  </si>
  <si>
    <t>SCP2</t>
  </si>
  <si>
    <t>TUBG1</t>
  </si>
  <si>
    <t>WARS1</t>
  </si>
  <si>
    <t>CPT2</t>
  </si>
  <si>
    <t>IGFBP5</t>
  </si>
  <si>
    <t>PSMA1</t>
  </si>
  <si>
    <t>ITGA3</t>
  </si>
  <si>
    <t>TARS1</t>
  </si>
  <si>
    <t>MARK3</t>
  </si>
  <si>
    <t>CAD</t>
  </si>
  <si>
    <t>GSTM2</t>
  </si>
  <si>
    <t>HOXD10</t>
  </si>
  <si>
    <t>SMARCA1</t>
  </si>
  <si>
    <t>LAP3</t>
  </si>
  <si>
    <t>IMPA1</t>
  </si>
  <si>
    <t>PML</t>
  </si>
  <si>
    <t>ECHS1</t>
  </si>
  <si>
    <t>CMPK1</t>
  </si>
  <si>
    <t>PEBP1</t>
  </si>
  <si>
    <t>NMT1</t>
  </si>
  <si>
    <t>LRPAP1</t>
  </si>
  <si>
    <t>SERPINB1</t>
  </si>
  <si>
    <t>ALDH1B1</t>
  </si>
  <si>
    <t>GDI1</t>
  </si>
  <si>
    <t>SDC4</t>
  </si>
  <si>
    <t>GBP1</t>
  </si>
  <si>
    <t>ACSL1</t>
  </si>
  <si>
    <t>KIF5B</t>
  </si>
  <si>
    <t>HSPA4</t>
  </si>
  <si>
    <t>SERPINB6</t>
  </si>
  <si>
    <t>IRS1</t>
  </si>
  <si>
    <t>MYH9</t>
  </si>
  <si>
    <t>COPB2</t>
  </si>
  <si>
    <t>NUP214</t>
  </si>
  <si>
    <t>DLST</t>
  </si>
  <si>
    <t>GARS1</t>
  </si>
  <si>
    <t>TMPO</t>
  </si>
  <si>
    <t>MTREX</t>
  </si>
  <si>
    <t>LRPPRC</t>
  </si>
  <si>
    <t>ACAA2</t>
  </si>
  <si>
    <t>PAFAH1B1</t>
  </si>
  <si>
    <t>MAP1B</t>
  </si>
  <si>
    <t>IQGAP1</t>
  </si>
  <si>
    <t>CAPZB</t>
  </si>
  <si>
    <t>ALDH1A3</t>
  </si>
  <si>
    <t>PREP</t>
  </si>
  <si>
    <t>ME1</t>
  </si>
  <si>
    <t>LSS</t>
  </si>
  <si>
    <t>CCT5</t>
  </si>
  <si>
    <t>ALDH9A1</t>
  </si>
  <si>
    <t>ALDH7A1</t>
  </si>
  <si>
    <t>AARS1</t>
  </si>
  <si>
    <t>PSMB3</t>
  </si>
  <si>
    <t>RANBP2</t>
  </si>
  <si>
    <t>GMPS</t>
  </si>
  <si>
    <t>GDI2</t>
  </si>
  <si>
    <t>CCT4</t>
  </si>
  <si>
    <t>ALDH3A2</t>
  </si>
  <si>
    <t>MNAT1</t>
  </si>
  <si>
    <t>NDUFA8</t>
  </si>
  <si>
    <t>SMS</t>
  </si>
  <si>
    <t>CAPZA1</t>
  </si>
  <si>
    <t>METAP1</t>
  </si>
  <si>
    <t>CTSC</t>
  </si>
  <si>
    <t>YARS1</t>
  </si>
  <si>
    <t>PRKAG1</t>
  </si>
  <si>
    <t>AK2</t>
  </si>
  <si>
    <t>SLC12A2</t>
  </si>
  <si>
    <t>CSE1L</t>
  </si>
  <si>
    <t>CDH11</t>
  </si>
  <si>
    <t>MARS1</t>
  </si>
  <si>
    <t>ITGA1</t>
  </si>
  <si>
    <t>NUP107</t>
  </si>
  <si>
    <t>EIF3E</t>
  </si>
  <si>
    <t>GMFB</t>
  </si>
  <si>
    <t>B2M</t>
  </si>
  <si>
    <t>UBE2H</t>
  </si>
  <si>
    <t>LSM6</t>
  </si>
  <si>
    <t>GRB2</t>
  </si>
  <si>
    <t>YWHAZ</t>
  </si>
  <si>
    <t>SEC11A</t>
  </si>
  <si>
    <t>UBE2L3</t>
  </si>
  <si>
    <t>IGBP1</t>
  </si>
  <si>
    <t>GSTO1</t>
  </si>
  <si>
    <t>MAP1A</t>
  </si>
  <si>
    <t>TMF1</t>
  </si>
  <si>
    <t>COG7</t>
  </si>
  <si>
    <t>SMAD3</t>
  </si>
  <si>
    <t>PITPNA</t>
  </si>
  <si>
    <t>HNRNPU</t>
  </si>
  <si>
    <t>AMPD2</t>
  </si>
  <si>
    <t>HMGCS1</t>
  </si>
  <si>
    <t>AKAP12</t>
  </si>
  <si>
    <t>DST</t>
  </si>
  <si>
    <t>TNFAIP2</t>
  </si>
  <si>
    <t>RNASEL</t>
  </si>
  <si>
    <t>PSME1</t>
  </si>
  <si>
    <t>APLP2</t>
  </si>
  <si>
    <t>CDK18</t>
  </si>
  <si>
    <t>TJP1</t>
  </si>
  <si>
    <t>KLC1</t>
  </si>
  <si>
    <t>PPP3CA</t>
  </si>
  <si>
    <t>EHHADH</t>
  </si>
  <si>
    <t>WASHC5</t>
  </si>
  <si>
    <t>ASPH</t>
  </si>
  <si>
    <t>EFEMP1</t>
  </si>
  <si>
    <t>ILF2</t>
  </si>
  <si>
    <t>ARHGAP5</t>
  </si>
  <si>
    <t>CBX3</t>
  </si>
  <si>
    <t>STK3</t>
  </si>
  <si>
    <t>IFIT5</t>
  </si>
  <si>
    <t>SF3B2</t>
  </si>
  <si>
    <t>GOLGA4</t>
  </si>
  <si>
    <t>MYO9B</t>
  </si>
  <si>
    <t>ROCK1</t>
  </si>
  <si>
    <t>SNX1</t>
  </si>
  <si>
    <t>PWP1</t>
  </si>
  <si>
    <t>MTMR1</t>
  </si>
  <si>
    <t>CUL1</t>
  </si>
  <si>
    <t>AUH</t>
  </si>
  <si>
    <t>DSG2</t>
  </si>
  <si>
    <t>DOC2B</t>
  </si>
  <si>
    <t>DCTN1</t>
  </si>
  <si>
    <t>TRIM25</t>
  </si>
  <si>
    <t>ITPR3</t>
  </si>
  <si>
    <t>ITIH4</t>
  </si>
  <si>
    <t>SMC1A</t>
  </si>
  <si>
    <t>USP10</t>
  </si>
  <si>
    <t>LBR</t>
  </si>
  <si>
    <t>GAPVD1</t>
  </si>
  <si>
    <t>NAA25</t>
  </si>
  <si>
    <t>ABRAXAS2</t>
  </si>
  <si>
    <t>ACOX1</t>
  </si>
  <si>
    <t>EEA1</t>
  </si>
  <si>
    <t>PCBP1</t>
  </si>
  <si>
    <t>PPP1R7</t>
  </si>
  <si>
    <t>SKIV2L</t>
  </si>
  <si>
    <t>NCOA2</t>
  </si>
  <si>
    <t>TRIP11</t>
  </si>
  <si>
    <t>ITSN1</t>
  </si>
  <si>
    <t>ETFDH</t>
  </si>
  <si>
    <t>CCDC6</t>
  </si>
  <si>
    <t>UAP1</t>
  </si>
  <si>
    <t>SYPL1</t>
  </si>
  <si>
    <t>DECR1</t>
  </si>
  <si>
    <t>HADH</t>
  </si>
  <si>
    <t>UGP2</t>
  </si>
  <si>
    <t>IMMT</t>
  </si>
  <si>
    <t>LRRFIP1</t>
  </si>
  <si>
    <t>MGAT5B</t>
  </si>
  <si>
    <t>NADK2</t>
  </si>
  <si>
    <t>GREB1</t>
  </si>
  <si>
    <t>CCDC93</t>
  </si>
  <si>
    <t>FLG2</t>
  </si>
  <si>
    <t>HERC4</t>
  </si>
  <si>
    <t>MIA3</t>
  </si>
  <si>
    <t>PITRM1</t>
  </si>
  <si>
    <t>NOL9</t>
  </si>
  <si>
    <t>FKBP15</t>
  </si>
  <si>
    <t>UBR4</t>
  </si>
  <si>
    <t>BROX</t>
  </si>
  <si>
    <t>ECPAS</t>
  </si>
  <si>
    <t>OLFML2B</t>
  </si>
  <si>
    <t>ZFYVE26</t>
  </si>
  <si>
    <t>PPP4R3A</t>
  </si>
  <si>
    <t>nan</t>
  </si>
  <si>
    <t>TAF2</t>
  </si>
  <si>
    <t>GOLM2</t>
  </si>
  <si>
    <t>FAHD1</t>
  </si>
  <si>
    <t>NCEH1</t>
  </si>
  <si>
    <t>CYP20A1</t>
  </si>
  <si>
    <t>LRSAM1</t>
  </si>
  <si>
    <t>MPRIP</t>
  </si>
  <si>
    <t>DSTYK</t>
  </si>
  <si>
    <t>VPS13C</t>
  </si>
  <si>
    <t>PREX2</t>
  </si>
  <si>
    <t>LRRC8D</t>
  </si>
  <si>
    <t>SLC26A9</t>
  </si>
  <si>
    <t>GPAT4</t>
  </si>
  <si>
    <t>N4BP2</t>
  </si>
  <si>
    <t>ZC3H18</t>
  </si>
  <si>
    <t>VPS36</t>
  </si>
  <si>
    <t>HOOK3</t>
  </si>
  <si>
    <t>SPATA24</t>
  </si>
  <si>
    <t>STING1</t>
  </si>
  <si>
    <t>ERC1</t>
  </si>
  <si>
    <t>LIX1L</t>
  </si>
  <si>
    <t>AHNAK2</t>
  </si>
  <si>
    <t>NAV2</t>
  </si>
  <si>
    <t>FAM114A1</t>
  </si>
  <si>
    <t>SCUBE3</t>
  </si>
  <si>
    <t>CHCHD4</t>
  </si>
  <si>
    <t>OXR1</t>
  </si>
  <si>
    <t>PDILT</t>
  </si>
  <si>
    <t>FANCB</t>
  </si>
  <si>
    <t>RCBTB1</t>
  </si>
  <si>
    <t>MCU</t>
  </si>
  <si>
    <t>APPL2</t>
  </si>
  <si>
    <t>LPCAT1</t>
  </si>
  <si>
    <t>SYNE1</t>
  </si>
  <si>
    <t>NUP37</t>
  </si>
  <si>
    <t>GAS2L2</t>
  </si>
  <si>
    <t>SMARCC2</t>
  </si>
  <si>
    <t>UBA3</t>
  </si>
  <si>
    <t>PNPT1</t>
  </si>
  <si>
    <t>NEK9</t>
  </si>
  <si>
    <t>NEK7</t>
  </si>
  <si>
    <t>MICAL1</t>
  </si>
  <si>
    <t>GIPC3</t>
  </si>
  <si>
    <t>CEMIP</t>
  </si>
  <si>
    <t>NUP133</t>
  </si>
  <si>
    <t>UBLCP1</t>
  </si>
  <si>
    <t>ATXN2L</t>
  </si>
  <si>
    <t>ATL1</t>
  </si>
  <si>
    <t>GATAD2B</t>
  </si>
  <si>
    <t>MRPS27</t>
  </si>
  <si>
    <t>MYO18A</t>
  </si>
  <si>
    <t>GGH</t>
  </si>
  <si>
    <t>ATOH1</t>
  </si>
  <si>
    <t>UPF1</t>
  </si>
  <si>
    <t>USP9X</t>
  </si>
  <si>
    <t>EXOC4</t>
  </si>
  <si>
    <t>FERMT2</t>
  </si>
  <si>
    <t>AIDA</t>
  </si>
  <si>
    <t>CMBL</t>
  </si>
  <si>
    <t>TCEAL4</t>
  </si>
  <si>
    <t>PTCD3</t>
  </si>
  <si>
    <t>SUCLG2</t>
  </si>
  <si>
    <t>PAWR</t>
  </si>
  <si>
    <t>ITCH</t>
  </si>
  <si>
    <t>CDK5RAP3</t>
  </si>
  <si>
    <t>FCRL3</t>
  </si>
  <si>
    <t>QKI</t>
  </si>
  <si>
    <t>TRNT1</t>
  </si>
  <si>
    <t>ERBIN</t>
  </si>
  <si>
    <t>MMS19</t>
  </si>
  <si>
    <t>MPHOSPH9</t>
  </si>
  <si>
    <t>ARPC5L</t>
  </si>
  <si>
    <t>MICU1</t>
  </si>
  <si>
    <t>SDF4</t>
  </si>
  <si>
    <t>TCHP</t>
  </si>
  <si>
    <t>MRPL9</t>
  </si>
  <si>
    <t>NLN</t>
  </si>
  <si>
    <t>TBL1XR1</t>
  </si>
  <si>
    <t>WDR61</t>
  </si>
  <si>
    <t>PAIP1</t>
  </si>
  <si>
    <t>XRN2</t>
  </si>
  <si>
    <t>ISCU</t>
  </si>
  <si>
    <t>SLC25A18</t>
  </si>
  <si>
    <t>DHX36</t>
  </si>
  <si>
    <t>C1orf198</t>
  </si>
  <si>
    <t>RNPEP</t>
  </si>
  <si>
    <t>ARMT1</t>
  </si>
  <si>
    <t>PPCS</t>
  </si>
  <si>
    <t>ISYNA1</t>
  </si>
  <si>
    <t>GPHN</t>
  </si>
  <si>
    <t>DDX21</t>
  </si>
  <si>
    <t>IARS2</t>
  </si>
  <si>
    <t>SMC4</t>
  </si>
  <si>
    <t>TCP11L1</t>
  </si>
  <si>
    <t>DNAJC11</t>
  </si>
  <si>
    <t>BCLAF1</t>
  </si>
  <si>
    <t>MRPL39</t>
  </si>
  <si>
    <t>ERAP1</t>
  </si>
  <si>
    <t>ACTR10</t>
  </si>
  <si>
    <t>RGL1</t>
  </si>
  <si>
    <t>ARHGEF12</t>
  </si>
  <si>
    <t>RELCH</t>
  </si>
  <si>
    <t>CTTNBP2NL</t>
  </si>
  <si>
    <t>EIF2AK4</t>
  </si>
  <si>
    <t>ATXN10</t>
  </si>
  <si>
    <t>GRHPR</t>
  </si>
  <si>
    <t>STK39</t>
  </si>
  <si>
    <t>ADD3</t>
  </si>
  <si>
    <t>TES</t>
  </si>
  <si>
    <t>SLC12A6</t>
  </si>
  <si>
    <t>XPO7</t>
  </si>
  <si>
    <t>NAGK</t>
  </si>
  <si>
    <t>SLC25A13</t>
  </si>
  <si>
    <t>DBNL</t>
  </si>
  <si>
    <t>CROT</t>
  </si>
  <si>
    <t>NWD2</t>
  </si>
  <si>
    <t>SHOC2</t>
  </si>
  <si>
    <t>SMC3</t>
  </si>
  <si>
    <t>VDAC3</t>
  </si>
  <si>
    <t>PALM2AKAP2</t>
  </si>
  <si>
    <t>DIS3</t>
  </si>
  <si>
    <t>TRAPPC8</t>
  </si>
  <si>
    <t>POLDIP2</t>
  </si>
  <si>
    <t>NOP58</t>
  </si>
  <si>
    <t>DERA</t>
  </si>
  <si>
    <t>TMX2</t>
  </si>
  <si>
    <t>RABGAP1</t>
  </si>
  <si>
    <t>TMED3</t>
  </si>
  <si>
    <t>AFG3L2</t>
  </si>
  <si>
    <t>HSPB11</t>
  </si>
  <si>
    <t>PPME1</t>
  </si>
  <si>
    <t>ATP6V1D</t>
  </si>
  <si>
    <t>CERT1</t>
  </si>
  <si>
    <t>CDC42BPB</t>
  </si>
  <si>
    <t>COPG1</t>
  </si>
  <si>
    <t>ARFGEF1</t>
  </si>
  <si>
    <t>DPYS</t>
  </si>
  <si>
    <t>INF</t>
  </si>
  <si>
    <t>DHX34</t>
  </si>
  <si>
    <t>MAP7</t>
  </si>
  <si>
    <t>ATAD2</t>
  </si>
  <si>
    <t>GVQW3</t>
  </si>
  <si>
    <t>C2orf16</t>
  </si>
  <si>
    <t>KIF18A</t>
  </si>
  <si>
    <t>ADAM28</t>
  </si>
  <si>
    <t>DHX8</t>
  </si>
  <si>
    <t>PZP</t>
  </si>
  <si>
    <t>KIDINS220</t>
  </si>
  <si>
    <t>RNF223</t>
  </si>
  <si>
    <t>EML6</t>
  </si>
  <si>
    <t>MRM2</t>
  </si>
  <si>
    <t>TRERF1</t>
  </si>
  <si>
    <t>HEPH</t>
  </si>
  <si>
    <t>RSBN1L</t>
  </si>
  <si>
    <t>DACT1</t>
  </si>
  <si>
    <t>GRIA2</t>
  </si>
  <si>
    <t>TNFAIP1</t>
  </si>
  <si>
    <t>TTC12</t>
  </si>
  <si>
    <t>C10orf88</t>
  </si>
  <si>
    <t>PRSS37</t>
  </si>
  <si>
    <t>LY75</t>
  </si>
  <si>
    <t>TIE1</t>
  </si>
  <si>
    <t>RELN</t>
  </si>
  <si>
    <t>DPYD</t>
  </si>
  <si>
    <t>BFSP1</t>
  </si>
  <si>
    <t>PIWIL1</t>
  </si>
  <si>
    <t>SERPING1</t>
  </si>
  <si>
    <t>SERPIND1</t>
  </si>
  <si>
    <t>CRABP1</t>
  </si>
  <si>
    <t>PLCL1</t>
  </si>
  <si>
    <t>IQCD</t>
  </si>
  <si>
    <t>DROSHA</t>
  </si>
  <si>
    <t>PRR14</t>
  </si>
  <si>
    <t>RIPOR3</t>
  </si>
  <si>
    <t>LIFR</t>
  </si>
  <si>
    <t>C11orf58</t>
  </si>
  <si>
    <t>PHRF1</t>
  </si>
  <si>
    <t>MED12L</t>
  </si>
  <si>
    <t>ERC2</t>
  </si>
  <si>
    <t>CNTNAP3</t>
  </si>
  <si>
    <t>TARBP1</t>
  </si>
  <si>
    <t>KIAA2013</t>
  </si>
  <si>
    <t>BLM</t>
  </si>
  <si>
    <t>SERPINH1</t>
  </si>
  <si>
    <t>RYR2</t>
  </si>
  <si>
    <t>SCFD2</t>
  </si>
  <si>
    <t>HNRNPA1</t>
  </si>
  <si>
    <t>TMEM121B</t>
  </si>
  <si>
    <t>CHGB</t>
  </si>
  <si>
    <t>HNRNPA2B1</t>
  </si>
  <si>
    <t>ARF4</t>
  </si>
  <si>
    <t>AHSG</t>
  </si>
  <si>
    <t>NUMB</t>
  </si>
  <si>
    <t>TGFBI</t>
  </si>
  <si>
    <t>FBLN2</t>
  </si>
  <si>
    <t>EPS15</t>
  </si>
  <si>
    <t>LOXL2</t>
  </si>
  <si>
    <t>CTSB</t>
  </si>
  <si>
    <t>PLOD3</t>
  </si>
  <si>
    <t>NDUFA6</t>
  </si>
  <si>
    <t>KATNAL2</t>
  </si>
  <si>
    <t>RTN4</t>
  </si>
  <si>
    <t>ERH</t>
  </si>
  <si>
    <t>CALR</t>
  </si>
  <si>
    <t>THBS1</t>
  </si>
  <si>
    <t>ALDOA</t>
  </si>
  <si>
    <t>DHCR7</t>
  </si>
  <si>
    <t>PTGES</t>
  </si>
  <si>
    <t>TIMP2</t>
  </si>
  <si>
    <t>ANXA2</t>
  </si>
  <si>
    <t>PKM</t>
  </si>
  <si>
    <t>EEF1A1</t>
  </si>
  <si>
    <t>CKAP4</t>
  </si>
  <si>
    <t>ATP5F1B</t>
  </si>
  <si>
    <t>TMED10</t>
  </si>
  <si>
    <t>CD44</t>
  </si>
  <si>
    <t>HNRNPH3</t>
  </si>
  <si>
    <t>P4HB</t>
  </si>
  <si>
    <t>PDIA4</t>
  </si>
  <si>
    <t>RAP1B</t>
  </si>
  <si>
    <t>TXN</t>
  </si>
  <si>
    <t>RBM8A</t>
  </si>
  <si>
    <t>ENO1</t>
  </si>
  <si>
    <t>RPN2</t>
  </si>
  <si>
    <t>HNRNPC</t>
  </si>
  <si>
    <t>RPL21</t>
  </si>
  <si>
    <t>CES1</t>
  </si>
  <si>
    <t>CLTC</t>
  </si>
  <si>
    <t>GNB1</t>
  </si>
  <si>
    <t>SYNCRIP</t>
  </si>
  <si>
    <t>STT3A</t>
  </si>
  <si>
    <t>PGAM1</t>
  </si>
  <si>
    <t>EPHA2</t>
  </si>
  <si>
    <t>COL12A1</t>
  </si>
  <si>
    <t>RPLP0</t>
  </si>
  <si>
    <t>MANF</t>
  </si>
  <si>
    <t>GCC2</t>
  </si>
  <si>
    <t>ACOX2</t>
  </si>
  <si>
    <t>SIL1</t>
  </si>
  <si>
    <t>CRABP2</t>
  </si>
  <si>
    <t>TUBA1B</t>
  </si>
  <si>
    <t>RRBP1</t>
  </si>
  <si>
    <t>FKBP9</t>
  </si>
  <si>
    <t>RPL5</t>
  </si>
  <si>
    <t>NME1</t>
  </si>
  <si>
    <t>HNRNPH1</t>
  </si>
  <si>
    <t>FNDC3B</t>
  </si>
  <si>
    <t>DHX15</t>
  </si>
  <si>
    <t>CNN1</t>
  </si>
  <si>
    <t>RNA fold change</t>
  </si>
  <si>
    <t>Protein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2" fontId="0" fillId="0" borderId="0" xfId="0" applyNumberFormat="1" applyAlignment="1">
      <alignment vertical="center"/>
    </xf>
    <xf numFmtId="164" fontId="0" fillId="0" borderId="0" xfId="0" applyNumberFormat="1"/>
    <xf numFmtId="2" fontId="1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Cell RNA-Prote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title>
    <c:autoTitleDeleted val="0"/>
    <c:plotArea>
      <c:layout>
        <c:manualLayout>
          <c:layoutTarget val="inner"/>
          <c:xMode val="edge"/>
          <c:yMode val="edge"/>
          <c:x val="0.13884417940404509"/>
          <c:y val="0.1612381968539342"/>
          <c:w val="0.78595356646595649"/>
          <c:h val="0.6390789234108965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B$2:$B$160</c:f>
              <c:numCache>
                <c:formatCode>0.00</c:formatCode>
                <c:ptCount val="159"/>
                <c:pt idx="0">
                  <c:v>0.59431924352861432</c:v>
                </c:pt>
                <c:pt idx="1">
                  <c:v>0.33334777437902413</c:v>
                </c:pt>
                <c:pt idx="2">
                  <c:v>0.1378431996150031</c:v>
                </c:pt>
                <c:pt idx="3">
                  <c:v>1.7701602852421701</c:v>
                </c:pt>
                <c:pt idx="4">
                  <c:v>0.34803396206153103</c:v>
                </c:pt>
                <c:pt idx="5">
                  <c:v>0.732900879138632</c:v>
                </c:pt>
                <c:pt idx="6">
                  <c:v>0.52318388172034436</c:v>
                </c:pt>
                <c:pt idx="7">
                  <c:v>2.2679675525186047</c:v>
                </c:pt>
                <c:pt idx="8">
                  <c:v>0.63033907328509542</c:v>
                </c:pt>
                <c:pt idx="9">
                  <c:v>1.6264990728469306</c:v>
                </c:pt>
                <c:pt idx="10">
                  <c:v>0.47727742357323566</c:v>
                </c:pt>
                <c:pt idx="11">
                  <c:v>0.44940871286416512</c:v>
                </c:pt>
                <c:pt idx="12">
                  <c:v>0.45247186739455353</c:v>
                </c:pt>
                <c:pt idx="13">
                  <c:v>0.35208605672802024</c:v>
                </c:pt>
                <c:pt idx="14">
                  <c:v>1.7367739594632328</c:v>
                </c:pt>
                <c:pt idx="15">
                  <c:v>0.48943867110287587</c:v>
                </c:pt>
                <c:pt idx="16">
                  <c:v>0.50098523841786236</c:v>
                </c:pt>
                <c:pt idx="17">
                  <c:v>0.43497367635432538</c:v>
                </c:pt>
                <c:pt idx="18">
                  <c:v>0.33645838951826995</c:v>
                </c:pt>
                <c:pt idx="19">
                  <c:v>0.37381594157836417</c:v>
                </c:pt>
                <c:pt idx="20">
                  <c:v>0.41716788393497789</c:v>
                </c:pt>
                <c:pt idx="21">
                  <c:v>0.45059399742705453</c:v>
                </c:pt>
                <c:pt idx="22">
                  <c:v>0.42634699698169337</c:v>
                </c:pt>
                <c:pt idx="23">
                  <c:v>0.23553281847620225</c:v>
                </c:pt>
                <c:pt idx="24">
                  <c:v>0.3269178371341897</c:v>
                </c:pt>
                <c:pt idx="25">
                  <c:v>0.33566639151001321</c:v>
                </c:pt>
                <c:pt idx="26">
                  <c:v>0.46464474610000789</c:v>
                </c:pt>
                <c:pt idx="27">
                  <c:v>0.3148856680190949</c:v>
                </c:pt>
                <c:pt idx="28">
                  <c:v>0.25345473122546325</c:v>
                </c:pt>
                <c:pt idx="29">
                  <c:v>0.44165752574073258</c:v>
                </c:pt>
                <c:pt idx="30">
                  <c:v>2.1269704646310985</c:v>
                </c:pt>
                <c:pt idx="31">
                  <c:v>0.40581666044633635</c:v>
                </c:pt>
                <c:pt idx="32">
                  <c:v>1.7073750472458598</c:v>
                </c:pt>
                <c:pt idx="33">
                  <c:v>1.7742754495838828</c:v>
                </c:pt>
                <c:pt idx="34">
                  <c:v>0.63338297758200024</c:v>
                </c:pt>
                <c:pt idx="35">
                  <c:v>2.1563629097502952</c:v>
                </c:pt>
                <c:pt idx="36">
                  <c:v>0.53920657734130306</c:v>
                </c:pt>
                <c:pt idx="37">
                  <c:v>0.5953417598880435</c:v>
                </c:pt>
                <c:pt idx="38">
                  <c:v>0.35463332052485425</c:v>
                </c:pt>
                <c:pt idx="39">
                  <c:v>0.52044586058651887</c:v>
                </c:pt>
                <c:pt idx="40">
                  <c:v>1.8069417511316777</c:v>
                </c:pt>
                <c:pt idx="41">
                  <c:v>2.2799465453869221</c:v>
                </c:pt>
                <c:pt idx="42">
                  <c:v>0.51977530615633605</c:v>
                </c:pt>
                <c:pt idx="43">
                  <c:v>0.72804019059341696</c:v>
                </c:pt>
                <c:pt idx="44">
                  <c:v>0.41440117534914905</c:v>
                </c:pt>
                <c:pt idx="45">
                  <c:v>1.6651359835631032</c:v>
                </c:pt>
                <c:pt idx="46">
                  <c:v>0.3051943163185416</c:v>
                </c:pt>
                <c:pt idx="47">
                  <c:v>0.42272753714645256</c:v>
                </c:pt>
                <c:pt idx="48">
                  <c:v>0.26941461121588084</c:v>
                </c:pt>
                <c:pt idx="49">
                  <c:v>0.53724423435237501</c:v>
                </c:pt>
                <c:pt idx="50">
                  <c:v>0.50348824466322106</c:v>
                </c:pt>
                <c:pt idx="51">
                  <c:v>0.24524574311381289</c:v>
                </c:pt>
                <c:pt idx="52">
                  <c:v>0.44346741269204631</c:v>
                </c:pt>
                <c:pt idx="53">
                  <c:v>1.6779037959566827</c:v>
                </c:pt>
                <c:pt idx="54">
                  <c:v>0.40920622579818955</c:v>
                </c:pt>
                <c:pt idx="55">
                  <c:v>0.59540778906338454</c:v>
                </c:pt>
                <c:pt idx="56">
                  <c:v>0.19477764348976453</c:v>
                </c:pt>
                <c:pt idx="57">
                  <c:v>0.64220241703147951</c:v>
                </c:pt>
                <c:pt idx="58">
                  <c:v>0.36513452672127644</c:v>
                </c:pt>
                <c:pt idx="59">
                  <c:v>2.6715925569607948</c:v>
                </c:pt>
                <c:pt idx="60">
                  <c:v>2.4111142261403309</c:v>
                </c:pt>
                <c:pt idx="61">
                  <c:v>0.60287466147469082</c:v>
                </c:pt>
                <c:pt idx="62">
                  <c:v>0.40818639422540537</c:v>
                </c:pt>
                <c:pt idx="63">
                  <c:v>0.76836302461311623</c:v>
                </c:pt>
                <c:pt idx="64">
                  <c:v>0.18597750047334685</c:v>
                </c:pt>
                <c:pt idx="65">
                  <c:v>0.50649502378121569</c:v>
                </c:pt>
                <c:pt idx="66">
                  <c:v>2.3085708350336769</c:v>
                </c:pt>
                <c:pt idx="67">
                  <c:v>4.9375658881517523</c:v>
                </c:pt>
                <c:pt idx="68">
                  <c:v>0.53634752525390017</c:v>
                </c:pt>
                <c:pt idx="69">
                  <c:v>0.49055948749915929</c:v>
                </c:pt>
                <c:pt idx="70">
                  <c:v>2.4087756011927541</c:v>
                </c:pt>
                <c:pt idx="71">
                  <c:v>0.64888737419834319</c:v>
                </c:pt>
                <c:pt idx="72">
                  <c:v>2.0917348703194567</c:v>
                </c:pt>
                <c:pt idx="73">
                  <c:v>0.35682781897424959</c:v>
                </c:pt>
                <c:pt idx="74">
                  <c:v>1.9016872484093075</c:v>
                </c:pt>
                <c:pt idx="75">
                  <c:v>0.50001732897980067</c:v>
                </c:pt>
                <c:pt idx="76">
                  <c:v>0.52308960292352269</c:v>
                </c:pt>
                <c:pt idx="77">
                  <c:v>0.26662796332531158</c:v>
                </c:pt>
                <c:pt idx="78">
                  <c:v>0.40198121793866293</c:v>
                </c:pt>
                <c:pt idx="79">
                  <c:v>3.2738767263632162</c:v>
                </c:pt>
                <c:pt idx="80">
                  <c:v>0.48143068397669336</c:v>
                </c:pt>
                <c:pt idx="81">
                  <c:v>0.29033693094641694</c:v>
                </c:pt>
                <c:pt idx="82">
                  <c:v>0.39548640295601606</c:v>
                </c:pt>
                <c:pt idx="83">
                  <c:v>0.30061731222454441</c:v>
                </c:pt>
                <c:pt idx="84">
                  <c:v>0.21840836236856959</c:v>
                </c:pt>
                <c:pt idx="85">
                  <c:v>0.42699763962741277</c:v>
                </c:pt>
                <c:pt idx="86">
                  <c:v>0.30864065172338462</c:v>
                </c:pt>
                <c:pt idx="87">
                  <c:v>0.23554914493293314</c:v>
                </c:pt>
                <c:pt idx="88">
                  <c:v>2.7332169901590868</c:v>
                </c:pt>
                <c:pt idx="89">
                  <c:v>0.69249233136006272</c:v>
                </c:pt>
                <c:pt idx="90">
                  <c:v>0.18358244330668336</c:v>
                </c:pt>
                <c:pt idx="91">
                  <c:v>0.4386371773249878</c:v>
                </c:pt>
                <c:pt idx="92">
                  <c:v>0.65451583432663019</c:v>
                </c:pt>
                <c:pt idx="93">
                  <c:v>0.50641428282993206</c:v>
                </c:pt>
                <c:pt idx="94">
                  <c:v>0.69520000613671362</c:v>
                </c:pt>
                <c:pt idx="95">
                  <c:v>6.5622929534910002</c:v>
                </c:pt>
                <c:pt idx="96">
                  <c:v>0.44915957683992935</c:v>
                </c:pt>
                <c:pt idx="97">
                  <c:v>0.339151081861918</c:v>
                </c:pt>
                <c:pt idx="98">
                  <c:v>0.70262655121094797</c:v>
                </c:pt>
                <c:pt idx="99">
                  <c:v>1.5241976540897255</c:v>
                </c:pt>
                <c:pt idx="100">
                  <c:v>2.0662287753682649</c:v>
                </c:pt>
                <c:pt idx="101">
                  <c:v>1.6531527102790915</c:v>
                </c:pt>
                <c:pt idx="102">
                  <c:v>0.61706740711677144</c:v>
                </c:pt>
                <c:pt idx="103">
                  <c:v>0.56275153812360412</c:v>
                </c:pt>
                <c:pt idx="104">
                  <c:v>0.40036839563076415</c:v>
                </c:pt>
                <c:pt idx="105">
                  <c:v>2.1592046666627596</c:v>
                </c:pt>
                <c:pt idx="106">
                  <c:v>0.56154362045846895</c:v>
                </c:pt>
                <c:pt idx="107">
                  <c:v>0.26299367350153147</c:v>
                </c:pt>
                <c:pt idx="108">
                  <c:v>3.3417411798407857</c:v>
                </c:pt>
                <c:pt idx="109">
                  <c:v>0.6143616213288714</c:v>
                </c:pt>
                <c:pt idx="110">
                  <c:v>0.41713896906284559</c:v>
                </c:pt>
                <c:pt idx="111">
                  <c:v>0.3563087950008943</c:v>
                </c:pt>
                <c:pt idx="112">
                  <c:v>0.38058747792314546</c:v>
                </c:pt>
                <c:pt idx="113">
                  <c:v>0.54414007896669181</c:v>
                </c:pt>
                <c:pt idx="114">
                  <c:v>3.4826850223815211</c:v>
                </c:pt>
                <c:pt idx="115">
                  <c:v>3.490176509431453</c:v>
                </c:pt>
                <c:pt idx="116">
                  <c:v>0.48103040768452082</c:v>
                </c:pt>
                <c:pt idx="117">
                  <c:v>0.1958335700569612</c:v>
                </c:pt>
                <c:pt idx="118">
                  <c:v>0.73275357157285115</c:v>
                </c:pt>
                <c:pt idx="119">
                  <c:v>0.46764964581025337</c:v>
                </c:pt>
                <c:pt idx="120">
                  <c:v>0.24762004303090568</c:v>
                </c:pt>
                <c:pt idx="121">
                  <c:v>0.46448374040391988</c:v>
                </c:pt>
                <c:pt idx="122">
                  <c:v>1.5560301342663765</c:v>
                </c:pt>
                <c:pt idx="123">
                  <c:v>0.36877173810888819</c:v>
                </c:pt>
                <c:pt idx="124">
                  <c:v>1.645093975686907</c:v>
                </c:pt>
                <c:pt idx="125">
                  <c:v>2.2690682442467303</c:v>
                </c:pt>
                <c:pt idx="126">
                  <c:v>0.45840668869957268</c:v>
                </c:pt>
                <c:pt idx="127">
                  <c:v>0.51602755131696598</c:v>
                </c:pt>
                <c:pt idx="128">
                  <c:v>0.44574792898797699</c:v>
                </c:pt>
                <c:pt idx="129">
                  <c:v>0.35147646640648866</c:v>
                </c:pt>
                <c:pt idx="130">
                  <c:v>0.33038039868844038</c:v>
                </c:pt>
                <c:pt idx="131">
                  <c:v>1.5478653759781023</c:v>
                </c:pt>
                <c:pt idx="132">
                  <c:v>0.33093046147141852</c:v>
                </c:pt>
                <c:pt idx="133">
                  <c:v>0.36826086611910347</c:v>
                </c:pt>
                <c:pt idx="134">
                  <c:v>0.48316906704894386</c:v>
                </c:pt>
                <c:pt idx="135">
                  <c:v>2.0885475648548275</c:v>
                </c:pt>
                <c:pt idx="136">
                  <c:v>0.33138954664414938</c:v>
                </c:pt>
                <c:pt idx="137">
                  <c:v>0.2385725562580463</c:v>
                </c:pt>
                <c:pt idx="138">
                  <c:v>1.5945507332144186</c:v>
                </c:pt>
                <c:pt idx="139">
                  <c:v>0.38472513700158217</c:v>
                </c:pt>
                <c:pt idx="140">
                  <c:v>1.608571428295025</c:v>
                </c:pt>
                <c:pt idx="141">
                  <c:v>0.66050894292123818</c:v>
                </c:pt>
                <c:pt idx="142">
                  <c:v>0.57192187807533112</c:v>
                </c:pt>
                <c:pt idx="143">
                  <c:v>0.6364856971755174</c:v>
                </c:pt>
                <c:pt idx="144">
                  <c:v>0.2438726709694912</c:v>
                </c:pt>
                <c:pt idx="145">
                  <c:v>1.5379728121833116</c:v>
                </c:pt>
                <c:pt idx="146">
                  <c:v>0.67733431861451199</c:v>
                </c:pt>
                <c:pt idx="147">
                  <c:v>0.48869288320540272</c:v>
                </c:pt>
                <c:pt idx="148">
                  <c:v>2.2048797866019032</c:v>
                </c:pt>
                <c:pt idx="149">
                  <c:v>0.54549580234707473</c:v>
                </c:pt>
                <c:pt idx="150">
                  <c:v>1.6740005478047439</c:v>
                </c:pt>
                <c:pt idx="151">
                  <c:v>0.32907766112273701</c:v>
                </c:pt>
                <c:pt idx="152">
                  <c:v>1.6462574850409109</c:v>
                </c:pt>
                <c:pt idx="153">
                  <c:v>0.6688154129338264</c:v>
                </c:pt>
                <c:pt idx="154">
                  <c:v>0.34089515492531058</c:v>
                </c:pt>
                <c:pt idx="155">
                  <c:v>2.4282214514714409</c:v>
                </c:pt>
                <c:pt idx="156">
                  <c:v>0.51818171019904724</c:v>
                </c:pt>
                <c:pt idx="157">
                  <c:v>1.7498848626137191</c:v>
                </c:pt>
                <c:pt idx="158">
                  <c:v>0.48954045759594189</c:v>
                </c:pt>
              </c:numCache>
            </c:numRef>
          </c:xVal>
          <c:yVal>
            <c:numRef>
              <c:f>Sheet2!$C$2:$C$160</c:f>
              <c:numCache>
                <c:formatCode>0.00</c:formatCode>
                <c:ptCount val="159"/>
                <c:pt idx="0">
                  <c:v>0.5</c:v>
                </c:pt>
                <c:pt idx="1">
                  <c:v>0.2</c:v>
                </c:pt>
                <c:pt idx="2">
                  <c:v>0</c:v>
                </c:pt>
                <c:pt idx="3">
                  <c:v>0.5</c:v>
                </c:pt>
                <c:pt idx="4">
                  <c:v>0</c:v>
                </c:pt>
                <c:pt idx="5">
                  <c:v>0.6</c:v>
                </c:pt>
                <c:pt idx="6">
                  <c:v>0.7</c:v>
                </c:pt>
                <c:pt idx="7">
                  <c:v>0.6</c:v>
                </c:pt>
                <c:pt idx="8">
                  <c:v>0.5</c:v>
                </c:pt>
                <c:pt idx="9">
                  <c:v>0.6</c:v>
                </c:pt>
                <c:pt idx="10">
                  <c:v>0.6</c:v>
                </c:pt>
                <c:pt idx="11">
                  <c:v>0.5</c:v>
                </c:pt>
                <c:pt idx="12">
                  <c:v>0.6</c:v>
                </c:pt>
                <c:pt idx="13">
                  <c:v>0.5</c:v>
                </c:pt>
                <c:pt idx="14">
                  <c:v>0.3</c:v>
                </c:pt>
                <c:pt idx="15">
                  <c:v>2.2000000000000002</c:v>
                </c:pt>
                <c:pt idx="16">
                  <c:v>2.6</c:v>
                </c:pt>
                <c:pt idx="17">
                  <c:v>0.7</c:v>
                </c:pt>
                <c:pt idx="18">
                  <c:v>0.5</c:v>
                </c:pt>
                <c:pt idx="19">
                  <c:v>0.2</c:v>
                </c:pt>
                <c:pt idx="20">
                  <c:v>0.5</c:v>
                </c:pt>
                <c:pt idx="21">
                  <c:v>0.3</c:v>
                </c:pt>
                <c:pt idx="22">
                  <c:v>0.1</c:v>
                </c:pt>
                <c:pt idx="23">
                  <c:v>0.4</c:v>
                </c:pt>
                <c:pt idx="24">
                  <c:v>0.6</c:v>
                </c:pt>
                <c:pt idx="25">
                  <c:v>0.1</c:v>
                </c:pt>
                <c:pt idx="26">
                  <c:v>1.5</c:v>
                </c:pt>
                <c:pt idx="27">
                  <c:v>1.1000000000000001</c:v>
                </c:pt>
                <c:pt idx="28">
                  <c:v>0.4</c:v>
                </c:pt>
                <c:pt idx="29">
                  <c:v>0.3</c:v>
                </c:pt>
                <c:pt idx="30">
                  <c:v>1.7</c:v>
                </c:pt>
                <c:pt idx="31">
                  <c:v>0.3</c:v>
                </c:pt>
                <c:pt idx="32">
                  <c:v>0</c:v>
                </c:pt>
                <c:pt idx="33">
                  <c:v>0.4</c:v>
                </c:pt>
                <c:pt idx="34">
                  <c:v>0.8</c:v>
                </c:pt>
                <c:pt idx="35">
                  <c:v>1.5</c:v>
                </c:pt>
                <c:pt idx="36">
                  <c:v>0.4</c:v>
                </c:pt>
                <c:pt idx="37">
                  <c:v>0.7</c:v>
                </c:pt>
                <c:pt idx="38">
                  <c:v>0</c:v>
                </c:pt>
                <c:pt idx="39">
                  <c:v>0.3</c:v>
                </c:pt>
                <c:pt idx="40">
                  <c:v>1.2</c:v>
                </c:pt>
                <c:pt idx="41">
                  <c:v>5.7</c:v>
                </c:pt>
                <c:pt idx="42">
                  <c:v>0.5</c:v>
                </c:pt>
                <c:pt idx="43">
                  <c:v>0.7</c:v>
                </c:pt>
                <c:pt idx="44">
                  <c:v>0.6</c:v>
                </c:pt>
                <c:pt idx="45">
                  <c:v>0.8</c:v>
                </c:pt>
                <c:pt idx="46">
                  <c:v>0.5</c:v>
                </c:pt>
                <c:pt idx="47">
                  <c:v>0.4</c:v>
                </c:pt>
                <c:pt idx="48">
                  <c:v>0.6</c:v>
                </c:pt>
                <c:pt idx="49">
                  <c:v>1.4</c:v>
                </c:pt>
                <c:pt idx="50">
                  <c:v>0</c:v>
                </c:pt>
                <c:pt idx="51">
                  <c:v>0.6</c:v>
                </c:pt>
                <c:pt idx="52">
                  <c:v>0</c:v>
                </c:pt>
                <c:pt idx="53">
                  <c:v>0.7</c:v>
                </c:pt>
                <c:pt idx="54">
                  <c:v>0.6</c:v>
                </c:pt>
                <c:pt idx="55">
                  <c:v>0.4</c:v>
                </c:pt>
                <c:pt idx="56">
                  <c:v>0.3</c:v>
                </c:pt>
                <c:pt idx="57">
                  <c:v>0</c:v>
                </c:pt>
                <c:pt idx="58">
                  <c:v>0.7</c:v>
                </c:pt>
                <c:pt idx="59">
                  <c:v>1.8</c:v>
                </c:pt>
                <c:pt idx="60">
                  <c:v>1.8</c:v>
                </c:pt>
                <c:pt idx="61">
                  <c:v>0.2</c:v>
                </c:pt>
                <c:pt idx="62">
                  <c:v>1.9</c:v>
                </c:pt>
                <c:pt idx="63">
                  <c:v>0.5</c:v>
                </c:pt>
                <c:pt idx="64">
                  <c:v>0.3</c:v>
                </c:pt>
                <c:pt idx="65">
                  <c:v>0.3</c:v>
                </c:pt>
                <c:pt idx="66">
                  <c:v>2.1</c:v>
                </c:pt>
                <c:pt idx="67">
                  <c:v>0.7</c:v>
                </c:pt>
                <c:pt idx="68">
                  <c:v>0.5</c:v>
                </c:pt>
                <c:pt idx="69">
                  <c:v>1.7</c:v>
                </c:pt>
                <c:pt idx="70">
                  <c:v>2</c:v>
                </c:pt>
                <c:pt idx="71">
                  <c:v>1.8</c:v>
                </c:pt>
                <c:pt idx="72">
                  <c:v>0</c:v>
                </c:pt>
                <c:pt idx="73">
                  <c:v>0</c:v>
                </c:pt>
                <c:pt idx="74">
                  <c:v>1.7</c:v>
                </c:pt>
                <c:pt idx="75">
                  <c:v>0</c:v>
                </c:pt>
                <c:pt idx="76">
                  <c:v>0.3</c:v>
                </c:pt>
                <c:pt idx="77">
                  <c:v>0.4</c:v>
                </c:pt>
                <c:pt idx="78">
                  <c:v>1.6</c:v>
                </c:pt>
                <c:pt idx="79">
                  <c:v>0.5</c:v>
                </c:pt>
                <c:pt idx="80">
                  <c:v>0</c:v>
                </c:pt>
                <c:pt idx="81">
                  <c:v>0.3</c:v>
                </c:pt>
                <c:pt idx="82">
                  <c:v>0.1</c:v>
                </c:pt>
                <c:pt idx="83">
                  <c:v>1.2</c:v>
                </c:pt>
                <c:pt idx="84">
                  <c:v>0.2</c:v>
                </c:pt>
                <c:pt idx="85">
                  <c:v>0</c:v>
                </c:pt>
                <c:pt idx="86">
                  <c:v>0.7</c:v>
                </c:pt>
                <c:pt idx="87">
                  <c:v>1.4</c:v>
                </c:pt>
                <c:pt idx="88">
                  <c:v>0.7</c:v>
                </c:pt>
                <c:pt idx="89">
                  <c:v>0.4</c:v>
                </c:pt>
                <c:pt idx="90">
                  <c:v>0.2</c:v>
                </c:pt>
                <c:pt idx="91">
                  <c:v>0.6</c:v>
                </c:pt>
                <c:pt idx="92">
                  <c:v>0.5</c:v>
                </c:pt>
                <c:pt idx="93">
                  <c:v>0.6</c:v>
                </c:pt>
                <c:pt idx="94">
                  <c:v>1.4</c:v>
                </c:pt>
                <c:pt idx="95">
                  <c:v>2.7</c:v>
                </c:pt>
                <c:pt idx="96">
                  <c:v>0.5</c:v>
                </c:pt>
                <c:pt idx="97">
                  <c:v>0</c:v>
                </c:pt>
                <c:pt idx="98">
                  <c:v>0.5</c:v>
                </c:pt>
                <c:pt idx="99">
                  <c:v>0.6</c:v>
                </c:pt>
                <c:pt idx="100">
                  <c:v>1.5</c:v>
                </c:pt>
                <c:pt idx="101">
                  <c:v>1.6</c:v>
                </c:pt>
                <c:pt idx="102">
                  <c:v>0.3</c:v>
                </c:pt>
                <c:pt idx="103">
                  <c:v>1.3</c:v>
                </c:pt>
                <c:pt idx="104">
                  <c:v>0.4</c:v>
                </c:pt>
                <c:pt idx="105">
                  <c:v>1.9</c:v>
                </c:pt>
                <c:pt idx="106">
                  <c:v>0.5</c:v>
                </c:pt>
                <c:pt idx="107">
                  <c:v>0.5</c:v>
                </c:pt>
                <c:pt idx="108">
                  <c:v>1.4</c:v>
                </c:pt>
                <c:pt idx="109">
                  <c:v>0.4</c:v>
                </c:pt>
                <c:pt idx="110">
                  <c:v>0.4</c:v>
                </c:pt>
                <c:pt idx="111">
                  <c:v>7.0000000000000007E-2</c:v>
                </c:pt>
                <c:pt idx="112">
                  <c:v>0.4</c:v>
                </c:pt>
                <c:pt idx="113">
                  <c:v>0.6</c:v>
                </c:pt>
                <c:pt idx="114">
                  <c:v>0.4</c:v>
                </c:pt>
                <c:pt idx="115">
                  <c:v>0.5</c:v>
                </c:pt>
                <c:pt idx="116">
                  <c:v>1.4</c:v>
                </c:pt>
                <c:pt idx="117">
                  <c:v>0.3</c:v>
                </c:pt>
                <c:pt idx="118">
                  <c:v>0.7</c:v>
                </c:pt>
                <c:pt idx="119">
                  <c:v>0.6</c:v>
                </c:pt>
                <c:pt idx="120">
                  <c:v>0.7</c:v>
                </c:pt>
                <c:pt idx="121">
                  <c:v>0.5</c:v>
                </c:pt>
                <c:pt idx="122">
                  <c:v>0.4</c:v>
                </c:pt>
                <c:pt idx="123">
                  <c:v>0.4</c:v>
                </c:pt>
                <c:pt idx="124">
                  <c:v>2.4</c:v>
                </c:pt>
                <c:pt idx="125">
                  <c:v>7.8</c:v>
                </c:pt>
                <c:pt idx="126">
                  <c:v>1.3</c:v>
                </c:pt>
                <c:pt idx="127">
                  <c:v>1.5</c:v>
                </c:pt>
                <c:pt idx="128">
                  <c:v>0.3</c:v>
                </c:pt>
                <c:pt idx="129">
                  <c:v>0.6</c:v>
                </c:pt>
                <c:pt idx="130">
                  <c:v>1.9</c:v>
                </c:pt>
                <c:pt idx="131">
                  <c:v>0.7</c:v>
                </c:pt>
                <c:pt idx="132">
                  <c:v>0.6</c:v>
                </c:pt>
                <c:pt idx="133">
                  <c:v>0.7</c:v>
                </c:pt>
                <c:pt idx="134">
                  <c:v>1.4</c:v>
                </c:pt>
                <c:pt idx="135">
                  <c:v>2.2999999999999998</c:v>
                </c:pt>
                <c:pt idx="136">
                  <c:v>0.4</c:v>
                </c:pt>
                <c:pt idx="137">
                  <c:v>0.4</c:v>
                </c:pt>
                <c:pt idx="138">
                  <c:v>0</c:v>
                </c:pt>
                <c:pt idx="139">
                  <c:v>7.0000000000000007E-2</c:v>
                </c:pt>
                <c:pt idx="140">
                  <c:v>0</c:v>
                </c:pt>
                <c:pt idx="141">
                  <c:v>0.4</c:v>
                </c:pt>
                <c:pt idx="142">
                  <c:v>1.7</c:v>
                </c:pt>
                <c:pt idx="143">
                  <c:v>0.4</c:v>
                </c:pt>
                <c:pt idx="144">
                  <c:v>0.2</c:v>
                </c:pt>
                <c:pt idx="145">
                  <c:v>0</c:v>
                </c:pt>
                <c:pt idx="146">
                  <c:v>0.8</c:v>
                </c:pt>
                <c:pt idx="147">
                  <c:v>0.4</c:v>
                </c:pt>
                <c:pt idx="148">
                  <c:v>0.8</c:v>
                </c:pt>
                <c:pt idx="149">
                  <c:v>0.3</c:v>
                </c:pt>
                <c:pt idx="150">
                  <c:v>0.3</c:v>
                </c:pt>
                <c:pt idx="151">
                  <c:v>0.6</c:v>
                </c:pt>
                <c:pt idx="152">
                  <c:v>0</c:v>
                </c:pt>
                <c:pt idx="153">
                  <c:v>2.4</c:v>
                </c:pt>
                <c:pt idx="154">
                  <c:v>0.7</c:v>
                </c:pt>
                <c:pt idx="155">
                  <c:v>0.2</c:v>
                </c:pt>
                <c:pt idx="156">
                  <c:v>0.2</c:v>
                </c:pt>
                <c:pt idx="157">
                  <c:v>1.3</c:v>
                </c:pt>
                <c:pt idx="158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E9A-4F71-9D66-3FB06C7D93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4889504"/>
        <c:axId val="824901984"/>
      </c:scatterChart>
      <c:valAx>
        <c:axId val="824889504"/>
        <c:scaling>
          <c:logBase val="2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NA fold change</a:t>
                </a:r>
              </a:p>
            </c:rich>
          </c:tx>
          <c:layout>
            <c:manualLayout>
              <c:xMode val="edge"/>
              <c:yMode val="edge"/>
              <c:x val="0.42368978693839743"/>
              <c:y val="0.906095266263137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BE"/>
            </a:p>
          </c:txPr>
        </c:title>
        <c:numFmt formatCode="0.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824901984"/>
        <c:crosses val="autoZero"/>
        <c:crossBetween val="midCat"/>
      </c:valAx>
      <c:valAx>
        <c:axId val="824901984"/>
        <c:scaling>
          <c:logBase val="2"/>
          <c:orientation val="minMax"/>
          <c:max val="1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fold chan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BE"/>
            </a:p>
          </c:txPr>
        </c:title>
        <c:numFmt formatCode="0.0" sourceLinked="0"/>
        <c:majorTickMark val="in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824889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0</xdr:row>
      <xdr:rowOff>466723</xdr:rowOff>
    </xdr:from>
    <xdr:to>
      <xdr:col>12</xdr:col>
      <xdr:colOff>0</xdr:colOff>
      <xdr:row>18</xdr:row>
      <xdr:rowOff>18097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E7C4D8D-0694-4C33-AAE2-B9A53258EA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98"/>
  <sheetViews>
    <sheetView tabSelected="1" workbookViewId="0">
      <selection activeCell="E878" sqref="E878"/>
    </sheetView>
  </sheetViews>
  <sheetFormatPr defaultRowHeight="14.5" x14ac:dyDescent="0.35"/>
  <cols>
    <col min="2" max="2" width="9.08984375" customWidth="1"/>
    <col min="3" max="3" width="9" customWidth="1"/>
  </cols>
  <sheetData>
    <row r="1" spans="1:5" s="9" customFormat="1" ht="29" x14ac:dyDescent="0.35">
      <c r="A1" s="7" t="s">
        <v>0</v>
      </c>
      <c r="B1" s="7" t="s">
        <v>3998</v>
      </c>
      <c r="C1" s="7" t="s">
        <v>3999</v>
      </c>
      <c r="D1" s="7" t="s">
        <v>4000</v>
      </c>
      <c r="E1" s="4" t="s">
        <v>3999</v>
      </c>
    </row>
    <row r="2" spans="1:5" x14ac:dyDescent="0.35">
      <c r="A2" s="1" t="s">
        <v>1726</v>
      </c>
      <c r="B2" s="2">
        <v>-0.75068999999999997</v>
      </c>
      <c r="C2" s="3">
        <f t="shared" ref="C2:C65" si="0">POWER(2,B2)</f>
        <v>0.59431924352861432</v>
      </c>
    </row>
    <row r="3" spans="1:5" x14ac:dyDescent="0.35">
      <c r="A3" s="1" t="s">
        <v>3175</v>
      </c>
      <c r="B3" s="2">
        <v>-1.5849</v>
      </c>
      <c r="C3" s="3">
        <f t="shared" si="0"/>
        <v>0.33334777437902413</v>
      </c>
    </row>
    <row r="4" spans="1:5" x14ac:dyDescent="0.35">
      <c r="A4" s="1" t="s">
        <v>3915</v>
      </c>
      <c r="B4" s="2">
        <v>-2.8589000000000002</v>
      </c>
      <c r="C4" s="3">
        <f t="shared" si="0"/>
        <v>0.1378431996150031</v>
      </c>
    </row>
    <row r="5" spans="1:5" x14ac:dyDescent="0.35">
      <c r="A5" s="1" t="s">
        <v>1198</v>
      </c>
      <c r="B5" s="2">
        <v>0.82387999999999995</v>
      </c>
      <c r="C5" s="3">
        <f t="shared" si="0"/>
        <v>1.7701602852421701</v>
      </c>
    </row>
    <row r="6" spans="1:5" x14ac:dyDescent="0.35">
      <c r="A6" s="1" t="s">
        <v>3094</v>
      </c>
      <c r="B6" s="2">
        <v>-1.5226999999999999</v>
      </c>
      <c r="C6" s="3">
        <f t="shared" si="0"/>
        <v>0.34803396206153103</v>
      </c>
    </row>
    <row r="7" spans="1:5" x14ac:dyDescent="0.35">
      <c r="A7" s="1" t="s">
        <v>1453</v>
      </c>
      <c r="B7" s="2">
        <v>-0.44830999999999999</v>
      </c>
      <c r="C7" s="3">
        <f t="shared" si="0"/>
        <v>0.732900879138632</v>
      </c>
    </row>
    <row r="8" spans="1:5" x14ac:dyDescent="0.35">
      <c r="A8" s="1" t="s">
        <v>2068</v>
      </c>
      <c r="B8" s="2">
        <v>-0.93461000000000005</v>
      </c>
      <c r="C8" s="3">
        <f t="shared" si="0"/>
        <v>0.52318388172034436</v>
      </c>
    </row>
    <row r="9" spans="1:5" x14ac:dyDescent="0.35">
      <c r="A9" s="1" t="s">
        <v>812</v>
      </c>
      <c r="B9" s="2">
        <v>1.1814</v>
      </c>
      <c r="C9" s="3">
        <f t="shared" si="0"/>
        <v>2.2679675525186047</v>
      </c>
    </row>
    <row r="10" spans="1:5" x14ac:dyDescent="0.35">
      <c r="A10" s="1" t="s">
        <v>1601</v>
      </c>
      <c r="B10" s="2">
        <v>-0.66579999999999995</v>
      </c>
      <c r="C10" s="3">
        <f t="shared" si="0"/>
        <v>0.63033907328509542</v>
      </c>
    </row>
    <row r="11" spans="1:5" x14ac:dyDescent="0.35">
      <c r="A11" s="1" t="s">
        <v>1324</v>
      </c>
      <c r="B11" s="2">
        <v>0.70177</v>
      </c>
      <c r="C11" s="3">
        <f t="shared" si="0"/>
        <v>1.6264990728469306</v>
      </c>
    </row>
    <row r="12" spans="1:5" x14ac:dyDescent="0.35">
      <c r="A12" s="1" t="s">
        <v>2316</v>
      </c>
      <c r="B12" s="2">
        <v>-1.0670999999999999</v>
      </c>
      <c r="C12" s="3">
        <f t="shared" si="0"/>
        <v>0.47727742357323566</v>
      </c>
    </row>
    <row r="13" spans="1:5" x14ac:dyDescent="0.35">
      <c r="A13" s="1" t="s">
        <v>2493</v>
      </c>
      <c r="B13" s="2">
        <v>-1.1538999999999999</v>
      </c>
      <c r="C13" s="3">
        <f t="shared" si="0"/>
        <v>0.44940871286416512</v>
      </c>
    </row>
    <row r="14" spans="1:5" x14ac:dyDescent="0.35">
      <c r="A14" s="1" t="s">
        <v>2474</v>
      </c>
      <c r="B14" s="2">
        <v>-1.1440999999999999</v>
      </c>
      <c r="C14" s="3">
        <f t="shared" si="0"/>
        <v>0.45247186739455353</v>
      </c>
    </row>
    <row r="15" spans="1:5" x14ac:dyDescent="0.35">
      <c r="A15" s="1" t="s">
        <v>3073</v>
      </c>
      <c r="B15" s="2">
        <v>-1.506</v>
      </c>
      <c r="C15" s="3">
        <f t="shared" si="0"/>
        <v>0.35208605672802024</v>
      </c>
    </row>
    <row r="16" spans="1:5" x14ac:dyDescent="0.35">
      <c r="A16" s="1" t="s">
        <v>1222</v>
      </c>
      <c r="B16" s="2">
        <v>0.79640999999999995</v>
      </c>
      <c r="C16" s="3">
        <f t="shared" si="0"/>
        <v>1.7367739594632328</v>
      </c>
    </row>
    <row r="17" spans="1:3" x14ac:dyDescent="0.35">
      <c r="A17" s="1" t="s">
        <v>2247</v>
      </c>
      <c r="B17" s="2">
        <v>-1.0307999999999999</v>
      </c>
      <c r="C17" s="3">
        <f t="shared" si="0"/>
        <v>0.48943867110287587</v>
      </c>
    </row>
    <row r="18" spans="1:3" x14ac:dyDescent="0.35">
      <c r="A18" s="1" t="s">
        <v>2189</v>
      </c>
      <c r="B18" s="2">
        <v>-0.99716000000000005</v>
      </c>
      <c r="C18" s="3">
        <f t="shared" si="0"/>
        <v>0.50098523841786236</v>
      </c>
    </row>
    <row r="19" spans="1:3" x14ac:dyDescent="0.35">
      <c r="A19" s="1" t="s">
        <v>2588</v>
      </c>
      <c r="B19" s="2">
        <v>-1.2010000000000001</v>
      </c>
      <c r="C19" s="3">
        <f t="shared" si="0"/>
        <v>0.43497367635432538</v>
      </c>
    </row>
    <row r="20" spans="1:3" x14ac:dyDescent="0.35">
      <c r="A20" s="1" t="s">
        <v>3159</v>
      </c>
      <c r="B20" s="2">
        <v>-1.5714999999999999</v>
      </c>
      <c r="C20" s="3">
        <f t="shared" si="0"/>
        <v>0.33645838951826995</v>
      </c>
    </row>
    <row r="21" spans="1:3" x14ac:dyDescent="0.35">
      <c r="A21" s="1" t="s">
        <v>2929</v>
      </c>
      <c r="B21" s="2">
        <v>-1.4196</v>
      </c>
      <c r="C21" s="3">
        <f t="shared" si="0"/>
        <v>0.37381594157836417</v>
      </c>
    </row>
    <row r="22" spans="1:3" x14ac:dyDescent="0.35">
      <c r="A22" s="1" t="s">
        <v>2687</v>
      </c>
      <c r="B22" s="2">
        <v>-1.2613000000000001</v>
      </c>
      <c r="C22" s="3">
        <f t="shared" si="0"/>
        <v>0.41716788393497789</v>
      </c>
    </row>
    <row r="23" spans="1:3" x14ac:dyDescent="0.35">
      <c r="A23" s="1" t="s">
        <v>2485</v>
      </c>
      <c r="B23" s="2">
        <v>-1.1500999999999999</v>
      </c>
      <c r="C23" s="3">
        <f t="shared" si="0"/>
        <v>0.45059399742705453</v>
      </c>
    </row>
    <row r="24" spans="1:3" x14ac:dyDescent="0.35">
      <c r="A24" s="1" t="s">
        <v>2645</v>
      </c>
      <c r="B24" s="2">
        <v>-1.2299</v>
      </c>
      <c r="C24" s="3">
        <f t="shared" si="0"/>
        <v>0.42634699698169337</v>
      </c>
    </row>
    <row r="25" spans="1:3" x14ac:dyDescent="0.35">
      <c r="A25" s="1" t="s">
        <v>3627</v>
      </c>
      <c r="B25" s="2">
        <v>-2.0859999999999999</v>
      </c>
      <c r="C25" s="3">
        <f t="shared" si="0"/>
        <v>0.23553281847620225</v>
      </c>
    </row>
    <row r="26" spans="1:3" x14ac:dyDescent="0.35">
      <c r="A26" s="1" t="s">
        <v>3212</v>
      </c>
      <c r="B26" s="2">
        <v>-1.613</v>
      </c>
      <c r="C26" s="3">
        <f t="shared" si="0"/>
        <v>0.3269178371341897</v>
      </c>
    </row>
    <row r="27" spans="1:3" x14ac:dyDescent="0.35">
      <c r="A27" s="1" t="s">
        <v>3163</v>
      </c>
      <c r="B27" s="2">
        <v>-1.5749</v>
      </c>
      <c r="C27" s="3">
        <f t="shared" si="0"/>
        <v>0.33566639151001321</v>
      </c>
    </row>
    <row r="28" spans="1:3" x14ac:dyDescent="0.35">
      <c r="A28" s="1" t="s">
        <v>2396</v>
      </c>
      <c r="B28" s="2">
        <v>-1.1057999999999999</v>
      </c>
      <c r="C28" s="3">
        <f t="shared" si="0"/>
        <v>0.46464474610000789</v>
      </c>
    </row>
    <row r="29" spans="1:3" x14ac:dyDescent="0.35">
      <c r="A29" s="1" t="s">
        <v>3269</v>
      </c>
      <c r="B29" s="2">
        <v>-1.6671</v>
      </c>
      <c r="C29" s="3">
        <f t="shared" si="0"/>
        <v>0.3148856680190949</v>
      </c>
    </row>
    <row r="30" spans="1:3" x14ac:dyDescent="0.35">
      <c r="A30" s="1" t="s">
        <v>3557</v>
      </c>
      <c r="B30" s="2">
        <v>-1.9802</v>
      </c>
      <c r="C30" s="3">
        <f t="shared" si="0"/>
        <v>0.25345473122546325</v>
      </c>
    </row>
    <row r="31" spans="1:3" x14ac:dyDescent="0.35">
      <c r="A31" s="1" t="s">
        <v>2547</v>
      </c>
      <c r="B31" s="2">
        <v>-1.179</v>
      </c>
      <c r="C31" s="3">
        <f t="shared" si="0"/>
        <v>0.44165752574073258</v>
      </c>
    </row>
    <row r="32" spans="1:3" x14ac:dyDescent="0.35">
      <c r="A32" s="1" t="s">
        <v>895</v>
      </c>
      <c r="B32" s="2">
        <v>1.0888</v>
      </c>
      <c r="C32" s="3">
        <f t="shared" si="0"/>
        <v>2.1269704646310985</v>
      </c>
    </row>
    <row r="33" spans="1:3" x14ac:dyDescent="0.35">
      <c r="A33" s="1" t="s">
        <v>2754</v>
      </c>
      <c r="B33" s="2">
        <v>-1.3010999999999999</v>
      </c>
      <c r="C33" s="3">
        <f t="shared" si="0"/>
        <v>0.40581666044633635</v>
      </c>
    </row>
    <row r="34" spans="1:3" x14ac:dyDescent="0.35">
      <c r="A34" s="1" t="s">
        <v>1251</v>
      </c>
      <c r="B34" s="2">
        <v>0.77178000000000002</v>
      </c>
      <c r="C34" s="3">
        <f t="shared" si="0"/>
        <v>1.7073750472458598</v>
      </c>
    </row>
    <row r="35" spans="1:3" x14ac:dyDescent="0.35">
      <c r="A35" s="1" t="s">
        <v>1197</v>
      </c>
      <c r="B35" s="2">
        <v>0.82723000000000002</v>
      </c>
      <c r="C35" s="3">
        <f t="shared" si="0"/>
        <v>1.7742754495838828</v>
      </c>
    </row>
    <row r="36" spans="1:3" x14ac:dyDescent="0.35">
      <c r="A36" s="1" t="s">
        <v>1596</v>
      </c>
      <c r="B36" s="2">
        <v>-0.65885000000000005</v>
      </c>
      <c r="C36" s="3">
        <f t="shared" si="0"/>
        <v>0.63338297758200024</v>
      </c>
    </row>
    <row r="37" spans="1:3" x14ac:dyDescent="0.35">
      <c r="A37" s="1" t="s">
        <v>877</v>
      </c>
      <c r="B37" s="2">
        <v>1.1086</v>
      </c>
      <c r="C37" s="3">
        <f t="shared" si="0"/>
        <v>2.1563629097502952</v>
      </c>
    </row>
    <row r="38" spans="1:3" x14ac:dyDescent="0.35">
      <c r="A38" s="1" t="s">
        <v>1987</v>
      </c>
      <c r="B38" s="2">
        <v>-0.89109000000000005</v>
      </c>
      <c r="C38" s="3">
        <f t="shared" si="0"/>
        <v>0.53920657734130306</v>
      </c>
    </row>
    <row r="39" spans="1:3" x14ac:dyDescent="0.35">
      <c r="A39" s="1" t="s">
        <v>1723</v>
      </c>
      <c r="B39" s="2">
        <v>-0.74821000000000004</v>
      </c>
      <c r="C39" s="3">
        <f t="shared" si="0"/>
        <v>0.5953417598880435</v>
      </c>
    </row>
    <row r="40" spans="1:3" x14ac:dyDescent="0.35">
      <c r="A40" s="1" t="s">
        <v>3062</v>
      </c>
      <c r="B40" s="2">
        <v>-1.4956</v>
      </c>
      <c r="C40" s="3">
        <f t="shared" si="0"/>
        <v>0.35463332052485425</v>
      </c>
    </row>
    <row r="41" spans="1:3" x14ac:dyDescent="0.35">
      <c r="A41" s="1" t="s">
        <v>2085</v>
      </c>
      <c r="B41" s="2">
        <v>-0.94218000000000002</v>
      </c>
      <c r="C41" s="3">
        <f t="shared" si="0"/>
        <v>0.52044586058651887</v>
      </c>
    </row>
    <row r="42" spans="1:3" x14ac:dyDescent="0.35">
      <c r="A42" s="1" t="s">
        <v>1151</v>
      </c>
      <c r="B42" s="2">
        <v>0.85355000000000003</v>
      </c>
      <c r="C42" s="3">
        <f t="shared" si="0"/>
        <v>1.8069417511316777</v>
      </c>
    </row>
    <row r="43" spans="1:3" x14ac:dyDescent="0.35">
      <c r="A43" s="1" t="s">
        <v>799</v>
      </c>
      <c r="B43" s="2">
        <v>1.1890000000000001</v>
      </c>
      <c r="C43" s="3">
        <f t="shared" si="0"/>
        <v>2.2799465453869221</v>
      </c>
    </row>
    <row r="44" spans="1:3" x14ac:dyDescent="0.35">
      <c r="A44" s="1" t="s">
        <v>2088</v>
      </c>
      <c r="B44" s="2">
        <v>-0.94403999999999999</v>
      </c>
      <c r="C44" s="3">
        <f t="shared" si="0"/>
        <v>0.51977530615633605</v>
      </c>
    </row>
    <row r="45" spans="1:3" x14ac:dyDescent="0.35">
      <c r="A45" s="1" t="s">
        <v>1455</v>
      </c>
      <c r="B45" s="2">
        <v>-0.45790999999999998</v>
      </c>
      <c r="C45" s="3">
        <f t="shared" si="0"/>
        <v>0.72804019059341696</v>
      </c>
    </row>
    <row r="46" spans="1:3" x14ac:dyDescent="0.35">
      <c r="A46" s="1" t="s">
        <v>2709</v>
      </c>
      <c r="B46" s="2">
        <v>-1.2708999999999999</v>
      </c>
      <c r="C46" s="3">
        <f t="shared" si="0"/>
        <v>0.41440117534914905</v>
      </c>
    </row>
    <row r="47" spans="1:3" x14ac:dyDescent="0.35">
      <c r="A47" s="1" t="s">
        <v>1291</v>
      </c>
      <c r="B47" s="2">
        <v>0.73563999999999996</v>
      </c>
      <c r="C47" s="3">
        <f t="shared" si="0"/>
        <v>1.6651359835631032</v>
      </c>
    </row>
    <row r="48" spans="1:3" x14ac:dyDescent="0.35">
      <c r="A48" s="1" t="s">
        <v>3310</v>
      </c>
      <c r="B48" s="2">
        <v>-1.7121999999999999</v>
      </c>
      <c r="C48" s="3">
        <f t="shared" si="0"/>
        <v>0.3051943163185416</v>
      </c>
    </row>
    <row r="49" spans="1:5" x14ac:dyDescent="0.35">
      <c r="A49" s="1" t="s">
        <v>2662</v>
      </c>
      <c r="B49" s="2">
        <v>-1.2422</v>
      </c>
      <c r="C49" s="3">
        <f t="shared" si="0"/>
        <v>0.42272753714645256</v>
      </c>
    </row>
    <row r="50" spans="1:5" x14ac:dyDescent="0.35">
      <c r="A50" s="1" t="s">
        <v>3495</v>
      </c>
      <c r="B50" s="2">
        <v>-1.8920999999999999</v>
      </c>
      <c r="C50" s="3">
        <f t="shared" si="0"/>
        <v>0.26941461121588084</v>
      </c>
    </row>
    <row r="51" spans="1:5" x14ac:dyDescent="0.35">
      <c r="A51" s="1" t="s">
        <v>2002</v>
      </c>
      <c r="B51" s="2">
        <v>-0.89634999999999998</v>
      </c>
      <c r="C51" s="3">
        <f t="shared" si="0"/>
        <v>0.53724423435237501</v>
      </c>
    </row>
    <row r="52" spans="1:5" x14ac:dyDescent="0.35">
      <c r="A52" s="1" t="s">
        <v>2172</v>
      </c>
      <c r="B52" s="2">
        <v>-0.98997000000000002</v>
      </c>
      <c r="C52" s="3">
        <f t="shared" si="0"/>
        <v>0.50348824466322106</v>
      </c>
    </row>
    <row r="53" spans="1:5" x14ac:dyDescent="0.35">
      <c r="A53" s="1" t="s">
        <v>3586</v>
      </c>
      <c r="B53" s="2">
        <v>-2.0276999999999998</v>
      </c>
      <c r="C53" s="3">
        <f t="shared" si="0"/>
        <v>0.24524574311381289</v>
      </c>
    </row>
    <row r="54" spans="1:5" x14ac:dyDescent="0.35">
      <c r="A54" s="1" t="s">
        <v>2536</v>
      </c>
      <c r="B54" s="2">
        <v>-1.1731</v>
      </c>
      <c r="C54" s="3">
        <f t="shared" si="0"/>
        <v>0.44346741269204631</v>
      </c>
    </row>
    <row r="55" spans="1:5" x14ac:dyDescent="0.35">
      <c r="A55" s="1" t="s">
        <v>1280</v>
      </c>
      <c r="B55" s="2">
        <v>0.74665999999999999</v>
      </c>
      <c r="C55" s="3">
        <f t="shared" si="0"/>
        <v>1.6779037959566827</v>
      </c>
    </row>
    <row r="56" spans="1:5" x14ac:dyDescent="0.35">
      <c r="A56" s="1" t="s">
        <v>2740</v>
      </c>
      <c r="B56" s="2">
        <v>-1.2890999999999999</v>
      </c>
      <c r="C56" s="3">
        <f t="shared" si="0"/>
        <v>0.40920622579818955</v>
      </c>
    </row>
    <row r="57" spans="1:5" x14ac:dyDescent="0.35">
      <c r="A57" s="1" t="s">
        <v>1722</v>
      </c>
      <c r="B57" s="2">
        <v>-0.74804999999999999</v>
      </c>
      <c r="C57" s="3">
        <f t="shared" si="0"/>
        <v>0.59540778906338454</v>
      </c>
    </row>
    <row r="58" spans="1:5" x14ac:dyDescent="0.35">
      <c r="A58" s="1" t="s">
        <v>3766</v>
      </c>
      <c r="B58" s="2">
        <v>-2.3601000000000001</v>
      </c>
      <c r="C58" s="3">
        <f t="shared" si="0"/>
        <v>0.19477764348976453</v>
      </c>
    </row>
    <row r="59" spans="1:5" x14ac:dyDescent="0.35">
      <c r="A59" s="1" t="s">
        <v>1573</v>
      </c>
      <c r="B59" s="2">
        <v>-0.63890000000000002</v>
      </c>
      <c r="C59" s="3">
        <f t="shared" si="0"/>
        <v>0.64220241703147951</v>
      </c>
    </row>
    <row r="60" spans="1:5" x14ac:dyDescent="0.35">
      <c r="A60" s="1" t="s">
        <v>2990</v>
      </c>
      <c r="B60" s="2">
        <v>-1.4535</v>
      </c>
      <c r="C60" s="3">
        <f t="shared" si="0"/>
        <v>0.36513452672127644</v>
      </c>
    </row>
    <row r="61" spans="1:5" x14ac:dyDescent="0.35">
      <c r="A61" s="1" t="s">
        <v>654</v>
      </c>
      <c r="B61" s="2">
        <v>1.4177</v>
      </c>
      <c r="C61" s="3">
        <f t="shared" si="0"/>
        <v>2.6715925569607948</v>
      </c>
      <c r="D61" s="5" t="s">
        <v>4495</v>
      </c>
      <c r="E61" s="6">
        <v>1.2</v>
      </c>
    </row>
    <row r="62" spans="1:5" x14ac:dyDescent="0.35">
      <c r="A62" s="1" t="s">
        <v>752</v>
      </c>
      <c r="B62" s="2">
        <v>1.2697000000000001</v>
      </c>
      <c r="C62" s="3">
        <f t="shared" si="0"/>
        <v>2.4111142261403309</v>
      </c>
    </row>
    <row r="63" spans="1:5" x14ac:dyDescent="0.35">
      <c r="A63" s="1" t="s">
        <v>1695</v>
      </c>
      <c r="B63" s="2">
        <v>-0.73007</v>
      </c>
      <c r="C63" s="3">
        <f t="shared" si="0"/>
        <v>0.60287466147469082</v>
      </c>
    </row>
    <row r="64" spans="1:5" x14ac:dyDescent="0.35">
      <c r="A64" s="1" t="s">
        <v>2743</v>
      </c>
      <c r="B64" s="2">
        <v>-1.2927</v>
      </c>
      <c r="C64" s="3">
        <f t="shared" si="0"/>
        <v>0.40818639422540537</v>
      </c>
    </row>
    <row r="65" spans="1:5" x14ac:dyDescent="0.35">
      <c r="A65" s="1" t="s">
        <v>1451</v>
      </c>
      <c r="B65" s="2">
        <v>-0.38013999999999998</v>
      </c>
      <c r="C65" s="3">
        <f t="shared" si="0"/>
        <v>0.76836302461311623</v>
      </c>
    </row>
    <row r="66" spans="1:5" x14ac:dyDescent="0.35">
      <c r="A66" s="1" t="s">
        <v>3795</v>
      </c>
      <c r="B66" s="2">
        <v>-2.4268000000000001</v>
      </c>
      <c r="C66" s="3">
        <f t="shared" ref="C66:C129" si="1">POWER(2,B66)</f>
        <v>0.18597750047334685</v>
      </c>
    </row>
    <row r="67" spans="1:5" x14ac:dyDescent="0.35">
      <c r="A67" s="1" t="s">
        <v>2155</v>
      </c>
      <c r="B67" s="2">
        <v>-0.98138000000000003</v>
      </c>
      <c r="C67" s="3">
        <f t="shared" si="1"/>
        <v>0.50649502378121569</v>
      </c>
    </row>
    <row r="68" spans="1:5" x14ac:dyDescent="0.35">
      <c r="A68" s="1" t="s">
        <v>787</v>
      </c>
      <c r="B68" s="2">
        <v>1.2070000000000001</v>
      </c>
      <c r="C68" s="3">
        <f t="shared" si="1"/>
        <v>2.3085708350336769</v>
      </c>
    </row>
    <row r="69" spans="1:5" x14ac:dyDescent="0.35">
      <c r="A69" s="1" t="s">
        <v>241</v>
      </c>
      <c r="B69" s="2">
        <v>2.3037999999999998</v>
      </c>
      <c r="C69" s="3">
        <f t="shared" si="1"/>
        <v>4.9375658881517523</v>
      </c>
      <c r="D69" s="5" t="s">
        <v>4190</v>
      </c>
      <c r="E69" s="6">
        <v>0.7</v>
      </c>
    </row>
    <row r="70" spans="1:5" x14ac:dyDescent="0.35">
      <c r="A70" s="1" t="s">
        <v>2006</v>
      </c>
      <c r="B70" s="2">
        <v>-0.89876</v>
      </c>
      <c r="C70" s="3">
        <f t="shared" si="1"/>
        <v>0.53634752525390017</v>
      </c>
    </row>
    <row r="71" spans="1:5" x14ac:dyDescent="0.35">
      <c r="A71" s="1" t="s">
        <v>2240</v>
      </c>
      <c r="B71" s="2">
        <v>-1.0275000000000001</v>
      </c>
      <c r="C71" s="3">
        <f t="shared" si="1"/>
        <v>0.49055948749915929</v>
      </c>
    </row>
    <row r="72" spans="1:5" x14ac:dyDescent="0.35">
      <c r="A72" s="1" t="s">
        <v>754</v>
      </c>
      <c r="B72" s="2">
        <v>1.2683</v>
      </c>
      <c r="C72" s="3">
        <f t="shared" si="1"/>
        <v>2.4087756011927541</v>
      </c>
    </row>
    <row r="73" spans="1:5" x14ac:dyDescent="0.35">
      <c r="A73" s="1" t="s">
        <v>1556</v>
      </c>
      <c r="B73" s="2">
        <v>-0.62395999999999996</v>
      </c>
      <c r="C73" s="3">
        <f t="shared" si="1"/>
        <v>0.64888737419834319</v>
      </c>
    </row>
    <row r="74" spans="1:5" x14ac:dyDescent="0.35">
      <c r="A74" s="1" t="s">
        <v>920</v>
      </c>
      <c r="B74" s="2">
        <v>1.0647</v>
      </c>
      <c r="C74" s="3">
        <f t="shared" si="1"/>
        <v>2.0917348703194567</v>
      </c>
    </row>
    <row r="75" spans="1:5" x14ac:dyDescent="0.35">
      <c r="A75" s="1" t="s">
        <v>3049</v>
      </c>
      <c r="B75" s="2">
        <v>-1.4866999999999999</v>
      </c>
      <c r="C75" s="3">
        <f t="shared" si="1"/>
        <v>0.35682781897424959</v>
      </c>
    </row>
    <row r="76" spans="1:5" x14ac:dyDescent="0.35">
      <c r="A76" s="1" t="s">
        <v>1058</v>
      </c>
      <c r="B76" s="2">
        <v>0.92727999999999999</v>
      </c>
      <c r="C76" s="3">
        <f t="shared" si="1"/>
        <v>1.9016872484093075</v>
      </c>
    </row>
    <row r="77" spans="1:5" x14ac:dyDescent="0.35">
      <c r="A77" s="1" t="s">
        <v>2194</v>
      </c>
      <c r="B77" s="2">
        <v>-0.99995000000000001</v>
      </c>
      <c r="C77" s="3">
        <f t="shared" si="1"/>
        <v>0.50001732897980067</v>
      </c>
    </row>
    <row r="78" spans="1:5" x14ac:dyDescent="0.35">
      <c r="A78" s="1" t="s">
        <v>2069</v>
      </c>
      <c r="B78" s="2">
        <v>-0.93486999999999998</v>
      </c>
      <c r="C78" s="3">
        <f t="shared" si="1"/>
        <v>0.52308960292352269</v>
      </c>
    </row>
    <row r="79" spans="1:5" x14ac:dyDescent="0.35">
      <c r="A79" s="1" t="s">
        <v>3507</v>
      </c>
      <c r="B79" s="2">
        <v>-1.9071</v>
      </c>
      <c r="C79" s="3">
        <f t="shared" si="1"/>
        <v>0.26662796332531158</v>
      </c>
    </row>
    <row r="80" spans="1:5" x14ac:dyDescent="0.35">
      <c r="A80" s="1" t="s">
        <v>2772</v>
      </c>
      <c r="B80" s="2">
        <v>-1.3148</v>
      </c>
      <c r="C80" s="3">
        <f t="shared" si="1"/>
        <v>0.40198121793866293</v>
      </c>
    </row>
    <row r="81" spans="1:5" x14ac:dyDescent="0.35">
      <c r="A81" s="1" t="s">
        <v>464</v>
      </c>
      <c r="B81" s="2">
        <v>1.7110000000000001</v>
      </c>
      <c r="C81" s="3">
        <f t="shared" si="1"/>
        <v>3.2738767263632162</v>
      </c>
      <c r="D81" s="5" t="s">
        <v>4359</v>
      </c>
      <c r="E81" s="6">
        <v>0.6</v>
      </c>
    </row>
    <row r="82" spans="1:5" x14ac:dyDescent="0.35">
      <c r="A82" s="1" t="s">
        <v>2294</v>
      </c>
      <c r="B82" s="2">
        <v>-1.0546</v>
      </c>
      <c r="C82" s="3">
        <f t="shared" si="1"/>
        <v>0.48143068397669336</v>
      </c>
    </row>
    <row r="83" spans="1:5" x14ac:dyDescent="0.35">
      <c r="A83" s="1" t="s">
        <v>3389</v>
      </c>
      <c r="B83" s="2">
        <v>-1.7842</v>
      </c>
      <c r="C83" s="3">
        <f t="shared" si="1"/>
        <v>0.29033693094641694</v>
      </c>
    </row>
    <row r="84" spans="1:5" x14ac:dyDescent="0.35">
      <c r="A84" s="1" t="s">
        <v>2808</v>
      </c>
      <c r="B84" s="2">
        <v>-1.3383</v>
      </c>
      <c r="C84" s="3">
        <f t="shared" si="1"/>
        <v>0.39548640295601606</v>
      </c>
    </row>
    <row r="85" spans="1:5" x14ac:dyDescent="0.35">
      <c r="A85" s="1" t="s">
        <v>3337</v>
      </c>
      <c r="B85" s="2">
        <v>-1.734</v>
      </c>
      <c r="C85" s="3">
        <f t="shared" si="1"/>
        <v>0.30061731222454441</v>
      </c>
    </row>
    <row r="86" spans="1:5" x14ac:dyDescent="0.35">
      <c r="A86" s="1" t="s">
        <v>3690</v>
      </c>
      <c r="B86" s="2">
        <v>-2.1949000000000001</v>
      </c>
      <c r="C86" s="3">
        <f t="shared" si="1"/>
        <v>0.21840836236856959</v>
      </c>
    </row>
    <row r="87" spans="1:5" x14ac:dyDescent="0.35">
      <c r="A87" s="1" t="s">
        <v>2641</v>
      </c>
      <c r="B87" s="2">
        <v>-1.2277</v>
      </c>
      <c r="C87" s="3">
        <f t="shared" si="1"/>
        <v>0.42699763962741277</v>
      </c>
    </row>
    <row r="88" spans="1:5" x14ac:dyDescent="0.35">
      <c r="A88" s="1" t="s">
        <v>3295</v>
      </c>
      <c r="B88" s="2">
        <v>-1.696</v>
      </c>
      <c r="C88" s="3">
        <f t="shared" si="1"/>
        <v>0.30864065172338462</v>
      </c>
    </row>
    <row r="89" spans="1:5" x14ac:dyDescent="0.35">
      <c r="A89" s="1" t="s">
        <v>3626</v>
      </c>
      <c r="B89" s="2">
        <v>-2.0859000000000001</v>
      </c>
      <c r="C89" s="3">
        <f t="shared" si="1"/>
        <v>0.23554914493293314</v>
      </c>
    </row>
    <row r="90" spans="1:5" x14ac:dyDescent="0.35">
      <c r="A90" s="1" t="s">
        <v>625</v>
      </c>
      <c r="B90" s="2">
        <v>1.4505999999999999</v>
      </c>
      <c r="C90" s="3">
        <f t="shared" si="1"/>
        <v>2.7332169901590868</v>
      </c>
      <c r="D90" s="5" t="s">
        <v>4477</v>
      </c>
      <c r="E90" s="6">
        <v>1.5</v>
      </c>
    </row>
    <row r="91" spans="1:5" x14ac:dyDescent="0.35">
      <c r="A91" s="1" t="s">
        <v>1483</v>
      </c>
      <c r="B91" s="2">
        <v>-0.53012999999999999</v>
      </c>
      <c r="C91" s="3">
        <f t="shared" si="1"/>
        <v>0.69249233136006272</v>
      </c>
    </row>
    <row r="92" spans="1:5" x14ac:dyDescent="0.35">
      <c r="A92" s="1" t="s">
        <v>3800</v>
      </c>
      <c r="B92" s="2">
        <v>-2.4455</v>
      </c>
      <c r="C92" s="3">
        <f t="shared" si="1"/>
        <v>0.18358244330668336</v>
      </c>
    </row>
    <row r="93" spans="1:5" x14ac:dyDescent="0.35">
      <c r="A93" s="1" t="s">
        <v>2559</v>
      </c>
      <c r="B93" s="2">
        <v>-1.1889000000000001</v>
      </c>
      <c r="C93" s="3">
        <f t="shared" si="1"/>
        <v>0.4386371773249878</v>
      </c>
    </row>
    <row r="94" spans="1:5" x14ac:dyDescent="0.35">
      <c r="A94" s="1" t="s">
        <v>1545</v>
      </c>
      <c r="B94" s="2">
        <v>-0.61150000000000004</v>
      </c>
      <c r="C94" s="3">
        <f t="shared" si="1"/>
        <v>0.65451583432663019</v>
      </c>
    </row>
    <row r="95" spans="1:5" x14ac:dyDescent="0.35">
      <c r="A95" s="1" t="s">
        <v>2156</v>
      </c>
      <c r="B95" s="2">
        <v>-0.98160999999999998</v>
      </c>
      <c r="C95" s="3">
        <f t="shared" si="1"/>
        <v>0.50641428282993206</v>
      </c>
    </row>
    <row r="96" spans="1:5" x14ac:dyDescent="0.35">
      <c r="A96" s="1" t="s">
        <v>1479</v>
      </c>
      <c r="B96" s="2">
        <v>-0.52449999999999997</v>
      </c>
      <c r="C96" s="3">
        <f t="shared" si="1"/>
        <v>0.69520000613671362</v>
      </c>
    </row>
    <row r="97" spans="1:5" x14ac:dyDescent="0.35">
      <c r="A97" s="1" t="s">
        <v>130</v>
      </c>
      <c r="B97" s="2">
        <v>2.7141999999999999</v>
      </c>
      <c r="C97" s="3">
        <f t="shared" si="1"/>
        <v>6.5622929534910002</v>
      </c>
      <c r="D97" s="5" t="s">
        <v>4101</v>
      </c>
      <c r="E97" s="6">
        <v>0.5</v>
      </c>
    </row>
    <row r="98" spans="1:5" x14ac:dyDescent="0.35">
      <c r="A98" s="1" t="s">
        <v>2495</v>
      </c>
      <c r="B98" s="2">
        <v>-1.1547000000000001</v>
      </c>
      <c r="C98" s="3">
        <f t="shared" si="1"/>
        <v>0.44915957683992935</v>
      </c>
    </row>
    <row r="99" spans="1:5" x14ac:dyDescent="0.35">
      <c r="A99" s="1" t="s">
        <v>3141</v>
      </c>
      <c r="B99" s="2">
        <v>-1.56</v>
      </c>
      <c r="C99" s="3">
        <f t="shared" si="1"/>
        <v>0.339151081861918</v>
      </c>
    </row>
    <row r="100" spans="1:5" x14ac:dyDescent="0.35">
      <c r="A100" s="1" t="s">
        <v>1470</v>
      </c>
      <c r="B100" s="2">
        <v>-0.50917000000000001</v>
      </c>
      <c r="C100" s="3">
        <f t="shared" si="1"/>
        <v>0.70262655121094797</v>
      </c>
    </row>
    <row r="101" spans="1:5" x14ac:dyDescent="0.35">
      <c r="A101" s="1" t="s">
        <v>1408</v>
      </c>
      <c r="B101" s="2">
        <v>0.60804999999999998</v>
      </c>
      <c r="C101" s="3">
        <f t="shared" si="1"/>
        <v>1.5241976540897255</v>
      </c>
    </row>
    <row r="102" spans="1:5" x14ac:dyDescent="0.35">
      <c r="A102" s="1" t="s">
        <v>932</v>
      </c>
      <c r="B102" s="2">
        <v>1.0469999999999999</v>
      </c>
      <c r="C102" s="3">
        <f t="shared" si="1"/>
        <v>2.0662287753682649</v>
      </c>
    </row>
    <row r="103" spans="1:5" x14ac:dyDescent="0.35">
      <c r="A103" s="1" t="s">
        <v>1301</v>
      </c>
      <c r="B103" s="2">
        <v>0.72521999999999998</v>
      </c>
      <c r="C103" s="3">
        <f t="shared" si="1"/>
        <v>1.6531527102790915</v>
      </c>
    </row>
    <row r="104" spans="1:5" x14ac:dyDescent="0.35">
      <c r="A104" s="1" t="s">
        <v>1644</v>
      </c>
      <c r="B104" s="2">
        <v>-0.69650000000000001</v>
      </c>
      <c r="C104" s="3">
        <f t="shared" si="1"/>
        <v>0.61706740711677144</v>
      </c>
    </row>
    <row r="105" spans="1:5" x14ac:dyDescent="0.35">
      <c r="A105" s="1" t="s">
        <v>1874</v>
      </c>
      <c r="B105" s="2">
        <v>-0.82943</v>
      </c>
      <c r="C105" s="3">
        <f t="shared" si="1"/>
        <v>0.56275153812360412</v>
      </c>
    </row>
    <row r="106" spans="1:5" x14ac:dyDescent="0.35">
      <c r="A106" s="1" t="s">
        <v>2782</v>
      </c>
      <c r="B106" s="2">
        <v>-1.3206</v>
      </c>
      <c r="C106" s="3">
        <f t="shared" si="1"/>
        <v>0.40036839563076415</v>
      </c>
    </row>
    <row r="107" spans="1:5" x14ac:dyDescent="0.35">
      <c r="A107" s="1" t="s">
        <v>876</v>
      </c>
      <c r="B107" s="2">
        <v>1.1105</v>
      </c>
      <c r="C107" s="3">
        <f t="shared" si="1"/>
        <v>2.1592046666627596</v>
      </c>
    </row>
    <row r="108" spans="1:5" x14ac:dyDescent="0.35">
      <c r="A108" s="1" t="s">
        <v>1880</v>
      </c>
      <c r="B108" s="2">
        <v>-0.83252999999999999</v>
      </c>
      <c r="C108" s="3">
        <f t="shared" si="1"/>
        <v>0.56154362045846895</v>
      </c>
    </row>
    <row r="109" spans="1:5" x14ac:dyDescent="0.35">
      <c r="A109" s="1" t="s">
        <v>3521</v>
      </c>
      <c r="B109" s="2">
        <v>-1.9269000000000001</v>
      </c>
      <c r="C109" s="3">
        <f t="shared" si="1"/>
        <v>0.26299367350153147</v>
      </c>
    </row>
    <row r="110" spans="1:5" x14ac:dyDescent="0.35">
      <c r="A110" s="1" t="s">
        <v>449</v>
      </c>
      <c r="B110" s="2">
        <v>1.7405999999999999</v>
      </c>
      <c r="C110" s="3">
        <f t="shared" si="1"/>
        <v>3.3417411798407857</v>
      </c>
      <c r="D110" s="5" t="s">
        <v>3175</v>
      </c>
      <c r="E110" s="6">
        <v>0.2</v>
      </c>
    </row>
    <row r="111" spans="1:5" x14ac:dyDescent="0.35">
      <c r="A111" s="1" t="s">
        <v>1652</v>
      </c>
      <c r="B111" s="2">
        <v>-0.70284000000000002</v>
      </c>
      <c r="C111" s="3">
        <f t="shared" si="1"/>
        <v>0.6143616213288714</v>
      </c>
    </row>
    <row r="112" spans="1:5" x14ac:dyDescent="0.35">
      <c r="A112" s="1" t="s">
        <v>2688</v>
      </c>
      <c r="B112" s="2">
        <v>-1.2614000000000001</v>
      </c>
      <c r="C112" s="3">
        <f t="shared" si="1"/>
        <v>0.41713896906284559</v>
      </c>
    </row>
    <row r="113" spans="1:5" x14ac:dyDescent="0.35">
      <c r="A113" s="1" t="s">
        <v>3053</v>
      </c>
      <c r="B113" s="2">
        <v>-1.4887999999999999</v>
      </c>
      <c r="C113" s="3">
        <f t="shared" si="1"/>
        <v>0.3563087950008943</v>
      </c>
    </row>
    <row r="114" spans="1:5" x14ac:dyDescent="0.35">
      <c r="A114" s="1" t="s">
        <v>2883</v>
      </c>
      <c r="B114" s="2">
        <v>-1.3936999999999999</v>
      </c>
      <c r="C114" s="3">
        <f t="shared" si="1"/>
        <v>0.38058747792314546</v>
      </c>
    </row>
    <row r="115" spans="1:5" x14ac:dyDescent="0.35">
      <c r="A115" s="1" t="s">
        <v>1961</v>
      </c>
      <c r="B115" s="2">
        <v>-0.87795000000000001</v>
      </c>
      <c r="C115" s="3">
        <f t="shared" si="1"/>
        <v>0.54414007896669181</v>
      </c>
    </row>
    <row r="116" spans="1:5" x14ac:dyDescent="0.35">
      <c r="A116" s="1" t="s">
        <v>424</v>
      </c>
      <c r="B116" s="2">
        <v>1.8002</v>
      </c>
      <c r="C116" s="3">
        <f t="shared" si="1"/>
        <v>3.4826850223815211</v>
      </c>
      <c r="D116" s="5" t="s">
        <v>4333</v>
      </c>
      <c r="E116" s="6">
        <v>0.5</v>
      </c>
    </row>
    <row r="117" spans="1:5" x14ac:dyDescent="0.35">
      <c r="A117" s="1" t="s">
        <v>422</v>
      </c>
      <c r="B117" s="2">
        <v>1.8032999999999999</v>
      </c>
      <c r="C117" s="3">
        <f t="shared" si="1"/>
        <v>3.490176509431453</v>
      </c>
      <c r="D117" s="5" t="s">
        <v>2883</v>
      </c>
      <c r="E117" s="6">
        <v>0.4</v>
      </c>
    </row>
    <row r="118" spans="1:5" x14ac:dyDescent="0.35">
      <c r="A118" s="1" t="s">
        <v>2299</v>
      </c>
      <c r="B118" s="2">
        <v>-1.0558000000000001</v>
      </c>
      <c r="C118" s="3">
        <f t="shared" si="1"/>
        <v>0.48103040768452082</v>
      </c>
    </row>
    <row r="119" spans="1:5" x14ac:dyDescent="0.35">
      <c r="A119" s="1" t="s">
        <v>3762</v>
      </c>
      <c r="B119" s="2">
        <v>-2.3523000000000001</v>
      </c>
      <c r="C119" s="3">
        <f t="shared" si="1"/>
        <v>0.1958335700569612</v>
      </c>
    </row>
    <row r="120" spans="1:5" x14ac:dyDescent="0.35">
      <c r="A120" s="1" t="s">
        <v>1454</v>
      </c>
      <c r="B120" s="2">
        <v>-0.4486</v>
      </c>
      <c r="C120" s="3">
        <f t="shared" si="1"/>
        <v>0.73275357157285115</v>
      </c>
    </row>
    <row r="121" spans="1:5" x14ac:dyDescent="0.35">
      <c r="A121" s="1" t="s">
        <v>2369</v>
      </c>
      <c r="B121" s="2">
        <v>-1.0965</v>
      </c>
      <c r="C121" s="3">
        <f t="shared" si="1"/>
        <v>0.46764964581025337</v>
      </c>
    </row>
    <row r="122" spans="1:5" x14ac:dyDescent="0.35">
      <c r="A122" s="1" t="s">
        <v>3575</v>
      </c>
      <c r="B122" s="2">
        <v>-2.0137999999999998</v>
      </c>
      <c r="C122" s="3">
        <f t="shared" si="1"/>
        <v>0.24762004303090568</v>
      </c>
    </row>
    <row r="123" spans="1:5" x14ac:dyDescent="0.35">
      <c r="A123" s="1" t="s">
        <v>2397</v>
      </c>
      <c r="B123" s="2">
        <v>-1.1063000000000001</v>
      </c>
      <c r="C123" s="3">
        <f t="shared" si="1"/>
        <v>0.46448374040391988</v>
      </c>
    </row>
    <row r="124" spans="1:5" x14ac:dyDescent="0.35">
      <c r="A124" s="1" t="s">
        <v>1384</v>
      </c>
      <c r="B124" s="2">
        <v>0.63787000000000005</v>
      </c>
      <c r="C124" s="3">
        <f t="shared" si="1"/>
        <v>1.5560301342663765</v>
      </c>
    </row>
    <row r="125" spans="1:5" x14ac:dyDescent="0.35">
      <c r="A125" s="1" t="s">
        <v>2968</v>
      </c>
      <c r="B125" s="2">
        <v>-1.4392</v>
      </c>
      <c r="C125" s="3">
        <f t="shared" si="1"/>
        <v>0.36877173810888819</v>
      </c>
    </row>
    <row r="126" spans="1:5" x14ac:dyDescent="0.35">
      <c r="A126" s="1" t="s">
        <v>1310</v>
      </c>
      <c r="B126" s="2">
        <v>0.71816999999999998</v>
      </c>
      <c r="C126" s="3">
        <f t="shared" si="1"/>
        <v>1.645093975686907</v>
      </c>
    </row>
    <row r="127" spans="1:5" x14ac:dyDescent="0.35">
      <c r="A127" s="1" t="s">
        <v>811</v>
      </c>
      <c r="B127" s="2">
        <v>1.1820999999999999</v>
      </c>
      <c r="C127" s="3">
        <f t="shared" si="1"/>
        <v>2.2690682442467303</v>
      </c>
    </row>
    <row r="128" spans="1:5" x14ac:dyDescent="0.35">
      <c r="A128" s="1" t="s">
        <v>2434</v>
      </c>
      <c r="B128" s="2">
        <v>-1.1253</v>
      </c>
      <c r="C128" s="3">
        <f t="shared" si="1"/>
        <v>0.45840668869957268</v>
      </c>
    </row>
    <row r="129" spans="1:3" x14ac:dyDescent="0.35">
      <c r="A129" s="1" t="s">
        <v>2106</v>
      </c>
      <c r="B129" s="2">
        <v>-0.95448</v>
      </c>
      <c r="C129" s="3">
        <f t="shared" si="1"/>
        <v>0.51602755131696598</v>
      </c>
    </row>
    <row r="130" spans="1:3" x14ac:dyDescent="0.35">
      <c r="A130" s="1" t="s">
        <v>2518</v>
      </c>
      <c r="B130" s="2">
        <v>-1.1657</v>
      </c>
      <c r="C130" s="3">
        <f t="shared" ref="C130:C193" si="2">POWER(2,B130)</f>
        <v>0.44574792898797699</v>
      </c>
    </row>
    <row r="131" spans="1:3" x14ac:dyDescent="0.35">
      <c r="A131" s="1" t="s">
        <v>3078</v>
      </c>
      <c r="B131" s="2">
        <v>-1.5085</v>
      </c>
      <c r="C131" s="3">
        <f t="shared" si="2"/>
        <v>0.35147646640648866</v>
      </c>
    </row>
    <row r="132" spans="1:3" x14ac:dyDescent="0.35">
      <c r="A132" s="1" t="s">
        <v>3193</v>
      </c>
      <c r="B132" s="2">
        <v>-1.5978000000000001</v>
      </c>
      <c r="C132" s="3">
        <f t="shared" si="2"/>
        <v>0.33038039868844038</v>
      </c>
    </row>
    <row r="133" spans="1:3" x14ac:dyDescent="0.35">
      <c r="A133" s="1" t="s">
        <v>1391</v>
      </c>
      <c r="B133" s="2">
        <v>0.63027999999999995</v>
      </c>
      <c r="C133" s="3">
        <f t="shared" si="2"/>
        <v>1.5478653759781023</v>
      </c>
    </row>
    <row r="134" spans="1:3" x14ac:dyDescent="0.35">
      <c r="A134" s="1" t="s">
        <v>3192</v>
      </c>
      <c r="B134" s="2">
        <v>-1.5953999999999999</v>
      </c>
      <c r="C134" s="3">
        <f t="shared" si="2"/>
        <v>0.33093046147141852</v>
      </c>
    </row>
    <row r="135" spans="1:3" x14ac:dyDescent="0.35">
      <c r="A135" s="1" t="s">
        <v>2972</v>
      </c>
      <c r="B135" s="2">
        <v>-1.4412</v>
      </c>
      <c r="C135" s="3">
        <f t="shared" si="2"/>
        <v>0.36826086611910347</v>
      </c>
    </row>
    <row r="136" spans="1:3" x14ac:dyDescent="0.35">
      <c r="A136" s="1" t="s">
        <v>2282</v>
      </c>
      <c r="B136" s="2">
        <v>-1.0494000000000001</v>
      </c>
      <c r="C136" s="3">
        <f t="shared" si="2"/>
        <v>0.48316906704894386</v>
      </c>
    </row>
    <row r="137" spans="1:3" x14ac:dyDescent="0.35">
      <c r="A137" s="1" t="s">
        <v>922</v>
      </c>
      <c r="B137" s="2">
        <v>1.0625</v>
      </c>
      <c r="C137" s="3">
        <f t="shared" si="2"/>
        <v>2.0885475648548275</v>
      </c>
    </row>
    <row r="138" spans="1:3" x14ac:dyDescent="0.35">
      <c r="A138" s="1" t="s">
        <v>3190</v>
      </c>
      <c r="B138" s="2">
        <v>-1.5933999999999999</v>
      </c>
      <c r="C138" s="3">
        <f t="shared" si="2"/>
        <v>0.33138954664414938</v>
      </c>
    </row>
    <row r="139" spans="1:3" x14ac:dyDescent="0.35">
      <c r="A139" s="1" t="s">
        <v>3615</v>
      </c>
      <c r="B139" s="2">
        <v>-2.0674999999999999</v>
      </c>
      <c r="C139" s="3">
        <f t="shared" si="2"/>
        <v>0.2385725562580463</v>
      </c>
    </row>
    <row r="140" spans="1:3" x14ac:dyDescent="0.35">
      <c r="A140" s="1" t="s">
        <v>1349</v>
      </c>
      <c r="B140" s="2">
        <v>0.67315000000000003</v>
      </c>
      <c r="C140" s="3">
        <f t="shared" si="2"/>
        <v>1.5945507332144186</v>
      </c>
    </row>
    <row r="141" spans="1:3" x14ac:dyDescent="0.35">
      <c r="A141" s="1" t="s">
        <v>2865</v>
      </c>
      <c r="B141" s="2">
        <v>-1.3781000000000001</v>
      </c>
      <c r="C141" s="3">
        <f t="shared" si="2"/>
        <v>0.38472513700158217</v>
      </c>
    </row>
    <row r="142" spans="1:3" x14ac:dyDescent="0.35">
      <c r="A142" s="1" t="s">
        <v>1339</v>
      </c>
      <c r="B142" s="2">
        <v>0.68577999999999995</v>
      </c>
      <c r="C142" s="3">
        <f t="shared" si="2"/>
        <v>1.608571428295025</v>
      </c>
    </row>
    <row r="143" spans="1:3" x14ac:dyDescent="0.35">
      <c r="A143" s="1" t="s">
        <v>1528</v>
      </c>
      <c r="B143" s="2">
        <v>-0.59835000000000005</v>
      </c>
      <c r="C143" s="3">
        <f t="shared" si="2"/>
        <v>0.66050894292123818</v>
      </c>
    </row>
    <row r="144" spans="1:3" x14ac:dyDescent="0.35">
      <c r="A144" s="1" t="s">
        <v>1822</v>
      </c>
      <c r="B144" s="2">
        <v>-0.80610999999999999</v>
      </c>
      <c r="C144" s="3">
        <f t="shared" si="2"/>
        <v>0.57192187807533112</v>
      </c>
    </row>
    <row r="145" spans="1:3" x14ac:dyDescent="0.35">
      <c r="A145" s="1" t="s">
        <v>1582</v>
      </c>
      <c r="B145" s="2">
        <v>-0.65180000000000005</v>
      </c>
      <c r="C145" s="3">
        <f t="shared" si="2"/>
        <v>0.6364856971755174</v>
      </c>
    </row>
    <row r="146" spans="1:3" x14ac:dyDescent="0.35">
      <c r="A146" s="1" t="s">
        <v>3589</v>
      </c>
      <c r="B146" s="2">
        <v>-2.0358000000000001</v>
      </c>
      <c r="C146" s="3">
        <f t="shared" si="2"/>
        <v>0.2438726709694912</v>
      </c>
    </row>
    <row r="147" spans="1:3" x14ac:dyDescent="0.35">
      <c r="A147" s="1" t="s">
        <v>1399</v>
      </c>
      <c r="B147" s="2">
        <v>0.62102999999999997</v>
      </c>
      <c r="C147" s="3">
        <f t="shared" si="2"/>
        <v>1.5379728121833116</v>
      </c>
    </row>
    <row r="148" spans="1:3" x14ac:dyDescent="0.35">
      <c r="A148" s="1" t="s">
        <v>1503</v>
      </c>
      <c r="B148" s="2">
        <v>-0.56206</v>
      </c>
      <c r="C148" s="3">
        <f t="shared" si="2"/>
        <v>0.67733431861451199</v>
      </c>
    </row>
    <row r="149" spans="1:3" x14ac:dyDescent="0.35">
      <c r="A149" s="1" t="s">
        <v>2250</v>
      </c>
      <c r="B149" s="2">
        <v>-1.0329999999999999</v>
      </c>
      <c r="C149" s="3">
        <f t="shared" si="2"/>
        <v>0.48869288320540272</v>
      </c>
    </row>
    <row r="150" spans="1:3" x14ac:dyDescent="0.35">
      <c r="A150" s="1" t="s">
        <v>852</v>
      </c>
      <c r="B150" s="2">
        <v>1.1407</v>
      </c>
      <c r="C150" s="3">
        <f t="shared" si="2"/>
        <v>2.2048797866019032</v>
      </c>
    </row>
    <row r="151" spans="1:3" x14ac:dyDescent="0.35">
      <c r="A151" s="1" t="s">
        <v>1955</v>
      </c>
      <c r="B151" s="2">
        <v>-0.87436000000000003</v>
      </c>
      <c r="C151" s="3">
        <f t="shared" si="2"/>
        <v>0.54549580234707473</v>
      </c>
    </row>
    <row r="152" spans="1:3" x14ac:dyDescent="0.35">
      <c r="A152" s="1" t="s">
        <v>1284</v>
      </c>
      <c r="B152" s="2">
        <v>0.74329999999999996</v>
      </c>
      <c r="C152" s="3">
        <f t="shared" si="2"/>
        <v>1.6740005478047439</v>
      </c>
    </row>
    <row r="153" spans="1:3" x14ac:dyDescent="0.35">
      <c r="A153" s="1" t="s">
        <v>3200</v>
      </c>
      <c r="B153" s="2">
        <v>-1.6034999999999999</v>
      </c>
      <c r="C153" s="3">
        <f t="shared" si="2"/>
        <v>0.32907766112273701</v>
      </c>
    </row>
    <row r="154" spans="1:3" x14ac:dyDescent="0.35">
      <c r="A154" s="1" t="s">
        <v>1308</v>
      </c>
      <c r="B154" s="2">
        <v>0.71919</v>
      </c>
      <c r="C154" s="3">
        <f t="shared" si="2"/>
        <v>1.6462574850409109</v>
      </c>
    </row>
    <row r="155" spans="1:3" x14ac:dyDescent="0.35">
      <c r="A155" s="1" t="s">
        <v>1516</v>
      </c>
      <c r="B155" s="2">
        <v>-0.58031999999999995</v>
      </c>
      <c r="C155" s="3">
        <f t="shared" si="2"/>
        <v>0.6688154129338264</v>
      </c>
    </row>
    <row r="156" spans="1:3" x14ac:dyDescent="0.35">
      <c r="A156" s="1" t="s">
        <v>3131</v>
      </c>
      <c r="B156" s="2">
        <v>-1.5526</v>
      </c>
      <c r="C156" s="3">
        <f t="shared" si="2"/>
        <v>0.34089515492531058</v>
      </c>
    </row>
    <row r="157" spans="1:3" x14ac:dyDescent="0.35">
      <c r="A157" s="1" t="s">
        <v>747</v>
      </c>
      <c r="B157" s="2">
        <v>1.2799</v>
      </c>
      <c r="C157" s="3">
        <f t="shared" si="2"/>
        <v>2.4282214514714409</v>
      </c>
    </row>
    <row r="158" spans="1:3" x14ac:dyDescent="0.35">
      <c r="A158" s="1" t="s">
        <v>2095</v>
      </c>
      <c r="B158" s="2">
        <v>-0.94847000000000004</v>
      </c>
      <c r="C158" s="3">
        <f t="shared" si="2"/>
        <v>0.51818171019904724</v>
      </c>
    </row>
    <row r="159" spans="1:3" x14ac:dyDescent="0.35">
      <c r="A159" s="1" t="s">
        <v>1216</v>
      </c>
      <c r="B159" s="2">
        <v>0.80725999999999998</v>
      </c>
      <c r="C159" s="3">
        <f t="shared" si="2"/>
        <v>1.7498848626137191</v>
      </c>
    </row>
    <row r="160" spans="1:3" x14ac:dyDescent="0.35">
      <c r="A160" s="1" t="s">
        <v>2246</v>
      </c>
      <c r="B160" s="2">
        <v>-1.0305</v>
      </c>
      <c r="C160" s="3">
        <f t="shared" si="2"/>
        <v>0.48954045759594189</v>
      </c>
    </row>
    <row r="161" spans="1:5" x14ac:dyDescent="0.35">
      <c r="A161" s="1" t="s">
        <v>3941</v>
      </c>
      <c r="B161" s="2">
        <v>-3.1055000000000001</v>
      </c>
      <c r="C161" s="3">
        <f t="shared" si="2"/>
        <v>0.11618534407630478</v>
      </c>
    </row>
    <row r="162" spans="1:5" x14ac:dyDescent="0.35">
      <c r="A162" s="1" t="s">
        <v>3489</v>
      </c>
      <c r="B162" s="2">
        <v>-1.8883000000000001</v>
      </c>
      <c r="C162" s="3">
        <f t="shared" si="2"/>
        <v>0.27012517371845424</v>
      </c>
    </row>
    <row r="163" spans="1:5" x14ac:dyDescent="0.35">
      <c r="A163" s="1" t="s">
        <v>2639</v>
      </c>
      <c r="B163" s="2">
        <v>-1.2272000000000001</v>
      </c>
      <c r="C163" s="3">
        <f t="shared" si="2"/>
        <v>0.42714565137942007</v>
      </c>
    </row>
    <row r="164" spans="1:5" x14ac:dyDescent="0.35">
      <c r="A164" s="1" t="s">
        <v>3393</v>
      </c>
      <c r="B164" s="2">
        <v>-1.7884</v>
      </c>
      <c r="C164" s="3">
        <f t="shared" si="2"/>
        <v>0.28949292593845</v>
      </c>
    </row>
    <row r="165" spans="1:5" x14ac:dyDescent="0.35">
      <c r="A165" s="1" t="s">
        <v>1978</v>
      </c>
      <c r="B165" s="2">
        <v>-0.88666999999999996</v>
      </c>
      <c r="C165" s="3">
        <f t="shared" si="2"/>
        <v>0.54086108338415861</v>
      </c>
    </row>
    <row r="166" spans="1:5" x14ac:dyDescent="0.35">
      <c r="A166" s="1" t="s">
        <v>927</v>
      </c>
      <c r="B166" s="2">
        <v>1.0583</v>
      </c>
      <c r="C166" s="3">
        <f t="shared" si="2"/>
        <v>2.0824761890971222</v>
      </c>
    </row>
    <row r="167" spans="1:5" x14ac:dyDescent="0.35">
      <c r="A167" s="1" t="s">
        <v>3945</v>
      </c>
      <c r="B167" s="2">
        <v>-3.1463999999999999</v>
      </c>
      <c r="C167" s="3">
        <f t="shared" si="2"/>
        <v>0.11293777350286816</v>
      </c>
    </row>
    <row r="168" spans="1:5" x14ac:dyDescent="0.35">
      <c r="A168" s="1" t="s">
        <v>595</v>
      </c>
      <c r="B168" s="2">
        <v>1.5022</v>
      </c>
      <c r="C168" s="3">
        <f t="shared" si="2"/>
        <v>2.832743550851446</v>
      </c>
      <c r="D168" s="5" t="s">
        <v>4458</v>
      </c>
      <c r="E168" s="6">
        <v>1.8</v>
      </c>
    </row>
    <row r="169" spans="1:5" x14ac:dyDescent="0.35">
      <c r="A169" s="1" t="s">
        <v>2015</v>
      </c>
      <c r="B169" s="2">
        <v>-0.90236000000000005</v>
      </c>
      <c r="C169" s="3">
        <f t="shared" si="2"/>
        <v>0.53501082970589953</v>
      </c>
    </row>
    <row r="170" spans="1:5" x14ac:dyDescent="0.35">
      <c r="A170" s="1" t="s">
        <v>542</v>
      </c>
      <c r="B170" s="2">
        <v>1.5842000000000001</v>
      </c>
      <c r="C170" s="3">
        <f t="shared" si="2"/>
        <v>2.998414843259428</v>
      </c>
      <c r="D170" s="5" t="s">
        <v>4423</v>
      </c>
      <c r="E170" s="6" t="s">
        <v>4391</v>
      </c>
    </row>
    <row r="171" spans="1:5" x14ac:dyDescent="0.35">
      <c r="A171" s="1" t="s">
        <v>806</v>
      </c>
      <c r="B171" s="2">
        <v>1.1863999999999999</v>
      </c>
      <c r="C171" s="3">
        <f t="shared" si="2"/>
        <v>2.2758413654886618</v>
      </c>
    </row>
    <row r="172" spans="1:5" x14ac:dyDescent="0.35">
      <c r="A172" s="1" t="s">
        <v>2785</v>
      </c>
      <c r="B172" s="2">
        <v>-1.3218000000000001</v>
      </c>
      <c r="C172" s="3">
        <f t="shared" si="2"/>
        <v>0.40003551702073786</v>
      </c>
    </row>
    <row r="173" spans="1:5" x14ac:dyDescent="0.35">
      <c r="A173" s="1" t="s">
        <v>592</v>
      </c>
      <c r="B173" s="2">
        <v>1.5055000000000001</v>
      </c>
      <c r="C173" s="3">
        <f t="shared" si="2"/>
        <v>2.8392305442291987</v>
      </c>
      <c r="D173" s="5" t="s">
        <v>654</v>
      </c>
      <c r="E173" s="6">
        <v>1.8</v>
      </c>
    </row>
    <row r="174" spans="1:5" x14ac:dyDescent="0.35">
      <c r="A174" s="1" t="s">
        <v>2328</v>
      </c>
      <c r="B174" s="2">
        <v>-1.0734999999999999</v>
      </c>
      <c r="C174" s="3">
        <f t="shared" si="2"/>
        <v>0.47516484248937824</v>
      </c>
    </row>
    <row r="175" spans="1:5" x14ac:dyDescent="0.35">
      <c r="A175" s="1" t="s">
        <v>1654</v>
      </c>
      <c r="B175" s="2">
        <v>-0.70345000000000002</v>
      </c>
      <c r="C175" s="3">
        <f t="shared" si="2"/>
        <v>0.6141019119922051</v>
      </c>
    </row>
    <row r="176" spans="1:5" x14ac:dyDescent="0.35">
      <c r="A176" s="1" t="s">
        <v>2767</v>
      </c>
      <c r="B176" s="2">
        <v>-1.3119000000000001</v>
      </c>
      <c r="C176" s="3">
        <f t="shared" si="2"/>
        <v>0.40279006383649951</v>
      </c>
    </row>
    <row r="177" spans="1:3" x14ac:dyDescent="0.35">
      <c r="A177" s="1" t="s">
        <v>3032</v>
      </c>
      <c r="B177" s="2">
        <v>-1.4752000000000001</v>
      </c>
      <c r="C177" s="3">
        <f t="shared" si="2"/>
        <v>0.35968352882154525</v>
      </c>
    </row>
    <row r="178" spans="1:3" x14ac:dyDescent="0.35">
      <c r="A178" s="1" t="s">
        <v>902</v>
      </c>
      <c r="B178" s="2">
        <v>1.0811999999999999</v>
      </c>
      <c r="C178" s="3">
        <f t="shared" si="2"/>
        <v>2.1157952184050459</v>
      </c>
    </row>
    <row r="179" spans="1:3" x14ac:dyDescent="0.35">
      <c r="A179" s="1" t="s">
        <v>3551</v>
      </c>
      <c r="B179" s="2">
        <v>-1.9710000000000001</v>
      </c>
      <c r="C179" s="3">
        <f t="shared" si="2"/>
        <v>0.25507616481211443</v>
      </c>
    </row>
    <row r="180" spans="1:3" x14ac:dyDescent="0.35">
      <c r="A180" s="1" t="s">
        <v>1547</v>
      </c>
      <c r="B180" s="2">
        <v>-0.61572000000000005</v>
      </c>
      <c r="C180" s="3">
        <f t="shared" si="2"/>
        <v>0.6526041197518615</v>
      </c>
    </row>
    <row r="181" spans="1:3" x14ac:dyDescent="0.35">
      <c r="A181" s="1" t="s">
        <v>2702</v>
      </c>
      <c r="B181" s="2">
        <v>-1.2676000000000001</v>
      </c>
      <c r="C181" s="3">
        <f t="shared" si="2"/>
        <v>0.41535015559814287</v>
      </c>
    </row>
    <row r="182" spans="1:3" x14ac:dyDescent="0.35">
      <c r="A182" s="1" t="s">
        <v>3969</v>
      </c>
      <c r="B182" s="2">
        <v>-3.4016000000000002</v>
      </c>
      <c r="C182" s="3">
        <f t="shared" si="2"/>
        <v>9.4627282177355873E-2</v>
      </c>
    </row>
    <row r="183" spans="1:3" x14ac:dyDescent="0.35">
      <c r="A183" s="1" t="s">
        <v>1562</v>
      </c>
      <c r="B183" s="2">
        <v>-0.62805999999999995</v>
      </c>
      <c r="C183" s="3">
        <f t="shared" si="2"/>
        <v>0.64704591679866841</v>
      </c>
    </row>
    <row r="184" spans="1:3" x14ac:dyDescent="0.35">
      <c r="A184" s="1" t="s">
        <v>1550</v>
      </c>
      <c r="B184" s="2">
        <v>-0.62136000000000002</v>
      </c>
      <c r="C184" s="3">
        <f t="shared" si="2"/>
        <v>0.65005784216029694</v>
      </c>
    </row>
    <row r="185" spans="1:3" x14ac:dyDescent="0.35">
      <c r="A185" s="1" t="s">
        <v>2392</v>
      </c>
      <c r="B185" s="2">
        <v>-1.1048</v>
      </c>
      <c r="C185" s="3">
        <f t="shared" si="2"/>
        <v>0.46496692494150749</v>
      </c>
    </row>
    <row r="186" spans="1:3" x14ac:dyDescent="0.35">
      <c r="A186" s="1" t="s">
        <v>3544</v>
      </c>
      <c r="B186" s="2">
        <v>-1.9508000000000001</v>
      </c>
      <c r="C186" s="3">
        <f t="shared" si="2"/>
        <v>0.25867275255206396</v>
      </c>
    </row>
    <row r="187" spans="1:3" x14ac:dyDescent="0.35">
      <c r="A187" s="1" t="s">
        <v>2140</v>
      </c>
      <c r="B187" s="2">
        <v>-0.97458999999999996</v>
      </c>
      <c r="C187" s="3">
        <f t="shared" si="2"/>
        <v>0.50888444554913137</v>
      </c>
    </row>
    <row r="188" spans="1:3" x14ac:dyDescent="0.35">
      <c r="A188" s="1" t="s">
        <v>1297</v>
      </c>
      <c r="B188" s="2">
        <v>0.73065999999999998</v>
      </c>
      <c r="C188" s="3">
        <f t="shared" si="2"/>
        <v>1.6593980546863241</v>
      </c>
    </row>
    <row r="189" spans="1:3" x14ac:dyDescent="0.35">
      <c r="A189" s="1" t="s">
        <v>3443</v>
      </c>
      <c r="B189" s="2">
        <v>-1.8429</v>
      </c>
      <c r="C189" s="3">
        <f t="shared" si="2"/>
        <v>0.27876087624382423</v>
      </c>
    </row>
    <row r="190" spans="1:3" x14ac:dyDescent="0.35">
      <c r="A190" s="1" t="s">
        <v>1571</v>
      </c>
      <c r="B190" s="2">
        <v>-0.63553000000000004</v>
      </c>
      <c r="C190" s="3">
        <f t="shared" si="2"/>
        <v>0.64370429494957415</v>
      </c>
    </row>
    <row r="191" spans="1:3" x14ac:dyDescent="0.35">
      <c r="A191" s="1" t="s">
        <v>1105</v>
      </c>
      <c r="B191" s="2">
        <v>0.90069999999999995</v>
      </c>
      <c r="C191" s="3">
        <f t="shared" si="2"/>
        <v>1.8669716236280509</v>
      </c>
    </row>
    <row r="192" spans="1:3" x14ac:dyDescent="0.35">
      <c r="A192" s="1" t="s">
        <v>1519</v>
      </c>
      <c r="B192" s="2">
        <v>-0.58406999999999998</v>
      </c>
      <c r="C192" s="3">
        <f t="shared" si="2"/>
        <v>0.667079217168145</v>
      </c>
    </row>
    <row r="193" spans="1:5" x14ac:dyDescent="0.35">
      <c r="A193" s="1" t="s">
        <v>2794</v>
      </c>
      <c r="B193" s="2">
        <v>-1.3290999999999999</v>
      </c>
      <c r="C193" s="3">
        <f t="shared" si="2"/>
        <v>0.3980164600345179</v>
      </c>
    </row>
    <row r="194" spans="1:5" x14ac:dyDescent="0.35">
      <c r="A194" s="1" t="s">
        <v>2674</v>
      </c>
      <c r="B194" s="2">
        <v>-1.2525999999999999</v>
      </c>
      <c r="C194" s="3">
        <f t="shared" ref="C194:C257" si="3">POWER(2,B194)</f>
        <v>0.41969116552264596</v>
      </c>
    </row>
    <row r="195" spans="1:5" x14ac:dyDescent="0.35">
      <c r="A195" s="1" t="s">
        <v>3990</v>
      </c>
      <c r="B195" s="2">
        <v>-3.7827999999999999</v>
      </c>
      <c r="C195" s="3">
        <f t="shared" si="3"/>
        <v>7.2654703102293133E-2</v>
      </c>
    </row>
    <row r="196" spans="1:5" x14ac:dyDescent="0.35">
      <c r="A196" s="1" t="s">
        <v>3783</v>
      </c>
      <c r="B196" s="2">
        <v>-2.4060999999999999</v>
      </c>
      <c r="C196" s="3">
        <f t="shared" si="3"/>
        <v>0.18866516833888539</v>
      </c>
    </row>
    <row r="197" spans="1:5" x14ac:dyDescent="0.35">
      <c r="A197" s="1" t="s">
        <v>3080</v>
      </c>
      <c r="B197" s="2">
        <v>-1.5119</v>
      </c>
      <c r="C197" s="3">
        <f t="shared" si="3"/>
        <v>0.35064911696294648</v>
      </c>
    </row>
    <row r="198" spans="1:5" x14ac:dyDescent="0.35">
      <c r="A198" s="1" t="s">
        <v>2083</v>
      </c>
      <c r="B198" s="2">
        <v>-0.94144000000000005</v>
      </c>
      <c r="C198" s="3">
        <f t="shared" si="3"/>
        <v>0.52071288079172218</v>
      </c>
    </row>
    <row r="199" spans="1:5" x14ac:dyDescent="0.35">
      <c r="A199" s="1" t="s">
        <v>2632</v>
      </c>
      <c r="B199" s="2">
        <v>-1.2233000000000001</v>
      </c>
      <c r="C199" s="3">
        <f t="shared" si="3"/>
        <v>0.42830190524617567</v>
      </c>
    </row>
    <row r="200" spans="1:5" x14ac:dyDescent="0.35">
      <c r="A200" s="1" t="s">
        <v>3312</v>
      </c>
      <c r="B200" s="2">
        <v>-1.714</v>
      </c>
      <c r="C200" s="3">
        <f t="shared" si="3"/>
        <v>0.30481377351907579</v>
      </c>
    </row>
    <row r="201" spans="1:5" x14ac:dyDescent="0.35">
      <c r="A201" s="1" t="s">
        <v>410</v>
      </c>
      <c r="B201" s="2">
        <v>1.8311999999999999</v>
      </c>
      <c r="C201" s="3">
        <f t="shared" si="3"/>
        <v>3.5583292291355066</v>
      </c>
      <c r="D201" s="5" t="s">
        <v>3192</v>
      </c>
      <c r="E201" s="6">
        <v>0.6</v>
      </c>
    </row>
    <row r="202" spans="1:5" x14ac:dyDescent="0.35">
      <c r="A202" s="1" t="s">
        <v>1809</v>
      </c>
      <c r="B202" s="2">
        <v>-0.79622999999999999</v>
      </c>
      <c r="C202" s="3">
        <f t="shared" si="3"/>
        <v>0.57585200931113789</v>
      </c>
    </row>
    <row r="203" spans="1:5" x14ac:dyDescent="0.35">
      <c r="A203" s="1" t="s">
        <v>3900</v>
      </c>
      <c r="B203" s="2">
        <v>-2.7641</v>
      </c>
      <c r="C203" s="3">
        <f t="shared" si="3"/>
        <v>0.14720514486262623</v>
      </c>
    </row>
    <row r="204" spans="1:5" x14ac:dyDescent="0.35">
      <c r="A204" s="1" t="s">
        <v>1365</v>
      </c>
      <c r="B204" s="2">
        <v>0.66002000000000005</v>
      </c>
      <c r="C204" s="3">
        <f t="shared" si="3"/>
        <v>1.5801045284748998</v>
      </c>
    </row>
    <row r="205" spans="1:5" x14ac:dyDescent="0.35">
      <c r="A205" s="1" t="s">
        <v>3266</v>
      </c>
      <c r="B205" s="2">
        <v>-1.6634</v>
      </c>
      <c r="C205" s="3">
        <f t="shared" si="3"/>
        <v>0.31569427428777047</v>
      </c>
    </row>
    <row r="206" spans="1:5" x14ac:dyDescent="0.35">
      <c r="A206" s="1" t="s">
        <v>1748</v>
      </c>
      <c r="B206" s="2">
        <v>-0.76363999999999999</v>
      </c>
      <c r="C206" s="3">
        <f t="shared" si="3"/>
        <v>0.58900835347384284</v>
      </c>
    </row>
    <row r="207" spans="1:5" x14ac:dyDescent="0.35">
      <c r="A207" s="1" t="s">
        <v>2763</v>
      </c>
      <c r="B207" s="2">
        <v>-1.3071999999999999</v>
      </c>
      <c r="C207" s="3">
        <f t="shared" si="3"/>
        <v>0.40410440975308598</v>
      </c>
    </row>
    <row r="208" spans="1:5" x14ac:dyDescent="0.35">
      <c r="A208" s="1" t="s">
        <v>3084</v>
      </c>
      <c r="B208" s="2">
        <v>-1.5139</v>
      </c>
      <c r="C208" s="3">
        <f t="shared" si="3"/>
        <v>0.3501633508545734</v>
      </c>
    </row>
    <row r="209" spans="1:5" x14ac:dyDescent="0.35">
      <c r="A209" s="1" t="s">
        <v>3953</v>
      </c>
      <c r="B209" s="2">
        <v>-3.2223999999999999</v>
      </c>
      <c r="C209" s="3">
        <f t="shared" si="3"/>
        <v>0.10714229430905617</v>
      </c>
    </row>
    <row r="210" spans="1:5" x14ac:dyDescent="0.35">
      <c r="A210" s="1" t="s">
        <v>1837</v>
      </c>
      <c r="B210" s="2">
        <v>-0.81238999999999995</v>
      </c>
      <c r="C210" s="3">
        <f t="shared" si="3"/>
        <v>0.56943773318069846</v>
      </c>
    </row>
    <row r="211" spans="1:5" x14ac:dyDescent="0.35">
      <c r="A211" s="1" t="s">
        <v>303</v>
      </c>
      <c r="B211" s="2">
        <v>2.0847000000000002</v>
      </c>
      <c r="C211" s="3">
        <f t="shared" si="3"/>
        <v>4.2418688019355617</v>
      </c>
      <c r="D211" s="5" t="s">
        <v>812</v>
      </c>
      <c r="E211" s="6">
        <v>0.6</v>
      </c>
    </row>
    <row r="212" spans="1:5" x14ac:dyDescent="0.35">
      <c r="A212" s="1" t="s">
        <v>3867</v>
      </c>
      <c r="B212" s="2">
        <v>-2.6482000000000001</v>
      </c>
      <c r="C212" s="3">
        <f t="shared" si="3"/>
        <v>0.15951898054439875</v>
      </c>
    </row>
    <row r="213" spans="1:5" x14ac:dyDescent="0.35">
      <c r="A213" s="1" t="s">
        <v>2619</v>
      </c>
      <c r="B213" s="2">
        <v>-1.2182999999999999</v>
      </c>
      <c r="C213" s="3">
        <f t="shared" si="3"/>
        <v>0.42978886174733139</v>
      </c>
    </row>
    <row r="214" spans="1:5" x14ac:dyDescent="0.35">
      <c r="A214" s="1" t="s">
        <v>1714</v>
      </c>
      <c r="B214" s="2">
        <v>-0.74097999999999997</v>
      </c>
      <c r="C214" s="3">
        <f t="shared" si="3"/>
        <v>0.59833277621140057</v>
      </c>
    </row>
    <row r="215" spans="1:5" x14ac:dyDescent="0.35">
      <c r="A215" s="1" t="s">
        <v>2556</v>
      </c>
      <c r="B215" s="2">
        <v>-1.1870000000000001</v>
      </c>
      <c r="C215" s="3">
        <f t="shared" si="3"/>
        <v>0.43921523411918084</v>
      </c>
    </row>
    <row r="216" spans="1:5" x14ac:dyDescent="0.35">
      <c r="A216" s="1" t="s">
        <v>727</v>
      </c>
      <c r="B216" s="2">
        <v>1.3036000000000001</v>
      </c>
      <c r="C216" s="3">
        <f t="shared" si="3"/>
        <v>2.4684407218100444</v>
      </c>
    </row>
    <row r="217" spans="1:5" x14ac:dyDescent="0.35">
      <c r="A217" s="1" t="s">
        <v>3962</v>
      </c>
      <c r="B217" s="2">
        <v>-3.3039000000000001</v>
      </c>
      <c r="C217" s="3">
        <f t="shared" si="3"/>
        <v>0.10125745259254165</v>
      </c>
    </row>
    <row r="218" spans="1:5" x14ac:dyDescent="0.35">
      <c r="A218" s="1" t="s">
        <v>1162</v>
      </c>
      <c r="B218" s="2">
        <v>0.84789000000000003</v>
      </c>
      <c r="C218" s="3">
        <f t="shared" si="3"/>
        <v>1.7998666213830059</v>
      </c>
    </row>
    <row r="219" spans="1:5" x14ac:dyDescent="0.35">
      <c r="A219" s="1" t="s">
        <v>3785</v>
      </c>
      <c r="B219" s="2">
        <v>-2.4087999999999998</v>
      </c>
      <c r="C219" s="3">
        <f t="shared" si="3"/>
        <v>0.18831241216331596</v>
      </c>
    </row>
    <row r="220" spans="1:5" x14ac:dyDescent="0.35">
      <c r="A220" s="1" t="s">
        <v>1289</v>
      </c>
      <c r="B220" s="2">
        <v>0.73797999999999997</v>
      </c>
      <c r="C220" s="3">
        <f t="shared" si="3"/>
        <v>1.6678389663321207</v>
      </c>
    </row>
    <row r="221" spans="1:5" x14ac:dyDescent="0.35">
      <c r="A221" s="1" t="s">
        <v>434</v>
      </c>
      <c r="B221" s="2">
        <v>1.7695000000000001</v>
      </c>
      <c r="C221" s="3">
        <f t="shared" si="3"/>
        <v>3.4093577689311165</v>
      </c>
      <c r="D221" s="5" t="s">
        <v>2397</v>
      </c>
      <c r="E221" s="6">
        <v>0.5</v>
      </c>
    </row>
    <row r="222" spans="1:5" x14ac:dyDescent="0.35">
      <c r="A222" s="1" t="s">
        <v>735</v>
      </c>
      <c r="B222" s="2">
        <v>1.2944</v>
      </c>
      <c r="C222" s="3">
        <f t="shared" si="3"/>
        <v>2.452749672448578</v>
      </c>
    </row>
    <row r="223" spans="1:5" x14ac:dyDescent="0.35">
      <c r="A223" s="1" t="s">
        <v>358</v>
      </c>
      <c r="B223" s="2">
        <v>1.9569000000000001</v>
      </c>
      <c r="C223" s="3">
        <f t="shared" si="3"/>
        <v>3.8822687713864261</v>
      </c>
      <c r="D223" s="5" t="s">
        <v>1987</v>
      </c>
      <c r="E223" s="6">
        <v>0.4</v>
      </c>
    </row>
    <row r="224" spans="1:5" x14ac:dyDescent="0.35">
      <c r="A224" s="1" t="s">
        <v>604</v>
      </c>
      <c r="B224" s="2">
        <v>1.4892000000000001</v>
      </c>
      <c r="C224" s="3">
        <f t="shared" si="3"/>
        <v>2.8073326040394462</v>
      </c>
      <c r="D224" s="5" t="s">
        <v>4466</v>
      </c>
      <c r="E224" s="6">
        <v>1.7</v>
      </c>
    </row>
    <row r="225" spans="1:5" x14ac:dyDescent="0.35">
      <c r="A225" s="1" t="s">
        <v>2203</v>
      </c>
      <c r="B225" s="2">
        <v>-1.0056</v>
      </c>
      <c r="C225" s="3">
        <f t="shared" si="3"/>
        <v>0.49806294977708232</v>
      </c>
    </row>
    <row r="226" spans="1:5" x14ac:dyDescent="0.35">
      <c r="A226" s="1" t="s">
        <v>2539</v>
      </c>
      <c r="B226" s="2">
        <v>-1.1756</v>
      </c>
      <c r="C226" s="3">
        <f t="shared" si="3"/>
        <v>0.44269960766959265</v>
      </c>
    </row>
    <row r="227" spans="1:5" x14ac:dyDescent="0.35">
      <c r="A227" s="1" t="s">
        <v>1104</v>
      </c>
      <c r="B227" s="2">
        <v>0.90086999999999995</v>
      </c>
      <c r="C227" s="3">
        <f t="shared" si="3"/>
        <v>1.8671916312300039</v>
      </c>
    </row>
    <row r="228" spans="1:5" x14ac:dyDescent="0.35">
      <c r="A228" s="1" t="s">
        <v>3869</v>
      </c>
      <c r="B228" s="2">
        <v>-2.6524999999999999</v>
      </c>
      <c r="C228" s="3">
        <f t="shared" si="3"/>
        <v>0.15904423682455934</v>
      </c>
    </row>
    <row r="229" spans="1:5" x14ac:dyDescent="0.35">
      <c r="A229" s="1" t="s">
        <v>3527</v>
      </c>
      <c r="B229" s="2">
        <v>-1.9332</v>
      </c>
      <c r="C229" s="3">
        <f t="shared" si="3"/>
        <v>0.26184772945564083</v>
      </c>
    </row>
    <row r="230" spans="1:5" x14ac:dyDescent="0.35">
      <c r="A230" s="1" t="s">
        <v>3183</v>
      </c>
      <c r="B230" s="2">
        <v>-1.589</v>
      </c>
      <c r="C230" s="3">
        <f t="shared" si="3"/>
        <v>0.33240177704542867</v>
      </c>
    </row>
    <row r="231" spans="1:5" x14ac:dyDescent="0.35">
      <c r="A231" s="1" t="s">
        <v>122</v>
      </c>
      <c r="B231" s="2">
        <v>2.7557999999999998</v>
      </c>
      <c r="C231" s="3">
        <f t="shared" si="3"/>
        <v>6.754270693747439</v>
      </c>
      <c r="D231" s="5" t="s">
        <v>4094</v>
      </c>
      <c r="E231" s="6">
        <v>0.7</v>
      </c>
    </row>
    <row r="232" spans="1:5" x14ac:dyDescent="0.35">
      <c r="A232" s="1" t="s">
        <v>2618</v>
      </c>
      <c r="B232" s="2">
        <v>-1.2178</v>
      </c>
      <c r="C232" s="3">
        <f t="shared" si="3"/>
        <v>0.42993784103086086</v>
      </c>
    </row>
    <row r="233" spans="1:5" x14ac:dyDescent="0.35">
      <c r="A233" s="1" t="s">
        <v>1827</v>
      </c>
      <c r="B233" s="2">
        <v>-0.80852999999999997</v>
      </c>
      <c r="C233" s="3">
        <f t="shared" si="3"/>
        <v>0.57096333123084198</v>
      </c>
    </row>
    <row r="234" spans="1:5" x14ac:dyDescent="0.35">
      <c r="A234" s="1" t="s">
        <v>2109</v>
      </c>
      <c r="B234" s="2">
        <v>-0.95626999999999995</v>
      </c>
      <c r="C234" s="3">
        <f t="shared" si="3"/>
        <v>0.51538769569849241</v>
      </c>
    </row>
    <row r="235" spans="1:5" x14ac:dyDescent="0.35">
      <c r="A235" s="1" t="s">
        <v>403</v>
      </c>
      <c r="B235" s="2">
        <v>1.8449</v>
      </c>
      <c r="C235" s="3">
        <f t="shared" si="3"/>
        <v>3.5922804849969316</v>
      </c>
      <c r="D235" s="5" t="s">
        <v>4319</v>
      </c>
      <c r="E235" s="6">
        <v>0</v>
      </c>
    </row>
    <row r="236" spans="1:5" x14ac:dyDescent="0.35">
      <c r="A236" s="1" t="s">
        <v>2576</v>
      </c>
      <c r="B236" s="2">
        <v>-1.1957</v>
      </c>
      <c r="C236" s="3">
        <f t="shared" si="3"/>
        <v>0.43657456925816074</v>
      </c>
    </row>
    <row r="237" spans="1:5" x14ac:dyDescent="0.35">
      <c r="A237" s="1" t="s">
        <v>892</v>
      </c>
      <c r="B237" s="2">
        <v>1.089</v>
      </c>
      <c r="C237" s="3">
        <f t="shared" si="3"/>
        <v>2.1272653457863693</v>
      </c>
    </row>
    <row r="238" spans="1:5" x14ac:dyDescent="0.35">
      <c r="A238" s="1" t="s">
        <v>2908</v>
      </c>
      <c r="B238" s="2">
        <v>-1.4075</v>
      </c>
      <c r="C238" s="3">
        <f t="shared" si="3"/>
        <v>0.37696435064141248</v>
      </c>
    </row>
    <row r="239" spans="1:5" x14ac:dyDescent="0.35">
      <c r="A239" s="1" t="s">
        <v>3738</v>
      </c>
      <c r="B239" s="2">
        <v>-2.2955000000000001</v>
      </c>
      <c r="C239" s="3">
        <f t="shared" si="3"/>
        <v>0.20369747470072175</v>
      </c>
    </row>
    <row r="240" spans="1:5" x14ac:dyDescent="0.35">
      <c r="A240" s="1" t="s">
        <v>1304</v>
      </c>
      <c r="B240" s="2">
        <v>0.72209000000000001</v>
      </c>
      <c r="C240" s="3">
        <f t="shared" si="3"/>
        <v>1.6495699995419275</v>
      </c>
    </row>
    <row r="241" spans="1:5" x14ac:dyDescent="0.35">
      <c r="A241" s="1" t="s">
        <v>3821</v>
      </c>
      <c r="B241" s="2">
        <v>-2.5295999999999998</v>
      </c>
      <c r="C241" s="3">
        <f t="shared" si="3"/>
        <v>0.17318669440541026</v>
      </c>
    </row>
    <row r="242" spans="1:5" x14ac:dyDescent="0.35">
      <c r="A242" s="1" t="s">
        <v>2879</v>
      </c>
      <c r="B242" s="2">
        <v>-1.3919999999999999</v>
      </c>
      <c r="C242" s="3">
        <f t="shared" si="3"/>
        <v>0.38103620758494239</v>
      </c>
    </row>
    <row r="243" spans="1:5" x14ac:dyDescent="0.35">
      <c r="A243" s="1" t="s">
        <v>491</v>
      </c>
      <c r="B243" s="2">
        <v>1.6565000000000001</v>
      </c>
      <c r="C243" s="3">
        <f t="shared" si="3"/>
        <v>3.1525079308822548</v>
      </c>
      <c r="D243" s="5" t="s">
        <v>4378</v>
      </c>
      <c r="E243" s="6">
        <v>0.3</v>
      </c>
    </row>
    <row r="244" spans="1:5" x14ac:dyDescent="0.35">
      <c r="A244" s="1" t="s">
        <v>671</v>
      </c>
      <c r="B244" s="2">
        <v>1.3874</v>
      </c>
      <c r="C244" s="3">
        <f t="shared" si="3"/>
        <v>2.6160679245734211</v>
      </c>
    </row>
    <row r="245" spans="1:5" x14ac:dyDescent="0.35">
      <c r="A245" s="1" t="s">
        <v>3363</v>
      </c>
      <c r="B245" s="2">
        <v>-1.7572000000000001</v>
      </c>
      <c r="C245" s="3">
        <f t="shared" si="3"/>
        <v>0.29582174299402153</v>
      </c>
    </row>
    <row r="246" spans="1:5" x14ac:dyDescent="0.35">
      <c r="A246" s="1" t="s">
        <v>2367</v>
      </c>
      <c r="B246" s="2">
        <v>-1.0956999999999999</v>
      </c>
      <c r="C246" s="3">
        <f t="shared" si="3"/>
        <v>0.46790903774910969</v>
      </c>
    </row>
    <row r="247" spans="1:5" x14ac:dyDescent="0.35">
      <c r="A247" s="1" t="s">
        <v>341</v>
      </c>
      <c r="B247" s="2">
        <v>2.012</v>
      </c>
      <c r="C247" s="3">
        <f t="shared" si="3"/>
        <v>4.0334098195783801</v>
      </c>
      <c r="D247" s="5" t="s">
        <v>4268</v>
      </c>
      <c r="E247" s="6">
        <v>0.4</v>
      </c>
    </row>
    <row r="248" spans="1:5" x14ac:dyDescent="0.35">
      <c r="A248" s="1" t="s">
        <v>1864</v>
      </c>
      <c r="B248" s="2">
        <v>-0.82454000000000005</v>
      </c>
      <c r="C248" s="3">
        <f t="shared" si="3"/>
        <v>0.56466221495348778</v>
      </c>
    </row>
    <row r="249" spans="1:5" x14ac:dyDescent="0.35">
      <c r="A249" s="1" t="s">
        <v>3354</v>
      </c>
      <c r="B249" s="2">
        <v>-1.7473000000000001</v>
      </c>
      <c r="C249" s="3">
        <f t="shared" si="3"/>
        <v>0.29785869922797265</v>
      </c>
    </row>
    <row r="250" spans="1:5" x14ac:dyDescent="0.35">
      <c r="A250" s="1" t="s">
        <v>1337</v>
      </c>
      <c r="B250" s="2">
        <v>0.68852000000000002</v>
      </c>
      <c r="C250" s="3">
        <f t="shared" si="3"/>
        <v>1.6116293675262177</v>
      </c>
    </row>
    <row r="251" spans="1:5" x14ac:dyDescent="0.35">
      <c r="A251" s="1" t="s">
        <v>2387</v>
      </c>
      <c r="B251" s="2">
        <v>-1.1029</v>
      </c>
      <c r="C251" s="3">
        <f t="shared" si="3"/>
        <v>0.46557968032096864</v>
      </c>
    </row>
    <row r="252" spans="1:5" x14ac:dyDescent="0.35">
      <c r="A252" s="1" t="s">
        <v>3178</v>
      </c>
      <c r="B252" s="2">
        <v>-1.5852999999999999</v>
      </c>
      <c r="C252" s="3">
        <f t="shared" si="3"/>
        <v>0.3332553635624928</v>
      </c>
    </row>
    <row r="253" spans="1:5" x14ac:dyDescent="0.35">
      <c r="A253" s="1" t="s">
        <v>3255</v>
      </c>
      <c r="B253" s="2">
        <v>-1.6594</v>
      </c>
      <c r="C253" s="3">
        <f t="shared" si="3"/>
        <v>0.3165707792046677</v>
      </c>
    </row>
    <row r="254" spans="1:5" x14ac:dyDescent="0.35">
      <c r="A254" s="1" t="s">
        <v>3946</v>
      </c>
      <c r="B254" s="2">
        <v>-3.1486999999999998</v>
      </c>
      <c r="C254" s="3">
        <f t="shared" si="3"/>
        <v>0.1127578671994022</v>
      </c>
    </row>
    <row r="255" spans="1:5" x14ac:dyDescent="0.35">
      <c r="A255" s="1" t="s">
        <v>2557</v>
      </c>
      <c r="B255" s="2">
        <v>-1.1871</v>
      </c>
      <c r="C255" s="3">
        <f t="shared" si="3"/>
        <v>0.43918479109414904</v>
      </c>
    </row>
    <row r="256" spans="1:5" x14ac:dyDescent="0.35">
      <c r="A256" s="1" t="s">
        <v>2244</v>
      </c>
      <c r="B256" s="2">
        <v>-1.0291999999999999</v>
      </c>
      <c r="C256" s="3">
        <f t="shared" si="3"/>
        <v>0.48998177706499374</v>
      </c>
    </row>
    <row r="257" spans="1:5" x14ac:dyDescent="0.35">
      <c r="A257" s="1" t="s">
        <v>438</v>
      </c>
      <c r="B257" s="2">
        <v>1.7603</v>
      </c>
      <c r="C257" s="3">
        <f t="shared" si="3"/>
        <v>3.3876856256341252</v>
      </c>
      <c r="D257" s="5" t="s">
        <v>4340</v>
      </c>
      <c r="E257" s="6">
        <v>0.06</v>
      </c>
    </row>
    <row r="258" spans="1:5" x14ac:dyDescent="0.35">
      <c r="A258" s="1" t="s">
        <v>3532</v>
      </c>
      <c r="B258" s="2">
        <v>-1.94</v>
      </c>
      <c r="C258" s="3">
        <f t="shared" ref="C258:C321" si="4">POWER(2,B258)</f>
        <v>0.26061644021028035</v>
      </c>
    </row>
    <row r="259" spans="1:5" x14ac:dyDescent="0.35">
      <c r="A259" s="1" t="s">
        <v>1437</v>
      </c>
      <c r="B259" s="2">
        <v>0.50331000000000004</v>
      </c>
      <c r="C259" s="3">
        <f t="shared" si="4"/>
        <v>1.4174619418094037</v>
      </c>
    </row>
    <row r="260" spans="1:5" x14ac:dyDescent="0.35">
      <c r="A260" s="1" t="s">
        <v>3789</v>
      </c>
      <c r="B260" s="2">
        <v>-2.4174000000000002</v>
      </c>
      <c r="C260" s="3">
        <f t="shared" si="4"/>
        <v>0.18719320862944186</v>
      </c>
    </row>
    <row r="261" spans="1:5" x14ac:dyDescent="0.35">
      <c r="A261" s="1" t="s">
        <v>250</v>
      </c>
      <c r="B261" s="2">
        <v>2.2654000000000001</v>
      </c>
      <c r="C261" s="3">
        <f t="shared" si="4"/>
        <v>4.8078770398936319</v>
      </c>
      <c r="D261" s="5" t="s">
        <v>4196</v>
      </c>
      <c r="E261" s="6">
        <v>0.7</v>
      </c>
    </row>
    <row r="262" spans="1:5" x14ac:dyDescent="0.35">
      <c r="A262" s="1" t="s">
        <v>1450</v>
      </c>
      <c r="B262" s="2">
        <v>-0.37761</v>
      </c>
      <c r="C262" s="3">
        <f t="shared" si="4"/>
        <v>0.76971165610996106</v>
      </c>
    </row>
    <row r="263" spans="1:5" x14ac:dyDescent="0.35">
      <c r="A263" s="1" t="s">
        <v>2274</v>
      </c>
      <c r="B263" s="2">
        <v>-1.0451999999999999</v>
      </c>
      <c r="C263" s="3">
        <f t="shared" si="4"/>
        <v>0.48457772707392405</v>
      </c>
    </row>
    <row r="264" spans="1:5" x14ac:dyDescent="0.35">
      <c r="A264" s="1" t="s">
        <v>3515</v>
      </c>
      <c r="B264" s="2">
        <v>-1.9194</v>
      </c>
      <c r="C264" s="3">
        <f t="shared" si="4"/>
        <v>0.2643644333578436</v>
      </c>
    </row>
    <row r="265" spans="1:5" x14ac:dyDescent="0.35">
      <c r="A265" s="1" t="s">
        <v>2761</v>
      </c>
      <c r="B265" s="2">
        <v>-1.3064</v>
      </c>
      <c r="C265" s="3">
        <f t="shared" si="4"/>
        <v>0.40432855495940734</v>
      </c>
    </row>
    <row r="266" spans="1:5" x14ac:dyDescent="0.35">
      <c r="A266" s="1" t="s">
        <v>2445</v>
      </c>
      <c r="B266" s="2">
        <v>-1.1323000000000001</v>
      </c>
      <c r="C266" s="3">
        <f t="shared" si="4"/>
        <v>0.45618787280673201</v>
      </c>
    </row>
    <row r="267" spans="1:5" x14ac:dyDescent="0.35">
      <c r="A267" s="1" t="s">
        <v>2166</v>
      </c>
      <c r="B267" s="2">
        <v>-0.98795999999999995</v>
      </c>
      <c r="C267" s="3">
        <f t="shared" si="4"/>
        <v>0.50419020637430811</v>
      </c>
    </row>
    <row r="268" spans="1:5" x14ac:dyDescent="0.35">
      <c r="A268" s="1" t="s">
        <v>3195</v>
      </c>
      <c r="B268" s="2">
        <v>-1.5984</v>
      </c>
      <c r="C268" s="3">
        <f t="shared" si="4"/>
        <v>0.3302430259111685</v>
      </c>
    </row>
    <row r="269" spans="1:5" x14ac:dyDescent="0.35">
      <c r="A269" s="1" t="s">
        <v>3210</v>
      </c>
      <c r="B269" s="2">
        <v>-1.6113999999999999</v>
      </c>
      <c r="C269" s="3">
        <f t="shared" si="4"/>
        <v>0.32728060173975332</v>
      </c>
    </row>
    <row r="270" spans="1:5" x14ac:dyDescent="0.35">
      <c r="A270" s="1" t="s">
        <v>3970</v>
      </c>
      <c r="B270" s="2">
        <v>-3.4295</v>
      </c>
      <c r="C270" s="3">
        <f t="shared" si="4"/>
        <v>9.2814884778659734E-2</v>
      </c>
    </row>
    <row r="271" spans="1:5" x14ac:dyDescent="0.35">
      <c r="A271" s="1" t="s">
        <v>3743</v>
      </c>
      <c r="B271" s="2">
        <v>-2.3016999999999999</v>
      </c>
      <c r="C271" s="3">
        <f t="shared" si="4"/>
        <v>0.20282396056635738</v>
      </c>
    </row>
    <row r="272" spans="1:5" x14ac:dyDescent="0.35">
      <c r="A272" s="1" t="s">
        <v>3579</v>
      </c>
      <c r="B272" s="2">
        <v>-2.0182000000000002</v>
      </c>
      <c r="C272" s="3">
        <f t="shared" si="4"/>
        <v>0.24686599009608109</v>
      </c>
    </row>
    <row r="273" spans="1:5" x14ac:dyDescent="0.35">
      <c r="A273" s="1" t="s">
        <v>940</v>
      </c>
      <c r="B273" s="2">
        <v>1.0389999999999999</v>
      </c>
      <c r="C273" s="3">
        <f t="shared" si="4"/>
        <v>2.0548028787579278</v>
      </c>
    </row>
    <row r="274" spans="1:5" x14ac:dyDescent="0.35">
      <c r="A274" s="1" t="s">
        <v>1015</v>
      </c>
      <c r="B274" s="2">
        <v>0.96758</v>
      </c>
      <c r="C274" s="3">
        <f t="shared" si="4"/>
        <v>1.9555575585506002</v>
      </c>
    </row>
    <row r="275" spans="1:5" x14ac:dyDescent="0.35">
      <c r="A275" s="1" t="s">
        <v>2024</v>
      </c>
      <c r="B275" s="2">
        <v>-0.90683999999999998</v>
      </c>
      <c r="C275" s="3">
        <f t="shared" si="4"/>
        <v>0.53335203776979201</v>
      </c>
    </row>
    <row r="276" spans="1:5" x14ac:dyDescent="0.35">
      <c r="A276" s="1" t="s">
        <v>1160</v>
      </c>
      <c r="B276" s="2">
        <v>0.84830000000000005</v>
      </c>
      <c r="C276" s="3">
        <f t="shared" si="4"/>
        <v>1.8003781987865803</v>
      </c>
    </row>
    <row r="277" spans="1:5" x14ac:dyDescent="0.35">
      <c r="A277" s="1" t="s">
        <v>2377</v>
      </c>
      <c r="B277" s="2">
        <v>-1.0984</v>
      </c>
      <c r="C277" s="3">
        <f t="shared" si="4"/>
        <v>0.46703416612270393</v>
      </c>
    </row>
    <row r="278" spans="1:5" x14ac:dyDescent="0.35">
      <c r="A278" s="1" t="s">
        <v>1281</v>
      </c>
      <c r="B278" s="2">
        <v>0.74451000000000001</v>
      </c>
      <c r="C278" s="3">
        <f t="shared" si="4"/>
        <v>1.6754051345410961</v>
      </c>
    </row>
    <row r="279" spans="1:5" x14ac:dyDescent="0.35">
      <c r="A279" s="1" t="s">
        <v>1653</v>
      </c>
      <c r="B279" s="2">
        <v>-0.70343</v>
      </c>
      <c r="C279" s="3">
        <f t="shared" si="4"/>
        <v>0.61411042531139226</v>
      </c>
    </row>
    <row r="280" spans="1:5" x14ac:dyDescent="0.35">
      <c r="A280" s="1" t="s">
        <v>2996</v>
      </c>
      <c r="B280" s="2">
        <v>-1.4570000000000001</v>
      </c>
      <c r="C280" s="3">
        <f t="shared" si="4"/>
        <v>0.36424977847450274</v>
      </c>
    </row>
    <row r="281" spans="1:5" x14ac:dyDescent="0.35">
      <c r="A281" s="1" t="s">
        <v>2549</v>
      </c>
      <c r="B281" s="2">
        <v>-1.1823999999999999</v>
      </c>
      <c r="C281" s="3">
        <f t="shared" si="4"/>
        <v>0.44061789679517688</v>
      </c>
    </row>
    <row r="282" spans="1:5" x14ac:dyDescent="0.35">
      <c r="A282" s="1" t="s">
        <v>3965</v>
      </c>
      <c r="B282" s="2">
        <v>-3.3220000000000001</v>
      </c>
      <c r="C282" s="3">
        <f t="shared" si="4"/>
        <v>9.9995016041594068E-2</v>
      </c>
    </row>
    <row r="283" spans="1:5" x14ac:dyDescent="0.35">
      <c r="A283" s="1" t="s">
        <v>390</v>
      </c>
      <c r="B283" s="2">
        <v>1.8784000000000001</v>
      </c>
      <c r="C283" s="3">
        <f t="shared" si="4"/>
        <v>3.6766707822064677</v>
      </c>
      <c r="D283" s="5" t="s">
        <v>4309</v>
      </c>
      <c r="E283" s="6">
        <v>0.8</v>
      </c>
    </row>
    <row r="284" spans="1:5" x14ac:dyDescent="0.35">
      <c r="A284" s="1" t="s">
        <v>2026</v>
      </c>
      <c r="B284" s="2">
        <v>-0.90991999999999995</v>
      </c>
      <c r="C284" s="3">
        <f t="shared" si="4"/>
        <v>0.5322146026525445</v>
      </c>
    </row>
    <row r="285" spans="1:5" x14ac:dyDescent="0.35">
      <c r="A285" s="1" t="s">
        <v>3419</v>
      </c>
      <c r="B285" s="2">
        <v>-1.8171999999999999</v>
      </c>
      <c r="C285" s="3">
        <f t="shared" si="4"/>
        <v>0.28377118377042482</v>
      </c>
    </row>
    <row r="286" spans="1:5" x14ac:dyDescent="0.35">
      <c r="A286" s="1" t="s">
        <v>3517</v>
      </c>
      <c r="B286" s="2">
        <v>-1.9259999999999999</v>
      </c>
      <c r="C286" s="3">
        <f t="shared" si="4"/>
        <v>0.26315778867735967</v>
      </c>
    </row>
    <row r="287" spans="1:5" x14ac:dyDescent="0.35">
      <c r="A287" s="1" t="s">
        <v>1467</v>
      </c>
      <c r="B287" s="2">
        <v>-0.50212000000000001</v>
      </c>
      <c r="C287" s="3">
        <f t="shared" si="4"/>
        <v>0.70606847062547062</v>
      </c>
    </row>
    <row r="288" spans="1:5" x14ac:dyDescent="0.35">
      <c r="A288" s="1" t="s">
        <v>3648</v>
      </c>
      <c r="B288" s="2">
        <v>-2.1202999999999999</v>
      </c>
      <c r="C288" s="3">
        <f t="shared" si="4"/>
        <v>0.22999908071890579</v>
      </c>
    </row>
    <row r="289" spans="1:5" x14ac:dyDescent="0.35">
      <c r="A289" s="1" t="s">
        <v>2760</v>
      </c>
      <c r="B289" s="2">
        <v>-1.3055000000000001</v>
      </c>
      <c r="C289" s="3">
        <f t="shared" si="4"/>
        <v>0.4045808669295245</v>
      </c>
    </row>
    <row r="290" spans="1:5" x14ac:dyDescent="0.35">
      <c r="A290" s="1" t="s">
        <v>3858</v>
      </c>
      <c r="B290" s="2">
        <v>-2.6164000000000001</v>
      </c>
      <c r="C290" s="3">
        <f t="shared" si="4"/>
        <v>0.16307414843809825</v>
      </c>
    </row>
    <row r="291" spans="1:5" x14ac:dyDescent="0.35">
      <c r="A291" s="1" t="s">
        <v>1663</v>
      </c>
      <c r="B291" s="2">
        <v>-0.70879999999999999</v>
      </c>
      <c r="C291" s="3">
        <f t="shared" si="4"/>
        <v>0.61182883217310591</v>
      </c>
    </row>
    <row r="292" spans="1:5" x14ac:dyDescent="0.35">
      <c r="A292" s="1" t="s">
        <v>292</v>
      </c>
      <c r="B292" s="2">
        <v>2.1301999999999999</v>
      </c>
      <c r="C292" s="3">
        <f t="shared" si="4"/>
        <v>4.377781652380424</v>
      </c>
      <c r="D292" s="5" t="s">
        <v>4228</v>
      </c>
      <c r="E292" s="6">
        <v>0.3</v>
      </c>
    </row>
    <row r="293" spans="1:5" x14ac:dyDescent="0.35">
      <c r="A293" s="1" t="s">
        <v>1430</v>
      </c>
      <c r="B293" s="2">
        <v>0.53913</v>
      </c>
      <c r="C293" s="3">
        <f t="shared" si="4"/>
        <v>1.4530959808919184</v>
      </c>
    </row>
    <row r="294" spans="1:5" x14ac:dyDescent="0.35">
      <c r="A294" s="1" t="s">
        <v>669</v>
      </c>
      <c r="B294" s="2">
        <v>1.3889</v>
      </c>
      <c r="C294" s="3">
        <f t="shared" si="4"/>
        <v>2.6187893192326479</v>
      </c>
    </row>
    <row r="295" spans="1:5" x14ac:dyDescent="0.35">
      <c r="A295" s="1" t="s">
        <v>2264</v>
      </c>
      <c r="B295" s="2">
        <v>-1.042</v>
      </c>
      <c r="C295" s="3">
        <f t="shared" si="4"/>
        <v>0.48565374777081666</v>
      </c>
    </row>
    <row r="296" spans="1:5" x14ac:dyDescent="0.35">
      <c r="A296" s="1" t="s">
        <v>3506</v>
      </c>
      <c r="B296" s="2">
        <v>-1.9045000000000001</v>
      </c>
      <c r="C296" s="3">
        <f t="shared" si="4"/>
        <v>0.26710890886569727</v>
      </c>
    </row>
    <row r="297" spans="1:5" x14ac:dyDescent="0.35">
      <c r="A297" s="1" t="s">
        <v>3593</v>
      </c>
      <c r="B297" s="2">
        <v>-2.0404</v>
      </c>
      <c r="C297" s="3">
        <f t="shared" si="4"/>
        <v>0.24309632689506203</v>
      </c>
    </row>
    <row r="298" spans="1:5" x14ac:dyDescent="0.35">
      <c r="A298" s="1" t="s">
        <v>3030</v>
      </c>
      <c r="B298" s="2">
        <v>-1.4743999999999999</v>
      </c>
      <c r="C298" s="3">
        <f t="shared" si="4"/>
        <v>0.35988303503041685</v>
      </c>
    </row>
    <row r="299" spans="1:5" x14ac:dyDescent="0.35">
      <c r="A299" s="1" t="s">
        <v>666</v>
      </c>
      <c r="B299" s="2">
        <v>1.3911</v>
      </c>
      <c r="C299" s="3">
        <f t="shared" si="4"/>
        <v>2.6227858197904328</v>
      </c>
    </row>
    <row r="300" spans="1:5" x14ac:dyDescent="0.35">
      <c r="A300" s="1" t="s">
        <v>88</v>
      </c>
      <c r="B300" s="2">
        <v>2.9582999999999999</v>
      </c>
      <c r="C300" s="3">
        <f t="shared" si="4"/>
        <v>7.7720759540698312</v>
      </c>
      <c r="D300" s="5" t="s">
        <v>4071</v>
      </c>
      <c r="E300" s="6">
        <v>0</v>
      </c>
    </row>
    <row r="301" spans="1:5" x14ac:dyDescent="0.35">
      <c r="A301" s="1" t="s">
        <v>901</v>
      </c>
      <c r="B301" s="2">
        <v>1.0814999999999999</v>
      </c>
      <c r="C301" s="3">
        <f t="shared" si="4"/>
        <v>2.1162352313996089</v>
      </c>
    </row>
    <row r="302" spans="1:5" x14ac:dyDescent="0.35">
      <c r="A302" s="1" t="s">
        <v>1386</v>
      </c>
      <c r="B302" s="2">
        <v>0.63546999999999998</v>
      </c>
      <c r="C302" s="3">
        <f t="shared" si="4"/>
        <v>1.5534437471980882</v>
      </c>
    </row>
    <row r="303" spans="1:5" x14ac:dyDescent="0.35">
      <c r="A303" s="1" t="s">
        <v>1442</v>
      </c>
      <c r="B303" s="2">
        <v>0.45983000000000002</v>
      </c>
      <c r="C303" s="3">
        <f t="shared" si="4"/>
        <v>1.3753797406905235</v>
      </c>
    </row>
    <row r="304" spans="1:5" x14ac:dyDescent="0.35">
      <c r="A304" s="1" t="s">
        <v>1261</v>
      </c>
      <c r="B304" s="2">
        <v>0.76393999999999995</v>
      </c>
      <c r="C304" s="3">
        <f t="shared" si="4"/>
        <v>1.6981218685219721</v>
      </c>
    </row>
    <row r="305" spans="1:5" x14ac:dyDescent="0.35">
      <c r="A305" s="1" t="s">
        <v>1375</v>
      </c>
      <c r="B305" s="2">
        <v>0.65481999999999996</v>
      </c>
      <c r="C305" s="3">
        <f t="shared" si="4"/>
        <v>1.5744195060841575</v>
      </c>
    </row>
    <row r="306" spans="1:5" x14ac:dyDescent="0.35">
      <c r="A306" s="1" t="s">
        <v>2528</v>
      </c>
      <c r="B306" s="2">
        <v>-1.1701999999999999</v>
      </c>
      <c r="C306" s="3">
        <f t="shared" si="4"/>
        <v>0.444359734973718</v>
      </c>
    </row>
    <row r="307" spans="1:5" x14ac:dyDescent="0.35">
      <c r="A307" s="1" t="s">
        <v>706</v>
      </c>
      <c r="B307" s="2">
        <v>1.3323</v>
      </c>
      <c r="C307" s="3">
        <f t="shared" si="4"/>
        <v>2.5180379038346139</v>
      </c>
    </row>
    <row r="308" spans="1:5" x14ac:dyDescent="0.35">
      <c r="A308" s="1" t="s">
        <v>903</v>
      </c>
      <c r="B308" s="2">
        <v>1.0795999999999999</v>
      </c>
      <c r="C308" s="3">
        <f t="shared" si="4"/>
        <v>2.1134500271111589</v>
      </c>
    </row>
    <row r="309" spans="1:5" x14ac:dyDescent="0.35">
      <c r="A309" s="1" t="s">
        <v>891</v>
      </c>
      <c r="B309" s="2">
        <v>1.0892999999999999</v>
      </c>
      <c r="C309" s="3">
        <f t="shared" si="4"/>
        <v>2.1277077441748746</v>
      </c>
    </row>
    <row r="310" spans="1:5" x14ac:dyDescent="0.35">
      <c r="A310" s="1" t="s">
        <v>1839</v>
      </c>
      <c r="B310" s="2">
        <v>-0.81286000000000003</v>
      </c>
      <c r="C310" s="3">
        <f t="shared" si="4"/>
        <v>0.5692522524403687</v>
      </c>
    </row>
    <row r="311" spans="1:5" x14ac:dyDescent="0.35">
      <c r="A311" s="1" t="s">
        <v>1203</v>
      </c>
      <c r="B311" s="2">
        <v>0.81998000000000004</v>
      </c>
      <c r="C311" s="3">
        <f t="shared" si="4"/>
        <v>1.7653815190272217</v>
      </c>
    </row>
    <row r="312" spans="1:5" x14ac:dyDescent="0.35">
      <c r="A312" s="1" t="s">
        <v>1792</v>
      </c>
      <c r="B312" s="2">
        <v>-0.78886000000000001</v>
      </c>
      <c r="C312" s="3">
        <f t="shared" si="4"/>
        <v>0.578801272995766</v>
      </c>
    </row>
    <row r="313" spans="1:5" x14ac:dyDescent="0.35">
      <c r="A313" s="1" t="s">
        <v>200</v>
      </c>
      <c r="B313" s="2">
        <v>2.431</v>
      </c>
      <c r="C313" s="3">
        <f t="shared" si="4"/>
        <v>5.3926709269482265</v>
      </c>
      <c r="D313" s="5" t="s">
        <v>4155</v>
      </c>
      <c r="E313" s="6">
        <v>0</v>
      </c>
    </row>
    <row r="314" spans="1:5" x14ac:dyDescent="0.35">
      <c r="A314" s="1" t="s">
        <v>3205</v>
      </c>
      <c r="B314" s="2">
        <v>-1.6077999999999999</v>
      </c>
      <c r="C314" s="3">
        <f t="shared" si="4"/>
        <v>0.32809829457698614</v>
      </c>
    </row>
    <row r="315" spans="1:5" x14ac:dyDescent="0.35">
      <c r="A315" s="1" t="s">
        <v>3562</v>
      </c>
      <c r="B315" s="2">
        <v>-1.9887999999999999</v>
      </c>
      <c r="C315" s="3">
        <f t="shared" si="4"/>
        <v>0.25194836514153979</v>
      </c>
    </row>
    <row r="316" spans="1:5" x14ac:dyDescent="0.35">
      <c r="A316" s="1" t="s">
        <v>2389</v>
      </c>
      <c r="B316" s="2">
        <v>-1.1035999999999999</v>
      </c>
      <c r="C316" s="3">
        <f t="shared" si="4"/>
        <v>0.46535383444603201</v>
      </c>
    </row>
    <row r="317" spans="1:5" x14ac:dyDescent="0.35">
      <c r="A317" s="1" t="s">
        <v>1201</v>
      </c>
      <c r="B317" s="2">
        <v>0.82130999999999998</v>
      </c>
      <c r="C317" s="3">
        <f t="shared" si="4"/>
        <v>1.7670097494991011</v>
      </c>
    </row>
    <row r="318" spans="1:5" x14ac:dyDescent="0.35">
      <c r="A318" s="1" t="s">
        <v>3283</v>
      </c>
      <c r="B318" s="2">
        <v>-1.6777</v>
      </c>
      <c r="C318" s="3">
        <f t="shared" si="4"/>
        <v>0.31258056819052005</v>
      </c>
    </row>
    <row r="319" spans="1:5" x14ac:dyDescent="0.35">
      <c r="A319" s="1" t="s">
        <v>426</v>
      </c>
      <c r="B319" s="2">
        <v>1.7941</v>
      </c>
      <c r="C319" s="3">
        <f t="shared" si="4"/>
        <v>3.4679906285205426</v>
      </c>
      <c r="D319" s="5" t="s">
        <v>4334</v>
      </c>
      <c r="E319" s="6">
        <v>0.3</v>
      </c>
    </row>
    <row r="320" spans="1:5" x14ac:dyDescent="0.35">
      <c r="A320" s="1" t="s">
        <v>1095</v>
      </c>
      <c r="B320" s="2">
        <v>0.90673999999999999</v>
      </c>
      <c r="C320" s="3">
        <f t="shared" si="4"/>
        <v>1.8748042884871257</v>
      </c>
    </row>
    <row r="321" spans="1:5" x14ac:dyDescent="0.35">
      <c r="A321" s="1" t="s">
        <v>1495</v>
      </c>
      <c r="B321" s="2">
        <v>-0.54695000000000005</v>
      </c>
      <c r="C321" s="3">
        <f t="shared" si="4"/>
        <v>0.68446562790586563</v>
      </c>
    </row>
    <row r="322" spans="1:5" x14ac:dyDescent="0.35">
      <c r="A322" s="1" t="s">
        <v>2302</v>
      </c>
      <c r="B322" s="2">
        <v>-1.0572999999999999</v>
      </c>
      <c r="C322" s="3">
        <f t="shared" ref="C322:C385" si="5">POWER(2,B322)</f>
        <v>0.48053053028973225</v>
      </c>
    </row>
    <row r="323" spans="1:5" x14ac:dyDescent="0.35">
      <c r="A323" s="1" t="s">
        <v>3265</v>
      </c>
      <c r="B323" s="2">
        <v>-1.6634</v>
      </c>
      <c r="C323" s="3">
        <f t="shared" si="5"/>
        <v>0.31569427428777047</v>
      </c>
    </row>
    <row r="324" spans="1:5" x14ac:dyDescent="0.35">
      <c r="A324" s="1" t="s">
        <v>1062</v>
      </c>
      <c r="B324" s="2">
        <v>0.92556000000000005</v>
      </c>
      <c r="C324" s="3">
        <f t="shared" si="5"/>
        <v>1.8994213828292532</v>
      </c>
    </row>
    <row r="325" spans="1:5" x14ac:dyDescent="0.35">
      <c r="A325" s="1" t="s">
        <v>1250</v>
      </c>
      <c r="B325" s="2">
        <v>0.77229000000000003</v>
      </c>
      <c r="C325" s="3">
        <f t="shared" si="5"/>
        <v>1.7079787196622807</v>
      </c>
    </row>
    <row r="326" spans="1:5" x14ac:dyDescent="0.35">
      <c r="A326" s="1" t="s">
        <v>3716</v>
      </c>
      <c r="B326" s="2">
        <v>-2.2448999999999999</v>
      </c>
      <c r="C326" s="3">
        <f t="shared" si="5"/>
        <v>0.21096857175278347</v>
      </c>
    </row>
    <row r="327" spans="1:5" x14ac:dyDescent="0.35">
      <c r="A327" s="1" t="s">
        <v>309</v>
      </c>
      <c r="B327" s="2">
        <v>2.0779000000000001</v>
      </c>
      <c r="C327" s="3">
        <f t="shared" si="5"/>
        <v>4.221922219061188</v>
      </c>
      <c r="D327" s="5" t="s">
        <v>4242</v>
      </c>
      <c r="E327" s="6">
        <v>0.2</v>
      </c>
    </row>
    <row r="328" spans="1:5" x14ac:dyDescent="0.35">
      <c r="A328" s="1" t="s">
        <v>3235</v>
      </c>
      <c r="B328" s="2">
        <v>-1.6404000000000001</v>
      </c>
      <c r="C328" s="3">
        <f t="shared" si="5"/>
        <v>0.32076752641786782</v>
      </c>
    </row>
    <row r="329" spans="1:5" x14ac:dyDescent="0.35">
      <c r="A329" s="1" t="s">
        <v>2822</v>
      </c>
      <c r="B329" s="2">
        <v>-1.3474999999999999</v>
      </c>
      <c r="C329" s="3">
        <f t="shared" si="5"/>
        <v>0.39297242860137932</v>
      </c>
    </row>
    <row r="330" spans="1:5" x14ac:dyDescent="0.35">
      <c r="A330" s="1" t="s">
        <v>2891</v>
      </c>
      <c r="B330" s="2">
        <v>-1.3979999999999999</v>
      </c>
      <c r="C330" s="3">
        <f t="shared" si="5"/>
        <v>0.37945481324351354</v>
      </c>
    </row>
    <row r="331" spans="1:5" x14ac:dyDescent="0.35">
      <c r="A331" s="1" t="s">
        <v>3410</v>
      </c>
      <c r="B331" s="2">
        <v>-1.8075000000000001</v>
      </c>
      <c r="C331" s="3">
        <f t="shared" si="5"/>
        <v>0.28568555562551168</v>
      </c>
    </row>
    <row r="332" spans="1:5" x14ac:dyDescent="0.35">
      <c r="A332" s="1" t="s">
        <v>2771</v>
      </c>
      <c r="B332" s="2">
        <v>-1.3136000000000001</v>
      </c>
      <c r="C332" s="3">
        <f t="shared" si="5"/>
        <v>0.40231571561047119</v>
      </c>
    </row>
    <row r="333" spans="1:5" x14ac:dyDescent="0.35">
      <c r="A333" s="1" t="s">
        <v>1777</v>
      </c>
      <c r="B333" s="2">
        <v>-0.78195999999999999</v>
      </c>
      <c r="C333" s="3">
        <f t="shared" si="5"/>
        <v>0.58157614526500645</v>
      </c>
    </row>
    <row r="334" spans="1:5" x14ac:dyDescent="0.35">
      <c r="A334" s="1" t="s">
        <v>2960</v>
      </c>
      <c r="B334" s="2">
        <v>-1.4333</v>
      </c>
      <c r="C334" s="3">
        <f t="shared" si="5"/>
        <v>0.37028294332541239</v>
      </c>
    </row>
    <row r="335" spans="1:5" x14ac:dyDescent="0.35">
      <c r="A335" s="1" t="s">
        <v>1820</v>
      </c>
      <c r="B335" s="2">
        <v>-0.80281000000000002</v>
      </c>
      <c r="C335" s="3">
        <f t="shared" si="5"/>
        <v>0.57323158132557817</v>
      </c>
    </row>
    <row r="336" spans="1:5" x14ac:dyDescent="0.35">
      <c r="A336" s="1" t="s">
        <v>3264</v>
      </c>
      <c r="B336" s="2">
        <v>-1.6629</v>
      </c>
      <c r="C336" s="3">
        <f t="shared" si="5"/>
        <v>0.31580370454756485</v>
      </c>
    </row>
    <row r="337" spans="1:5" x14ac:dyDescent="0.35">
      <c r="A337" s="1" t="s">
        <v>2863</v>
      </c>
      <c r="B337" s="2">
        <v>-1.3767</v>
      </c>
      <c r="C337" s="3">
        <f t="shared" si="5"/>
        <v>0.38509865780730035</v>
      </c>
    </row>
    <row r="338" spans="1:5" x14ac:dyDescent="0.35">
      <c r="A338" s="1" t="s">
        <v>3462</v>
      </c>
      <c r="B338" s="2">
        <v>-1.8655999999999999</v>
      </c>
      <c r="C338" s="3">
        <f t="shared" si="5"/>
        <v>0.2744090561939812</v>
      </c>
    </row>
    <row r="339" spans="1:5" x14ac:dyDescent="0.35">
      <c r="A339" s="1" t="s">
        <v>3460</v>
      </c>
      <c r="B339" s="2">
        <v>-1.8620000000000001</v>
      </c>
      <c r="C339" s="3">
        <f t="shared" si="5"/>
        <v>0.27509465234153424</v>
      </c>
    </row>
    <row r="340" spans="1:5" x14ac:dyDescent="0.35">
      <c r="A340" s="1" t="s">
        <v>1844</v>
      </c>
      <c r="B340" s="2">
        <v>-0.81467000000000001</v>
      </c>
      <c r="C340" s="3">
        <f t="shared" si="5"/>
        <v>0.56853851843325465</v>
      </c>
    </row>
    <row r="341" spans="1:5" x14ac:dyDescent="0.35">
      <c r="A341" s="1" t="s">
        <v>3417</v>
      </c>
      <c r="B341" s="2">
        <v>-1.8167</v>
      </c>
      <c r="C341" s="3">
        <f t="shared" si="5"/>
        <v>0.28386954841271111</v>
      </c>
    </row>
    <row r="342" spans="1:5" x14ac:dyDescent="0.35">
      <c r="A342" s="1" t="s">
        <v>333</v>
      </c>
      <c r="B342" s="2">
        <v>2.0226999999999999</v>
      </c>
      <c r="C342" s="3">
        <f t="shared" si="5"/>
        <v>4.0634355164541898</v>
      </c>
      <c r="D342" s="5" t="s">
        <v>241</v>
      </c>
      <c r="E342" s="6">
        <v>0.7</v>
      </c>
    </row>
    <row r="343" spans="1:5" x14ac:dyDescent="0.35">
      <c r="A343" s="1" t="s">
        <v>2119</v>
      </c>
      <c r="B343" s="2">
        <v>-0.96443000000000001</v>
      </c>
      <c r="C343" s="3">
        <f t="shared" si="5"/>
        <v>0.51248084957665252</v>
      </c>
    </row>
    <row r="344" spans="1:5" x14ac:dyDescent="0.35">
      <c r="A344" s="1" t="s">
        <v>2563</v>
      </c>
      <c r="B344" s="2">
        <v>-1.1904999999999999</v>
      </c>
      <c r="C344" s="3">
        <f t="shared" si="5"/>
        <v>0.43815098278192</v>
      </c>
    </row>
    <row r="345" spans="1:5" x14ac:dyDescent="0.35">
      <c r="A345" s="1" t="s">
        <v>1587</v>
      </c>
      <c r="B345" s="2">
        <v>-0.65542999999999996</v>
      </c>
      <c r="C345" s="3">
        <f t="shared" si="5"/>
        <v>0.63488623313722725</v>
      </c>
    </row>
    <row r="346" spans="1:5" x14ac:dyDescent="0.35">
      <c r="A346" s="1" t="s">
        <v>2673</v>
      </c>
      <c r="B346" s="2">
        <v>-1.2513000000000001</v>
      </c>
      <c r="C346" s="3">
        <f t="shared" si="5"/>
        <v>0.42006951603374304</v>
      </c>
    </row>
    <row r="347" spans="1:5" x14ac:dyDescent="0.35">
      <c r="A347" s="1" t="s">
        <v>2733</v>
      </c>
      <c r="B347" s="2">
        <v>-1.2869999999999999</v>
      </c>
      <c r="C347" s="3">
        <f t="shared" si="5"/>
        <v>0.40980230381875854</v>
      </c>
    </row>
    <row r="348" spans="1:5" x14ac:dyDescent="0.35">
      <c r="A348" s="1" t="s">
        <v>2176</v>
      </c>
      <c r="B348" s="2">
        <v>-0.99177000000000004</v>
      </c>
      <c r="C348" s="3">
        <f t="shared" si="5"/>
        <v>0.502860451759233</v>
      </c>
    </row>
    <row r="349" spans="1:5" x14ac:dyDescent="0.35">
      <c r="A349" s="1" t="s">
        <v>1312</v>
      </c>
      <c r="B349" s="2">
        <v>0.71281000000000005</v>
      </c>
      <c r="C349" s="3">
        <f t="shared" si="5"/>
        <v>1.6389933489731985</v>
      </c>
    </row>
    <row r="350" spans="1:5" x14ac:dyDescent="0.35">
      <c r="A350" s="1" t="s">
        <v>1927</v>
      </c>
      <c r="B350" s="2">
        <v>-0.86104999999999998</v>
      </c>
      <c r="C350" s="3">
        <f t="shared" si="5"/>
        <v>0.5505517180497792</v>
      </c>
    </row>
    <row r="351" spans="1:5" x14ac:dyDescent="0.35">
      <c r="A351" s="1" t="s">
        <v>1153</v>
      </c>
      <c r="B351" s="2">
        <v>0.85167999999999999</v>
      </c>
      <c r="C351" s="3">
        <f t="shared" si="5"/>
        <v>1.8046011371889548</v>
      </c>
    </row>
    <row r="352" spans="1:5" x14ac:dyDescent="0.35">
      <c r="A352" s="1" t="s">
        <v>273</v>
      </c>
      <c r="B352" s="2">
        <v>2.1932</v>
      </c>
      <c r="C352" s="3">
        <f t="shared" si="5"/>
        <v>4.5731872760874612</v>
      </c>
      <c r="D352" s="5" t="s">
        <v>4213</v>
      </c>
      <c r="E352" s="6">
        <v>0</v>
      </c>
    </row>
    <row r="353" spans="1:5" x14ac:dyDescent="0.35">
      <c r="A353" s="1" t="s">
        <v>2363</v>
      </c>
      <c r="B353" s="2">
        <v>-1.0948</v>
      </c>
      <c r="C353" s="3">
        <f t="shared" si="5"/>
        <v>0.46820102566265687</v>
      </c>
    </row>
    <row r="354" spans="1:5" x14ac:dyDescent="0.35">
      <c r="A354" s="1" t="s">
        <v>1718</v>
      </c>
      <c r="B354" s="2">
        <v>-0.74504000000000004</v>
      </c>
      <c r="C354" s="3">
        <f t="shared" si="5"/>
        <v>0.59665132859908065</v>
      </c>
    </row>
    <row r="355" spans="1:5" x14ac:dyDescent="0.35">
      <c r="A355" s="1" t="s">
        <v>3708</v>
      </c>
      <c r="B355" s="2">
        <v>-2.2262</v>
      </c>
      <c r="C355" s="3">
        <f t="shared" si="5"/>
        <v>0.21372091440939125</v>
      </c>
    </row>
    <row r="356" spans="1:5" x14ac:dyDescent="0.35">
      <c r="A356" s="1" t="s">
        <v>3000</v>
      </c>
      <c r="B356" s="2">
        <v>-1.4581</v>
      </c>
      <c r="C356" s="3">
        <f t="shared" si="5"/>
        <v>0.36397215774789932</v>
      </c>
    </row>
    <row r="357" spans="1:5" x14ac:dyDescent="0.35">
      <c r="A357" s="1" t="s">
        <v>2425</v>
      </c>
      <c r="B357" s="2">
        <v>-1.1197999999999999</v>
      </c>
      <c r="C357" s="3">
        <f t="shared" si="5"/>
        <v>0.46015761228127294</v>
      </c>
    </row>
    <row r="358" spans="1:5" x14ac:dyDescent="0.35">
      <c r="A358" s="1" t="s">
        <v>2656</v>
      </c>
      <c r="B358" s="2">
        <v>-1.2365999999999999</v>
      </c>
      <c r="C358" s="3">
        <f t="shared" si="5"/>
        <v>0.42437159533313257</v>
      </c>
    </row>
    <row r="359" spans="1:5" x14ac:dyDescent="0.35">
      <c r="A359" s="1" t="s">
        <v>1544</v>
      </c>
      <c r="B359" s="2">
        <v>-0.61138999999999999</v>
      </c>
      <c r="C359" s="3">
        <f t="shared" si="5"/>
        <v>0.65456574056775785</v>
      </c>
    </row>
    <row r="360" spans="1:5" x14ac:dyDescent="0.35">
      <c r="A360" s="1" t="s">
        <v>2475</v>
      </c>
      <c r="B360" s="2">
        <v>-1.1443000000000001</v>
      </c>
      <c r="C360" s="3">
        <f t="shared" si="5"/>
        <v>0.45240914582234865</v>
      </c>
    </row>
    <row r="361" spans="1:5" x14ac:dyDescent="0.35">
      <c r="A361" s="1" t="s">
        <v>1622</v>
      </c>
      <c r="B361" s="2">
        <v>-0.68162</v>
      </c>
      <c r="C361" s="3">
        <f t="shared" si="5"/>
        <v>0.62346479360052731</v>
      </c>
    </row>
    <row r="362" spans="1:5" x14ac:dyDescent="0.35">
      <c r="A362" s="1" t="s">
        <v>2538</v>
      </c>
      <c r="B362" s="2">
        <v>-1.1736</v>
      </c>
      <c r="C362" s="3">
        <f t="shared" si="5"/>
        <v>0.4433137452287379</v>
      </c>
    </row>
    <row r="363" spans="1:5" x14ac:dyDescent="0.35">
      <c r="A363" s="1" t="s">
        <v>1390</v>
      </c>
      <c r="B363" s="2">
        <v>0.63349</v>
      </c>
      <c r="C363" s="3">
        <f t="shared" si="5"/>
        <v>1.5513132145335005</v>
      </c>
    </row>
    <row r="364" spans="1:5" x14ac:dyDescent="0.35">
      <c r="A364" s="1" t="s">
        <v>492</v>
      </c>
      <c r="B364" s="2">
        <v>1.6565000000000001</v>
      </c>
      <c r="C364" s="3">
        <f t="shared" si="5"/>
        <v>3.1525079308822548</v>
      </c>
      <c r="D364" s="5" t="s">
        <v>4379</v>
      </c>
      <c r="E364" s="6">
        <v>0.5</v>
      </c>
    </row>
    <row r="365" spans="1:5" x14ac:dyDescent="0.35">
      <c r="A365" s="1" t="s">
        <v>1769</v>
      </c>
      <c r="B365" s="2">
        <v>-0.77580000000000005</v>
      </c>
      <c r="C365" s="3">
        <f t="shared" si="5"/>
        <v>0.58406466024900894</v>
      </c>
    </row>
    <row r="366" spans="1:5" x14ac:dyDescent="0.35">
      <c r="A366" s="1" t="s">
        <v>1253</v>
      </c>
      <c r="B366" s="2">
        <v>0.76998</v>
      </c>
      <c r="C366" s="3">
        <f t="shared" si="5"/>
        <v>1.7052461436409221</v>
      </c>
    </row>
    <row r="367" spans="1:5" x14ac:dyDescent="0.35">
      <c r="A367" s="1" t="s">
        <v>2700</v>
      </c>
      <c r="B367" s="2">
        <v>-1.2673000000000001</v>
      </c>
      <c r="C367" s="3">
        <f t="shared" si="5"/>
        <v>0.41543653421558524</v>
      </c>
    </row>
    <row r="368" spans="1:5" x14ac:dyDescent="0.35">
      <c r="A368" s="1" t="s">
        <v>1121</v>
      </c>
      <c r="B368" s="2">
        <v>0.87907999999999997</v>
      </c>
      <c r="C368" s="3">
        <f t="shared" si="5"/>
        <v>1.8392020764943919</v>
      </c>
    </row>
    <row r="369" spans="1:5" x14ac:dyDescent="0.35">
      <c r="A369" s="1" t="s">
        <v>1802</v>
      </c>
      <c r="B369" s="2">
        <v>-0.79396</v>
      </c>
      <c r="C369" s="3">
        <f t="shared" si="5"/>
        <v>0.57675879345759085</v>
      </c>
    </row>
    <row r="370" spans="1:5" x14ac:dyDescent="0.35">
      <c r="A370" s="1" t="s">
        <v>857</v>
      </c>
      <c r="B370" s="2">
        <v>1.1353</v>
      </c>
      <c r="C370" s="3">
        <f t="shared" si="5"/>
        <v>2.1966423590224928</v>
      </c>
    </row>
    <row r="371" spans="1:5" x14ac:dyDescent="0.35">
      <c r="A371" s="1" t="s">
        <v>2646</v>
      </c>
      <c r="B371" s="2">
        <v>-1.2311000000000001</v>
      </c>
      <c r="C371" s="3">
        <f t="shared" si="5"/>
        <v>0.4259925189627165</v>
      </c>
    </row>
    <row r="372" spans="1:5" x14ac:dyDescent="0.35">
      <c r="A372" s="1" t="s">
        <v>2744</v>
      </c>
      <c r="B372" s="2">
        <v>-1.2939000000000001</v>
      </c>
      <c r="C372" s="3">
        <f t="shared" si="5"/>
        <v>0.40784701549065955</v>
      </c>
    </row>
    <row r="373" spans="1:5" x14ac:dyDescent="0.35">
      <c r="A373" s="1" t="s">
        <v>2838</v>
      </c>
      <c r="B373" s="2">
        <v>-1.3563000000000001</v>
      </c>
      <c r="C373" s="3">
        <f t="shared" si="5"/>
        <v>0.39058271224929314</v>
      </c>
    </row>
    <row r="374" spans="1:5" x14ac:dyDescent="0.35">
      <c r="A374" s="1" t="s">
        <v>3667</v>
      </c>
      <c r="B374" s="2">
        <v>-2.1496</v>
      </c>
      <c r="C374" s="3">
        <f t="shared" si="5"/>
        <v>0.22537509423539173</v>
      </c>
    </row>
    <row r="375" spans="1:5" x14ac:dyDescent="0.35">
      <c r="A375" s="1" t="s">
        <v>3364</v>
      </c>
      <c r="B375" s="2">
        <v>-1.7573000000000001</v>
      </c>
      <c r="C375" s="3">
        <f t="shared" si="5"/>
        <v>0.29580123890393689</v>
      </c>
    </row>
    <row r="376" spans="1:5" x14ac:dyDescent="0.35">
      <c r="A376" s="1" t="s">
        <v>2483</v>
      </c>
      <c r="B376" s="2">
        <v>-1.1473</v>
      </c>
      <c r="C376" s="3">
        <f t="shared" si="5"/>
        <v>0.45146936489907613</v>
      </c>
    </row>
    <row r="377" spans="1:5" x14ac:dyDescent="0.35">
      <c r="A377" s="1" t="s">
        <v>1403</v>
      </c>
      <c r="B377" s="2">
        <v>0.61521999999999999</v>
      </c>
      <c r="C377" s="3">
        <f t="shared" si="5"/>
        <v>1.531791565826317</v>
      </c>
    </row>
    <row r="378" spans="1:5" x14ac:dyDescent="0.35">
      <c r="A378" s="1" t="s">
        <v>269</v>
      </c>
      <c r="B378" s="2">
        <v>2.2132000000000001</v>
      </c>
      <c r="C378" s="3">
        <f t="shared" si="5"/>
        <v>4.6370265914440223</v>
      </c>
      <c r="D378" s="5" t="s">
        <v>2662</v>
      </c>
      <c r="E378" s="6">
        <v>0.4</v>
      </c>
    </row>
    <row r="379" spans="1:5" x14ac:dyDescent="0.35">
      <c r="A379" s="1" t="s">
        <v>1363</v>
      </c>
      <c r="B379" s="2">
        <v>0.66063000000000005</v>
      </c>
      <c r="C379" s="3">
        <f t="shared" si="5"/>
        <v>1.5807727691869704</v>
      </c>
    </row>
    <row r="380" spans="1:5" x14ac:dyDescent="0.35">
      <c r="A380" s="1" t="s">
        <v>1928</v>
      </c>
      <c r="B380" s="2">
        <v>-0.86150000000000004</v>
      </c>
      <c r="C380" s="3">
        <f t="shared" si="5"/>
        <v>0.55038001881205745</v>
      </c>
    </row>
    <row r="381" spans="1:5" x14ac:dyDescent="0.35">
      <c r="A381" s="1" t="s">
        <v>2437</v>
      </c>
      <c r="B381" s="2">
        <v>-1.1269</v>
      </c>
      <c r="C381" s="3">
        <f t="shared" si="5"/>
        <v>0.45789858122015031</v>
      </c>
    </row>
    <row r="382" spans="1:5" x14ac:dyDescent="0.35">
      <c r="A382" s="1" t="s">
        <v>2438</v>
      </c>
      <c r="B382" s="2">
        <v>-1.1273</v>
      </c>
      <c r="C382" s="3">
        <f t="shared" si="5"/>
        <v>0.45777164237420209</v>
      </c>
    </row>
    <row r="383" spans="1:5" x14ac:dyDescent="0.35">
      <c r="A383" s="1" t="s">
        <v>3553</v>
      </c>
      <c r="B383" s="2">
        <v>-1.9754</v>
      </c>
      <c r="C383" s="3">
        <f t="shared" si="5"/>
        <v>0.254299406483806</v>
      </c>
    </row>
    <row r="384" spans="1:5" x14ac:dyDescent="0.35">
      <c r="A384" s="1" t="s">
        <v>3035</v>
      </c>
      <c r="B384" s="2">
        <v>-1.4787999999999999</v>
      </c>
      <c r="C384" s="3">
        <f t="shared" si="5"/>
        <v>0.35878711866017221</v>
      </c>
    </row>
    <row r="385" spans="1:5" x14ac:dyDescent="0.35">
      <c r="A385" s="1" t="s">
        <v>3127</v>
      </c>
      <c r="B385" s="2">
        <v>-1.5507</v>
      </c>
      <c r="C385" s="3">
        <f t="shared" si="5"/>
        <v>0.34134440266489763</v>
      </c>
    </row>
    <row r="386" spans="1:5" x14ac:dyDescent="0.35">
      <c r="A386" s="1" t="s">
        <v>1485</v>
      </c>
      <c r="B386" s="2">
        <v>-0.53134000000000003</v>
      </c>
      <c r="C386" s="3">
        <f t="shared" ref="C386:C449" si="6">POWER(2,B386)</f>
        <v>0.69191177593284048</v>
      </c>
    </row>
    <row r="387" spans="1:5" x14ac:dyDescent="0.35">
      <c r="A387" s="1" t="s">
        <v>3794</v>
      </c>
      <c r="B387" s="2">
        <v>-2.4268000000000001</v>
      </c>
      <c r="C387" s="3">
        <f t="shared" si="6"/>
        <v>0.18597750047334685</v>
      </c>
    </row>
    <row r="388" spans="1:5" x14ac:dyDescent="0.35">
      <c r="A388" s="1" t="s">
        <v>761</v>
      </c>
      <c r="B388" s="2">
        <v>1.2625999999999999</v>
      </c>
      <c r="C388" s="3">
        <f t="shared" si="6"/>
        <v>2.3992774515583295</v>
      </c>
    </row>
    <row r="389" spans="1:5" x14ac:dyDescent="0.35">
      <c r="A389" s="1" t="s">
        <v>2473</v>
      </c>
      <c r="B389" s="2">
        <v>-1.1435999999999999</v>
      </c>
      <c r="C389" s="3">
        <f t="shared" si="6"/>
        <v>0.45262870937121075</v>
      </c>
    </row>
    <row r="390" spans="1:5" x14ac:dyDescent="0.35">
      <c r="A390" s="1" t="s">
        <v>255</v>
      </c>
      <c r="B390" s="2">
        <v>2.2515000000000001</v>
      </c>
      <c r="C390" s="3">
        <f t="shared" si="6"/>
        <v>4.7617768053670328</v>
      </c>
      <c r="D390" s="5" t="s">
        <v>1455</v>
      </c>
      <c r="E390" s="6">
        <v>0.7</v>
      </c>
    </row>
    <row r="391" spans="1:5" x14ac:dyDescent="0.35">
      <c r="A391" s="1" t="s">
        <v>1608</v>
      </c>
      <c r="B391" s="2">
        <v>-0.67330000000000001</v>
      </c>
      <c r="C391" s="3">
        <f t="shared" si="6"/>
        <v>0.62707069301718443</v>
      </c>
    </row>
    <row r="392" spans="1:5" x14ac:dyDescent="0.35">
      <c r="A392" s="1" t="s">
        <v>2531</v>
      </c>
      <c r="B392" s="2">
        <v>-1.1718999999999999</v>
      </c>
      <c r="C392" s="3">
        <f t="shared" si="6"/>
        <v>0.44383643196570549</v>
      </c>
    </row>
    <row r="393" spans="1:5" x14ac:dyDescent="0.35">
      <c r="A393" s="1" t="s">
        <v>3933</v>
      </c>
      <c r="B393" s="2">
        <v>-3.0249999999999999</v>
      </c>
      <c r="C393" s="3">
        <f t="shared" si="6"/>
        <v>0.12285257481815637</v>
      </c>
    </row>
    <row r="394" spans="1:5" x14ac:dyDescent="0.35">
      <c r="A394" s="1" t="s">
        <v>758</v>
      </c>
      <c r="B394" s="2">
        <v>1.2646999999999999</v>
      </c>
      <c r="C394" s="3">
        <f t="shared" si="6"/>
        <v>2.402772404625896</v>
      </c>
    </row>
    <row r="395" spans="1:5" x14ac:dyDescent="0.35">
      <c r="A395" s="1" t="s">
        <v>2051</v>
      </c>
      <c r="B395" s="2">
        <v>-0.92267999999999994</v>
      </c>
      <c r="C395" s="3">
        <f t="shared" si="6"/>
        <v>0.52752815504729045</v>
      </c>
    </row>
    <row r="396" spans="1:5" x14ac:dyDescent="0.35">
      <c r="A396" s="1" t="s">
        <v>2855</v>
      </c>
      <c r="B396" s="2">
        <v>-1.3694999999999999</v>
      </c>
      <c r="C396" s="3">
        <f t="shared" si="6"/>
        <v>0.38702535791266618</v>
      </c>
    </row>
    <row r="397" spans="1:5" x14ac:dyDescent="0.35">
      <c r="A397" s="1" t="s">
        <v>2930</v>
      </c>
      <c r="B397" s="2">
        <v>-1.4202999999999999</v>
      </c>
      <c r="C397" s="3">
        <f t="shared" si="6"/>
        <v>0.37363460894732492</v>
      </c>
    </row>
    <row r="398" spans="1:5" x14ac:dyDescent="0.35">
      <c r="A398" s="1" t="s">
        <v>708</v>
      </c>
      <c r="B398" s="2">
        <v>1.3311999999999999</v>
      </c>
      <c r="C398" s="3">
        <f t="shared" si="6"/>
        <v>2.5161187276160168</v>
      </c>
    </row>
    <row r="399" spans="1:5" x14ac:dyDescent="0.35">
      <c r="A399" s="1" t="s">
        <v>3868</v>
      </c>
      <c r="B399" s="2">
        <v>-2.6501000000000001</v>
      </c>
      <c r="C399" s="3">
        <f t="shared" si="6"/>
        <v>0.15930903557131201</v>
      </c>
    </row>
    <row r="400" spans="1:5" x14ac:dyDescent="0.35">
      <c r="A400" s="1" t="s">
        <v>3955</v>
      </c>
      <c r="B400" s="2">
        <v>-3.2259000000000002</v>
      </c>
      <c r="C400" s="3">
        <f t="shared" si="6"/>
        <v>0.10688268052260748</v>
      </c>
    </row>
    <row r="401" spans="1:5" x14ac:dyDescent="0.35">
      <c r="A401" s="1" t="s">
        <v>3100</v>
      </c>
      <c r="B401" s="2">
        <v>-1.5288999999999999</v>
      </c>
      <c r="C401" s="3">
        <f t="shared" si="6"/>
        <v>0.34654149100588216</v>
      </c>
    </row>
    <row r="402" spans="1:5" x14ac:dyDescent="0.35">
      <c r="A402" s="1" t="s">
        <v>1207</v>
      </c>
      <c r="B402" s="2">
        <v>0.81684999999999997</v>
      </c>
      <c r="C402" s="3">
        <f t="shared" si="6"/>
        <v>1.7615555861390606</v>
      </c>
    </row>
    <row r="403" spans="1:5" x14ac:dyDescent="0.35">
      <c r="A403" s="1" t="s">
        <v>950</v>
      </c>
      <c r="B403" s="2">
        <v>1.0281</v>
      </c>
      <c r="C403" s="3">
        <f t="shared" si="6"/>
        <v>2.0393367171470373</v>
      </c>
    </row>
    <row r="404" spans="1:5" x14ac:dyDescent="0.35">
      <c r="A404" s="1" t="s">
        <v>3686</v>
      </c>
      <c r="B404" s="2">
        <v>-2.1911</v>
      </c>
      <c r="C404" s="3">
        <f t="shared" si="6"/>
        <v>0.21898439939880776</v>
      </c>
    </row>
    <row r="405" spans="1:5" x14ac:dyDescent="0.35">
      <c r="A405" s="1" t="s">
        <v>2286</v>
      </c>
      <c r="B405" s="2">
        <v>-1.0503</v>
      </c>
      <c r="C405" s="3">
        <f t="shared" si="6"/>
        <v>0.48286774449720782</v>
      </c>
    </row>
    <row r="406" spans="1:5" x14ac:dyDescent="0.35">
      <c r="A406" s="1" t="s">
        <v>106</v>
      </c>
      <c r="B406" s="2">
        <v>2.8231999999999999</v>
      </c>
      <c r="C406" s="3">
        <f t="shared" si="6"/>
        <v>7.0773045373864321</v>
      </c>
      <c r="D406" s="5" t="s">
        <v>4082</v>
      </c>
      <c r="E406" s="6">
        <v>0.5</v>
      </c>
    </row>
    <row r="407" spans="1:5" x14ac:dyDescent="0.35">
      <c r="A407" s="1" t="s">
        <v>2934</v>
      </c>
      <c r="B407" s="2">
        <v>-1.4236</v>
      </c>
      <c r="C407" s="3">
        <f t="shared" si="6"/>
        <v>0.37278093919554417</v>
      </c>
    </row>
    <row r="408" spans="1:5" x14ac:dyDescent="0.35">
      <c r="A408" s="1" t="s">
        <v>2280</v>
      </c>
      <c r="B408" s="2">
        <v>-1.0482</v>
      </c>
      <c r="C408" s="3">
        <f t="shared" si="6"/>
        <v>0.4835711229679901</v>
      </c>
    </row>
    <row r="409" spans="1:5" x14ac:dyDescent="0.35">
      <c r="A409" s="1" t="s">
        <v>2962</v>
      </c>
      <c r="B409" s="2">
        <v>-1.4340999999999999</v>
      </c>
      <c r="C409" s="3">
        <f t="shared" si="6"/>
        <v>0.3700776717814887</v>
      </c>
    </row>
    <row r="410" spans="1:5" x14ac:dyDescent="0.35">
      <c r="A410" s="1" t="s">
        <v>659</v>
      </c>
      <c r="B410" s="2">
        <v>1.4061999999999999</v>
      </c>
      <c r="C410" s="3">
        <f t="shared" si="6"/>
        <v>2.6503814295069708</v>
      </c>
      <c r="D410" s="5" t="s">
        <v>4498</v>
      </c>
      <c r="E410" s="6">
        <v>1.1000000000000001</v>
      </c>
    </row>
    <row r="411" spans="1:5" x14ac:dyDescent="0.35">
      <c r="A411" s="1" t="s">
        <v>2942</v>
      </c>
      <c r="B411" s="2">
        <v>-1.4271</v>
      </c>
      <c r="C411" s="3">
        <f t="shared" si="6"/>
        <v>0.37187766311988646</v>
      </c>
    </row>
    <row r="412" spans="1:5" x14ac:dyDescent="0.35">
      <c r="A412" s="1" t="s">
        <v>1628</v>
      </c>
      <c r="B412" s="2">
        <v>-0.68664999999999998</v>
      </c>
      <c r="C412" s="3">
        <f t="shared" si="6"/>
        <v>0.62129484968106397</v>
      </c>
    </row>
    <row r="413" spans="1:5" x14ac:dyDescent="0.35">
      <c r="A413" s="1" t="s">
        <v>3451</v>
      </c>
      <c r="B413" s="2">
        <v>-1.8549</v>
      </c>
      <c r="C413" s="3">
        <f t="shared" si="6"/>
        <v>0.27645182484626729</v>
      </c>
    </row>
    <row r="414" spans="1:5" x14ac:dyDescent="0.35">
      <c r="A414" s="1" t="s">
        <v>3313</v>
      </c>
      <c r="B414" s="2">
        <v>-1.7142999999999999</v>
      </c>
      <c r="C414" s="3">
        <f t="shared" si="6"/>
        <v>0.30475039586649727</v>
      </c>
    </row>
    <row r="415" spans="1:5" x14ac:dyDescent="0.35">
      <c r="A415" s="1" t="s">
        <v>2660</v>
      </c>
      <c r="B415" s="2">
        <v>-1.2419</v>
      </c>
      <c r="C415" s="3">
        <f t="shared" si="6"/>
        <v>0.4228154500067739</v>
      </c>
    </row>
    <row r="416" spans="1:5" x14ac:dyDescent="0.35">
      <c r="A416" s="1" t="s">
        <v>2224</v>
      </c>
      <c r="B416" s="2">
        <v>-1.0163</v>
      </c>
      <c r="C416" s="3">
        <f t="shared" si="6"/>
        <v>0.49438264352033934</v>
      </c>
    </row>
    <row r="417" spans="1:3" x14ac:dyDescent="0.35">
      <c r="A417" s="1" t="s">
        <v>3721</v>
      </c>
      <c r="B417" s="2">
        <v>-2.2521</v>
      </c>
      <c r="C417" s="3">
        <f t="shared" si="6"/>
        <v>0.20991832230241883</v>
      </c>
    </row>
    <row r="418" spans="1:3" x14ac:dyDescent="0.35">
      <c r="A418" s="1" t="s">
        <v>2402</v>
      </c>
      <c r="B418" s="2">
        <v>-1.1101000000000001</v>
      </c>
      <c r="C418" s="3">
        <f t="shared" si="6"/>
        <v>0.4632619189629828</v>
      </c>
    </row>
    <row r="419" spans="1:3" x14ac:dyDescent="0.35">
      <c r="A419" s="1" t="s">
        <v>2281</v>
      </c>
      <c r="B419" s="2">
        <v>-1.0483</v>
      </c>
      <c r="C419" s="3">
        <f t="shared" si="6"/>
        <v>0.48353760553358077</v>
      </c>
    </row>
    <row r="420" spans="1:3" x14ac:dyDescent="0.35">
      <c r="A420" s="1" t="s">
        <v>1405</v>
      </c>
      <c r="B420" s="2">
        <v>0.61192000000000002</v>
      </c>
      <c r="C420" s="3">
        <f t="shared" si="6"/>
        <v>1.5282917719248288</v>
      </c>
    </row>
    <row r="421" spans="1:3" x14ac:dyDescent="0.35">
      <c r="A421" s="1" t="s">
        <v>1460</v>
      </c>
      <c r="B421" s="2">
        <v>-0.48754999999999998</v>
      </c>
      <c r="C421" s="3">
        <f t="shared" si="6"/>
        <v>0.71323529365452043</v>
      </c>
    </row>
    <row r="422" spans="1:3" x14ac:dyDescent="0.35">
      <c r="A422" s="1" t="s">
        <v>3403</v>
      </c>
      <c r="B422" s="2">
        <v>-1.7990999999999999</v>
      </c>
      <c r="C422" s="3">
        <f t="shared" si="6"/>
        <v>0.28735379347117657</v>
      </c>
    </row>
    <row r="423" spans="1:3" x14ac:dyDescent="0.35">
      <c r="A423" s="1" t="s">
        <v>3132</v>
      </c>
      <c r="B423" s="2">
        <v>-1.5526</v>
      </c>
      <c r="C423" s="3">
        <f t="shared" si="6"/>
        <v>0.34089515492531058</v>
      </c>
    </row>
    <row r="424" spans="1:3" x14ac:dyDescent="0.35">
      <c r="A424" s="1" t="s">
        <v>2732</v>
      </c>
      <c r="B424" s="2">
        <v>-1.2868999999999999</v>
      </c>
      <c r="C424" s="3">
        <f t="shared" si="6"/>
        <v>0.40983071013438299</v>
      </c>
    </row>
    <row r="425" spans="1:3" x14ac:dyDescent="0.35">
      <c r="A425" s="1" t="s">
        <v>3267</v>
      </c>
      <c r="B425" s="2">
        <v>-1.6642999999999999</v>
      </c>
      <c r="C425" s="3">
        <f t="shared" si="6"/>
        <v>0.31549739536735888</v>
      </c>
    </row>
    <row r="426" spans="1:3" x14ac:dyDescent="0.35">
      <c r="A426" s="1" t="s">
        <v>959</v>
      </c>
      <c r="B426" s="2">
        <v>1.0174000000000001</v>
      </c>
      <c r="C426" s="3">
        <f t="shared" si="6"/>
        <v>2.0242675703994601</v>
      </c>
    </row>
    <row r="427" spans="1:3" x14ac:dyDescent="0.35">
      <c r="A427" s="1" t="s">
        <v>3636</v>
      </c>
      <c r="B427" s="2">
        <v>-2.1029</v>
      </c>
      <c r="C427" s="3">
        <f t="shared" si="6"/>
        <v>0.23278984016048426</v>
      </c>
    </row>
    <row r="428" spans="1:3" x14ac:dyDescent="0.35">
      <c r="A428" s="1" t="s">
        <v>2063</v>
      </c>
      <c r="B428" s="2">
        <v>-0.92945999999999995</v>
      </c>
      <c r="C428" s="3">
        <f t="shared" si="6"/>
        <v>0.52505483278557696</v>
      </c>
    </row>
    <row r="429" spans="1:3" x14ac:dyDescent="0.35">
      <c r="A429" s="1" t="s">
        <v>1781</v>
      </c>
      <c r="B429" s="2">
        <v>-0.78403999999999996</v>
      </c>
      <c r="C429" s="3">
        <f t="shared" si="6"/>
        <v>0.58073826425602448</v>
      </c>
    </row>
    <row r="430" spans="1:3" x14ac:dyDescent="0.35">
      <c r="A430" s="1" t="s">
        <v>3008</v>
      </c>
      <c r="B430" s="2">
        <v>-1.4599</v>
      </c>
      <c r="C430" s="3">
        <f t="shared" si="6"/>
        <v>0.36351832562707942</v>
      </c>
    </row>
    <row r="431" spans="1:3" x14ac:dyDescent="0.35">
      <c r="A431" s="1" t="s">
        <v>881</v>
      </c>
      <c r="B431" s="2">
        <v>1.1059000000000001</v>
      </c>
      <c r="C431" s="3">
        <f t="shared" si="6"/>
        <v>2.1523310561766831</v>
      </c>
    </row>
    <row r="432" spans="1:3" x14ac:dyDescent="0.35">
      <c r="A432" s="1" t="s">
        <v>1866</v>
      </c>
      <c r="B432" s="2">
        <v>-0.82530000000000003</v>
      </c>
      <c r="C432" s="3">
        <f t="shared" si="6"/>
        <v>0.56436483383242098</v>
      </c>
    </row>
    <row r="433" spans="1:5" x14ac:dyDescent="0.35">
      <c r="A433" s="1" t="s">
        <v>1459</v>
      </c>
      <c r="B433" s="2">
        <v>-0.48703000000000002</v>
      </c>
      <c r="C433" s="3">
        <f t="shared" si="6"/>
        <v>0.71349241604698244</v>
      </c>
    </row>
    <row r="434" spans="1:5" x14ac:dyDescent="0.35">
      <c r="A434" s="1" t="s">
        <v>519</v>
      </c>
      <c r="B434" s="2">
        <v>1.6228</v>
      </c>
      <c r="C434" s="3">
        <f t="shared" si="6"/>
        <v>3.0797217272632542</v>
      </c>
      <c r="D434" s="5" t="s">
        <v>4403</v>
      </c>
      <c r="E434" s="6" t="s">
        <v>4391</v>
      </c>
    </row>
    <row r="435" spans="1:5" x14ac:dyDescent="0.35">
      <c r="A435" s="1" t="s">
        <v>2530</v>
      </c>
      <c r="B435" s="2">
        <v>-1.1717</v>
      </c>
      <c r="C435" s="3">
        <f t="shared" si="6"/>
        <v>0.44389796502504297</v>
      </c>
    </row>
    <row r="436" spans="1:5" x14ac:dyDescent="0.35">
      <c r="A436" s="1" t="s">
        <v>2167</v>
      </c>
      <c r="B436" s="2">
        <v>-0.98802999999999996</v>
      </c>
      <c r="C436" s="3">
        <f t="shared" si="6"/>
        <v>0.50416574350638488</v>
      </c>
    </row>
    <row r="437" spans="1:5" x14ac:dyDescent="0.35">
      <c r="A437" s="1" t="s">
        <v>2086</v>
      </c>
      <c r="B437" s="2">
        <v>-0.94221999999999995</v>
      </c>
      <c r="C437" s="3">
        <f t="shared" si="6"/>
        <v>0.5204314309633209</v>
      </c>
    </row>
    <row r="438" spans="1:5" x14ac:dyDescent="0.35">
      <c r="A438" s="1" t="s">
        <v>3484</v>
      </c>
      <c r="B438" s="2">
        <v>-1.8834</v>
      </c>
      <c r="C438" s="3">
        <f t="shared" si="6"/>
        <v>0.27104419238477961</v>
      </c>
    </row>
    <row r="439" spans="1:5" x14ac:dyDescent="0.35">
      <c r="A439" s="1" t="s">
        <v>2368</v>
      </c>
      <c r="B439" s="2">
        <v>-1.0964</v>
      </c>
      <c r="C439" s="3">
        <f t="shared" si="6"/>
        <v>0.46768206193704603</v>
      </c>
    </row>
    <row r="440" spans="1:5" x14ac:dyDescent="0.35">
      <c r="A440" s="1" t="s">
        <v>557</v>
      </c>
      <c r="B440" s="2">
        <v>1.5587</v>
      </c>
      <c r="C440" s="3">
        <f t="shared" si="6"/>
        <v>2.9458827288450964</v>
      </c>
      <c r="D440" s="5" t="s">
        <v>4434</v>
      </c>
      <c r="E440" s="6">
        <v>3.5</v>
      </c>
    </row>
    <row r="441" spans="1:5" x14ac:dyDescent="0.35">
      <c r="A441" s="1" t="s">
        <v>3609</v>
      </c>
      <c r="B441" s="2">
        <v>-2.0630999999999999</v>
      </c>
      <c r="C441" s="3">
        <f t="shared" si="6"/>
        <v>0.23930127687340913</v>
      </c>
    </row>
    <row r="442" spans="1:5" x14ac:dyDescent="0.35">
      <c r="A442" s="1" t="s">
        <v>2357</v>
      </c>
      <c r="B442" s="2">
        <v>-1.0916999999999999</v>
      </c>
      <c r="C442" s="3">
        <f t="shared" si="6"/>
        <v>0.46920815719995507</v>
      </c>
    </row>
    <row r="443" spans="1:5" x14ac:dyDescent="0.35">
      <c r="A443" s="1" t="s">
        <v>2537</v>
      </c>
      <c r="B443" s="2">
        <v>-1.1733</v>
      </c>
      <c r="C443" s="3">
        <f t="shared" si="6"/>
        <v>0.44340593931579897</v>
      </c>
    </row>
    <row r="444" spans="1:5" x14ac:dyDescent="0.35">
      <c r="A444" s="1" t="s">
        <v>2746</v>
      </c>
      <c r="B444" s="2">
        <v>-1.2950999999999999</v>
      </c>
      <c r="C444" s="3">
        <f t="shared" si="6"/>
        <v>0.40750791892584215</v>
      </c>
    </row>
    <row r="445" spans="1:5" x14ac:dyDescent="0.35">
      <c r="A445" s="1" t="s">
        <v>2385</v>
      </c>
      <c r="B445" s="2">
        <v>-1.1022000000000001</v>
      </c>
      <c r="C445" s="3">
        <f t="shared" si="6"/>
        <v>0.46580563580359602</v>
      </c>
    </row>
    <row r="446" spans="1:5" x14ac:dyDescent="0.35">
      <c r="A446" s="1" t="s">
        <v>3022</v>
      </c>
      <c r="B446" s="2">
        <v>-1.4686999999999999</v>
      </c>
      <c r="C446" s="3">
        <f t="shared" si="6"/>
        <v>0.36130772349876783</v>
      </c>
    </row>
    <row r="447" spans="1:5" x14ac:dyDescent="0.35">
      <c r="A447" s="1" t="s">
        <v>215</v>
      </c>
      <c r="B447" s="2">
        <v>2.375</v>
      </c>
      <c r="C447" s="3">
        <f t="shared" si="6"/>
        <v>5.1873582186040386</v>
      </c>
      <c r="D447" s="5" t="s">
        <v>4167</v>
      </c>
      <c r="E447" s="6">
        <v>0.7</v>
      </c>
    </row>
    <row r="448" spans="1:5" x14ac:dyDescent="0.35">
      <c r="A448" s="1" t="s">
        <v>3864</v>
      </c>
      <c r="B448" s="2">
        <v>-2.6339000000000001</v>
      </c>
      <c r="C448" s="3">
        <f t="shared" si="6"/>
        <v>0.16110799557890187</v>
      </c>
    </row>
    <row r="449" spans="1:3" x14ac:dyDescent="0.35">
      <c r="A449" s="1" t="s">
        <v>3107</v>
      </c>
      <c r="B449" s="2">
        <v>-1.5310999999999999</v>
      </c>
      <c r="C449" s="3">
        <f t="shared" si="6"/>
        <v>0.3460134443572957</v>
      </c>
    </row>
    <row r="450" spans="1:3" x14ac:dyDescent="0.35">
      <c r="A450" s="1" t="s">
        <v>1446</v>
      </c>
      <c r="B450" s="2">
        <v>0.38135999999999998</v>
      </c>
      <c r="C450" s="3">
        <f t="shared" ref="C450:C513" si="7">POWER(2,B450)</f>
        <v>1.302569182995456</v>
      </c>
    </row>
    <row r="451" spans="1:3" x14ac:dyDescent="0.35">
      <c r="A451" s="1" t="s">
        <v>2467</v>
      </c>
      <c r="B451" s="2">
        <v>-1.1416999999999999</v>
      </c>
      <c r="C451" s="3">
        <f t="shared" si="7"/>
        <v>0.45322520486731649</v>
      </c>
    </row>
    <row r="452" spans="1:3" x14ac:dyDescent="0.35">
      <c r="A452" s="1" t="s">
        <v>1664</v>
      </c>
      <c r="B452" s="2">
        <v>-0.71013000000000004</v>
      </c>
      <c r="C452" s="3">
        <f t="shared" si="7"/>
        <v>0.61126505579982837</v>
      </c>
    </row>
    <row r="453" spans="1:3" x14ac:dyDescent="0.35">
      <c r="A453" s="1" t="s">
        <v>2094</v>
      </c>
      <c r="B453" s="2">
        <v>-0.94806000000000001</v>
      </c>
      <c r="C453" s="3">
        <f t="shared" si="7"/>
        <v>0.51832899336477412</v>
      </c>
    </row>
    <row r="454" spans="1:3" x14ac:dyDescent="0.35">
      <c r="A454" s="1" t="s">
        <v>3124</v>
      </c>
      <c r="B454" s="2">
        <v>-1.5489999999999999</v>
      </c>
      <c r="C454" s="3">
        <f t="shared" si="7"/>
        <v>0.34174686298545243</v>
      </c>
    </row>
    <row r="455" spans="1:3" x14ac:dyDescent="0.35">
      <c r="A455" s="1" t="s">
        <v>2003</v>
      </c>
      <c r="B455" s="2">
        <v>-0.89664999999999995</v>
      </c>
      <c r="C455" s="3">
        <f t="shared" si="7"/>
        <v>0.53713252916910337</v>
      </c>
    </row>
    <row r="456" spans="1:3" x14ac:dyDescent="0.35">
      <c r="A456" s="1" t="s">
        <v>3672</v>
      </c>
      <c r="B456" s="2">
        <v>-2.1576</v>
      </c>
      <c r="C456" s="3">
        <f t="shared" si="7"/>
        <v>0.22412880797901161</v>
      </c>
    </row>
    <row r="457" spans="1:3" x14ac:dyDescent="0.35">
      <c r="A457" s="1" t="s">
        <v>2087</v>
      </c>
      <c r="B457" s="2">
        <v>-0.94313999999999998</v>
      </c>
      <c r="C457" s="3">
        <f t="shared" si="7"/>
        <v>0.52009966002624186</v>
      </c>
    </row>
    <row r="458" spans="1:3" x14ac:dyDescent="0.35">
      <c r="A458" s="1" t="s">
        <v>2136</v>
      </c>
      <c r="B458" s="2">
        <v>-0.97269000000000005</v>
      </c>
      <c r="C458" s="3">
        <f t="shared" si="7"/>
        <v>0.50955507751198237</v>
      </c>
    </row>
    <row r="459" spans="1:3" x14ac:dyDescent="0.35">
      <c r="A459" s="1" t="s">
        <v>1970</v>
      </c>
      <c r="B459" s="2">
        <v>-0.88378000000000001</v>
      </c>
      <c r="C459" s="3">
        <f t="shared" si="7"/>
        <v>0.5419456196987571</v>
      </c>
    </row>
    <row r="460" spans="1:3" x14ac:dyDescent="0.35">
      <c r="A460" s="1" t="s">
        <v>2446</v>
      </c>
      <c r="B460" s="2">
        <v>-1.1341000000000001</v>
      </c>
      <c r="C460" s="3">
        <f t="shared" si="7"/>
        <v>0.45561905811747333</v>
      </c>
    </row>
    <row r="461" spans="1:3" x14ac:dyDescent="0.35">
      <c r="A461" s="1" t="s">
        <v>1230</v>
      </c>
      <c r="B461" s="2">
        <v>0.79244999999999999</v>
      </c>
      <c r="C461" s="3">
        <f t="shared" si="7"/>
        <v>1.7320132898506355</v>
      </c>
    </row>
    <row r="462" spans="1:3" x14ac:dyDescent="0.35">
      <c r="A462" s="1" t="s">
        <v>3318</v>
      </c>
      <c r="B462" s="2">
        <v>-1.7174</v>
      </c>
      <c r="C462" s="3">
        <f t="shared" si="7"/>
        <v>0.30409626458175382</v>
      </c>
    </row>
    <row r="463" spans="1:3" x14ac:dyDescent="0.35">
      <c r="A463" s="1" t="s">
        <v>2985</v>
      </c>
      <c r="B463" s="2">
        <v>-1.4520999999999999</v>
      </c>
      <c r="C463" s="3">
        <f t="shared" si="7"/>
        <v>0.36548902745309603</v>
      </c>
    </row>
    <row r="464" spans="1:3" x14ac:dyDescent="0.35">
      <c r="A464" s="1" t="s">
        <v>1548</v>
      </c>
      <c r="B464" s="2">
        <v>-0.61604999999999999</v>
      </c>
      <c r="C464" s="3">
        <f t="shared" si="7"/>
        <v>0.65245486109026152</v>
      </c>
    </row>
    <row r="465" spans="1:5" x14ac:dyDescent="0.35">
      <c r="A465" s="1" t="s">
        <v>1432</v>
      </c>
      <c r="B465" s="2">
        <v>0.52676999999999996</v>
      </c>
      <c r="C465" s="3">
        <f t="shared" si="7"/>
        <v>1.4407000485779156</v>
      </c>
    </row>
    <row r="466" spans="1:5" x14ac:dyDescent="0.35">
      <c r="A466" s="1" t="s">
        <v>2444</v>
      </c>
      <c r="B466" s="2">
        <v>-1.1315</v>
      </c>
      <c r="C466" s="3">
        <f t="shared" si="7"/>
        <v>0.45644090722655939</v>
      </c>
    </row>
    <row r="467" spans="1:5" x14ac:dyDescent="0.35">
      <c r="A467" s="1" t="s">
        <v>2419</v>
      </c>
      <c r="B467" s="2">
        <v>-1.1182000000000001</v>
      </c>
      <c r="C467" s="3">
        <f t="shared" si="7"/>
        <v>0.46066822649608474</v>
      </c>
    </row>
    <row r="468" spans="1:5" x14ac:dyDescent="0.35">
      <c r="A468" s="1" t="s">
        <v>1257</v>
      </c>
      <c r="B468" s="2">
        <v>0.76615999999999995</v>
      </c>
      <c r="C468" s="3">
        <f t="shared" si="7"/>
        <v>1.7007369274305681</v>
      </c>
    </row>
    <row r="469" spans="1:5" x14ac:dyDescent="0.35">
      <c r="A469" s="1" t="s">
        <v>2720</v>
      </c>
      <c r="B469" s="2">
        <v>-1.2815000000000001</v>
      </c>
      <c r="C469" s="3">
        <f t="shared" si="7"/>
        <v>0.41136757879244368</v>
      </c>
    </row>
    <row r="470" spans="1:5" x14ac:dyDescent="0.35">
      <c r="A470" s="1" t="s">
        <v>1682</v>
      </c>
      <c r="B470" s="2">
        <v>-0.72279000000000004</v>
      </c>
      <c r="C470" s="3">
        <f t="shared" si="7"/>
        <v>0.60592452271993191</v>
      </c>
    </row>
    <row r="471" spans="1:5" x14ac:dyDescent="0.35">
      <c r="A471" s="1" t="s">
        <v>2333</v>
      </c>
      <c r="B471" s="2">
        <v>-1.0747</v>
      </c>
      <c r="C471" s="3">
        <f t="shared" si="7"/>
        <v>0.474769775810721</v>
      </c>
    </row>
    <row r="472" spans="1:5" x14ac:dyDescent="0.35">
      <c r="A472" s="1" t="s">
        <v>2587</v>
      </c>
      <c r="B472" s="2">
        <v>-1.2008000000000001</v>
      </c>
      <c r="C472" s="3">
        <f t="shared" si="7"/>
        <v>0.43503398068968335</v>
      </c>
    </row>
    <row r="473" spans="1:5" x14ac:dyDescent="0.35">
      <c r="A473" s="1" t="s">
        <v>346</v>
      </c>
      <c r="B473" s="2">
        <v>1.998</v>
      </c>
      <c r="C473" s="3">
        <f t="shared" si="7"/>
        <v>3.994458664404116</v>
      </c>
      <c r="D473" s="5" t="s">
        <v>4273</v>
      </c>
      <c r="E473" s="6">
        <v>0.6</v>
      </c>
    </row>
    <row r="474" spans="1:5" x14ac:dyDescent="0.35">
      <c r="A474" s="1" t="s">
        <v>2731</v>
      </c>
      <c r="B474" s="2">
        <v>-1.2861</v>
      </c>
      <c r="C474" s="3">
        <f t="shared" si="7"/>
        <v>0.41005803155642839</v>
      </c>
    </row>
    <row r="475" spans="1:5" x14ac:dyDescent="0.35">
      <c r="A475" s="1" t="s">
        <v>2610</v>
      </c>
      <c r="B475" s="2">
        <v>-1.2117</v>
      </c>
      <c r="C475" s="3">
        <f t="shared" si="7"/>
        <v>0.43175955182785375</v>
      </c>
    </row>
    <row r="476" spans="1:5" x14ac:dyDescent="0.35">
      <c r="A476" s="1" t="s">
        <v>657</v>
      </c>
      <c r="B476" s="2">
        <v>1.4071</v>
      </c>
      <c r="C476" s="3">
        <f t="shared" si="7"/>
        <v>2.65203533930839</v>
      </c>
      <c r="D476" s="5" t="s">
        <v>4497</v>
      </c>
      <c r="E476" s="6">
        <v>1.2</v>
      </c>
    </row>
    <row r="477" spans="1:5" x14ac:dyDescent="0.35">
      <c r="A477" s="1" t="s">
        <v>2195</v>
      </c>
      <c r="B477" s="2">
        <v>-0.99995000000000001</v>
      </c>
      <c r="C477" s="3">
        <f t="shared" si="7"/>
        <v>0.50001732897980067</v>
      </c>
    </row>
    <row r="478" spans="1:5" x14ac:dyDescent="0.35">
      <c r="A478" s="1" t="s">
        <v>3496</v>
      </c>
      <c r="B478" s="2">
        <v>-1.8937999999999999</v>
      </c>
      <c r="C478" s="3">
        <f t="shared" si="7"/>
        <v>0.2690973334218878</v>
      </c>
    </row>
    <row r="479" spans="1:5" x14ac:dyDescent="0.35">
      <c r="A479" s="1" t="s">
        <v>3325</v>
      </c>
      <c r="B479" s="2">
        <v>-1.7219</v>
      </c>
      <c r="C479" s="3">
        <f t="shared" si="7"/>
        <v>0.30314921673969353</v>
      </c>
    </row>
    <row r="480" spans="1:5" x14ac:dyDescent="0.35">
      <c r="A480" s="1" t="s">
        <v>3472</v>
      </c>
      <c r="B480" s="2">
        <v>-1.8749</v>
      </c>
      <c r="C480" s="3">
        <f t="shared" si="7"/>
        <v>0.27264583088025862</v>
      </c>
    </row>
    <row r="481" spans="1:5" x14ac:dyDescent="0.35">
      <c r="A481" s="1" t="s">
        <v>2178</v>
      </c>
      <c r="B481" s="2">
        <v>-0.99260999999999999</v>
      </c>
      <c r="C481" s="3">
        <f t="shared" si="7"/>
        <v>0.50256774968380602</v>
      </c>
    </row>
    <row r="482" spans="1:5" x14ac:dyDescent="0.35">
      <c r="A482" s="1" t="s">
        <v>1751</v>
      </c>
      <c r="B482" s="2">
        <v>-0.76549999999999996</v>
      </c>
      <c r="C482" s="3">
        <f t="shared" si="7"/>
        <v>0.58824946154915436</v>
      </c>
    </row>
    <row r="483" spans="1:5" x14ac:dyDescent="0.35">
      <c r="A483" s="1" t="s">
        <v>1493</v>
      </c>
      <c r="B483" s="2">
        <v>-0.54481000000000002</v>
      </c>
      <c r="C483" s="3">
        <f t="shared" si="7"/>
        <v>0.68548167308640906</v>
      </c>
    </row>
    <row r="484" spans="1:5" x14ac:dyDescent="0.35">
      <c r="A484" s="1" t="s">
        <v>3481</v>
      </c>
      <c r="B484" s="2">
        <v>-1.8803000000000001</v>
      </c>
      <c r="C484" s="3">
        <f t="shared" si="7"/>
        <v>0.27162722646456589</v>
      </c>
    </row>
    <row r="485" spans="1:5" x14ac:dyDescent="0.35">
      <c r="A485" s="1" t="s">
        <v>847</v>
      </c>
      <c r="B485" s="2">
        <v>1.1471</v>
      </c>
      <c r="C485" s="3">
        <f t="shared" si="7"/>
        <v>2.2146826737535528</v>
      </c>
    </row>
    <row r="486" spans="1:5" x14ac:dyDescent="0.35">
      <c r="A486" s="1" t="s">
        <v>1775</v>
      </c>
      <c r="B486" s="2">
        <v>-0.78076000000000001</v>
      </c>
      <c r="C486" s="3">
        <f t="shared" si="7"/>
        <v>0.58206008794165165</v>
      </c>
    </row>
    <row r="487" spans="1:5" x14ac:dyDescent="0.35">
      <c r="A487" s="1" t="s">
        <v>3931</v>
      </c>
      <c r="B487" s="2">
        <v>-3.0196999999999998</v>
      </c>
      <c r="C487" s="3">
        <f t="shared" si="7"/>
        <v>0.12330472589288972</v>
      </c>
    </row>
    <row r="488" spans="1:5" x14ac:dyDescent="0.35">
      <c r="A488" s="1" t="s">
        <v>1700</v>
      </c>
      <c r="B488" s="2">
        <v>-0.73304000000000002</v>
      </c>
      <c r="C488" s="3">
        <f t="shared" si="7"/>
        <v>0.60163483190900457</v>
      </c>
    </row>
    <row r="489" spans="1:5" x14ac:dyDescent="0.35">
      <c r="A489" s="1" t="s">
        <v>3138</v>
      </c>
      <c r="B489" s="2">
        <v>-1.5557000000000001</v>
      </c>
      <c r="C489" s="3">
        <f t="shared" si="7"/>
        <v>0.34016344074649862</v>
      </c>
    </row>
    <row r="490" spans="1:5" x14ac:dyDescent="0.35">
      <c r="A490" s="1" t="s">
        <v>1347</v>
      </c>
      <c r="B490" s="2">
        <v>0.67435</v>
      </c>
      <c r="C490" s="3">
        <f t="shared" si="7"/>
        <v>1.5958775949781985</v>
      </c>
    </row>
    <row r="491" spans="1:5" x14ac:dyDescent="0.35">
      <c r="A491" s="1" t="s">
        <v>195</v>
      </c>
      <c r="B491" s="2">
        <v>2.4392999999999998</v>
      </c>
      <c r="C491" s="3">
        <f t="shared" si="7"/>
        <v>5.4237850343351592</v>
      </c>
      <c r="D491" s="5" t="s">
        <v>4152</v>
      </c>
      <c r="E491" s="6">
        <v>0.5</v>
      </c>
    </row>
    <row r="492" spans="1:5" x14ac:dyDescent="0.35">
      <c r="A492" s="1" t="s">
        <v>2324</v>
      </c>
      <c r="B492" s="2">
        <v>-1.0724</v>
      </c>
      <c r="C492" s="3">
        <f t="shared" si="7"/>
        <v>0.47552727573054848</v>
      </c>
    </row>
    <row r="493" spans="1:5" x14ac:dyDescent="0.35">
      <c r="A493" s="1" t="s">
        <v>2356</v>
      </c>
      <c r="B493" s="2">
        <v>-1.0916999999999999</v>
      </c>
      <c r="C493" s="3">
        <f t="shared" si="7"/>
        <v>0.46920815719995507</v>
      </c>
    </row>
    <row r="494" spans="1:5" x14ac:dyDescent="0.35">
      <c r="A494" s="1" t="s">
        <v>3104</v>
      </c>
      <c r="B494" s="2">
        <v>-1.5299</v>
      </c>
      <c r="C494" s="3">
        <f t="shared" si="7"/>
        <v>0.3463013699776652</v>
      </c>
    </row>
    <row r="495" spans="1:5" x14ac:dyDescent="0.35">
      <c r="A495" s="1" t="s">
        <v>1462</v>
      </c>
      <c r="B495" s="2">
        <v>-0.49547000000000002</v>
      </c>
      <c r="C495" s="3">
        <f t="shared" si="7"/>
        <v>0.70933055533172185</v>
      </c>
    </row>
    <row r="496" spans="1:5" x14ac:dyDescent="0.35">
      <c r="A496" s="1" t="s">
        <v>3960</v>
      </c>
      <c r="B496" s="2">
        <v>-3.3020999999999998</v>
      </c>
      <c r="C496" s="3">
        <f t="shared" si="7"/>
        <v>0.10138386680943047</v>
      </c>
    </row>
    <row r="497" spans="1:5" x14ac:dyDescent="0.35">
      <c r="A497" s="1" t="s">
        <v>2381</v>
      </c>
      <c r="B497" s="2">
        <v>-1.0994999999999999</v>
      </c>
      <c r="C497" s="3">
        <f t="shared" si="7"/>
        <v>0.46667820608591104</v>
      </c>
    </row>
    <row r="498" spans="1:5" x14ac:dyDescent="0.35">
      <c r="A498" s="1" t="s">
        <v>3549</v>
      </c>
      <c r="B498" s="2">
        <v>-1.9611000000000001</v>
      </c>
      <c r="C498" s="3">
        <f t="shared" si="7"/>
        <v>0.25683255695147411</v>
      </c>
    </row>
    <row r="499" spans="1:5" x14ac:dyDescent="0.35">
      <c r="A499" s="1" t="s">
        <v>3891</v>
      </c>
      <c r="B499" s="2">
        <v>-2.7027999999999999</v>
      </c>
      <c r="C499" s="3">
        <f t="shared" si="7"/>
        <v>0.15359466382150946</v>
      </c>
    </row>
    <row r="500" spans="1:5" x14ac:dyDescent="0.35">
      <c r="A500" s="1" t="s">
        <v>227</v>
      </c>
      <c r="B500" s="2">
        <v>2.3435000000000001</v>
      </c>
      <c r="C500" s="3">
        <f t="shared" si="7"/>
        <v>5.0753242658844862</v>
      </c>
      <c r="D500" s="5" t="s">
        <v>4179</v>
      </c>
      <c r="E500" s="6">
        <v>0</v>
      </c>
    </row>
    <row r="501" spans="1:5" x14ac:dyDescent="0.35">
      <c r="A501" s="1" t="s">
        <v>658</v>
      </c>
      <c r="B501" s="2">
        <v>1.4063000000000001</v>
      </c>
      <c r="C501" s="3">
        <f t="shared" si="7"/>
        <v>2.6505651463155639</v>
      </c>
      <c r="D501" s="5" t="s">
        <v>1151</v>
      </c>
      <c r="E501" s="6">
        <v>1.2</v>
      </c>
    </row>
    <row r="502" spans="1:5" x14ac:dyDescent="0.35">
      <c r="A502" s="1" t="s">
        <v>569</v>
      </c>
      <c r="B502" s="2">
        <v>1.5427999999999999</v>
      </c>
      <c r="C502" s="3">
        <f t="shared" si="7"/>
        <v>2.9135942898643621</v>
      </c>
      <c r="D502" s="5" t="s">
        <v>1310</v>
      </c>
      <c r="E502" s="6">
        <v>2.4</v>
      </c>
    </row>
    <row r="503" spans="1:5" x14ac:dyDescent="0.35">
      <c r="A503" s="1" t="s">
        <v>85</v>
      </c>
      <c r="B503" s="2">
        <v>2.9746999999999999</v>
      </c>
      <c r="C503" s="3">
        <f t="shared" si="7"/>
        <v>7.8609299839574005</v>
      </c>
      <c r="D503" s="5" t="s">
        <v>4068</v>
      </c>
      <c r="E503" s="6">
        <v>0.7</v>
      </c>
    </row>
    <row r="504" spans="1:5" x14ac:dyDescent="0.35">
      <c r="A504" s="1" t="s">
        <v>74</v>
      </c>
      <c r="B504" s="2">
        <v>3.0381999999999998</v>
      </c>
      <c r="C504" s="3">
        <f t="shared" si="7"/>
        <v>8.2146550798300932</v>
      </c>
      <c r="D504" s="5" t="s">
        <v>4060</v>
      </c>
      <c r="E504" s="6">
        <v>0.1</v>
      </c>
    </row>
    <row r="505" spans="1:5" x14ac:dyDescent="0.35">
      <c r="A505" s="1" t="s">
        <v>456</v>
      </c>
      <c r="B505" s="2">
        <v>1.7258</v>
      </c>
      <c r="C505" s="3">
        <f t="shared" si="7"/>
        <v>3.3076349064263879</v>
      </c>
      <c r="D505" s="5" t="s">
        <v>4352</v>
      </c>
      <c r="E505" s="6">
        <v>0.4</v>
      </c>
    </row>
    <row r="506" spans="1:5" x14ac:dyDescent="0.35">
      <c r="A506" s="1" t="s">
        <v>230</v>
      </c>
      <c r="B506" s="2">
        <v>2.3412999999999999</v>
      </c>
      <c r="C506" s="3">
        <f t="shared" si="7"/>
        <v>5.0675906811950702</v>
      </c>
      <c r="D506" s="5" t="s">
        <v>4181</v>
      </c>
      <c r="E506" s="6">
        <v>0.6</v>
      </c>
    </row>
    <row r="507" spans="1:5" x14ac:dyDescent="0.35">
      <c r="A507" s="1" t="s">
        <v>1046</v>
      </c>
      <c r="B507" s="2">
        <v>0.93666000000000005</v>
      </c>
      <c r="C507" s="3">
        <f t="shared" si="7"/>
        <v>1.9140917691452788</v>
      </c>
    </row>
    <row r="508" spans="1:5" x14ac:dyDescent="0.35">
      <c r="A508" s="1" t="s">
        <v>440</v>
      </c>
      <c r="B508" s="2">
        <v>1.7573000000000001</v>
      </c>
      <c r="C508" s="3">
        <f t="shared" si="7"/>
        <v>3.380648450646806</v>
      </c>
      <c r="D508" s="5" t="s">
        <v>1280</v>
      </c>
      <c r="E508" s="6">
        <v>0.7</v>
      </c>
    </row>
    <row r="509" spans="1:5" x14ac:dyDescent="0.35">
      <c r="A509" s="1" t="s">
        <v>2307</v>
      </c>
      <c r="B509" s="2">
        <v>-1.0587</v>
      </c>
      <c r="C509" s="3">
        <f t="shared" si="7"/>
        <v>0.48006444673631771</v>
      </c>
    </row>
    <row r="510" spans="1:5" x14ac:dyDescent="0.35">
      <c r="A510" s="1" t="s">
        <v>3369</v>
      </c>
      <c r="B510" s="2">
        <v>-1.7622</v>
      </c>
      <c r="C510" s="3">
        <f t="shared" si="7"/>
        <v>0.29479827751346022</v>
      </c>
    </row>
    <row r="511" spans="1:5" x14ac:dyDescent="0.35">
      <c r="A511" s="1" t="s">
        <v>2992</v>
      </c>
      <c r="B511" s="2">
        <v>-1.4553</v>
      </c>
      <c r="C511" s="3">
        <f t="shared" si="7"/>
        <v>0.36467924525779361</v>
      </c>
    </row>
    <row r="512" spans="1:5" x14ac:dyDescent="0.35">
      <c r="A512" s="1" t="s">
        <v>2880</v>
      </c>
      <c r="B512" s="2">
        <v>-1.3919999999999999</v>
      </c>
      <c r="C512" s="3">
        <f t="shared" si="7"/>
        <v>0.38103620758494239</v>
      </c>
    </row>
    <row r="513" spans="1:5" x14ac:dyDescent="0.35">
      <c r="A513" s="1" t="s">
        <v>3474</v>
      </c>
      <c r="B513" s="2">
        <v>-1.8757999999999999</v>
      </c>
      <c r="C513" s="3">
        <f t="shared" si="7"/>
        <v>0.27247579860153098</v>
      </c>
    </row>
    <row r="514" spans="1:5" x14ac:dyDescent="0.35">
      <c r="A514" s="1" t="s">
        <v>2617</v>
      </c>
      <c r="B514" s="2">
        <v>-1.2178</v>
      </c>
      <c r="C514" s="3">
        <f t="shared" ref="C514:C577" si="8">POWER(2,B514)</f>
        <v>0.42993784103086086</v>
      </c>
    </row>
    <row r="515" spans="1:5" x14ac:dyDescent="0.35">
      <c r="A515" s="1" t="s">
        <v>3677</v>
      </c>
      <c r="B515" s="2">
        <v>-2.1663999999999999</v>
      </c>
      <c r="C515" s="3">
        <f t="shared" si="8"/>
        <v>0.22276585160238421</v>
      </c>
    </row>
    <row r="516" spans="1:5" x14ac:dyDescent="0.35">
      <c r="A516" s="1" t="s">
        <v>2756</v>
      </c>
      <c r="B516" s="2">
        <v>-1.3015000000000001</v>
      </c>
      <c r="C516" s="3">
        <f t="shared" si="8"/>
        <v>0.40570415977335683</v>
      </c>
    </row>
    <row r="517" spans="1:5" x14ac:dyDescent="0.35">
      <c r="A517" s="1" t="s">
        <v>1159</v>
      </c>
      <c r="B517" s="2">
        <v>0.84833999999999998</v>
      </c>
      <c r="C517" s="3">
        <f t="shared" si="8"/>
        <v>1.8004281165614817</v>
      </c>
    </row>
    <row r="518" spans="1:5" x14ac:dyDescent="0.35">
      <c r="A518" s="1" t="s">
        <v>2033</v>
      </c>
      <c r="B518" s="2">
        <v>-0.91303999999999996</v>
      </c>
      <c r="C518" s="3">
        <f t="shared" si="8"/>
        <v>0.53106486879890291</v>
      </c>
    </row>
    <row r="519" spans="1:5" x14ac:dyDescent="0.35">
      <c r="A519" s="1" t="s">
        <v>991</v>
      </c>
      <c r="B519" s="2">
        <v>0.99192000000000002</v>
      </c>
      <c r="C519" s="3">
        <f t="shared" si="8"/>
        <v>1.9888300501332972</v>
      </c>
    </row>
    <row r="520" spans="1:5" x14ac:dyDescent="0.35">
      <c r="A520" s="1" t="s">
        <v>522</v>
      </c>
      <c r="B520" s="2">
        <v>1.6205000000000001</v>
      </c>
      <c r="C520" s="3">
        <f t="shared" si="8"/>
        <v>3.0748158278952125</v>
      </c>
      <c r="D520" s="5" t="s">
        <v>4406</v>
      </c>
      <c r="E520" s="6" t="s">
        <v>4391</v>
      </c>
    </row>
    <row r="521" spans="1:5" x14ac:dyDescent="0.35">
      <c r="A521" s="1" t="s">
        <v>3177</v>
      </c>
      <c r="B521" s="2">
        <v>-1.5851</v>
      </c>
      <c r="C521" s="3">
        <f t="shared" si="8"/>
        <v>0.33330156576804365</v>
      </c>
    </row>
    <row r="522" spans="1:5" x14ac:dyDescent="0.35">
      <c r="A522" s="1" t="s">
        <v>1926</v>
      </c>
      <c r="B522" s="2">
        <v>-0.86024999999999996</v>
      </c>
      <c r="C522" s="3">
        <f t="shared" si="8"/>
        <v>0.55085709340687627</v>
      </c>
    </row>
    <row r="523" spans="1:5" x14ac:dyDescent="0.35">
      <c r="A523" s="1" t="s">
        <v>1620</v>
      </c>
      <c r="B523" s="2">
        <v>-0.67996000000000001</v>
      </c>
      <c r="C523" s="3">
        <f t="shared" si="8"/>
        <v>0.62418258022672146</v>
      </c>
    </row>
    <row r="524" spans="1:5" x14ac:dyDescent="0.35">
      <c r="A524" s="1" t="s">
        <v>931</v>
      </c>
      <c r="B524" s="2">
        <v>1.0542</v>
      </c>
      <c r="C524" s="3">
        <f t="shared" si="8"/>
        <v>2.076566394361484</v>
      </c>
    </row>
    <row r="525" spans="1:5" x14ac:dyDescent="0.35">
      <c r="A525" s="1" t="s">
        <v>1973</v>
      </c>
      <c r="B525" s="2">
        <v>-0.88500000000000001</v>
      </c>
      <c r="C525" s="3">
        <f t="shared" si="8"/>
        <v>0.5414875227629623</v>
      </c>
    </row>
    <row r="526" spans="1:5" x14ac:dyDescent="0.35">
      <c r="A526" s="1" t="s">
        <v>2130</v>
      </c>
      <c r="B526" s="2">
        <v>-0.96982999999999997</v>
      </c>
      <c r="C526" s="3">
        <f t="shared" si="8"/>
        <v>0.51056622189042911</v>
      </c>
    </row>
    <row r="527" spans="1:5" x14ac:dyDescent="0.35">
      <c r="A527" s="1" t="s">
        <v>1109</v>
      </c>
      <c r="B527" s="2">
        <v>0.8962</v>
      </c>
      <c r="C527" s="3">
        <f t="shared" si="8"/>
        <v>1.8611573087111066</v>
      </c>
    </row>
    <row r="528" spans="1:5" x14ac:dyDescent="0.35">
      <c r="A528" s="1" t="s">
        <v>1659</v>
      </c>
      <c r="B528" s="2">
        <v>-0.70604</v>
      </c>
      <c r="C528" s="3">
        <f t="shared" si="8"/>
        <v>0.61300043381006653</v>
      </c>
    </row>
    <row r="529" spans="1:5" x14ac:dyDescent="0.35">
      <c r="A529" s="1" t="s">
        <v>1994</v>
      </c>
      <c r="B529" s="2">
        <v>-0.89402000000000004</v>
      </c>
      <c r="C529" s="3">
        <f t="shared" si="8"/>
        <v>0.53811260251552562</v>
      </c>
    </row>
    <row r="530" spans="1:5" x14ac:dyDescent="0.35">
      <c r="A530" s="1" t="s">
        <v>187</v>
      </c>
      <c r="B530" s="2">
        <v>2.4538000000000002</v>
      </c>
      <c r="C530" s="3">
        <f t="shared" si="8"/>
        <v>5.4785723758167411</v>
      </c>
      <c r="D530" s="5" t="s">
        <v>2782</v>
      </c>
      <c r="E530" s="6">
        <v>0.4</v>
      </c>
    </row>
    <row r="531" spans="1:5" x14ac:dyDescent="0.35">
      <c r="A531" s="1" t="s">
        <v>865</v>
      </c>
      <c r="B531" s="2">
        <v>1.1217999999999999</v>
      </c>
      <c r="C531" s="3">
        <f t="shared" si="8"/>
        <v>2.1761831793825315</v>
      </c>
    </row>
    <row r="532" spans="1:5" x14ac:dyDescent="0.35">
      <c r="A532" s="1" t="s">
        <v>974</v>
      </c>
      <c r="B532" s="2">
        <v>1.0063</v>
      </c>
      <c r="C532" s="3">
        <f t="shared" si="8"/>
        <v>2.0087527514427785</v>
      </c>
    </row>
    <row r="533" spans="1:5" x14ac:dyDescent="0.35">
      <c r="A533" s="1" t="s">
        <v>2663</v>
      </c>
      <c r="B533" s="2">
        <v>-1.2422</v>
      </c>
      <c r="C533" s="3">
        <f t="shared" si="8"/>
        <v>0.42272753714645256</v>
      </c>
    </row>
    <row r="534" spans="1:5" x14ac:dyDescent="0.35">
      <c r="A534" s="1" t="s">
        <v>320</v>
      </c>
      <c r="B534" s="2">
        <v>2.0508999999999999</v>
      </c>
      <c r="C534" s="3">
        <f t="shared" si="8"/>
        <v>4.1436438287819968</v>
      </c>
      <c r="D534" s="5" t="s">
        <v>4251</v>
      </c>
      <c r="E534" s="6">
        <v>0.4</v>
      </c>
    </row>
    <row r="535" spans="1:5" x14ac:dyDescent="0.35">
      <c r="A535" s="1" t="s">
        <v>345</v>
      </c>
      <c r="B535" s="2">
        <v>1.9992000000000001</v>
      </c>
      <c r="C535" s="3">
        <f t="shared" si="8"/>
        <v>3.9977825438884094</v>
      </c>
      <c r="D535" s="5" t="s">
        <v>4272</v>
      </c>
      <c r="E535" s="6">
        <v>0.7</v>
      </c>
    </row>
    <row r="536" spans="1:5" x14ac:dyDescent="0.35">
      <c r="A536" s="1" t="s">
        <v>871</v>
      </c>
      <c r="B536" s="2">
        <v>1.1173999999999999</v>
      </c>
      <c r="C536" s="3">
        <f t="shared" si="8"/>
        <v>2.1695562630269585</v>
      </c>
    </row>
    <row r="537" spans="1:5" x14ac:dyDescent="0.35">
      <c r="A537" s="1" t="s">
        <v>2143</v>
      </c>
      <c r="B537" s="2">
        <v>-0.97628999999999999</v>
      </c>
      <c r="C537" s="3">
        <f t="shared" si="8"/>
        <v>0.50828515461404611</v>
      </c>
    </row>
    <row r="538" spans="1:5" x14ac:dyDescent="0.35">
      <c r="A538" s="1" t="s">
        <v>3324</v>
      </c>
      <c r="B538" s="2">
        <v>-1.7204999999999999</v>
      </c>
      <c r="C538" s="3">
        <f t="shared" si="8"/>
        <v>0.30344353735667201</v>
      </c>
    </row>
    <row r="539" spans="1:5" x14ac:dyDescent="0.35">
      <c r="A539" s="1" t="s">
        <v>3777</v>
      </c>
      <c r="B539" s="2">
        <v>-2.3902999999999999</v>
      </c>
      <c r="C539" s="3">
        <f t="shared" si="8"/>
        <v>0.19074273315954207</v>
      </c>
    </row>
    <row r="540" spans="1:5" x14ac:dyDescent="0.35">
      <c r="A540" s="1" t="s">
        <v>1227</v>
      </c>
      <c r="B540" s="2">
        <v>0.79342999999999997</v>
      </c>
      <c r="C540" s="3">
        <f t="shared" si="8"/>
        <v>1.7331902188660253</v>
      </c>
    </row>
    <row r="541" spans="1:5" x14ac:dyDescent="0.35">
      <c r="A541" s="1" t="s">
        <v>3995</v>
      </c>
      <c r="B541" s="2">
        <v>-4.2868000000000004</v>
      </c>
      <c r="C541" s="3">
        <f t="shared" si="8"/>
        <v>5.1232389802381408E-2</v>
      </c>
    </row>
    <row r="542" spans="1:5" x14ac:dyDescent="0.35">
      <c r="A542" s="1" t="s">
        <v>653</v>
      </c>
      <c r="B542" s="2">
        <v>1.4180999999999999</v>
      </c>
      <c r="C542" s="3">
        <f t="shared" si="8"/>
        <v>2.6723333823956459</v>
      </c>
      <c r="D542" s="5" t="s">
        <v>4494</v>
      </c>
      <c r="E542" s="6">
        <v>1.2</v>
      </c>
    </row>
    <row r="543" spans="1:5" x14ac:dyDescent="0.35">
      <c r="A543" s="1" t="s">
        <v>3866</v>
      </c>
      <c r="B543" s="2">
        <v>-2.6440999999999999</v>
      </c>
      <c r="C543" s="3">
        <f t="shared" si="8"/>
        <v>0.15997296286541457</v>
      </c>
    </row>
    <row r="544" spans="1:5" x14ac:dyDescent="0.35">
      <c r="A544" s="1" t="s">
        <v>3040</v>
      </c>
      <c r="B544" s="2">
        <v>-1.4835</v>
      </c>
      <c r="C544" s="3">
        <f t="shared" si="8"/>
        <v>0.35762016682061432</v>
      </c>
    </row>
    <row r="545" spans="1:5" x14ac:dyDescent="0.35">
      <c r="A545" s="1" t="s">
        <v>3859</v>
      </c>
      <c r="B545" s="2">
        <v>-2.6171000000000002</v>
      </c>
      <c r="C545" s="3">
        <f t="shared" si="8"/>
        <v>0.16299504356026476</v>
      </c>
    </row>
    <row r="546" spans="1:5" x14ac:dyDescent="0.35">
      <c r="A546" s="1" t="s">
        <v>1859</v>
      </c>
      <c r="B546" s="2">
        <v>-0.82286000000000004</v>
      </c>
      <c r="C546" s="3">
        <f t="shared" si="8"/>
        <v>0.56532013990915919</v>
      </c>
    </row>
    <row r="547" spans="1:5" x14ac:dyDescent="0.35">
      <c r="A547" s="1" t="s">
        <v>3699</v>
      </c>
      <c r="B547" s="2">
        <v>-2.2143000000000002</v>
      </c>
      <c r="C547" s="3">
        <f t="shared" si="8"/>
        <v>0.21549107148648494</v>
      </c>
    </row>
    <row r="548" spans="1:5" x14ac:dyDescent="0.35">
      <c r="A548" s="1" t="s">
        <v>3923</v>
      </c>
      <c r="B548" s="2">
        <v>-2.9405000000000001</v>
      </c>
      <c r="C548" s="3">
        <f t="shared" si="8"/>
        <v>0.13026306654242345</v>
      </c>
    </row>
    <row r="549" spans="1:5" x14ac:dyDescent="0.35">
      <c r="A549" s="1" t="s">
        <v>3262</v>
      </c>
      <c r="B549" s="2">
        <v>-1.6617999999999999</v>
      </c>
      <c r="C549" s="3">
        <f t="shared" si="8"/>
        <v>0.31604458465900809</v>
      </c>
    </row>
    <row r="550" spans="1:5" x14ac:dyDescent="0.35">
      <c r="A550" s="1" t="s">
        <v>1425</v>
      </c>
      <c r="B550" s="2">
        <v>0.55779999999999996</v>
      </c>
      <c r="C550" s="3">
        <f t="shared" si="8"/>
        <v>1.47202278233451</v>
      </c>
    </row>
    <row r="551" spans="1:5" x14ac:dyDescent="0.35">
      <c r="A551" s="1" t="s">
        <v>2408</v>
      </c>
      <c r="B551" s="2">
        <v>-1.1158999999999999</v>
      </c>
      <c r="C551" s="3">
        <f t="shared" si="8"/>
        <v>0.46140322725311916</v>
      </c>
    </row>
    <row r="552" spans="1:5" x14ac:dyDescent="0.35">
      <c r="A552" s="1" t="s">
        <v>2784</v>
      </c>
      <c r="B552" s="2">
        <v>-1.3210999999999999</v>
      </c>
      <c r="C552" s="3">
        <f t="shared" si="8"/>
        <v>0.4002296625604535</v>
      </c>
    </row>
    <row r="553" spans="1:5" x14ac:dyDescent="0.35">
      <c r="A553" s="1" t="s">
        <v>1158</v>
      </c>
      <c r="B553" s="2">
        <v>0.84928999999999999</v>
      </c>
      <c r="C553" s="3">
        <f t="shared" si="8"/>
        <v>1.801614070577108</v>
      </c>
    </row>
    <row r="554" spans="1:5" x14ac:dyDescent="0.35">
      <c r="A554" s="1" t="s">
        <v>1465</v>
      </c>
      <c r="B554" s="2">
        <v>-0.49792999999999998</v>
      </c>
      <c r="C554" s="3">
        <f t="shared" si="8"/>
        <v>0.70812207657120874</v>
      </c>
    </row>
    <row r="555" spans="1:5" x14ac:dyDescent="0.35">
      <c r="A555" s="1" t="s">
        <v>3592</v>
      </c>
      <c r="B555" s="2">
        <v>-2.0394999999999999</v>
      </c>
      <c r="C555" s="3">
        <f t="shared" si="8"/>
        <v>0.24324802558765948</v>
      </c>
    </row>
    <row r="556" spans="1:5" x14ac:dyDescent="0.35">
      <c r="A556" s="1" t="s">
        <v>3228</v>
      </c>
      <c r="B556" s="2">
        <v>-1.6305000000000001</v>
      </c>
      <c r="C556" s="3">
        <f t="shared" si="8"/>
        <v>0.32297625322061396</v>
      </c>
    </row>
    <row r="557" spans="1:5" x14ac:dyDescent="0.35">
      <c r="A557" s="1" t="s">
        <v>252</v>
      </c>
      <c r="B557" s="2">
        <v>2.2576000000000001</v>
      </c>
      <c r="C557" s="3">
        <f t="shared" si="8"/>
        <v>4.7819531643458291</v>
      </c>
      <c r="D557" s="5" t="s">
        <v>2369</v>
      </c>
      <c r="E557" s="6">
        <v>0.6</v>
      </c>
    </row>
    <row r="558" spans="1:5" x14ac:dyDescent="0.35">
      <c r="A558" s="1" t="s">
        <v>3899</v>
      </c>
      <c r="B558" s="2">
        <v>-2.7505000000000002</v>
      </c>
      <c r="C558" s="3">
        <f t="shared" si="8"/>
        <v>0.14859937982935073</v>
      </c>
    </row>
    <row r="559" spans="1:5" x14ac:dyDescent="0.35">
      <c r="A559" s="1" t="s">
        <v>3004</v>
      </c>
      <c r="B559" s="2">
        <v>-1.4585999999999999</v>
      </c>
      <c r="C559" s="3">
        <f t="shared" si="8"/>
        <v>0.36384603646684172</v>
      </c>
    </row>
    <row r="560" spans="1:5" x14ac:dyDescent="0.35">
      <c r="A560" s="1" t="s">
        <v>439</v>
      </c>
      <c r="B560" s="2">
        <v>1.7585999999999999</v>
      </c>
      <c r="C560" s="3">
        <f t="shared" si="8"/>
        <v>3.3836960965688956</v>
      </c>
      <c r="D560" s="5" t="s">
        <v>4341</v>
      </c>
      <c r="E560" s="6">
        <v>0.3</v>
      </c>
    </row>
    <row r="561" spans="1:5" x14ac:dyDescent="0.35">
      <c r="A561" s="1" t="s">
        <v>3750</v>
      </c>
      <c r="B561" s="2">
        <v>-2.3201000000000001</v>
      </c>
      <c r="C561" s="3">
        <f t="shared" si="8"/>
        <v>0.2002535883953129</v>
      </c>
    </row>
    <row r="562" spans="1:5" x14ac:dyDescent="0.35">
      <c r="A562" s="1" t="s">
        <v>355</v>
      </c>
      <c r="B562" s="2">
        <v>1.9689000000000001</v>
      </c>
      <c r="C562" s="3">
        <f t="shared" si="8"/>
        <v>3.9146952461881259</v>
      </c>
      <c r="D562" s="5" t="s">
        <v>4280</v>
      </c>
      <c r="E562" s="6">
        <v>0.1</v>
      </c>
    </row>
    <row r="563" spans="1:5" x14ac:dyDescent="0.35">
      <c r="A563" s="1" t="s">
        <v>2691</v>
      </c>
      <c r="B563" s="2">
        <v>-1.2625999999999999</v>
      </c>
      <c r="C563" s="3">
        <f t="shared" si="8"/>
        <v>0.41679214688176247</v>
      </c>
    </row>
    <row r="564" spans="1:5" x14ac:dyDescent="0.35">
      <c r="A564" s="1" t="s">
        <v>909</v>
      </c>
      <c r="B564" s="2">
        <v>1.0716000000000001</v>
      </c>
      <c r="C564" s="3">
        <f t="shared" si="8"/>
        <v>2.1017630049436442</v>
      </c>
    </row>
    <row r="565" spans="1:5" x14ac:dyDescent="0.35">
      <c r="A565" s="1" t="s">
        <v>2418</v>
      </c>
      <c r="B565" s="2">
        <v>-1.1182000000000001</v>
      </c>
      <c r="C565" s="3">
        <f t="shared" si="8"/>
        <v>0.46066822649608474</v>
      </c>
    </row>
    <row r="566" spans="1:5" x14ac:dyDescent="0.35">
      <c r="A566" s="1" t="s">
        <v>196</v>
      </c>
      <c r="B566" s="2">
        <v>2.4392</v>
      </c>
      <c r="C566" s="3">
        <f t="shared" si="8"/>
        <v>5.423409099233778</v>
      </c>
      <c r="D566" s="5" t="s">
        <v>4153</v>
      </c>
      <c r="E566" s="6">
        <v>0.2</v>
      </c>
    </row>
    <row r="567" spans="1:5" x14ac:dyDescent="0.35">
      <c r="A567" s="1" t="s">
        <v>1325</v>
      </c>
      <c r="B567" s="2">
        <v>0.70093000000000005</v>
      </c>
      <c r="C567" s="3">
        <f t="shared" si="8"/>
        <v>1.6255523297641594</v>
      </c>
    </row>
    <row r="568" spans="1:5" x14ac:dyDescent="0.35">
      <c r="A568" s="1" t="s">
        <v>28</v>
      </c>
      <c r="B568" s="2">
        <v>3.5204</v>
      </c>
      <c r="C568" s="3">
        <f t="shared" si="8"/>
        <v>11.474823039613243</v>
      </c>
      <c r="D568" s="5" t="s">
        <v>2246</v>
      </c>
      <c r="E568" s="6">
        <v>0.5</v>
      </c>
    </row>
    <row r="569" spans="1:5" x14ac:dyDescent="0.35">
      <c r="A569" s="1" t="s">
        <v>3845</v>
      </c>
      <c r="B569" s="2">
        <v>-2.5726</v>
      </c>
      <c r="C569" s="3">
        <f t="shared" si="8"/>
        <v>0.16810097529533588</v>
      </c>
    </row>
    <row r="570" spans="1:5" x14ac:dyDescent="0.35">
      <c r="A570" s="1" t="s">
        <v>190</v>
      </c>
      <c r="B570" s="2">
        <v>2.4499</v>
      </c>
      <c r="C570" s="3">
        <f t="shared" si="8"/>
        <v>5.463782293362641</v>
      </c>
      <c r="D570" s="5" t="s">
        <v>4149</v>
      </c>
      <c r="E570" s="6">
        <v>0.6</v>
      </c>
    </row>
    <row r="571" spans="1:5" x14ac:dyDescent="0.35">
      <c r="A571" s="1" t="s">
        <v>3326</v>
      </c>
      <c r="B571" s="2">
        <v>-1.722</v>
      </c>
      <c r="C571" s="3">
        <f t="shared" si="8"/>
        <v>0.30312820476543434</v>
      </c>
    </row>
    <row r="572" spans="1:5" x14ac:dyDescent="0.35">
      <c r="A572" s="1" t="s">
        <v>3</v>
      </c>
      <c r="B572" s="2">
        <v>4.4588999999999999</v>
      </c>
      <c r="C572" s="3">
        <f t="shared" si="8"/>
        <v>21.991894714339242</v>
      </c>
      <c r="D572" s="5" t="s">
        <v>4002</v>
      </c>
      <c r="E572" s="6">
        <v>0.2</v>
      </c>
    </row>
    <row r="573" spans="1:5" x14ac:dyDescent="0.35">
      <c r="A573" s="1" t="s">
        <v>692</v>
      </c>
      <c r="B573" s="2">
        <v>1.3537999999999999</v>
      </c>
      <c r="C573" s="3">
        <f t="shared" si="8"/>
        <v>2.5558443865796034</v>
      </c>
    </row>
    <row r="574" spans="1:5" x14ac:dyDescent="0.35">
      <c r="A574" s="1" t="s">
        <v>2065</v>
      </c>
      <c r="B574" s="2">
        <v>-0.93215000000000003</v>
      </c>
      <c r="C574" s="3">
        <f t="shared" si="8"/>
        <v>0.52407674557789174</v>
      </c>
    </row>
    <row r="575" spans="1:5" x14ac:dyDescent="0.35">
      <c r="A575" s="1" t="s">
        <v>344</v>
      </c>
      <c r="B575" s="2">
        <v>1.9999</v>
      </c>
      <c r="C575" s="3">
        <f t="shared" si="8"/>
        <v>3.9997227507366144</v>
      </c>
      <c r="D575" s="5" t="s">
        <v>4271</v>
      </c>
      <c r="E575" s="6">
        <v>0</v>
      </c>
    </row>
    <row r="576" spans="1:5" x14ac:dyDescent="0.35">
      <c r="A576" s="1" t="s">
        <v>3664</v>
      </c>
      <c r="B576" s="2">
        <v>-2.1457000000000002</v>
      </c>
      <c r="C576" s="3">
        <f t="shared" si="8"/>
        <v>0.22598516909706595</v>
      </c>
    </row>
    <row r="577" spans="1:5" x14ac:dyDescent="0.35">
      <c r="A577" s="1" t="s">
        <v>3075</v>
      </c>
      <c r="B577" s="2">
        <v>-1.5072000000000001</v>
      </c>
      <c r="C577" s="3">
        <f t="shared" si="8"/>
        <v>0.3517933215409968</v>
      </c>
    </row>
    <row r="578" spans="1:5" x14ac:dyDescent="0.35">
      <c r="A578" s="1" t="s">
        <v>2900</v>
      </c>
      <c r="B578" s="2">
        <v>-1.4023000000000001</v>
      </c>
      <c r="C578" s="3">
        <f t="shared" ref="C578:C641" si="9">POWER(2,B578)</f>
        <v>0.37832551948213528</v>
      </c>
    </row>
    <row r="579" spans="1:5" x14ac:dyDescent="0.35">
      <c r="A579" s="1" t="s">
        <v>3752</v>
      </c>
      <c r="B579" s="2">
        <v>-2.3277000000000001</v>
      </c>
      <c r="C579" s="3">
        <f t="shared" si="9"/>
        <v>0.19920144254036029</v>
      </c>
    </row>
    <row r="580" spans="1:5" x14ac:dyDescent="0.35">
      <c r="A580" s="1" t="s">
        <v>1728</v>
      </c>
      <c r="B580" s="2">
        <v>-0.75136000000000003</v>
      </c>
      <c r="C580" s="3">
        <f t="shared" si="9"/>
        <v>0.59404330063433897</v>
      </c>
    </row>
    <row r="581" spans="1:5" x14ac:dyDescent="0.35">
      <c r="A581" s="1" t="s">
        <v>3713</v>
      </c>
      <c r="B581" s="2">
        <v>-2.2370000000000001</v>
      </c>
      <c r="C581" s="3">
        <f t="shared" si="9"/>
        <v>0.21212697542647405</v>
      </c>
    </row>
    <row r="582" spans="1:5" x14ac:dyDescent="0.35">
      <c r="A582" s="1" t="s">
        <v>3978</v>
      </c>
      <c r="B582" s="2">
        <v>-3.5293000000000001</v>
      </c>
      <c r="C582" s="3">
        <f t="shared" si="9"/>
        <v>8.6611355655357089E-2</v>
      </c>
    </row>
    <row r="583" spans="1:5" x14ac:dyDescent="0.35">
      <c r="A583" s="1" t="s">
        <v>1461</v>
      </c>
      <c r="B583" s="2">
        <v>-0.49109000000000003</v>
      </c>
      <c r="C583" s="3">
        <f t="shared" si="9"/>
        <v>0.71148734434262573</v>
      </c>
    </row>
    <row r="584" spans="1:5" x14ac:dyDescent="0.35">
      <c r="A584" s="1" t="s">
        <v>1813</v>
      </c>
      <c r="B584" s="2">
        <v>-0.79805000000000004</v>
      </c>
      <c r="C584" s="3">
        <f t="shared" si="9"/>
        <v>0.57512601398114438</v>
      </c>
    </row>
    <row r="585" spans="1:5" x14ac:dyDescent="0.35">
      <c r="A585" s="1" t="s">
        <v>3375</v>
      </c>
      <c r="B585" s="2">
        <v>-1.7709999999999999</v>
      </c>
      <c r="C585" s="3">
        <f t="shared" si="9"/>
        <v>0.2930055709186285</v>
      </c>
    </row>
    <row r="586" spans="1:5" x14ac:dyDescent="0.35">
      <c r="A586" s="1" t="s">
        <v>581</v>
      </c>
      <c r="B586" s="2">
        <v>1.5276000000000001</v>
      </c>
      <c r="C586" s="3">
        <f t="shared" si="9"/>
        <v>2.883058278609401</v>
      </c>
      <c r="D586" s="5" t="s">
        <v>4451</v>
      </c>
      <c r="E586" s="6">
        <v>2</v>
      </c>
    </row>
    <row r="587" spans="1:5" x14ac:dyDescent="0.35">
      <c r="A587" s="1" t="s">
        <v>253</v>
      </c>
      <c r="B587" s="2">
        <v>2.2547999999999999</v>
      </c>
      <c r="C587" s="3">
        <f t="shared" si="9"/>
        <v>4.7726812921475119</v>
      </c>
      <c r="D587" s="5" t="s">
        <v>3800</v>
      </c>
      <c r="E587" s="6">
        <v>0.2</v>
      </c>
    </row>
    <row r="588" spans="1:5" x14ac:dyDescent="0.35">
      <c r="A588" s="1" t="s">
        <v>2340</v>
      </c>
      <c r="B588" s="2">
        <v>-1.0798000000000001</v>
      </c>
      <c r="C588" s="3">
        <f t="shared" si="9"/>
        <v>0.47309440362741795</v>
      </c>
    </row>
    <row r="589" spans="1:5" x14ac:dyDescent="0.35">
      <c r="A589" s="1" t="s">
        <v>360</v>
      </c>
      <c r="B589" s="2">
        <v>1.9484999999999999</v>
      </c>
      <c r="C589" s="3">
        <f t="shared" si="9"/>
        <v>3.8597301871094127</v>
      </c>
      <c r="D589" s="5" t="s">
        <v>4283</v>
      </c>
      <c r="E589" s="6">
        <v>0.1</v>
      </c>
    </row>
    <row r="590" spans="1:5" x14ac:dyDescent="0.35">
      <c r="A590" s="1" t="s">
        <v>2773</v>
      </c>
      <c r="B590" s="2">
        <v>-1.3157000000000001</v>
      </c>
      <c r="C590" s="3">
        <f t="shared" si="9"/>
        <v>0.40173052720823382</v>
      </c>
    </row>
    <row r="591" spans="1:5" x14ac:dyDescent="0.35">
      <c r="A591" s="1" t="s">
        <v>1606</v>
      </c>
      <c r="B591" s="2">
        <v>-0.67230000000000001</v>
      </c>
      <c r="C591" s="3">
        <f t="shared" si="9"/>
        <v>0.62750549597387439</v>
      </c>
    </row>
    <row r="592" spans="1:5" x14ac:dyDescent="0.35">
      <c r="A592" s="1" t="s">
        <v>1989</v>
      </c>
      <c r="B592" s="2">
        <v>-0.89171999999999996</v>
      </c>
      <c r="C592" s="3">
        <f t="shared" si="9"/>
        <v>0.53897116654809829</v>
      </c>
    </row>
    <row r="593" spans="1:5" x14ac:dyDescent="0.35">
      <c r="A593" s="1" t="s">
        <v>1878</v>
      </c>
      <c r="B593" s="2">
        <v>-0.83182</v>
      </c>
      <c r="C593" s="3">
        <f t="shared" si="9"/>
        <v>0.56182004345940761</v>
      </c>
    </row>
    <row r="594" spans="1:5" x14ac:dyDescent="0.35">
      <c r="A594" s="1" t="s">
        <v>3154</v>
      </c>
      <c r="B594" s="2">
        <v>-1.5690999999999999</v>
      </c>
      <c r="C594" s="3">
        <f t="shared" si="9"/>
        <v>0.33701857177735511</v>
      </c>
    </row>
    <row r="595" spans="1:5" x14ac:dyDescent="0.35">
      <c r="A595" s="1" t="s">
        <v>2839</v>
      </c>
      <c r="B595" s="2">
        <v>-1.3566</v>
      </c>
      <c r="C595" s="3">
        <f t="shared" si="9"/>
        <v>0.39050150130152539</v>
      </c>
    </row>
    <row r="596" spans="1:5" x14ac:dyDescent="0.35">
      <c r="A596" s="1" t="s">
        <v>3582</v>
      </c>
      <c r="B596" s="2">
        <v>-2.0211999999999999</v>
      </c>
      <c r="C596" s="3">
        <f t="shared" si="9"/>
        <v>0.24635318006507398</v>
      </c>
    </row>
    <row r="597" spans="1:5" x14ac:dyDescent="0.35">
      <c r="A597" s="1" t="s">
        <v>816</v>
      </c>
      <c r="B597" s="2">
        <v>1.1806000000000001</v>
      </c>
      <c r="C597" s="3">
        <f t="shared" si="9"/>
        <v>2.2667102728910495</v>
      </c>
    </row>
    <row r="598" spans="1:5" x14ac:dyDescent="0.35">
      <c r="A598" s="1" t="s">
        <v>923</v>
      </c>
      <c r="B598" s="2">
        <v>1.0621</v>
      </c>
      <c r="C598" s="3">
        <f t="shared" si="9"/>
        <v>2.0879685767809093</v>
      </c>
    </row>
    <row r="599" spans="1:5" x14ac:dyDescent="0.35">
      <c r="A599" s="1" t="s">
        <v>3782</v>
      </c>
      <c r="B599" s="2">
        <v>-2.4043000000000001</v>
      </c>
      <c r="C599" s="3">
        <f t="shared" si="9"/>
        <v>0.1889007061575754</v>
      </c>
    </row>
    <row r="600" spans="1:5" x14ac:dyDescent="0.35">
      <c r="A600" s="1" t="s">
        <v>188</v>
      </c>
      <c r="B600" s="2">
        <v>2.4533999999999998</v>
      </c>
      <c r="C600" s="3">
        <f t="shared" si="9"/>
        <v>5.4770536035746913</v>
      </c>
      <c r="D600" s="5" t="s">
        <v>4148</v>
      </c>
      <c r="E600" s="6">
        <v>0.06</v>
      </c>
    </row>
    <row r="601" spans="1:5" x14ac:dyDescent="0.35">
      <c r="A601" s="1" t="s">
        <v>2596</v>
      </c>
      <c r="B601" s="2">
        <v>-1.2039</v>
      </c>
      <c r="C601" s="3">
        <f t="shared" si="9"/>
        <v>0.43410020229085161</v>
      </c>
    </row>
    <row r="602" spans="1:5" x14ac:dyDescent="0.35">
      <c r="A602" s="1" t="s">
        <v>1102</v>
      </c>
      <c r="B602" s="2">
        <v>0.90298</v>
      </c>
      <c r="C602" s="3">
        <f t="shared" si="9"/>
        <v>1.8699244726657061</v>
      </c>
    </row>
    <row r="603" spans="1:5" x14ac:dyDescent="0.35">
      <c r="A603" s="1" t="s">
        <v>1059</v>
      </c>
      <c r="B603" s="2">
        <v>0.92706999999999995</v>
      </c>
      <c r="C603" s="3">
        <f t="shared" si="9"/>
        <v>1.9014104572323298</v>
      </c>
    </row>
    <row r="604" spans="1:5" x14ac:dyDescent="0.35">
      <c r="A604" s="1" t="s">
        <v>1982</v>
      </c>
      <c r="B604" s="2">
        <v>-0.88788999999999996</v>
      </c>
      <c r="C604" s="3">
        <f t="shared" si="9"/>
        <v>0.54040390318750609</v>
      </c>
    </row>
    <row r="605" spans="1:5" x14ac:dyDescent="0.35">
      <c r="A605" s="1" t="s">
        <v>2105</v>
      </c>
      <c r="B605" s="2">
        <v>-0.95335999999999999</v>
      </c>
      <c r="C605" s="3">
        <f t="shared" si="9"/>
        <v>0.51642831186438387</v>
      </c>
    </row>
    <row r="606" spans="1:5" x14ac:dyDescent="0.35">
      <c r="A606" s="1" t="s">
        <v>3727</v>
      </c>
      <c r="B606" s="2">
        <v>-2.2713999999999999</v>
      </c>
      <c r="C606" s="3">
        <f t="shared" si="9"/>
        <v>0.20712878986532693</v>
      </c>
    </row>
    <row r="607" spans="1:5" x14ac:dyDescent="0.35">
      <c r="A607" s="1" t="s">
        <v>1077</v>
      </c>
      <c r="B607" s="2">
        <v>0.91342000000000001</v>
      </c>
      <c r="C607" s="3">
        <f t="shared" si="9"/>
        <v>1.8835051787225896</v>
      </c>
    </row>
    <row r="608" spans="1:5" x14ac:dyDescent="0.35">
      <c r="A608" s="1" t="s">
        <v>3485</v>
      </c>
      <c r="B608" s="2">
        <v>-1.8846000000000001</v>
      </c>
      <c r="C608" s="3">
        <f t="shared" si="9"/>
        <v>0.27081883789875782</v>
      </c>
    </row>
    <row r="609" spans="1:5" x14ac:dyDescent="0.35">
      <c r="A609" s="1" t="s">
        <v>429</v>
      </c>
      <c r="B609" s="2">
        <v>1.7850999999999999</v>
      </c>
      <c r="C609" s="3">
        <f t="shared" si="9"/>
        <v>3.446423518443519</v>
      </c>
      <c r="D609" s="5" t="s">
        <v>2095</v>
      </c>
      <c r="E609" s="6">
        <v>0.2</v>
      </c>
    </row>
    <row r="610" spans="1:5" x14ac:dyDescent="0.35">
      <c r="A610" s="1" t="s">
        <v>3924</v>
      </c>
      <c r="B610" s="2">
        <v>-2.9413999999999998</v>
      </c>
      <c r="C610" s="3">
        <f t="shared" si="9"/>
        <v>0.13018182955461868</v>
      </c>
    </row>
    <row r="611" spans="1:5" x14ac:dyDescent="0.35">
      <c r="A611" s="1" t="s">
        <v>2627</v>
      </c>
      <c r="B611" s="2">
        <v>-1.2217</v>
      </c>
      <c r="C611" s="3">
        <f t="shared" si="9"/>
        <v>0.42877717075349953</v>
      </c>
    </row>
    <row r="612" spans="1:5" x14ac:dyDescent="0.35">
      <c r="A612" s="1" t="s">
        <v>2935</v>
      </c>
      <c r="B612" s="2">
        <v>-1.4247000000000001</v>
      </c>
      <c r="C612" s="3">
        <f t="shared" si="9"/>
        <v>0.37249681626309711</v>
      </c>
    </row>
    <row r="613" spans="1:5" x14ac:dyDescent="0.35">
      <c r="A613" s="1" t="s">
        <v>2949</v>
      </c>
      <c r="B613" s="2">
        <v>-1.4295</v>
      </c>
      <c r="C613" s="3">
        <f t="shared" si="9"/>
        <v>0.37125953911463894</v>
      </c>
    </row>
    <row r="614" spans="1:5" x14ac:dyDescent="0.35">
      <c r="A614" s="1" t="s">
        <v>2927</v>
      </c>
      <c r="B614" s="2">
        <v>-1.4186000000000001</v>
      </c>
      <c r="C614" s="3">
        <f t="shared" si="9"/>
        <v>0.37407514086556726</v>
      </c>
    </row>
    <row r="615" spans="1:5" x14ac:dyDescent="0.35">
      <c r="A615" s="1" t="s">
        <v>1648</v>
      </c>
      <c r="B615" s="2">
        <v>-0.69862999999999997</v>
      </c>
      <c r="C615" s="3">
        <f t="shared" si="9"/>
        <v>0.61615703884132256</v>
      </c>
    </row>
    <row r="616" spans="1:5" x14ac:dyDescent="0.35">
      <c r="A616" s="1" t="s">
        <v>2380</v>
      </c>
      <c r="B616" s="2">
        <v>-1.0992</v>
      </c>
      <c r="C616" s="3">
        <f t="shared" si="9"/>
        <v>0.46677525918120638</v>
      </c>
    </row>
    <row r="617" spans="1:5" x14ac:dyDescent="0.35">
      <c r="A617" s="1" t="s">
        <v>1873</v>
      </c>
      <c r="B617" s="2">
        <v>-0.82903000000000004</v>
      </c>
      <c r="C617" s="3">
        <f t="shared" si="9"/>
        <v>0.56290758761245951</v>
      </c>
    </row>
    <row r="618" spans="1:5" x14ac:dyDescent="0.35">
      <c r="A618" s="1" t="s">
        <v>3273</v>
      </c>
      <c r="B618" s="2">
        <v>-1.6705000000000001</v>
      </c>
      <c r="C618" s="3">
        <f t="shared" si="9"/>
        <v>0.31414445059171325</v>
      </c>
    </row>
    <row r="619" spans="1:5" x14ac:dyDescent="0.35">
      <c r="A619" s="1" t="s">
        <v>3932</v>
      </c>
      <c r="B619" s="2">
        <v>-3.0207000000000002</v>
      </c>
      <c r="C619" s="3">
        <f t="shared" si="9"/>
        <v>0.12321928718400814</v>
      </c>
    </row>
    <row r="620" spans="1:5" x14ac:dyDescent="0.35">
      <c r="A620" s="1" t="s">
        <v>776</v>
      </c>
      <c r="B620" s="2">
        <v>1.2382</v>
      </c>
      <c r="C620" s="3">
        <f t="shared" si="9"/>
        <v>2.3590401942672168</v>
      </c>
    </row>
    <row r="621" spans="1:5" x14ac:dyDescent="0.35">
      <c r="A621" s="1" t="s">
        <v>1746</v>
      </c>
      <c r="B621" s="2">
        <v>-0.76293</v>
      </c>
      <c r="C621" s="3">
        <f t="shared" si="9"/>
        <v>0.58929829614385709</v>
      </c>
    </row>
    <row r="622" spans="1:5" x14ac:dyDescent="0.35">
      <c r="A622" s="1" t="s">
        <v>1145</v>
      </c>
      <c r="B622" s="2">
        <v>0.85733000000000004</v>
      </c>
      <c r="C622" s="3">
        <f t="shared" si="9"/>
        <v>1.8116823202669219</v>
      </c>
    </row>
    <row r="623" spans="1:5" x14ac:dyDescent="0.35">
      <c r="A623" s="1" t="s">
        <v>3129</v>
      </c>
      <c r="B623" s="2">
        <v>-1.5518000000000001</v>
      </c>
      <c r="C623" s="3">
        <f t="shared" si="9"/>
        <v>0.34108423975831542</v>
      </c>
    </row>
    <row r="624" spans="1:5" x14ac:dyDescent="0.35">
      <c r="A624" s="1" t="s">
        <v>2284</v>
      </c>
      <c r="B624" s="2">
        <v>-1.0499000000000001</v>
      </c>
      <c r="C624" s="3">
        <f t="shared" si="9"/>
        <v>0.4830016424248168</v>
      </c>
    </row>
    <row r="625" spans="1:5" x14ac:dyDescent="0.35">
      <c r="A625" s="1" t="s">
        <v>739</v>
      </c>
      <c r="B625" s="2">
        <v>1.286</v>
      </c>
      <c r="C625" s="3">
        <f t="shared" si="9"/>
        <v>2.4385101881526063</v>
      </c>
    </row>
    <row r="626" spans="1:5" x14ac:dyDescent="0.35">
      <c r="A626" s="1" t="s">
        <v>132</v>
      </c>
      <c r="B626" s="2">
        <v>2.7081</v>
      </c>
      <c r="C626" s="3">
        <f t="shared" si="9"/>
        <v>6.5346048574759941</v>
      </c>
      <c r="D626" s="5" t="s">
        <v>4103</v>
      </c>
      <c r="E626" s="6">
        <v>0.6</v>
      </c>
    </row>
    <row r="627" spans="1:5" x14ac:dyDescent="0.35">
      <c r="A627" s="1" t="s">
        <v>150</v>
      </c>
      <c r="B627" s="2">
        <v>2.6335999999999999</v>
      </c>
      <c r="C627" s="3">
        <f t="shared" si="9"/>
        <v>6.2057260030590822</v>
      </c>
      <c r="D627" s="5" t="s">
        <v>4118</v>
      </c>
      <c r="E627" s="6">
        <v>0</v>
      </c>
    </row>
    <row r="628" spans="1:5" x14ac:dyDescent="0.35">
      <c r="A628" s="1" t="s">
        <v>192</v>
      </c>
      <c r="B628" s="2">
        <v>2.4441999999999999</v>
      </c>
      <c r="C628" s="3">
        <f t="shared" si="9"/>
        <v>5.4422378116904664</v>
      </c>
      <c r="D628" s="5" t="s">
        <v>4150</v>
      </c>
      <c r="E628" s="6">
        <v>0.1</v>
      </c>
    </row>
    <row r="629" spans="1:5" x14ac:dyDescent="0.35">
      <c r="A629" s="1" t="s">
        <v>948</v>
      </c>
      <c r="B629" s="2">
        <v>1.0299</v>
      </c>
      <c r="C629" s="3">
        <f t="shared" si="9"/>
        <v>2.0418827139845064</v>
      </c>
    </row>
    <row r="630" spans="1:5" x14ac:dyDescent="0.35">
      <c r="A630" s="1" t="s">
        <v>208</v>
      </c>
      <c r="B630" s="2">
        <v>2.4093</v>
      </c>
      <c r="C630" s="3">
        <f t="shared" si="9"/>
        <v>5.312165152376064</v>
      </c>
      <c r="D630" s="5" t="s">
        <v>4162</v>
      </c>
      <c r="E630" s="6">
        <v>0.1</v>
      </c>
    </row>
    <row r="631" spans="1:5" x14ac:dyDescent="0.35">
      <c r="A631" s="1" t="s">
        <v>1140</v>
      </c>
      <c r="B631" s="2">
        <v>0.86543000000000003</v>
      </c>
      <c r="C631" s="3">
        <f t="shared" si="9"/>
        <v>1.8218826043677585</v>
      </c>
    </row>
    <row r="632" spans="1:5" x14ac:dyDescent="0.35">
      <c r="A632" s="1" t="s">
        <v>2876</v>
      </c>
      <c r="B632" s="2">
        <v>-1.3915999999999999</v>
      </c>
      <c r="C632" s="3">
        <f t="shared" si="9"/>
        <v>0.38114186790108706</v>
      </c>
    </row>
    <row r="633" spans="1:5" x14ac:dyDescent="0.35">
      <c r="A633" s="1" t="s">
        <v>2581</v>
      </c>
      <c r="B633" s="2">
        <v>-1.1986000000000001</v>
      </c>
      <c r="C633" s="3">
        <f t="shared" si="9"/>
        <v>0.43569788042904506</v>
      </c>
    </row>
    <row r="634" spans="1:5" x14ac:dyDescent="0.35">
      <c r="A634" s="1" t="s">
        <v>697</v>
      </c>
      <c r="B634" s="2">
        <v>1.3491</v>
      </c>
      <c r="C634" s="3">
        <f t="shared" si="9"/>
        <v>2.5475315259627549</v>
      </c>
    </row>
    <row r="635" spans="1:5" x14ac:dyDescent="0.35">
      <c r="A635" s="1" t="s">
        <v>642</v>
      </c>
      <c r="B635" s="2">
        <v>1.4316</v>
      </c>
      <c r="C635" s="3">
        <f t="shared" si="9"/>
        <v>2.6974570710843029</v>
      </c>
      <c r="D635" s="5" t="s">
        <v>4487</v>
      </c>
      <c r="E635" s="6">
        <v>1.3</v>
      </c>
    </row>
    <row r="636" spans="1:5" x14ac:dyDescent="0.35">
      <c r="A636" s="1" t="s">
        <v>293</v>
      </c>
      <c r="B636" s="2">
        <v>2.129</v>
      </c>
      <c r="C636" s="3">
        <f t="shared" si="9"/>
        <v>4.3741418299385293</v>
      </c>
      <c r="D636" s="5" t="s">
        <v>4229</v>
      </c>
      <c r="E636" s="6">
        <v>0.4</v>
      </c>
    </row>
    <row r="637" spans="1:5" x14ac:dyDescent="0.35">
      <c r="A637" s="1" t="s">
        <v>1118</v>
      </c>
      <c r="B637" s="2">
        <v>0.88066</v>
      </c>
      <c r="C637" s="3">
        <f t="shared" si="9"/>
        <v>1.8412174234887135</v>
      </c>
    </row>
    <row r="638" spans="1:5" x14ac:dyDescent="0.35">
      <c r="A638" s="1" t="s">
        <v>3522</v>
      </c>
      <c r="B638" s="2">
        <v>-1.9275</v>
      </c>
      <c r="C638" s="3">
        <f t="shared" si="9"/>
        <v>0.26288432024850167</v>
      </c>
    </row>
    <row r="639" spans="1:5" x14ac:dyDescent="0.35">
      <c r="A639" s="1" t="s">
        <v>495</v>
      </c>
      <c r="B639" s="2">
        <v>1.6529</v>
      </c>
      <c r="C639" s="3">
        <f t="shared" si="9"/>
        <v>3.1446511903962198</v>
      </c>
      <c r="D639" s="5" t="s">
        <v>4382</v>
      </c>
      <c r="E639" s="6">
        <v>0.2</v>
      </c>
    </row>
    <row r="640" spans="1:5" x14ac:dyDescent="0.35">
      <c r="A640" s="1" t="s">
        <v>1068</v>
      </c>
      <c r="B640" s="2">
        <v>0.91749000000000003</v>
      </c>
      <c r="C640" s="3">
        <f t="shared" si="9"/>
        <v>1.888826254318833</v>
      </c>
    </row>
    <row r="641" spans="1:5" x14ac:dyDescent="0.35">
      <c r="A641" s="1" t="s">
        <v>819</v>
      </c>
      <c r="B641" s="2">
        <v>1.1759999999999999</v>
      </c>
      <c r="C641" s="3">
        <f t="shared" si="9"/>
        <v>2.259494429140247</v>
      </c>
    </row>
    <row r="642" spans="1:5" x14ac:dyDescent="0.35">
      <c r="A642" s="1" t="s">
        <v>2717</v>
      </c>
      <c r="B642" s="2">
        <v>-1.2775000000000001</v>
      </c>
      <c r="C642" s="3">
        <f t="shared" ref="C642:C705" si="10">POWER(2,B642)</f>
        <v>0.4125097145067424</v>
      </c>
    </row>
    <row r="643" spans="1:5" x14ac:dyDescent="0.35">
      <c r="A643" s="1" t="s">
        <v>478</v>
      </c>
      <c r="B643" s="2">
        <v>1.6796</v>
      </c>
      <c r="C643" s="3">
        <f t="shared" si="10"/>
        <v>3.2033912185842337</v>
      </c>
      <c r="D643" s="5" t="s">
        <v>4369</v>
      </c>
      <c r="E643" s="6">
        <v>0.5</v>
      </c>
    </row>
    <row r="644" spans="1:5" x14ac:dyDescent="0.35">
      <c r="A644" s="1" t="s">
        <v>1338</v>
      </c>
      <c r="B644" s="2">
        <v>0.68752000000000002</v>
      </c>
      <c r="C644" s="3">
        <f t="shared" si="10"/>
        <v>1.6105126582406661</v>
      </c>
    </row>
    <row r="645" spans="1:5" x14ac:dyDescent="0.35">
      <c r="A645" s="1" t="s">
        <v>928</v>
      </c>
      <c r="B645" s="2">
        <v>1.0580000000000001</v>
      </c>
      <c r="C645" s="3">
        <f t="shared" si="10"/>
        <v>2.082043195368223</v>
      </c>
    </row>
    <row r="646" spans="1:5" x14ac:dyDescent="0.35">
      <c r="A646" s="1" t="s">
        <v>3961</v>
      </c>
      <c r="B646" s="2">
        <v>-3.3031999999999999</v>
      </c>
      <c r="C646" s="3">
        <f t="shared" si="10"/>
        <v>0.1013065949360271</v>
      </c>
    </row>
    <row r="647" spans="1:5" x14ac:dyDescent="0.35">
      <c r="A647" s="1" t="s">
        <v>1960</v>
      </c>
      <c r="B647" s="2">
        <v>-0.87585999999999997</v>
      </c>
      <c r="C647" s="3">
        <f t="shared" si="10"/>
        <v>0.54492893377454932</v>
      </c>
    </row>
    <row r="648" spans="1:5" x14ac:dyDescent="0.35">
      <c r="A648" s="1" t="s">
        <v>3352</v>
      </c>
      <c r="B648" s="2">
        <v>-1.746</v>
      </c>
      <c r="C648" s="3">
        <f t="shared" si="10"/>
        <v>0.29812721808265796</v>
      </c>
    </row>
    <row r="649" spans="1:5" x14ac:dyDescent="0.35">
      <c r="A649" s="1" t="s">
        <v>1952</v>
      </c>
      <c r="B649" s="2">
        <v>-0.87311000000000005</v>
      </c>
      <c r="C649" s="3">
        <f t="shared" si="10"/>
        <v>0.54596864325696404</v>
      </c>
    </row>
    <row r="650" spans="1:5" x14ac:dyDescent="0.35">
      <c r="A650" s="1" t="s">
        <v>1286</v>
      </c>
      <c r="B650" s="2">
        <v>0.74260000000000004</v>
      </c>
      <c r="C650" s="3">
        <f t="shared" si="10"/>
        <v>1.673188514689161</v>
      </c>
    </row>
    <row r="651" spans="1:5" x14ac:dyDescent="0.35">
      <c r="A651" s="1" t="s">
        <v>2612</v>
      </c>
      <c r="B651" s="2">
        <v>-1.2146999999999999</v>
      </c>
      <c r="C651" s="3">
        <f t="shared" si="10"/>
        <v>0.43086266591386335</v>
      </c>
    </row>
    <row r="652" spans="1:5" x14ac:dyDescent="0.35">
      <c r="A652" s="1" t="s">
        <v>1803</v>
      </c>
      <c r="B652" s="2">
        <v>-0.79423999999999995</v>
      </c>
      <c r="C652" s="3">
        <f t="shared" si="10"/>
        <v>0.57664686627459028</v>
      </c>
    </row>
    <row r="653" spans="1:5" x14ac:dyDescent="0.35">
      <c r="A653" s="1" t="s">
        <v>577</v>
      </c>
      <c r="B653" s="2">
        <v>1.5348999999999999</v>
      </c>
      <c r="C653" s="3">
        <f t="shared" si="10"/>
        <v>2.8976834500372384</v>
      </c>
      <c r="D653" s="5" t="s">
        <v>4448</v>
      </c>
      <c r="E653" s="6">
        <v>2.2000000000000002</v>
      </c>
    </row>
    <row r="654" spans="1:5" x14ac:dyDescent="0.35">
      <c r="A654" s="1" t="s">
        <v>121</v>
      </c>
      <c r="B654" s="2">
        <v>2.7639</v>
      </c>
      <c r="C654" s="3">
        <f t="shared" si="10"/>
        <v>6.7922991489569755</v>
      </c>
      <c r="D654" s="5" t="s">
        <v>4093</v>
      </c>
      <c r="E654" s="6">
        <v>0.8</v>
      </c>
    </row>
    <row r="655" spans="1:5" x14ac:dyDescent="0.35">
      <c r="A655" s="1" t="s">
        <v>1494</v>
      </c>
      <c r="B655" s="2">
        <v>-0.54617000000000004</v>
      </c>
      <c r="C655" s="3">
        <f t="shared" si="10"/>
        <v>0.68483578758888874</v>
      </c>
    </row>
    <row r="656" spans="1:5" x14ac:dyDescent="0.35">
      <c r="A656" s="1" t="s">
        <v>53</v>
      </c>
      <c r="B656" s="2">
        <v>3.1652</v>
      </c>
      <c r="C656" s="3">
        <f t="shared" si="10"/>
        <v>8.9705721233883544</v>
      </c>
      <c r="D656" s="5" t="s">
        <v>4042</v>
      </c>
      <c r="E656" s="6">
        <v>0.1</v>
      </c>
    </row>
    <row r="657" spans="1:5" x14ac:dyDescent="0.35">
      <c r="A657" s="1" t="s">
        <v>3378</v>
      </c>
      <c r="B657" s="2">
        <v>-1.7755000000000001</v>
      </c>
      <c r="C657" s="3">
        <f t="shared" si="10"/>
        <v>0.29209306285467118</v>
      </c>
    </row>
    <row r="658" spans="1:5" x14ac:dyDescent="0.35">
      <c r="A658" s="1" t="s">
        <v>1331</v>
      </c>
      <c r="B658" s="2">
        <v>0.69601999999999997</v>
      </c>
      <c r="C658" s="3">
        <f t="shared" si="10"/>
        <v>1.6200294054847195</v>
      </c>
    </row>
    <row r="659" spans="1:5" x14ac:dyDescent="0.35">
      <c r="A659" s="1" t="s">
        <v>1097</v>
      </c>
      <c r="B659" s="2">
        <v>0.90625999999999995</v>
      </c>
      <c r="C659" s="3">
        <f t="shared" si="10"/>
        <v>1.8741806248954371</v>
      </c>
    </row>
    <row r="660" spans="1:5" x14ac:dyDescent="0.35">
      <c r="A660" s="1" t="s">
        <v>687</v>
      </c>
      <c r="B660" s="2">
        <v>1.3577999999999999</v>
      </c>
      <c r="C660" s="3">
        <f t="shared" si="10"/>
        <v>2.5629405246920709</v>
      </c>
    </row>
    <row r="661" spans="1:5" x14ac:dyDescent="0.35">
      <c r="A661" s="1" t="s">
        <v>2842</v>
      </c>
      <c r="B661" s="2">
        <v>-1.3597999999999999</v>
      </c>
      <c r="C661" s="3">
        <f t="shared" si="10"/>
        <v>0.38963630114710102</v>
      </c>
    </row>
    <row r="662" spans="1:5" x14ac:dyDescent="0.35">
      <c r="A662" s="1" t="s">
        <v>1678</v>
      </c>
      <c r="B662" s="2">
        <v>-0.72072000000000003</v>
      </c>
      <c r="C662" s="3">
        <f t="shared" si="10"/>
        <v>0.60679453611499268</v>
      </c>
    </row>
    <row r="663" spans="1:5" x14ac:dyDescent="0.35">
      <c r="A663" s="1" t="s">
        <v>1065</v>
      </c>
      <c r="B663" s="2">
        <v>0.91905000000000003</v>
      </c>
      <c r="C663" s="3">
        <f t="shared" si="10"/>
        <v>1.890869764918226</v>
      </c>
    </row>
    <row r="664" spans="1:5" x14ac:dyDescent="0.35">
      <c r="A664" s="1" t="s">
        <v>937</v>
      </c>
      <c r="B664" s="2">
        <v>1.0410999999999999</v>
      </c>
      <c r="C664" s="3">
        <f t="shared" si="10"/>
        <v>2.0577960463966667</v>
      </c>
    </row>
    <row r="665" spans="1:5" x14ac:dyDescent="0.35">
      <c r="A665" s="1" t="s">
        <v>3820</v>
      </c>
      <c r="B665" s="2">
        <v>-2.5125000000000002</v>
      </c>
      <c r="C665" s="3">
        <f t="shared" si="10"/>
        <v>0.17525165820767316</v>
      </c>
    </row>
    <row r="666" spans="1:5" x14ac:dyDescent="0.35">
      <c r="A666" s="1" t="s">
        <v>3487</v>
      </c>
      <c r="B666" s="2">
        <v>-1.8871</v>
      </c>
      <c r="C666" s="3">
        <f t="shared" si="10"/>
        <v>0.27034995099080789</v>
      </c>
    </row>
    <row r="667" spans="1:5" x14ac:dyDescent="0.35">
      <c r="A667" s="1" t="s">
        <v>2799</v>
      </c>
      <c r="B667" s="2">
        <v>-1.3343</v>
      </c>
      <c r="C667" s="3">
        <f t="shared" si="10"/>
        <v>0.3965844456035712</v>
      </c>
    </row>
    <row r="668" spans="1:5" x14ac:dyDescent="0.35">
      <c r="A668" s="1" t="s">
        <v>624</v>
      </c>
      <c r="B668" s="2">
        <v>1.4522999999999999</v>
      </c>
      <c r="C668" s="3">
        <f t="shared" si="10"/>
        <v>2.7364395752591122</v>
      </c>
      <c r="D668" s="5" t="s">
        <v>2106</v>
      </c>
      <c r="E668" s="6">
        <v>1.5</v>
      </c>
    </row>
    <row r="669" spans="1:5" x14ac:dyDescent="0.35">
      <c r="A669" s="1" t="s">
        <v>95</v>
      </c>
      <c r="B669" s="2">
        <v>2.9203999999999999</v>
      </c>
      <c r="C669" s="3">
        <f t="shared" si="10"/>
        <v>7.5705598877443707</v>
      </c>
      <c r="D669" s="5" t="s">
        <v>1451</v>
      </c>
      <c r="E669" s="6">
        <v>0.5</v>
      </c>
    </row>
    <row r="670" spans="1:5" x14ac:dyDescent="0.35">
      <c r="A670" s="1" t="s">
        <v>1850</v>
      </c>
      <c r="B670" s="2">
        <v>-0.81859000000000004</v>
      </c>
      <c r="C670" s="3">
        <f t="shared" si="10"/>
        <v>0.56699581823155842</v>
      </c>
    </row>
    <row r="671" spans="1:5" x14ac:dyDescent="0.35">
      <c r="A671" s="1" t="s">
        <v>2238</v>
      </c>
      <c r="B671" s="2">
        <v>-1.0267999999999999</v>
      </c>
      <c r="C671" s="3">
        <f t="shared" si="10"/>
        <v>0.49079756620070175</v>
      </c>
    </row>
    <row r="672" spans="1:5" x14ac:dyDescent="0.35">
      <c r="A672" s="1" t="s">
        <v>719</v>
      </c>
      <c r="B672" s="2">
        <v>1.3162</v>
      </c>
      <c r="C672" s="3">
        <f t="shared" si="10"/>
        <v>2.4900936471161521</v>
      </c>
    </row>
    <row r="673" spans="1:5" x14ac:dyDescent="0.35">
      <c r="A673" s="1" t="s">
        <v>576</v>
      </c>
      <c r="B673" s="2">
        <v>1.5374000000000001</v>
      </c>
      <c r="C673" s="3">
        <f t="shared" si="10"/>
        <v>2.902709105962554</v>
      </c>
      <c r="D673" s="5" t="s">
        <v>4447</v>
      </c>
      <c r="E673" s="6">
        <v>2.2000000000000002</v>
      </c>
    </row>
    <row r="674" spans="1:5" x14ac:dyDescent="0.35">
      <c r="A674" s="1" t="s">
        <v>694</v>
      </c>
      <c r="B674" s="2">
        <v>1.3516999999999999</v>
      </c>
      <c r="C674" s="3">
        <f t="shared" si="10"/>
        <v>2.5521267826309719</v>
      </c>
    </row>
    <row r="675" spans="1:5" x14ac:dyDescent="0.35">
      <c r="A675" s="1" t="s">
        <v>3568</v>
      </c>
      <c r="B675" s="2">
        <v>-1.9982</v>
      </c>
      <c r="C675" s="3">
        <f t="shared" si="10"/>
        <v>0.25031211089567285</v>
      </c>
    </row>
    <row r="676" spans="1:5" x14ac:dyDescent="0.35">
      <c r="A676" s="1" t="s">
        <v>3446</v>
      </c>
      <c r="B676" s="2">
        <v>-1.8461000000000001</v>
      </c>
      <c r="C676" s="3">
        <f t="shared" si="10"/>
        <v>0.27814325005706236</v>
      </c>
    </row>
    <row r="677" spans="1:5" x14ac:dyDescent="0.35">
      <c r="A677" s="1" t="s">
        <v>1093</v>
      </c>
      <c r="B677" s="2">
        <v>0.90751000000000004</v>
      </c>
      <c r="C677" s="3">
        <f t="shared" si="10"/>
        <v>1.8758051823497015</v>
      </c>
    </row>
    <row r="678" spans="1:5" x14ac:dyDescent="0.35">
      <c r="A678" s="1" t="s">
        <v>917</v>
      </c>
      <c r="B678" s="2">
        <v>1.0672999999999999</v>
      </c>
      <c r="C678" s="3">
        <f t="shared" si="10"/>
        <v>2.0955079575268249</v>
      </c>
    </row>
    <row r="679" spans="1:5" x14ac:dyDescent="0.35">
      <c r="A679" s="1" t="s">
        <v>896</v>
      </c>
      <c r="B679" s="2">
        <v>1.0882000000000001</v>
      </c>
      <c r="C679" s="3">
        <f t="shared" si="10"/>
        <v>2.1260860664008718</v>
      </c>
    </row>
    <row r="680" spans="1:5" x14ac:dyDescent="0.35">
      <c r="A680" s="1" t="s">
        <v>3741</v>
      </c>
      <c r="B680" s="2">
        <v>-2.2963</v>
      </c>
      <c r="C680" s="3">
        <f t="shared" si="10"/>
        <v>0.20358455214817409</v>
      </c>
    </row>
    <row r="681" spans="1:5" x14ac:dyDescent="0.35">
      <c r="A681" s="1" t="s">
        <v>2659</v>
      </c>
      <c r="B681" s="2">
        <v>-1.2403999999999999</v>
      </c>
      <c r="C681" s="3">
        <f t="shared" si="10"/>
        <v>0.42325528862743</v>
      </c>
    </row>
    <row r="682" spans="1:5" x14ac:dyDescent="0.35">
      <c r="A682" s="1" t="s">
        <v>3065</v>
      </c>
      <c r="B682" s="2">
        <v>-1.4978</v>
      </c>
      <c r="C682" s="3">
        <f t="shared" si="10"/>
        <v>0.35409294385643086</v>
      </c>
    </row>
    <row r="683" spans="1:5" x14ac:dyDescent="0.35">
      <c r="A683" s="1" t="s">
        <v>1597</v>
      </c>
      <c r="B683" s="2">
        <v>-0.65966000000000002</v>
      </c>
      <c r="C683" s="3">
        <f t="shared" si="10"/>
        <v>0.63302746501611318</v>
      </c>
    </row>
    <row r="684" spans="1:5" x14ac:dyDescent="0.35">
      <c r="A684" s="1" t="s">
        <v>2774</v>
      </c>
      <c r="B684" s="2">
        <v>-1.3162</v>
      </c>
      <c r="C684" s="3">
        <f t="shared" si="10"/>
        <v>0.40159132214088744</v>
      </c>
    </row>
    <row r="685" spans="1:5" x14ac:dyDescent="0.35">
      <c r="A685" s="1" t="s">
        <v>1732</v>
      </c>
      <c r="B685" s="2">
        <v>-0.75236000000000003</v>
      </c>
      <c r="C685" s="3">
        <f t="shared" si="10"/>
        <v>0.59363168386735465</v>
      </c>
    </row>
    <row r="686" spans="1:5" x14ac:dyDescent="0.35">
      <c r="A686" s="1" t="s">
        <v>2999</v>
      </c>
      <c r="B686" s="2">
        <v>-1.4581</v>
      </c>
      <c r="C686" s="3">
        <f t="shared" si="10"/>
        <v>0.36397215774789932</v>
      </c>
    </row>
    <row r="687" spans="1:5" x14ac:dyDescent="0.35">
      <c r="A687" s="1" t="s">
        <v>2161</v>
      </c>
      <c r="B687" s="2">
        <v>-0.98524999999999996</v>
      </c>
      <c r="C687" s="3">
        <f t="shared" si="10"/>
        <v>0.50513818188207882</v>
      </c>
    </row>
    <row r="688" spans="1:5" x14ac:dyDescent="0.35">
      <c r="A688" s="1" t="s">
        <v>2677</v>
      </c>
      <c r="B688" s="2">
        <v>-1.2546999999999999</v>
      </c>
      <c r="C688" s="3">
        <f t="shared" si="10"/>
        <v>0.41908070365636585</v>
      </c>
    </row>
    <row r="689" spans="1:5" x14ac:dyDescent="0.35">
      <c r="A689" s="1" t="s">
        <v>3665</v>
      </c>
      <c r="B689" s="2">
        <v>-2.1486000000000001</v>
      </c>
      <c r="C689" s="3">
        <f t="shared" si="10"/>
        <v>0.22553136650011249</v>
      </c>
    </row>
    <row r="690" spans="1:5" x14ac:dyDescent="0.35">
      <c r="A690" s="1" t="s">
        <v>3322</v>
      </c>
      <c r="B690" s="2">
        <v>-1.7191000000000001</v>
      </c>
      <c r="C690" s="3">
        <f t="shared" si="10"/>
        <v>0.30373814372278257</v>
      </c>
    </row>
    <row r="691" spans="1:5" x14ac:dyDescent="0.35">
      <c r="A691" s="1" t="s">
        <v>3669</v>
      </c>
      <c r="B691" s="2">
        <v>-2.1543999999999999</v>
      </c>
      <c r="C691" s="3">
        <f t="shared" si="10"/>
        <v>0.22462649332994916</v>
      </c>
    </row>
    <row r="692" spans="1:5" x14ac:dyDescent="0.35">
      <c r="A692" s="1" t="s">
        <v>3182</v>
      </c>
      <c r="B692" s="2">
        <v>-1.5887</v>
      </c>
      <c r="C692" s="3">
        <f t="shared" si="10"/>
        <v>0.33247090523895312</v>
      </c>
    </row>
    <row r="693" spans="1:5" x14ac:dyDescent="0.35">
      <c r="A693" s="1" t="s">
        <v>3164</v>
      </c>
      <c r="B693" s="2">
        <v>-1.5751999999999999</v>
      </c>
      <c r="C693" s="3">
        <f t="shared" si="10"/>
        <v>0.33559659890288185</v>
      </c>
    </row>
    <row r="694" spans="1:5" x14ac:dyDescent="0.35">
      <c r="A694" s="1" t="s">
        <v>1004</v>
      </c>
      <c r="B694" s="2">
        <v>0.97821999999999998</v>
      </c>
      <c r="C694" s="3">
        <f t="shared" si="10"/>
        <v>1.9700332779494498</v>
      </c>
    </row>
    <row r="695" spans="1:5" x14ac:dyDescent="0.35">
      <c r="A695" s="1" t="s">
        <v>168</v>
      </c>
      <c r="B695" s="2">
        <v>2.5461</v>
      </c>
      <c r="C695" s="3">
        <f t="shared" si="10"/>
        <v>5.8405328634766303</v>
      </c>
      <c r="D695" s="5" t="s">
        <v>4131</v>
      </c>
      <c r="E695" s="6">
        <v>0.5</v>
      </c>
    </row>
    <row r="696" spans="1:5" x14ac:dyDescent="0.35">
      <c r="A696" s="1" t="s">
        <v>1035</v>
      </c>
      <c r="B696" s="2">
        <v>0.94469000000000003</v>
      </c>
      <c r="C696" s="3">
        <f t="shared" si="10"/>
        <v>1.9247752544777419</v>
      </c>
    </row>
    <row r="697" spans="1:5" x14ac:dyDescent="0.35">
      <c r="A697" s="1" t="s">
        <v>835</v>
      </c>
      <c r="B697" s="2">
        <v>1.163</v>
      </c>
      <c r="C697" s="3">
        <f t="shared" si="10"/>
        <v>2.2392257773084792</v>
      </c>
    </row>
    <row r="698" spans="1:5" x14ac:dyDescent="0.35">
      <c r="A698" s="1" t="s">
        <v>178</v>
      </c>
      <c r="B698" s="2">
        <v>2.4931999999999999</v>
      </c>
      <c r="C698" s="3">
        <f t="shared" si="10"/>
        <v>5.6302539661351325</v>
      </c>
      <c r="D698" s="5" t="s">
        <v>4141</v>
      </c>
      <c r="E698" s="6">
        <v>0.5</v>
      </c>
    </row>
    <row r="699" spans="1:5" x14ac:dyDescent="0.35">
      <c r="A699" s="1" t="s">
        <v>2111</v>
      </c>
      <c r="B699" s="2">
        <v>-0.95928000000000002</v>
      </c>
      <c r="C699" s="3">
        <f t="shared" si="10"/>
        <v>0.51431352566803723</v>
      </c>
    </row>
    <row r="700" spans="1:5" x14ac:dyDescent="0.35">
      <c r="A700" s="1" t="s">
        <v>1826</v>
      </c>
      <c r="B700" s="2">
        <v>-0.80828999999999995</v>
      </c>
      <c r="C700" s="3">
        <f t="shared" si="10"/>
        <v>0.57105832192130546</v>
      </c>
    </row>
    <row r="701" spans="1:5" x14ac:dyDescent="0.35">
      <c r="A701" s="1" t="s">
        <v>1762</v>
      </c>
      <c r="B701" s="2">
        <v>-0.77092000000000005</v>
      </c>
      <c r="C701" s="3">
        <f t="shared" si="10"/>
        <v>0.58604363809589544</v>
      </c>
    </row>
    <row r="702" spans="1:5" x14ac:dyDescent="0.35">
      <c r="A702" s="1" t="s">
        <v>1712</v>
      </c>
      <c r="B702" s="2">
        <v>-0.74009999999999998</v>
      </c>
      <c r="C702" s="3">
        <f t="shared" si="10"/>
        <v>0.59869785229836736</v>
      </c>
    </row>
    <row r="703" spans="1:5" x14ac:dyDescent="0.35">
      <c r="A703" s="1" t="s">
        <v>2036</v>
      </c>
      <c r="B703" s="2">
        <v>-0.91586000000000001</v>
      </c>
      <c r="C703" s="3">
        <f t="shared" si="10"/>
        <v>0.53002782342391708</v>
      </c>
    </row>
    <row r="704" spans="1:5" x14ac:dyDescent="0.35">
      <c r="A704" s="1" t="s">
        <v>1800</v>
      </c>
      <c r="B704" s="2">
        <v>-0.79352</v>
      </c>
      <c r="C704" s="3">
        <f t="shared" si="10"/>
        <v>0.57693472292601167</v>
      </c>
    </row>
    <row r="705" spans="1:5" x14ac:dyDescent="0.35">
      <c r="A705" s="1" t="s">
        <v>1071</v>
      </c>
      <c r="B705" s="2">
        <v>0.91598999999999997</v>
      </c>
      <c r="C705" s="3">
        <f t="shared" si="10"/>
        <v>1.8868634230047749</v>
      </c>
    </row>
    <row r="706" spans="1:5" x14ac:dyDescent="0.35">
      <c r="A706" s="1" t="s">
        <v>2441</v>
      </c>
      <c r="B706" s="2">
        <v>-1.129</v>
      </c>
      <c r="C706" s="3">
        <f t="shared" ref="C706:C769" si="11">POWER(2,B706)</f>
        <v>0.45723254474995073</v>
      </c>
    </row>
    <row r="707" spans="1:5" x14ac:dyDescent="0.35">
      <c r="A707" s="1" t="s">
        <v>1977</v>
      </c>
      <c r="B707" s="2">
        <v>-0.88607000000000002</v>
      </c>
      <c r="C707" s="3">
        <f t="shared" si="11"/>
        <v>0.54108606796615777</v>
      </c>
    </row>
    <row r="708" spans="1:5" x14ac:dyDescent="0.35">
      <c r="A708" s="1" t="s">
        <v>1468</v>
      </c>
      <c r="B708" s="2">
        <v>-0.50222999999999995</v>
      </c>
      <c r="C708" s="3">
        <f t="shared" si="11"/>
        <v>0.70601463764710981</v>
      </c>
    </row>
    <row r="709" spans="1:5" x14ac:dyDescent="0.35">
      <c r="A709" s="1" t="s">
        <v>137</v>
      </c>
      <c r="B709" s="2">
        <v>2.6751999999999998</v>
      </c>
      <c r="C709" s="3">
        <f t="shared" si="11"/>
        <v>6.3872724934644109</v>
      </c>
      <c r="D709" s="5" t="s">
        <v>4107</v>
      </c>
      <c r="E709" s="6">
        <v>0.5</v>
      </c>
    </row>
    <row r="710" spans="1:5" x14ac:dyDescent="0.35">
      <c r="A710" s="1" t="s">
        <v>296</v>
      </c>
      <c r="B710" s="2">
        <v>2.1223000000000001</v>
      </c>
      <c r="C710" s="3">
        <f t="shared" si="11"/>
        <v>4.3538750354188753</v>
      </c>
      <c r="D710" s="5" t="s">
        <v>4231</v>
      </c>
      <c r="E710" s="6">
        <v>0.5</v>
      </c>
    </row>
    <row r="711" spans="1:5" x14ac:dyDescent="0.35">
      <c r="A711" s="1" t="s">
        <v>2275</v>
      </c>
      <c r="B711" s="2">
        <v>-1.0465</v>
      </c>
      <c r="C711" s="3">
        <f t="shared" si="11"/>
        <v>0.48414127495419917</v>
      </c>
    </row>
    <row r="712" spans="1:5" x14ac:dyDescent="0.35">
      <c r="A712" s="1" t="s">
        <v>1303</v>
      </c>
      <c r="B712" s="2">
        <v>0.72260999999999997</v>
      </c>
      <c r="C712" s="3">
        <f t="shared" si="11"/>
        <v>1.650164671999375</v>
      </c>
    </row>
    <row r="713" spans="1:5" x14ac:dyDescent="0.35">
      <c r="A713" s="1" t="s">
        <v>210</v>
      </c>
      <c r="B713" s="2">
        <v>2.3934000000000002</v>
      </c>
      <c r="C713" s="3">
        <f t="shared" si="11"/>
        <v>5.253941001530344</v>
      </c>
      <c r="D713" s="5" t="s">
        <v>2493</v>
      </c>
      <c r="E713" s="6">
        <v>0.5</v>
      </c>
    </row>
    <row r="714" spans="1:5" x14ac:dyDescent="0.35">
      <c r="A714" s="1" t="s">
        <v>3574</v>
      </c>
      <c r="B714" s="2">
        <v>-2.0072999999999999</v>
      </c>
      <c r="C714" s="3">
        <f t="shared" si="11"/>
        <v>0.24873820142192821</v>
      </c>
    </row>
    <row r="715" spans="1:5" x14ac:dyDescent="0.35">
      <c r="A715" s="1" t="s">
        <v>3985</v>
      </c>
      <c r="B715" s="2">
        <v>-3.6951000000000001</v>
      </c>
      <c r="C715" s="3">
        <f t="shared" si="11"/>
        <v>7.7208312962509365E-2</v>
      </c>
    </row>
    <row r="716" spans="1:5" x14ac:dyDescent="0.35">
      <c r="A716" s="1" t="s">
        <v>1991</v>
      </c>
      <c r="B716" s="2">
        <v>-0.89251000000000003</v>
      </c>
      <c r="C716" s="3">
        <f t="shared" si="11"/>
        <v>0.53867611412664707</v>
      </c>
    </row>
    <row r="717" spans="1:5" x14ac:dyDescent="0.35">
      <c r="A717" s="1" t="s">
        <v>591</v>
      </c>
      <c r="B717" s="2">
        <v>1.5082</v>
      </c>
      <c r="C717" s="3">
        <f t="shared" si="11"/>
        <v>2.8445491320845417</v>
      </c>
      <c r="D717" s="5" t="s">
        <v>2743</v>
      </c>
      <c r="E717" s="6">
        <v>1.9</v>
      </c>
    </row>
    <row r="718" spans="1:5" x14ac:dyDescent="0.35">
      <c r="A718" s="1" t="s">
        <v>2228</v>
      </c>
      <c r="B718" s="2">
        <v>-1.0195000000000001</v>
      </c>
      <c r="C718" s="3">
        <f t="shared" si="11"/>
        <v>0.49328728296962965</v>
      </c>
    </row>
    <row r="719" spans="1:5" x14ac:dyDescent="0.35">
      <c r="A719" s="1" t="s">
        <v>3284</v>
      </c>
      <c r="B719" s="2">
        <v>-1.6792</v>
      </c>
      <c r="C719" s="3">
        <f t="shared" si="11"/>
        <v>0.31225574057548261</v>
      </c>
    </row>
    <row r="720" spans="1:5" x14ac:dyDescent="0.35">
      <c r="A720" s="1" t="s">
        <v>1986</v>
      </c>
      <c r="B720" s="2">
        <v>-0.89071</v>
      </c>
      <c r="C720" s="3">
        <f t="shared" si="11"/>
        <v>0.53934862086447766</v>
      </c>
    </row>
    <row r="721" spans="1:5" x14ac:dyDescent="0.35">
      <c r="A721" s="1" t="s">
        <v>3974</v>
      </c>
      <c r="B721" s="2">
        <v>-3.5024999999999999</v>
      </c>
      <c r="C721" s="3">
        <f t="shared" si="11"/>
        <v>8.8235314944429821E-2</v>
      </c>
    </row>
    <row r="722" spans="1:5" x14ac:dyDescent="0.35">
      <c r="A722" s="1" t="s">
        <v>3400</v>
      </c>
      <c r="B722" s="2">
        <v>-1.7967</v>
      </c>
      <c r="C722" s="3">
        <f t="shared" si="11"/>
        <v>0.28783221963678313</v>
      </c>
    </row>
    <row r="723" spans="1:5" x14ac:dyDescent="0.35">
      <c r="A723" s="1" t="s">
        <v>2532</v>
      </c>
      <c r="B723" s="2">
        <v>-1.1721999999999999</v>
      </c>
      <c r="C723" s="3">
        <f t="shared" si="11"/>
        <v>0.44374414836952114</v>
      </c>
    </row>
    <row r="724" spans="1:5" x14ac:dyDescent="0.35">
      <c r="A724" s="1" t="s">
        <v>875</v>
      </c>
      <c r="B724" s="2">
        <v>1.1115999999999999</v>
      </c>
      <c r="C724" s="3">
        <f t="shared" si="11"/>
        <v>2.160851605736763</v>
      </c>
    </row>
    <row r="725" spans="1:5" x14ac:dyDescent="0.35">
      <c r="A725" s="1" t="s">
        <v>257</v>
      </c>
      <c r="B725" s="2">
        <v>2.2509000000000001</v>
      </c>
      <c r="C725" s="3">
        <f t="shared" si="11"/>
        <v>4.7597968498154968</v>
      </c>
      <c r="D725" s="5" t="s">
        <v>4200</v>
      </c>
      <c r="E725" s="6">
        <v>0.6</v>
      </c>
    </row>
    <row r="726" spans="1:5" x14ac:dyDescent="0.35">
      <c r="A726" s="1" t="s">
        <v>1116</v>
      </c>
      <c r="B726" s="2">
        <v>0.88251000000000002</v>
      </c>
      <c r="C726" s="3">
        <f t="shared" si="11"/>
        <v>1.8435799720712174</v>
      </c>
    </row>
    <row r="727" spans="1:5" x14ac:dyDescent="0.35">
      <c r="A727" s="1" t="s">
        <v>777</v>
      </c>
      <c r="B727" s="2">
        <v>1.2378</v>
      </c>
      <c r="C727" s="3">
        <f t="shared" si="11"/>
        <v>2.3583862201076813</v>
      </c>
    </row>
    <row r="728" spans="1:5" x14ac:dyDescent="0.35">
      <c r="A728" s="1" t="s">
        <v>2904</v>
      </c>
      <c r="B728" s="2">
        <v>-1.4056</v>
      </c>
      <c r="C728" s="3">
        <f t="shared" si="11"/>
        <v>0.37746113207108006</v>
      </c>
    </row>
    <row r="729" spans="1:5" x14ac:dyDescent="0.35">
      <c r="A729" s="1" t="s">
        <v>1530</v>
      </c>
      <c r="B729" s="2">
        <v>-0.59999000000000002</v>
      </c>
      <c r="C729" s="3">
        <f t="shared" si="11"/>
        <v>0.65975852846823657</v>
      </c>
    </row>
    <row r="730" spans="1:5" x14ac:dyDescent="0.35">
      <c r="A730" s="1" t="s">
        <v>2768</v>
      </c>
      <c r="B730" s="2">
        <v>-1.3119000000000001</v>
      </c>
      <c r="C730" s="3">
        <f t="shared" si="11"/>
        <v>0.40279006383649951</v>
      </c>
    </row>
    <row r="731" spans="1:5" x14ac:dyDescent="0.35">
      <c r="A731" s="1" t="s">
        <v>1212</v>
      </c>
      <c r="B731" s="2">
        <v>0.81171000000000004</v>
      </c>
      <c r="C731" s="3">
        <f t="shared" si="11"/>
        <v>1.7552907240576687</v>
      </c>
    </row>
    <row r="732" spans="1:5" x14ac:dyDescent="0.35">
      <c r="A732" s="1" t="s">
        <v>3621</v>
      </c>
      <c r="B732" s="2">
        <v>-2.0779000000000001</v>
      </c>
      <c r="C732" s="3">
        <f t="shared" si="11"/>
        <v>0.23685893489112311</v>
      </c>
    </row>
    <row r="733" spans="1:5" x14ac:dyDescent="0.35">
      <c r="A733" s="1" t="s">
        <v>216</v>
      </c>
      <c r="B733" s="2">
        <v>2.3717999999999999</v>
      </c>
      <c r="C733" s="3">
        <f t="shared" si="11"/>
        <v>5.1758650409418978</v>
      </c>
      <c r="D733" s="5" t="s">
        <v>4168</v>
      </c>
      <c r="E733" s="6">
        <v>0.7</v>
      </c>
    </row>
    <row r="734" spans="1:5" x14ac:dyDescent="0.35">
      <c r="A734" s="1" t="s">
        <v>1143</v>
      </c>
      <c r="B734" s="2">
        <v>0.86079000000000006</v>
      </c>
      <c r="C734" s="3">
        <f t="shared" si="11"/>
        <v>1.8160324728674992</v>
      </c>
    </row>
    <row r="735" spans="1:5" x14ac:dyDescent="0.35">
      <c r="A735" s="1" t="s">
        <v>568</v>
      </c>
      <c r="B735" s="2">
        <v>1.5458000000000001</v>
      </c>
      <c r="C735" s="3">
        <f t="shared" si="11"/>
        <v>2.9196592425381329</v>
      </c>
      <c r="D735" s="5" t="s">
        <v>4443</v>
      </c>
      <c r="E735" s="6">
        <v>2.4</v>
      </c>
    </row>
    <row r="736" spans="1:5" x14ac:dyDescent="0.35">
      <c r="A736" s="1" t="s">
        <v>3680</v>
      </c>
      <c r="B736" s="2">
        <v>-2.1762999999999999</v>
      </c>
      <c r="C736" s="3">
        <f t="shared" si="11"/>
        <v>0.2212424302911751</v>
      </c>
    </row>
    <row r="737" spans="1:3" x14ac:dyDescent="0.35">
      <c r="A737" s="1" t="s">
        <v>1369</v>
      </c>
      <c r="B737" s="2">
        <v>0.65903999999999996</v>
      </c>
      <c r="C737" s="3">
        <f t="shared" si="11"/>
        <v>1.5790315528449499</v>
      </c>
    </row>
    <row r="738" spans="1:3" x14ac:dyDescent="0.35">
      <c r="A738" s="1" t="s">
        <v>665</v>
      </c>
      <c r="B738" s="2">
        <v>1.3915</v>
      </c>
      <c r="C738" s="3">
        <f t="shared" si="11"/>
        <v>2.6235131112482586</v>
      </c>
    </row>
    <row r="739" spans="1:3" x14ac:dyDescent="0.35">
      <c r="A739" s="1" t="s">
        <v>1401</v>
      </c>
      <c r="B739" s="2">
        <v>0.61917999999999995</v>
      </c>
      <c r="C739" s="3">
        <f t="shared" si="11"/>
        <v>1.5360018993168245</v>
      </c>
    </row>
    <row r="740" spans="1:3" x14ac:dyDescent="0.35">
      <c r="A740" s="1" t="s">
        <v>3989</v>
      </c>
      <c r="B740" s="2">
        <v>-3.7639</v>
      </c>
      <c r="C740" s="3">
        <f t="shared" si="11"/>
        <v>7.3612776621709883E-2</v>
      </c>
    </row>
    <row r="741" spans="1:3" x14ac:dyDescent="0.35">
      <c r="A741" s="1" t="s">
        <v>2461</v>
      </c>
      <c r="B741" s="2">
        <v>-1.1395</v>
      </c>
      <c r="C741" s="3">
        <f t="shared" si="11"/>
        <v>0.45391686599895154</v>
      </c>
    </row>
    <row r="742" spans="1:3" x14ac:dyDescent="0.35">
      <c r="A742" s="1" t="s">
        <v>1661</v>
      </c>
      <c r="B742" s="2">
        <v>-0.70765999999999996</v>
      </c>
      <c r="C742" s="3">
        <f t="shared" si="11"/>
        <v>0.6123124829055977</v>
      </c>
    </row>
    <row r="743" spans="1:3" x14ac:dyDescent="0.35">
      <c r="A743" s="1" t="s">
        <v>2045</v>
      </c>
      <c r="B743" s="2">
        <v>-0.91946000000000006</v>
      </c>
      <c r="C743" s="3">
        <f t="shared" si="11"/>
        <v>0.52870687795753912</v>
      </c>
    </row>
    <row r="744" spans="1:3" x14ac:dyDescent="0.35">
      <c r="A744" s="1" t="s">
        <v>3294</v>
      </c>
      <c r="B744" s="2">
        <v>-1.6913</v>
      </c>
      <c r="C744" s="3">
        <f t="shared" si="11"/>
        <v>0.30964777830545903</v>
      </c>
    </row>
    <row r="745" spans="1:3" x14ac:dyDescent="0.35">
      <c r="A745" s="1" t="s">
        <v>3327</v>
      </c>
      <c r="B745" s="2">
        <v>-1.7243999999999999</v>
      </c>
      <c r="C745" s="3">
        <f t="shared" si="11"/>
        <v>0.30262435406770449</v>
      </c>
    </row>
    <row r="746" spans="1:3" x14ac:dyDescent="0.35">
      <c r="A746" s="1" t="s">
        <v>3037</v>
      </c>
      <c r="B746" s="2">
        <v>-1.4802</v>
      </c>
      <c r="C746" s="3">
        <f t="shared" si="11"/>
        <v>0.35843911834667774</v>
      </c>
    </row>
    <row r="747" spans="1:3" x14ac:dyDescent="0.35">
      <c r="A747" s="1" t="s">
        <v>846</v>
      </c>
      <c r="B747" s="2">
        <v>1.1494</v>
      </c>
      <c r="C747" s="3">
        <f t="shared" si="11"/>
        <v>2.2182162220822073</v>
      </c>
    </row>
    <row r="748" spans="1:3" x14ac:dyDescent="0.35">
      <c r="A748" s="1" t="s">
        <v>1679</v>
      </c>
      <c r="B748" s="2">
        <v>-0.72126000000000001</v>
      </c>
      <c r="C748" s="3">
        <f t="shared" si="11"/>
        <v>0.60656745573785786</v>
      </c>
    </row>
    <row r="749" spans="1:3" x14ac:dyDescent="0.35">
      <c r="A749" s="1" t="s">
        <v>2813</v>
      </c>
      <c r="B749" s="2">
        <v>-1.3420000000000001</v>
      </c>
      <c r="C749" s="3">
        <f t="shared" si="11"/>
        <v>0.39447342042623262</v>
      </c>
    </row>
    <row r="750" spans="1:3" x14ac:dyDescent="0.35">
      <c r="A750" s="1" t="s">
        <v>3425</v>
      </c>
      <c r="B750" s="2">
        <v>-1.8198000000000001</v>
      </c>
      <c r="C750" s="3">
        <f t="shared" si="11"/>
        <v>0.28326023680911255</v>
      </c>
    </row>
    <row r="751" spans="1:3" x14ac:dyDescent="0.35">
      <c r="A751" s="1" t="s">
        <v>3623</v>
      </c>
      <c r="B751" s="2">
        <v>-2.0811000000000002</v>
      </c>
      <c r="C751" s="3">
        <f t="shared" si="11"/>
        <v>0.23633414718515638</v>
      </c>
    </row>
    <row r="752" spans="1:3" x14ac:dyDescent="0.35">
      <c r="A752" s="1" t="s">
        <v>3316</v>
      </c>
      <c r="B752" s="2">
        <v>-1.7159</v>
      </c>
      <c r="C752" s="3">
        <f t="shared" si="11"/>
        <v>0.30441260420831706</v>
      </c>
    </row>
    <row r="753" spans="1:5" x14ac:dyDescent="0.35">
      <c r="A753" s="1" t="s">
        <v>663</v>
      </c>
      <c r="B753" s="2">
        <v>1.3986000000000001</v>
      </c>
      <c r="C753" s="3">
        <f t="shared" si="11"/>
        <v>2.636456146781978</v>
      </c>
      <c r="D753" s="5" t="s">
        <v>4501</v>
      </c>
      <c r="E753" s="6">
        <v>1.1000000000000001</v>
      </c>
    </row>
    <row r="754" spans="1:5" x14ac:dyDescent="0.35">
      <c r="A754" s="1" t="s">
        <v>1023</v>
      </c>
      <c r="B754" s="2">
        <v>0.95865</v>
      </c>
      <c r="C754" s="3">
        <f t="shared" si="11"/>
        <v>1.9434904250475364</v>
      </c>
    </row>
    <row r="755" spans="1:5" x14ac:dyDescent="0.35">
      <c r="A755" s="1" t="s">
        <v>3492</v>
      </c>
      <c r="B755" s="2">
        <v>-1.8905000000000001</v>
      </c>
      <c r="C755" s="3">
        <f t="shared" si="11"/>
        <v>0.26971356732677265</v>
      </c>
    </row>
    <row r="756" spans="1:5" x14ac:dyDescent="0.35">
      <c r="A756" s="1" t="s">
        <v>2741</v>
      </c>
      <c r="B756" s="2">
        <v>-1.2895000000000001</v>
      </c>
      <c r="C756" s="3">
        <f t="shared" si="11"/>
        <v>0.40909278546841327</v>
      </c>
    </row>
    <row r="757" spans="1:5" x14ac:dyDescent="0.35">
      <c r="A757" s="1" t="s">
        <v>8</v>
      </c>
      <c r="B757" s="2">
        <v>4.1322000000000001</v>
      </c>
      <c r="C757" s="3">
        <f t="shared" si="11"/>
        <v>17.53541901992266</v>
      </c>
      <c r="D757" s="5" t="s">
        <v>4005</v>
      </c>
      <c r="E757" s="6">
        <v>0.09</v>
      </c>
    </row>
    <row r="758" spans="1:5" x14ac:dyDescent="0.35">
      <c r="A758" s="1" t="s">
        <v>1903</v>
      </c>
      <c r="B758" s="2">
        <v>-0.84680999999999995</v>
      </c>
      <c r="C758" s="3">
        <f t="shared" si="11"/>
        <v>0.55601279969077144</v>
      </c>
    </row>
    <row r="759" spans="1:5" x14ac:dyDescent="0.35">
      <c r="A759" s="1" t="s">
        <v>2093</v>
      </c>
      <c r="B759" s="2">
        <v>-0.94745000000000001</v>
      </c>
      <c r="C759" s="3">
        <f t="shared" si="11"/>
        <v>0.5185481994548593</v>
      </c>
    </row>
    <row r="760" spans="1:5" x14ac:dyDescent="0.35">
      <c r="A760" s="1" t="s">
        <v>381</v>
      </c>
      <c r="B760" s="2">
        <v>1.9054</v>
      </c>
      <c r="C760" s="3">
        <f t="shared" si="11"/>
        <v>3.7461274928480894</v>
      </c>
      <c r="D760" s="5" t="s">
        <v>4301</v>
      </c>
      <c r="E760" s="6">
        <v>0.5</v>
      </c>
    </row>
    <row r="761" spans="1:5" x14ac:dyDescent="0.35">
      <c r="A761" s="1" t="s">
        <v>3529</v>
      </c>
      <c r="B761" s="2">
        <v>-1.9373</v>
      </c>
      <c r="C761" s="3">
        <f t="shared" si="11"/>
        <v>0.26110463988699295</v>
      </c>
    </row>
    <row r="762" spans="1:5" x14ac:dyDescent="0.35">
      <c r="A762" s="1" t="s">
        <v>3260</v>
      </c>
      <c r="B762" s="2">
        <v>-1.6613</v>
      </c>
      <c r="C762" s="3">
        <f t="shared" si="11"/>
        <v>0.31615413634816647</v>
      </c>
    </row>
    <row r="763" spans="1:5" x14ac:dyDescent="0.35">
      <c r="A763" s="1" t="s">
        <v>3469</v>
      </c>
      <c r="B763" s="2">
        <v>-1.8693</v>
      </c>
      <c r="C763" s="3">
        <f t="shared" si="11"/>
        <v>0.2737061961768954</v>
      </c>
    </row>
    <row r="764" spans="1:5" x14ac:dyDescent="0.35">
      <c r="A764" s="1" t="s">
        <v>2384</v>
      </c>
      <c r="B764" s="2">
        <v>-1.101</v>
      </c>
      <c r="C764" s="3">
        <f t="shared" si="11"/>
        <v>0.46619324321841632</v>
      </c>
    </row>
    <row r="765" spans="1:5" x14ac:dyDescent="0.35">
      <c r="A765" s="1" t="s">
        <v>3135</v>
      </c>
      <c r="B765" s="2">
        <v>-1.5549999999999999</v>
      </c>
      <c r="C765" s="3">
        <f t="shared" si="11"/>
        <v>0.34032852912486838</v>
      </c>
    </row>
    <row r="766" spans="1:5" x14ac:dyDescent="0.35">
      <c r="A766" s="1" t="s">
        <v>3903</v>
      </c>
      <c r="B766" s="2">
        <v>-2.7917999999999998</v>
      </c>
      <c r="C766" s="3">
        <f t="shared" si="11"/>
        <v>0.14440574056804498</v>
      </c>
    </row>
    <row r="767" spans="1:5" x14ac:dyDescent="0.35">
      <c r="A767" s="1" t="s">
        <v>3248</v>
      </c>
      <c r="B767" s="2">
        <v>-1.6535</v>
      </c>
      <c r="C767" s="3">
        <f t="shared" si="11"/>
        <v>0.31786806791607097</v>
      </c>
    </row>
    <row r="768" spans="1:5" x14ac:dyDescent="0.35">
      <c r="A768" s="1" t="s">
        <v>3571</v>
      </c>
      <c r="B768" s="2">
        <v>-2.0013000000000001</v>
      </c>
      <c r="C768" s="3">
        <f t="shared" si="11"/>
        <v>0.24977482863153844</v>
      </c>
    </row>
    <row r="769" spans="1:5" x14ac:dyDescent="0.35">
      <c r="A769" s="1" t="s">
        <v>1680</v>
      </c>
      <c r="B769" s="2">
        <v>-0.72170000000000001</v>
      </c>
      <c r="C769" s="3">
        <f t="shared" si="11"/>
        <v>0.60638249011556333</v>
      </c>
    </row>
    <row r="770" spans="1:5" x14ac:dyDescent="0.35">
      <c r="A770" s="1" t="s">
        <v>1753</v>
      </c>
      <c r="B770" s="2">
        <v>-0.76822999999999997</v>
      </c>
      <c r="C770" s="3">
        <f t="shared" ref="C770:C833" si="12">POWER(2,B770)</f>
        <v>0.58713737444348868</v>
      </c>
    </row>
    <row r="771" spans="1:5" x14ac:dyDescent="0.35">
      <c r="A771" s="1" t="s">
        <v>1521</v>
      </c>
      <c r="B771" s="2">
        <v>-0.58628999999999998</v>
      </c>
      <c r="C771" s="3">
        <f t="shared" si="12"/>
        <v>0.66605351388537426</v>
      </c>
    </row>
    <row r="772" spans="1:5" x14ac:dyDescent="0.35">
      <c r="A772" s="1" t="s">
        <v>3170</v>
      </c>
      <c r="B772" s="2">
        <v>-1.5804</v>
      </c>
      <c r="C772" s="3">
        <f t="shared" si="12"/>
        <v>0.3343891634803271</v>
      </c>
    </row>
    <row r="773" spans="1:5" x14ac:dyDescent="0.35">
      <c r="A773" s="1" t="s">
        <v>198</v>
      </c>
      <c r="B773" s="2">
        <v>2.4348999999999998</v>
      </c>
      <c r="C773" s="3">
        <f t="shared" si="12"/>
        <v>5.4072685158298821</v>
      </c>
      <c r="D773" s="5" t="s">
        <v>3690</v>
      </c>
      <c r="E773" s="6">
        <v>0.2</v>
      </c>
    </row>
    <row r="774" spans="1:5" x14ac:dyDescent="0.35">
      <c r="A774" s="1" t="s">
        <v>263</v>
      </c>
      <c r="B774" s="2">
        <v>2.2326999999999999</v>
      </c>
      <c r="C774" s="3">
        <f t="shared" si="12"/>
        <v>4.7001278479436399</v>
      </c>
      <c r="D774" s="5" t="s">
        <v>4206</v>
      </c>
      <c r="E774" s="6">
        <v>0.3</v>
      </c>
    </row>
    <row r="775" spans="1:5" x14ac:dyDescent="0.35">
      <c r="A775" s="1" t="s">
        <v>3552</v>
      </c>
      <c r="B775" s="2">
        <v>-1.9748000000000001</v>
      </c>
      <c r="C775" s="3">
        <f t="shared" si="12"/>
        <v>0.25440518862903339</v>
      </c>
    </row>
    <row r="776" spans="1:5" x14ac:dyDescent="0.35">
      <c r="A776" s="1" t="s">
        <v>3799</v>
      </c>
      <c r="B776" s="2">
        <v>-2.4430999999999998</v>
      </c>
      <c r="C776" s="3">
        <f t="shared" si="12"/>
        <v>0.18388809663863673</v>
      </c>
    </row>
    <row r="777" spans="1:5" x14ac:dyDescent="0.35">
      <c r="A777" s="1" t="s">
        <v>3938</v>
      </c>
      <c r="B777" s="2">
        <v>-3.0596999999999999</v>
      </c>
      <c r="C777" s="3">
        <f t="shared" si="12"/>
        <v>0.11993295167903489</v>
      </c>
    </row>
    <row r="778" spans="1:5" x14ac:dyDescent="0.35">
      <c r="A778" s="1" t="s">
        <v>3440</v>
      </c>
      <c r="B778" s="2">
        <v>-1.8391</v>
      </c>
      <c r="C778" s="3">
        <f t="shared" si="12"/>
        <v>0.279496088877428</v>
      </c>
    </row>
    <row r="779" spans="1:5" x14ac:dyDescent="0.35">
      <c r="A779" s="1" t="s">
        <v>880</v>
      </c>
      <c r="B779" s="2">
        <v>1.1067</v>
      </c>
      <c r="C779" s="3">
        <f t="shared" si="12"/>
        <v>2.1535248929104949</v>
      </c>
    </row>
    <row r="780" spans="1:5" x14ac:dyDescent="0.35">
      <c r="A780" s="1" t="s">
        <v>493</v>
      </c>
      <c r="B780" s="2">
        <v>1.6556999999999999</v>
      </c>
      <c r="C780" s="3">
        <f t="shared" si="12"/>
        <v>3.1507602938877111</v>
      </c>
      <c r="D780" s="5" t="s">
        <v>4380</v>
      </c>
      <c r="E780" s="6">
        <v>0.3</v>
      </c>
    </row>
    <row r="781" spans="1:5" x14ac:dyDescent="0.35">
      <c r="A781" s="1" t="s">
        <v>453</v>
      </c>
      <c r="B781" s="2">
        <v>1.73</v>
      </c>
      <c r="C781" s="3">
        <f t="shared" si="12"/>
        <v>3.3172781832577662</v>
      </c>
      <c r="D781" s="5" t="s">
        <v>4349</v>
      </c>
      <c r="E781" s="6">
        <v>0.3</v>
      </c>
    </row>
    <row r="782" spans="1:5" x14ac:dyDescent="0.35">
      <c r="A782" s="1" t="s">
        <v>2766</v>
      </c>
      <c r="B782" s="2">
        <v>-1.3109999999999999</v>
      </c>
      <c r="C782" s="3">
        <f t="shared" si="12"/>
        <v>0.40304141574648383</v>
      </c>
    </row>
    <row r="783" spans="1:5" x14ac:dyDescent="0.35">
      <c r="A783" s="1" t="s">
        <v>3904</v>
      </c>
      <c r="B783" s="2">
        <v>-2.7963</v>
      </c>
      <c r="C783" s="3">
        <f t="shared" si="12"/>
        <v>0.1439560173688002</v>
      </c>
    </row>
    <row r="784" spans="1:5" x14ac:dyDescent="0.35">
      <c r="A784" s="1" t="s">
        <v>2415</v>
      </c>
      <c r="B784" s="2">
        <v>-1.1175999999999999</v>
      </c>
      <c r="C784" s="3">
        <f t="shared" si="12"/>
        <v>0.46085985287032871</v>
      </c>
    </row>
    <row r="785" spans="1:5" x14ac:dyDescent="0.35">
      <c r="A785" s="1" t="s">
        <v>906</v>
      </c>
      <c r="B785" s="2">
        <v>1.0745</v>
      </c>
      <c r="C785" s="3">
        <f t="shared" si="12"/>
        <v>2.1059920641854939</v>
      </c>
    </row>
    <row r="786" spans="1:5" x14ac:dyDescent="0.35">
      <c r="A786" s="1" t="s">
        <v>792</v>
      </c>
      <c r="B786" s="2">
        <v>1.1956</v>
      </c>
      <c r="C786" s="3">
        <f t="shared" si="12"/>
        <v>2.2904006740091676</v>
      </c>
    </row>
    <row r="787" spans="1:5" x14ac:dyDescent="0.35">
      <c r="A787" s="1" t="s">
        <v>1285</v>
      </c>
      <c r="B787" s="2">
        <v>0.74297000000000002</v>
      </c>
      <c r="C787" s="3">
        <f t="shared" si="12"/>
        <v>1.6736176831035865</v>
      </c>
    </row>
    <row r="788" spans="1:5" x14ac:dyDescent="0.35">
      <c r="A788" s="1" t="s">
        <v>744</v>
      </c>
      <c r="B788" s="2">
        <v>1.2816000000000001</v>
      </c>
      <c r="C788" s="3">
        <f t="shared" si="12"/>
        <v>2.4310844331875834</v>
      </c>
    </row>
    <row r="789" spans="1:5" x14ac:dyDescent="0.35">
      <c r="A789" s="1" t="s">
        <v>1984</v>
      </c>
      <c r="B789" s="2">
        <v>-0.88946999999999998</v>
      </c>
      <c r="C789" s="3">
        <f t="shared" si="12"/>
        <v>0.53981239163209993</v>
      </c>
    </row>
    <row r="790" spans="1:5" x14ac:dyDescent="0.35">
      <c r="A790" s="1" t="s">
        <v>3808</v>
      </c>
      <c r="B790" s="2">
        <v>-2.4701</v>
      </c>
      <c r="C790" s="3">
        <f t="shared" si="12"/>
        <v>0.18047863918075452</v>
      </c>
    </row>
    <row r="791" spans="1:5" x14ac:dyDescent="0.35">
      <c r="A791" s="1" t="s">
        <v>1884</v>
      </c>
      <c r="B791" s="2">
        <v>-0.83689000000000002</v>
      </c>
      <c r="C791" s="3">
        <f t="shared" si="12"/>
        <v>0.55984912906281314</v>
      </c>
    </row>
    <row r="792" spans="1:5" x14ac:dyDescent="0.35">
      <c r="A792" s="1" t="s">
        <v>1694</v>
      </c>
      <c r="B792" s="2">
        <v>-0.73</v>
      </c>
      <c r="C792" s="3">
        <f t="shared" si="12"/>
        <v>0.60290391384538022</v>
      </c>
    </row>
    <row r="793" spans="1:5" x14ac:dyDescent="0.35">
      <c r="A793" s="1" t="s">
        <v>1683</v>
      </c>
      <c r="B793" s="2">
        <v>-0.72314000000000001</v>
      </c>
      <c r="C793" s="3">
        <f t="shared" si="12"/>
        <v>0.60577754234338921</v>
      </c>
    </row>
    <row r="794" spans="1:5" x14ac:dyDescent="0.35">
      <c r="A794" s="1" t="s">
        <v>2191</v>
      </c>
      <c r="B794" s="2">
        <v>-0.99938000000000005</v>
      </c>
      <c r="C794" s="3">
        <f t="shared" si="12"/>
        <v>0.50021492180412308</v>
      </c>
    </row>
    <row r="795" spans="1:5" x14ac:dyDescent="0.35">
      <c r="A795" s="1" t="s">
        <v>3007</v>
      </c>
      <c r="B795" s="2">
        <v>-1.4597</v>
      </c>
      <c r="C795" s="3">
        <f t="shared" si="12"/>
        <v>0.36356872346080849</v>
      </c>
    </row>
    <row r="796" spans="1:5" x14ac:dyDescent="0.35">
      <c r="A796" s="1" t="s">
        <v>635</v>
      </c>
      <c r="B796" s="2">
        <v>1.4403999999999999</v>
      </c>
      <c r="C796" s="3">
        <f t="shared" si="12"/>
        <v>2.7139610203622886</v>
      </c>
      <c r="D796" s="5" t="s">
        <v>4484</v>
      </c>
      <c r="E796" s="6">
        <v>1.4</v>
      </c>
    </row>
    <row r="797" spans="1:5" x14ac:dyDescent="0.35">
      <c r="A797" s="1" t="s">
        <v>1067</v>
      </c>
      <c r="B797" s="2">
        <v>0.91803999999999997</v>
      </c>
      <c r="C797" s="3">
        <f t="shared" si="12"/>
        <v>1.8895464706204941</v>
      </c>
    </row>
    <row r="798" spans="1:5" x14ac:dyDescent="0.35">
      <c r="A798" s="1" t="s">
        <v>2393</v>
      </c>
      <c r="B798" s="2">
        <v>-1.1048</v>
      </c>
      <c r="C798" s="3">
        <f t="shared" si="12"/>
        <v>0.46496692494150749</v>
      </c>
    </row>
    <row r="799" spans="1:5" x14ac:dyDescent="0.35">
      <c r="A799" s="1" t="s">
        <v>2216</v>
      </c>
      <c r="B799" s="2">
        <v>-1.0121</v>
      </c>
      <c r="C799" s="3">
        <f t="shared" si="12"/>
        <v>0.495823996277511</v>
      </c>
    </row>
    <row r="800" spans="1:5" x14ac:dyDescent="0.35">
      <c r="A800" s="1" t="s">
        <v>1032</v>
      </c>
      <c r="B800" s="2">
        <v>0.95035999999999998</v>
      </c>
      <c r="C800" s="3">
        <f t="shared" si="12"/>
        <v>1.932354783951328</v>
      </c>
    </row>
    <row r="801" spans="1:5" x14ac:dyDescent="0.35">
      <c r="A801" s="1" t="s">
        <v>1378</v>
      </c>
      <c r="B801" s="2">
        <v>0.65142999999999995</v>
      </c>
      <c r="C801" s="3">
        <f t="shared" si="12"/>
        <v>1.5707243271355096</v>
      </c>
    </row>
    <row r="802" spans="1:5" x14ac:dyDescent="0.35">
      <c r="A802" s="1" t="s">
        <v>2330</v>
      </c>
      <c r="B802" s="2">
        <v>-1.0742</v>
      </c>
      <c r="C802" s="3">
        <f t="shared" si="12"/>
        <v>0.47493434699284548</v>
      </c>
    </row>
    <row r="803" spans="1:5" x14ac:dyDescent="0.35">
      <c r="A803" s="1" t="s">
        <v>3191</v>
      </c>
      <c r="B803" s="2">
        <v>-1.5938000000000001</v>
      </c>
      <c r="C803" s="3">
        <f t="shared" si="12"/>
        <v>0.33129767868837134</v>
      </c>
    </row>
    <row r="804" spans="1:5" x14ac:dyDescent="0.35">
      <c r="A804" s="1" t="s">
        <v>3377</v>
      </c>
      <c r="B804" s="2">
        <v>-1.7737000000000001</v>
      </c>
      <c r="C804" s="3">
        <f t="shared" si="12"/>
        <v>0.29245772456454078</v>
      </c>
    </row>
    <row r="805" spans="1:5" x14ac:dyDescent="0.35">
      <c r="A805" s="1" t="s">
        <v>1341</v>
      </c>
      <c r="B805" s="2">
        <v>0.68435999999999997</v>
      </c>
      <c r="C805" s="3">
        <f t="shared" si="12"/>
        <v>1.6069889402343924</v>
      </c>
    </row>
    <row r="806" spans="1:5" x14ac:dyDescent="0.35">
      <c r="A806" s="1" t="s">
        <v>523</v>
      </c>
      <c r="B806" s="2">
        <v>1.6203000000000001</v>
      </c>
      <c r="C806" s="3">
        <f t="shared" si="12"/>
        <v>3.0743895974555691</v>
      </c>
      <c r="D806" s="5" t="s">
        <v>1308</v>
      </c>
      <c r="E806" s="6" t="s">
        <v>4391</v>
      </c>
    </row>
    <row r="807" spans="1:5" x14ac:dyDescent="0.35">
      <c r="A807" s="1" t="s">
        <v>83</v>
      </c>
      <c r="B807" s="2">
        <v>2.9752000000000001</v>
      </c>
      <c r="C807" s="3">
        <f t="shared" si="12"/>
        <v>7.8636548468403626</v>
      </c>
      <c r="D807" s="5" t="s">
        <v>3212</v>
      </c>
      <c r="E807" s="6">
        <v>0.6</v>
      </c>
    </row>
    <row r="808" spans="1:5" x14ac:dyDescent="0.35">
      <c r="A808" s="1" t="s">
        <v>3991</v>
      </c>
      <c r="B808" s="2">
        <v>-3.9698000000000002</v>
      </c>
      <c r="C808" s="3">
        <f t="shared" si="12"/>
        <v>6.3822104865866494E-2</v>
      </c>
    </row>
    <row r="809" spans="1:5" x14ac:dyDescent="0.35">
      <c r="A809" s="1" t="s">
        <v>1636</v>
      </c>
      <c r="B809" s="2">
        <v>-0.69274000000000002</v>
      </c>
      <c r="C809" s="3">
        <f t="shared" si="12"/>
        <v>0.61867772632492535</v>
      </c>
    </row>
    <row r="810" spans="1:5" x14ac:dyDescent="0.35">
      <c r="A810" s="1" t="s">
        <v>2351</v>
      </c>
      <c r="B810" s="2">
        <v>-1.0882000000000001</v>
      </c>
      <c r="C810" s="3">
        <f t="shared" si="12"/>
        <v>0.47034784518053036</v>
      </c>
    </row>
    <row r="811" spans="1:5" x14ac:dyDescent="0.35">
      <c r="A811" s="1" t="s">
        <v>1512</v>
      </c>
      <c r="B811" s="2">
        <v>-0.57852000000000003</v>
      </c>
      <c r="C811" s="3">
        <f t="shared" si="12"/>
        <v>0.66965039124410874</v>
      </c>
    </row>
    <row r="812" spans="1:5" x14ac:dyDescent="0.35">
      <c r="A812" s="1" t="s">
        <v>1888</v>
      </c>
      <c r="B812" s="2">
        <v>-0.83901000000000003</v>
      </c>
      <c r="C812" s="3">
        <f t="shared" si="12"/>
        <v>0.55902705058926183</v>
      </c>
    </row>
    <row r="813" spans="1:5" x14ac:dyDescent="0.35">
      <c r="A813" s="1" t="s">
        <v>2507</v>
      </c>
      <c r="B813" s="2">
        <v>-1.1591</v>
      </c>
      <c r="C813" s="3">
        <f t="shared" si="12"/>
        <v>0.44779179540763869</v>
      </c>
    </row>
    <row r="814" spans="1:5" x14ac:dyDescent="0.35">
      <c r="A814" s="1" t="s">
        <v>982</v>
      </c>
      <c r="B814" s="2">
        <v>0.99926999999999999</v>
      </c>
      <c r="C814" s="3">
        <f t="shared" si="12"/>
        <v>1.9989882611066148</v>
      </c>
    </row>
    <row r="815" spans="1:5" x14ac:dyDescent="0.35">
      <c r="A815" s="1" t="s">
        <v>71</v>
      </c>
      <c r="B815" s="2">
        <v>3.0463</v>
      </c>
      <c r="C815" s="3">
        <f t="shared" si="12"/>
        <v>8.2609059123669493</v>
      </c>
      <c r="D815" s="5" t="s">
        <v>4057</v>
      </c>
      <c r="E815" s="6">
        <v>0.4</v>
      </c>
    </row>
    <row r="816" spans="1:5" x14ac:dyDescent="0.35">
      <c r="A816" s="1" t="s">
        <v>313</v>
      </c>
      <c r="B816" s="2">
        <v>2.0699999999999998</v>
      </c>
      <c r="C816" s="3">
        <f t="shared" si="12"/>
        <v>4.1988667344922685</v>
      </c>
      <c r="D816" s="5" t="s">
        <v>4245</v>
      </c>
      <c r="E816" s="6">
        <v>0.1</v>
      </c>
    </row>
    <row r="817" spans="1:5" x14ac:dyDescent="0.35">
      <c r="A817" s="1" t="s">
        <v>621</v>
      </c>
      <c r="B817" s="2">
        <v>1.462</v>
      </c>
      <c r="C817" s="3">
        <f t="shared" si="12"/>
        <v>2.7549000927662748</v>
      </c>
      <c r="D817" s="5" t="s">
        <v>4476</v>
      </c>
      <c r="E817" s="6">
        <v>1.5</v>
      </c>
    </row>
    <row r="818" spans="1:5" x14ac:dyDescent="0.35">
      <c r="A818" s="1" t="s">
        <v>514</v>
      </c>
      <c r="B818" s="2">
        <v>1.6271</v>
      </c>
      <c r="C818" s="3">
        <f t="shared" si="12"/>
        <v>3.0889146321937493</v>
      </c>
      <c r="D818" s="5" t="s">
        <v>4398</v>
      </c>
      <c r="E818" s="6" t="s">
        <v>4391</v>
      </c>
    </row>
    <row r="819" spans="1:5" x14ac:dyDescent="0.35">
      <c r="A819" s="1" t="s">
        <v>3719</v>
      </c>
      <c r="B819" s="2">
        <v>-2.2473999999999998</v>
      </c>
      <c r="C819" s="3">
        <f t="shared" si="12"/>
        <v>0.21060330764467608</v>
      </c>
    </row>
    <row r="820" spans="1:5" x14ac:dyDescent="0.35">
      <c r="A820" s="1" t="s">
        <v>2319</v>
      </c>
      <c r="B820" s="2">
        <v>-1.0707</v>
      </c>
      <c r="C820" s="3">
        <f t="shared" si="12"/>
        <v>0.47608794366102841</v>
      </c>
    </row>
    <row r="821" spans="1:5" x14ac:dyDescent="0.35">
      <c r="A821" s="1" t="s">
        <v>157</v>
      </c>
      <c r="B821" s="2">
        <v>2.5979999999999999</v>
      </c>
      <c r="C821" s="3">
        <f t="shared" si="12"/>
        <v>6.0544671718783158</v>
      </c>
      <c r="D821" s="5" t="s">
        <v>4123</v>
      </c>
      <c r="E821" s="6">
        <v>0.6</v>
      </c>
    </row>
    <row r="822" spans="1:5" x14ac:dyDescent="0.35">
      <c r="A822" s="1" t="s">
        <v>637</v>
      </c>
      <c r="B822" s="2">
        <v>1.4374</v>
      </c>
      <c r="C822" s="3">
        <f t="shared" si="12"/>
        <v>2.7083233606973733</v>
      </c>
      <c r="D822" s="5" t="s">
        <v>3626</v>
      </c>
      <c r="E822" s="6">
        <v>1.4</v>
      </c>
    </row>
    <row r="823" spans="1:5" x14ac:dyDescent="0.35">
      <c r="A823" s="1" t="s">
        <v>3629</v>
      </c>
      <c r="B823" s="2">
        <v>-2.0920999999999998</v>
      </c>
      <c r="C823" s="3">
        <f t="shared" si="12"/>
        <v>0.23453904155419139</v>
      </c>
    </row>
    <row r="824" spans="1:5" x14ac:dyDescent="0.35">
      <c r="A824" s="1" t="s">
        <v>298</v>
      </c>
      <c r="B824" s="2">
        <v>2.0939000000000001</v>
      </c>
      <c r="C824" s="3">
        <f t="shared" si="12"/>
        <v>4.2690054369960757</v>
      </c>
      <c r="D824" s="5" t="s">
        <v>4233</v>
      </c>
      <c r="E824" s="6">
        <v>0.3</v>
      </c>
    </row>
    <row r="825" spans="1:5" x14ac:dyDescent="0.35">
      <c r="A825" s="1" t="s">
        <v>2465</v>
      </c>
      <c r="B825" s="2">
        <v>-1.1407</v>
      </c>
      <c r="C825" s="3">
        <f t="shared" si="12"/>
        <v>0.45353946554209695</v>
      </c>
    </row>
    <row r="826" spans="1:5" x14ac:dyDescent="0.35">
      <c r="A826" s="1" t="s">
        <v>3792</v>
      </c>
      <c r="B826" s="2">
        <v>-2.4220000000000002</v>
      </c>
      <c r="C826" s="3">
        <f t="shared" si="12"/>
        <v>0.18659729791211913</v>
      </c>
    </row>
    <row r="827" spans="1:5" x14ac:dyDescent="0.35">
      <c r="A827" s="1" t="s">
        <v>2115</v>
      </c>
      <c r="B827" s="2">
        <v>-0.96094999999999997</v>
      </c>
      <c r="C827" s="3">
        <f t="shared" si="12"/>
        <v>0.51371852350827196</v>
      </c>
    </row>
    <row r="828" spans="1:5" x14ac:dyDescent="0.35">
      <c r="A828" s="1" t="s">
        <v>733</v>
      </c>
      <c r="B828" s="2">
        <v>1.2974000000000001</v>
      </c>
      <c r="C828" s="3">
        <f t="shared" si="12"/>
        <v>2.4578553286258145</v>
      </c>
    </row>
    <row r="829" spans="1:5" x14ac:dyDescent="0.35">
      <c r="A829" s="1" t="s">
        <v>2137</v>
      </c>
      <c r="B829" s="2">
        <v>-0.97411999999999999</v>
      </c>
      <c r="C829" s="3">
        <f t="shared" si="12"/>
        <v>0.50905025651131586</v>
      </c>
    </row>
    <row r="830" spans="1:5" x14ac:dyDescent="0.35">
      <c r="A830" s="1" t="s">
        <v>3465</v>
      </c>
      <c r="B830" s="2">
        <v>-1.8668</v>
      </c>
      <c r="C830" s="3">
        <f t="shared" si="12"/>
        <v>0.27418090405659645</v>
      </c>
    </row>
    <row r="831" spans="1:5" x14ac:dyDescent="0.35">
      <c r="A831" s="1" t="s">
        <v>3289</v>
      </c>
      <c r="B831" s="2">
        <v>-1.6838</v>
      </c>
      <c r="C831" s="3">
        <f t="shared" si="12"/>
        <v>0.31126170588951901</v>
      </c>
    </row>
    <row r="832" spans="1:5" x14ac:dyDescent="0.35">
      <c r="A832" s="1" t="s">
        <v>2558</v>
      </c>
      <c r="B832" s="2">
        <v>-1.1884999999999999</v>
      </c>
      <c r="C832" s="3">
        <f t="shared" si="12"/>
        <v>0.43875881023521107</v>
      </c>
    </row>
    <row r="833" spans="1:5" x14ac:dyDescent="0.35">
      <c r="A833" s="1" t="s">
        <v>2755</v>
      </c>
      <c r="B833" s="2">
        <v>-1.3011999999999999</v>
      </c>
      <c r="C833" s="3">
        <f t="shared" si="12"/>
        <v>0.40578853235379175</v>
      </c>
    </row>
    <row r="834" spans="1:5" x14ac:dyDescent="0.35">
      <c r="A834" s="1" t="s">
        <v>3493</v>
      </c>
      <c r="B834" s="2">
        <v>-1.8916999999999999</v>
      </c>
      <c r="C834" s="3">
        <f t="shared" ref="C834:C897" si="13">POWER(2,B834)</f>
        <v>0.26948931916338925</v>
      </c>
    </row>
    <row r="835" spans="1:5" x14ac:dyDescent="0.35">
      <c r="A835" s="1" t="s">
        <v>3103</v>
      </c>
      <c r="B835" s="2">
        <v>-1.5297000000000001</v>
      </c>
      <c r="C835" s="3">
        <f t="shared" si="13"/>
        <v>0.34634938086909445</v>
      </c>
    </row>
    <row r="836" spans="1:5" x14ac:dyDescent="0.35">
      <c r="A836" s="1" t="s">
        <v>3254</v>
      </c>
      <c r="B836" s="2">
        <v>-1.6580999999999999</v>
      </c>
      <c r="C836" s="3">
        <f t="shared" si="13"/>
        <v>0.31685616695153951</v>
      </c>
    </row>
    <row r="837" spans="1:5" x14ac:dyDescent="0.35">
      <c r="A837" s="1" t="s">
        <v>3659</v>
      </c>
      <c r="B837" s="2">
        <v>-2.1383000000000001</v>
      </c>
      <c r="C837" s="3">
        <f t="shared" si="13"/>
        <v>0.22714729024963509</v>
      </c>
    </row>
    <row r="838" spans="1:5" x14ac:dyDescent="0.35">
      <c r="A838" s="1" t="s">
        <v>2429</v>
      </c>
      <c r="B838" s="2">
        <v>-1.1212</v>
      </c>
      <c r="C838" s="3">
        <f t="shared" si="13"/>
        <v>0.45971128914144344</v>
      </c>
    </row>
    <row r="839" spans="1:5" x14ac:dyDescent="0.35">
      <c r="A839" s="1" t="s">
        <v>2171</v>
      </c>
      <c r="B839" s="2">
        <v>-0.98936999999999997</v>
      </c>
      <c r="C839" s="3">
        <f t="shared" si="13"/>
        <v>0.50369768308603802</v>
      </c>
    </row>
    <row r="840" spans="1:5" x14ac:dyDescent="0.35">
      <c r="A840" s="1" t="s">
        <v>2032</v>
      </c>
      <c r="B840" s="2">
        <v>-0.91212000000000004</v>
      </c>
      <c r="C840" s="3">
        <f t="shared" si="13"/>
        <v>0.5314036344292481</v>
      </c>
    </row>
    <row r="841" spans="1:5" x14ac:dyDescent="0.35">
      <c r="A841" s="1" t="s">
        <v>2521</v>
      </c>
      <c r="B841" s="2">
        <v>-1.1671</v>
      </c>
      <c r="C841" s="3">
        <f t="shared" si="13"/>
        <v>0.44531558230951596</v>
      </c>
    </row>
    <row r="842" spans="1:5" x14ac:dyDescent="0.35">
      <c r="A842" s="1" t="s">
        <v>2517</v>
      </c>
      <c r="B842" s="2">
        <v>-1.1645000000000001</v>
      </c>
      <c r="C842" s="3">
        <f t="shared" si="13"/>
        <v>0.44611884593087403</v>
      </c>
    </row>
    <row r="843" spans="1:5" x14ac:dyDescent="0.35">
      <c r="A843" s="1" t="s">
        <v>2853</v>
      </c>
      <c r="B843" s="2">
        <v>-1.3668</v>
      </c>
      <c r="C843" s="3">
        <f t="shared" si="13"/>
        <v>0.38775035306055505</v>
      </c>
    </row>
    <row r="844" spans="1:5" x14ac:dyDescent="0.35">
      <c r="A844" s="1" t="s">
        <v>3843</v>
      </c>
      <c r="B844" s="2">
        <v>-2.5663999999999998</v>
      </c>
      <c r="C844" s="3">
        <f t="shared" si="13"/>
        <v>0.16882494586326532</v>
      </c>
    </row>
    <row r="845" spans="1:5" x14ac:dyDescent="0.35">
      <c r="A845" s="1" t="s">
        <v>549</v>
      </c>
      <c r="B845" s="2">
        <v>1.5732999999999999</v>
      </c>
      <c r="C845" s="3">
        <f t="shared" si="13"/>
        <v>2.9758462703701514</v>
      </c>
      <c r="D845" s="5" t="s">
        <v>4428</v>
      </c>
      <c r="E845" s="6">
        <v>8.8000000000000007</v>
      </c>
    </row>
    <row r="846" spans="1:5" x14ac:dyDescent="0.35">
      <c r="A846" s="1" t="s">
        <v>3261</v>
      </c>
      <c r="B846" s="2">
        <v>-1.6615</v>
      </c>
      <c r="C846" s="3">
        <f t="shared" si="13"/>
        <v>0.31611031111632382</v>
      </c>
    </row>
    <row r="847" spans="1:5" x14ac:dyDescent="0.35">
      <c r="A847" s="1" t="s">
        <v>2134</v>
      </c>
      <c r="B847" s="2">
        <v>-0.97245999999999999</v>
      </c>
      <c r="C847" s="3">
        <f t="shared" si="13"/>
        <v>0.50963631922076635</v>
      </c>
    </row>
    <row r="848" spans="1:5" x14ac:dyDescent="0.35">
      <c r="A848" s="1" t="s">
        <v>1585</v>
      </c>
      <c r="B848" s="2">
        <v>-0.65322999999999998</v>
      </c>
      <c r="C848" s="3">
        <f t="shared" si="13"/>
        <v>0.63585512481790907</v>
      </c>
    </row>
    <row r="849" spans="1:5" x14ac:dyDescent="0.35">
      <c r="A849" s="1" t="s">
        <v>2894</v>
      </c>
      <c r="B849" s="2">
        <v>-1.3989</v>
      </c>
      <c r="C849" s="3">
        <f t="shared" si="13"/>
        <v>0.37921817083324205</v>
      </c>
    </row>
    <row r="850" spans="1:5" x14ac:dyDescent="0.35">
      <c r="A850" s="1" t="s">
        <v>1577</v>
      </c>
      <c r="B850" s="2">
        <v>-0.64766000000000001</v>
      </c>
      <c r="C850" s="3">
        <f t="shared" si="13"/>
        <v>0.63831479836470006</v>
      </c>
    </row>
    <row r="851" spans="1:5" x14ac:dyDescent="0.35">
      <c r="A851" s="1" t="s">
        <v>3365</v>
      </c>
      <c r="B851" s="2">
        <v>-1.7583</v>
      </c>
      <c r="C851" s="3">
        <f t="shared" si="13"/>
        <v>0.29559627615206757</v>
      </c>
    </row>
    <row r="852" spans="1:5" x14ac:dyDescent="0.35">
      <c r="A852" s="1" t="s">
        <v>45</v>
      </c>
      <c r="B852" s="2">
        <v>3.2176999999999998</v>
      </c>
      <c r="C852" s="3">
        <f t="shared" si="13"/>
        <v>9.3030256214398097</v>
      </c>
      <c r="D852" s="5" t="s">
        <v>4034</v>
      </c>
      <c r="E852" s="6">
        <v>0.5</v>
      </c>
    </row>
    <row r="853" spans="1:5" x14ac:dyDescent="0.35">
      <c r="A853" s="1" t="s">
        <v>3638</v>
      </c>
      <c r="B853" s="2">
        <v>-2.1065</v>
      </c>
      <c r="C853" s="3">
        <f t="shared" si="13"/>
        <v>0.23220967687397528</v>
      </c>
    </row>
    <row r="854" spans="1:5" x14ac:dyDescent="0.35">
      <c r="A854" s="1" t="s">
        <v>2420</v>
      </c>
      <c r="B854" s="2">
        <v>-1.1186</v>
      </c>
      <c r="C854" s="3">
        <f t="shared" si="13"/>
        <v>0.46054051984785582</v>
      </c>
    </row>
    <row r="855" spans="1:5" x14ac:dyDescent="0.35">
      <c r="A855" s="1" t="s">
        <v>2365</v>
      </c>
      <c r="B855" s="2">
        <v>-1.0952</v>
      </c>
      <c r="C855" s="3">
        <f t="shared" si="13"/>
        <v>0.46807123076853197</v>
      </c>
    </row>
    <row r="856" spans="1:5" x14ac:dyDescent="0.35">
      <c r="A856" s="1" t="s">
        <v>3066</v>
      </c>
      <c r="B856" s="2">
        <v>-1.4978</v>
      </c>
      <c r="C856" s="3">
        <f t="shared" si="13"/>
        <v>0.35409294385643086</v>
      </c>
    </row>
    <row r="857" spans="1:5" x14ac:dyDescent="0.35">
      <c r="A857" s="1" t="s">
        <v>1412</v>
      </c>
      <c r="B857" s="2">
        <v>0.60407999999999995</v>
      </c>
      <c r="C857" s="3">
        <f t="shared" si="13"/>
        <v>1.5200091412686771</v>
      </c>
    </row>
    <row r="858" spans="1:5" x14ac:dyDescent="0.35">
      <c r="A858" s="1" t="s">
        <v>1238</v>
      </c>
      <c r="B858" s="2">
        <v>0.78488000000000002</v>
      </c>
      <c r="C858" s="3">
        <f t="shared" si="13"/>
        <v>1.72294900259453</v>
      </c>
    </row>
    <row r="859" spans="1:5" x14ac:dyDescent="0.35">
      <c r="A859" s="1" t="s">
        <v>334</v>
      </c>
      <c r="B859" s="2">
        <v>2.0213999999999999</v>
      </c>
      <c r="C859" s="3">
        <f t="shared" si="13"/>
        <v>4.0597756391106081</v>
      </c>
      <c r="D859" s="5" t="s">
        <v>1582</v>
      </c>
      <c r="E859" s="6">
        <v>0.4</v>
      </c>
    </row>
    <row r="860" spans="1:5" x14ac:dyDescent="0.35">
      <c r="A860" s="1" t="s">
        <v>2149</v>
      </c>
      <c r="B860" s="2">
        <v>-0.97870000000000001</v>
      </c>
      <c r="C860" s="3">
        <f t="shared" si="13"/>
        <v>0.50743678083240562</v>
      </c>
    </row>
    <row r="861" spans="1:5" x14ac:dyDescent="0.35">
      <c r="A861" s="1" t="s">
        <v>2341</v>
      </c>
      <c r="B861" s="2">
        <v>-1.0805</v>
      </c>
      <c r="C861" s="3">
        <f t="shared" si="13"/>
        <v>0.47286491247041307</v>
      </c>
    </row>
    <row r="862" spans="1:5" x14ac:dyDescent="0.35">
      <c r="A862" s="1" t="s">
        <v>1651</v>
      </c>
      <c r="B862" s="2">
        <v>-0.70159000000000005</v>
      </c>
      <c r="C862" s="3">
        <f t="shared" si="13"/>
        <v>0.61489415578061313</v>
      </c>
    </row>
    <row r="863" spans="1:5" x14ac:dyDescent="0.35">
      <c r="A863" s="1" t="s">
        <v>503</v>
      </c>
      <c r="B863" s="2">
        <v>1.6440999999999999</v>
      </c>
      <c r="C863" s="3">
        <f t="shared" si="13"/>
        <v>3.1255281582841632</v>
      </c>
      <c r="D863" s="5" t="s">
        <v>4388</v>
      </c>
      <c r="E863" s="6">
        <v>0.7</v>
      </c>
    </row>
    <row r="864" spans="1:5" x14ac:dyDescent="0.35">
      <c r="A864" s="1" t="s">
        <v>2941</v>
      </c>
      <c r="B864" s="2">
        <v>-1.4263999999999999</v>
      </c>
      <c r="C864" s="3">
        <f t="shared" si="13"/>
        <v>0.37205814306864782</v>
      </c>
    </row>
    <row r="865" spans="1:5" x14ac:dyDescent="0.35">
      <c r="A865" s="1" t="s">
        <v>2947</v>
      </c>
      <c r="B865" s="2">
        <v>-1.4293</v>
      </c>
      <c r="C865" s="3">
        <f t="shared" si="13"/>
        <v>0.37131101018281776</v>
      </c>
    </row>
    <row r="866" spans="1:5" x14ac:dyDescent="0.35">
      <c r="A866" s="1" t="s">
        <v>1480</v>
      </c>
      <c r="B866" s="2">
        <v>-0.52524999999999999</v>
      </c>
      <c r="C866" s="3">
        <f t="shared" si="13"/>
        <v>0.69483869311787927</v>
      </c>
    </row>
    <row r="867" spans="1:5" x14ac:dyDescent="0.35">
      <c r="A867" s="1" t="s">
        <v>3930</v>
      </c>
      <c r="B867" s="2">
        <v>-3.0152000000000001</v>
      </c>
      <c r="C867" s="3">
        <f t="shared" si="13"/>
        <v>0.12368993379752682</v>
      </c>
    </row>
    <row r="868" spans="1:5" x14ac:dyDescent="0.35">
      <c r="A868" s="1" t="s">
        <v>1906</v>
      </c>
      <c r="B868" s="2">
        <v>-0.84889000000000003</v>
      </c>
      <c r="C868" s="3">
        <f t="shared" si="13"/>
        <v>0.55521174798085382</v>
      </c>
    </row>
    <row r="869" spans="1:5" x14ac:dyDescent="0.35">
      <c r="A869" s="1" t="s">
        <v>2509</v>
      </c>
      <c r="B869" s="2">
        <v>-1.1613</v>
      </c>
      <c r="C869" s="3">
        <f t="shared" si="13"/>
        <v>0.44710946742392976</v>
      </c>
    </row>
    <row r="870" spans="1:5" x14ac:dyDescent="0.35">
      <c r="A870" s="1" t="s">
        <v>3578</v>
      </c>
      <c r="B870" s="2">
        <v>-2.0181</v>
      </c>
      <c r="C870" s="3">
        <f t="shared" si="13"/>
        <v>0.24688310213563341</v>
      </c>
    </row>
    <row r="871" spans="1:5" x14ac:dyDescent="0.35">
      <c r="A871" s="1" t="s">
        <v>1263</v>
      </c>
      <c r="B871" s="2">
        <v>0.76356000000000002</v>
      </c>
      <c r="C871" s="3">
        <f t="shared" si="13"/>
        <v>1.6976746490359969</v>
      </c>
    </row>
    <row r="872" spans="1:5" x14ac:dyDescent="0.35">
      <c r="A872" s="1" t="s">
        <v>2313</v>
      </c>
      <c r="B872" s="2">
        <v>-1.0645</v>
      </c>
      <c r="C872" s="3">
        <f t="shared" si="13"/>
        <v>0.47813834020602802</v>
      </c>
    </row>
    <row r="873" spans="1:5" x14ac:dyDescent="0.35">
      <c r="A873" s="1" t="s">
        <v>182</v>
      </c>
      <c r="B873" s="2">
        <v>2.4704999999999999</v>
      </c>
      <c r="C873" s="3">
        <f t="shared" si="13"/>
        <v>5.5423583746673257</v>
      </c>
      <c r="D873" s="5" t="s">
        <v>1601</v>
      </c>
      <c r="E873" s="6">
        <v>0.5</v>
      </c>
    </row>
    <row r="874" spans="1:5" x14ac:dyDescent="0.35">
      <c r="A874" s="1" t="s">
        <v>704</v>
      </c>
      <c r="B874" s="2">
        <v>1.3361000000000001</v>
      </c>
      <c r="C874" s="3">
        <f t="shared" si="13"/>
        <v>2.5246790555763425</v>
      </c>
    </row>
    <row r="875" spans="1:5" x14ac:dyDescent="0.35">
      <c r="A875" s="1" t="s">
        <v>2010</v>
      </c>
      <c r="B875" s="2">
        <v>-0.90037999999999996</v>
      </c>
      <c r="C875" s="3">
        <f t="shared" si="13"/>
        <v>0.5357455994725191</v>
      </c>
    </row>
    <row r="876" spans="1:5" x14ac:dyDescent="0.35">
      <c r="A876" s="1" t="s">
        <v>3046</v>
      </c>
      <c r="B876" s="2">
        <v>-1.4846999999999999</v>
      </c>
      <c r="C876" s="3">
        <f t="shared" si="13"/>
        <v>0.35732283040408463</v>
      </c>
    </row>
    <row r="877" spans="1:5" x14ac:dyDescent="0.35">
      <c r="A877" s="1" t="s">
        <v>3017</v>
      </c>
      <c r="B877" s="2">
        <v>-1.4655</v>
      </c>
      <c r="C877" s="3">
        <f t="shared" si="13"/>
        <v>0.36211001911969826</v>
      </c>
    </row>
    <row r="878" spans="1:5" x14ac:dyDescent="0.35">
      <c r="A878" s="1" t="s">
        <v>1449</v>
      </c>
      <c r="B878" s="2">
        <v>-0.35321999999999998</v>
      </c>
      <c r="C878" s="3">
        <f t="shared" si="13"/>
        <v>0.78283491079561007</v>
      </c>
    </row>
    <row r="879" spans="1:5" x14ac:dyDescent="0.35">
      <c r="A879" s="1" t="s">
        <v>3152</v>
      </c>
      <c r="B879" s="2">
        <v>-1.5681</v>
      </c>
      <c r="C879" s="3">
        <f t="shared" si="13"/>
        <v>0.33725225622968236</v>
      </c>
    </row>
    <row r="880" spans="1:5" x14ac:dyDescent="0.35">
      <c r="A880" s="1" t="s">
        <v>3902</v>
      </c>
      <c r="B880" s="2">
        <v>-2.7883</v>
      </c>
      <c r="C880" s="3">
        <f t="shared" si="13"/>
        <v>0.14475649637722271</v>
      </c>
    </row>
    <row r="881" spans="1:5" x14ac:dyDescent="0.35">
      <c r="A881" s="1" t="s">
        <v>3346</v>
      </c>
      <c r="B881" s="2">
        <v>-1.7406999999999999</v>
      </c>
      <c r="C881" s="3">
        <f t="shared" si="13"/>
        <v>0.29922445631525374</v>
      </c>
    </row>
    <row r="882" spans="1:5" x14ac:dyDescent="0.35">
      <c r="A882" s="1" t="s">
        <v>3735</v>
      </c>
      <c r="B882" s="2">
        <v>-2.2833000000000001</v>
      </c>
      <c r="C882" s="3">
        <f t="shared" si="13"/>
        <v>0.2054273249706528</v>
      </c>
    </row>
    <row r="883" spans="1:5" x14ac:dyDescent="0.35">
      <c r="A883" s="1" t="s">
        <v>703</v>
      </c>
      <c r="B883" s="2">
        <v>1.3365</v>
      </c>
      <c r="C883" s="3">
        <f t="shared" si="13"/>
        <v>2.5253791422921603</v>
      </c>
    </row>
    <row r="884" spans="1:5" x14ac:dyDescent="0.35">
      <c r="A884" s="1" t="s">
        <v>2022</v>
      </c>
      <c r="B884" s="2">
        <v>-0.90569</v>
      </c>
      <c r="C884" s="3">
        <f t="shared" si="13"/>
        <v>0.53377735244093916</v>
      </c>
    </row>
    <row r="885" spans="1:5" x14ac:dyDescent="0.35">
      <c r="A885" s="1" t="s">
        <v>3026</v>
      </c>
      <c r="B885" s="2">
        <v>-1.472</v>
      </c>
      <c r="C885" s="3">
        <f t="shared" si="13"/>
        <v>0.36048221786505624</v>
      </c>
    </row>
    <row r="886" spans="1:5" x14ac:dyDescent="0.35">
      <c r="A886" s="1" t="s">
        <v>2534</v>
      </c>
      <c r="B886" s="2">
        <v>-1.1728000000000001</v>
      </c>
      <c r="C886" s="3">
        <f t="shared" si="13"/>
        <v>0.44355963873668075</v>
      </c>
    </row>
    <row r="887" spans="1:5" x14ac:dyDescent="0.35">
      <c r="A887" s="1" t="s">
        <v>2776</v>
      </c>
      <c r="B887" s="2">
        <v>-1.3169</v>
      </c>
      <c r="C887" s="3">
        <f t="shared" si="13"/>
        <v>0.40139651608007898</v>
      </c>
    </row>
    <row r="888" spans="1:5" x14ac:dyDescent="0.35">
      <c r="A888" s="1" t="s">
        <v>370</v>
      </c>
      <c r="B888" s="2">
        <v>1.9319</v>
      </c>
      <c r="C888" s="3">
        <f t="shared" si="13"/>
        <v>3.8155737176075428</v>
      </c>
      <c r="D888" s="5" t="s">
        <v>4292</v>
      </c>
      <c r="E888" s="6">
        <v>0.3</v>
      </c>
    </row>
    <row r="889" spans="1:5" x14ac:dyDescent="0.35">
      <c r="A889" s="1" t="s">
        <v>1517</v>
      </c>
      <c r="B889" s="2">
        <v>-0.58053999999999994</v>
      </c>
      <c r="C889" s="3">
        <f t="shared" si="13"/>
        <v>0.66871343145580942</v>
      </c>
    </row>
    <row r="890" spans="1:5" x14ac:dyDescent="0.35">
      <c r="A890" s="1" t="s">
        <v>3379</v>
      </c>
      <c r="B890" s="2">
        <v>-1.7777000000000001</v>
      </c>
      <c r="C890" s="3">
        <f t="shared" si="13"/>
        <v>0.29164798263507585</v>
      </c>
    </row>
    <row r="891" spans="1:5" x14ac:dyDescent="0.35">
      <c r="A891" s="1" t="s">
        <v>1667</v>
      </c>
      <c r="B891" s="2">
        <v>-0.71262000000000003</v>
      </c>
      <c r="C891" s="3">
        <f t="shared" si="13"/>
        <v>0.61021096105327677</v>
      </c>
    </row>
    <row r="892" spans="1:5" x14ac:dyDescent="0.35">
      <c r="A892" s="1" t="s">
        <v>3343</v>
      </c>
      <c r="B892" s="2">
        <v>-1.7386999999999999</v>
      </c>
      <c r="C892" s="3">
        <f t="shared" si="13"/>
        <v>0.29963955715124801</v>
      </c>
    </row>
    <row r="893" spans="1:5" x14ac:dyDescent="0.35">
      <c r="A893" s="1" t="s">
        <v>2312</v>
      </c>
      <c r="B893" s="2">
        <v>-1.0643</v>
      </c>
      <c r="C893" s="3">
        <f t="shared" si="13"/>
        <v>0.47820462884918669</v>
      </c>
    </row>
    <row r="894" spans="1:5" x14ac:dyDescent="0.35">
      <c r="A894" s="1" t="s">
        <v>3919</v>
      </c>
      <c r="B894" s="2">
        <v>-2.8793000000000002</v>
      </c>
      <c r="C894" s="3">
        <f t="shared" si="13"/>
        <v>0.13590778468894596</v>
      </c>
    </row>
    <row r="895" spans="1:5" x14ac:dyDescent="0.35">
      <c r="A895" s="1" t="s">
        <v>2670</v>
      </c>
      <c r="B895" s="2">
        <v>-1.248</v>
      </c>
      <c r="C895" s="3">
        <f t="shared" si="13"/>
        <v>0.42103147680420799</v>
      </c>
    </row>
    <row r="896" spans="1:5" x14ac:dyDescent="0.35">
      <c r="A896" s="1" t="s">
        <v>1220</v>
      </c>
      <c r="B896" s="2">
        <v>0.79908000000000001</v>
      </c>
      <c r="C896" s="3">
        <f t="shared" si="13"/>
        <v>1.7399911883411139</v>
      </c>
    </row>
    <row r="897" spans="1:5" x14ac:dyDescent="0.35">
      <c r="A897" s="1" t="s">
        <v>3157</v>
      </c>
      <c r="B897" s="2">
        <v>-1.5701000000000001</v>
      </c>
      <c r="C897" s="3">
        <f t="shared" si="13"/>
        <v>0.33678504924662289</v>
      </c>
    </row>
    <row r="898" spans="1:5" x14ac:dyDescent="0.35">
      <c r="A898" s="1" t="s">
        <v>3430</v>
      </c>
      <c r="B898" s="2">
        <v>-1.8294999999999999</v>
      </c>
      <c r="C898" s="3">
        <f t="shared" ref="C898:C961" si="14">POWER(2,B898)</f>
        <v>0.2813621169555367</v>
      </c>
    </row>
    <row r="899" spans="1:5" x14ac:dyDescent="0.35">
      <c r="A899" s="1" t="s">
        <v>3464</v>
      </c>
      <c r="B899" s="2">
        <v>-1.8664000000000001</v>
      </c>
      <c r="C899" s="3">
        <f t="shared" si="14"/>
        <v>0.27425693368429793</v>
      </c>
    </row>
    <row r="900" spans="1:5" x14ac:dyDescent="0.35">
      <c r="A900" s="1" t="s">
        <v>1980</v>
      </c>
      <c r="B900" s="2">
        <v>-0.88768999999999998</v>
      </c>
      <c r="C900" s="3">
        <f t="shared" si="14"/>
        <v>0.54047882426889127</v>
      </c>
    </row>
    <row r="901" spans="1:5" x14ac:dyDescent="0.35">
      <c r="A901" s="1" t="s">
        <v>3968</v>
      </c>
      <c r="B901" s="2">
        <v>-3.3855</v>
      </c>
      <c r="C901" s="3">
        <f t="shared" si="14"/>
        <v>9.5689205719386855E-2</v>
      </c>
    </row>
    <row r="902" spans="1:5" x14ac:dyDescent="0.35">
      <c r="A902" s="1" t="s">
        <v>2411</v>
      </c>
      <c r="B902" s="2">
        <v>-1.1172</v>
      </c>
      <c r="C902" s="3">
        <f t="shared" si="14"/>
        <v>0.46098764806874643</v>
      </c>
    </row>
    <row r="903" spans="1:5" x14ac:dyDescent="0.35">
      <c r="A903" s="1" t="s">
        <v>419</v>
      </c>
      <c r="B903" s="2">
        <v>1.81</v>
      </c>
      <c r="C903" s="3">
        <f t="shared" si="14"/>
        <v>3.5064228852641404</v>
      </c>
      <c r="D903" s="5" t="s">
        <v>2865</v>
      </c>
      <c r="E903" s="6">
        <v>7.0000000000000007E-2</v>
      </c>
    </row>
    <row r="904" spans="1:5" x14ac:dyDescent="0.35">
      <c r="A904" s="1" t="s">
        <v>1882</v>
      </c>
      <c r="B904" s="2">
        <v>-0.83457000000000003</v>
      </c>
      <c r="C904" s="3">
        <f t="shared" si="14"/>
        <v>0.5607501475344131</v>
      </c>
    </row>
    <row r="905" spans="1:5" x14ac:dyDescent="0.35">
      <c r="A905" s="1" t="s">
        <v>3840</v>
      </c>
      <c r="B905" s="2">
        <v>-2.5607000000000002</v>
      </c>
      <c r="C905" s="3">
        <f t="shared" si="14"/>
        <v>0.16949328232297378</v>
      </c>
    </row>
    <row r="906" spans="1:5" x14ac:dyDescent="0.35">
      <c r="A906" s="1" t="s">
        <v>2906</v>
      </c>
      <c r="B906" s="2">
        <v>-1.407</v>
      </c>
      <c r="C906" s="3">
        <f t="shared" si="14"/>
        <v>0.37709501917164473</v>
      </c>
    </row>
    <row r="907" spans="1:5" x14ac:dyDescent="0.35">
      <c r="A907" s="1" t="s">
        <v>11</v>
      </c>
      <c r="B907" s="2">
        <v>3.9496000000000002</v>
      </c>
      <c r="C907" s="3">
        <f t="shared" si="14"/>
        <v>15.450696826098856</v>
      </c>
      <c r="D907" s="5" t="s">
        <v>4008</v>
      </c>
      <c r="E907" s="6">
        <v>0.4</v>
      </c>
    </row>
    <row r="908" spans="1:5" x14ac:dyDescent="0.35">
      <c r="A908" s="1" t="s">
        <v>3108</v>
      </c>
      <c r="B908" s="2">
        <v>-1.5311999999999999</v>
      </c>
      <c r="C908" s="3">
        <f t="shared" si="14"/>
        <v>0.34598946136415321</v>
      </c>
    </row>
    <row r="909" spans="1:5" x14ac:dyDescent="0.35">
      <c r="A909" s="1" t="s">
        <v>2797</v>
      </c>
      <c r="B909" s="2">
        <v>-1.3335999999999999</v>
      </c>
      <c r="C909" s="3">
        <f t="shared" si="14"/>
        <v>0.3967769162666962</v>
      </c>
    </row>
    <row r="910" spans="1:5" x14ac:dyDescent="0.35">
      <c r="A910" s="1" t="s">
        <v>2593</v>
      </c>
      <c r="B910" s="2">
        <v>-1.2025999999999999</v>
      </c>
      <c r="C910" s="3">
        <f t="shared" si="14"/>
        <v>0.43449154251170097</v>
      </c>
    </row>
    <row r="911" spans="1:5" x14ac:dyDescent="0.35">
      <c r="A911" s="1" t="s">
        <v>3786</v>
      </c>
      <c r="B911" s="2">
        <v>-2.4095</v>
      </c>
      <c r="C911" s="3">
        <f t="shared" si="14"/>
        <v>0.18822106457388266</v>
      </c>
    </row>
    <row r="912" spans="1:5" x14ac:dyDescent="0.35">
      <c r="A912" s="1" t="s">
        <v>3488</v>
      </c>
      <c r="B912" s="2">
        <v>-1.8875</v>
      </c>
      <c r="C912" s="3">
        <f t="shared" si="14"/>
        <v>0.270275004458566</v>
      </c>
    </row>
    <row r="913" spans="1:5" x14ac:dyDescent="0.35">
      <c r="A913" s="1" t="s">
        <v>2680</v>
      </c>
      <c r="B913" s="2">
        <v>-1.2569999999999999</v>
      </c>
      <c r="C913" s="3">
        <f t="shared" si="14"/>
        <v>0.41841312134169578</v>
      </c>
    </row>
    <row r="914" spans="1:5" x14ac:dyDescent="0.35">
      <c r="A914" s="1" t="s">
        <v>3339</v>
      </c>
      <c r="B914" s="2">
        <v>-1.7364999999999999</v>
      </c>
      <c r="C914" s="3">
        <f t="shared" si="14"/>
        <v>0.30009683320949937</v>
      </c>
    </row>
    <row r="915" spans="1:5" x14ac:dyDescent="0.35">
      <c r="A915" s="1" t="s">
        <v>2734</v>
      </c>
      <c r="B915" s="2">
        <v>-1.2871999999999999</v>
      </c>
      <c r="C915" s="3">
        <f t="shared" si="14"/>
        <v>0.40974549709409591</v>
      </c>
    </row>
    <row r="916" spans="1:5" x14ac:dyDescent="0.35">
      <c r="A916" s="1" t="s">
        <v>363</v>
      </c>
      <c r="B916" s="2">
        <v>1.9448000000000001</v>
      </c>
      <c r="C916" s="3">
        <f t="shared" si="14"/>
        <v>3.8498440337044006</v>
      </c>
      <c r="D916" s="5" t="s">
        <v>4286</v>
      </c>
      <c r="E916" s="6">
        <v>0</v>
      </c>
    </row>
    <row r="917" spans="1:5" x14ac:dyDescent="0.35">
      <c r="A917" s="1" t="s">
        <v>2511</v>
      </c>
      <c r="B917" s="2">
        <v>-1.1621999999999999</v>
      </c>
      <c r="C917" s="3">
        <f t="shared" si="14"/>
        <v>0.44683063300588138</v>
      </c>
    </row>
    <row r="918" spans="1:5" x14ac:dyDescent="0.35">
      <c r="A918" s="1" t="s">
        <v>361</v>
      </c>
      <c r="B918" s="2">
        <v>1.9482999999999999</v>
      </c>
      <c r="C918" s="3">
        <f t="shared" si="14"/>
        <v>3.8591951519766954</v>
      </c>
      <c r="D918" s="5" t="s">
        <v>4284</v>
      </c>
      <c r="E918" s="6">
        <v>0.4</v>
      </c>
    </row>
    <row r="919" spans="1:5" x14ac:dyDescent="0.35">
      <c r="A919" s="1" t="s">
        <v>1605</v>
      </c>
      <c r="B919" s="2">
        <v>-0.67171999999999998</v>
      </c>
      <c r="C919" s="3">
        <f t="shared" si="14"/>
        <v>0.62775781981665402</v>
      </c>
    </row>
    <row r="920" spans="1:5" x14ac:dyDescent="0.35">
      <c r="A920" s="1" t="s">
        <v>3922</v>
      </c>
      <c r="B920" s="2">
        <v>-2.9243000000000001</v>
      </c>
      <c r="C920" s="3">
        <f t="shared" si="14"/>
        <v>0.13173403174119869</v>
      </c>
    </row>
    <row r="921" spans="1:5" x14ac:dyDescent="0.35">
      <c r="A921" s="1" t="s">
        <v>3372</v>
      </c>
      <c r="B921" s="2">
        <v>-1.7703</v>
      </c>
      <c r="C921" s="3">
        <f t="shared" si="14"/>
        <v>0.29314777260394215</v>
      </c>
    </row>
    <row r="922" spans="1:5" x14ac:dyDescent="0.35">
      <c r="A922" s="1" t="s">
        <v>2187</v>
      </c>
      <c r="B922" s="2">
        <v>-0.99577000000000004</v>
      </c>
      <c r="C922" s="3">
        <f t="shared" si="14"/>
        <v>0.50146815756332686</v>
      </c>
    </row>
    <row r="923" spans="1:5" x14ac:dyDescent="0.35">
      <c r="A923" s="1" t="s">
        <v>2666</v>
      </c>
      <c r="B923" s="2">
        <v>-1.2441</v>
      </c>
      <c r="C923" s="3">
        <f t="shared" si="14"/>
        <v>0.42217118002138587</v>
      </c>
    </row>
    <row r="924" spans="1:5" x14ac:dyDescent="0.35">
      <c r="A924" s="1" t="s">
        <v>1146</v>
      </c>
      <c r="B924" s="2">
        <v>0.85723000000000005</v>
      </c>
      <c r="C924" s="3">
        <f t="shared" si="14"/>
        <v>1.8115567483697261</v>
      </c>
    </row>
    <row r="925" spans="1:5" x14ac:dyDescent="0.35">
      <c r="A925" s="1" t="s">
        <v>1448</v>
      </c>
      <c r="B925" s="2">
        <v>-0.3488</v>
      </c>
      <c r="C925" s="3">
        <f t="shared" si="14"/>
        <v>0.7852369680866319</v>
      </c>
    </row>
    <row r="926" spans="1:5" x14ac:dyDescent="0.35">
      <c r="A926" s="1" t="s">
        <v>961</v>
      </c>
      <c r="B926" s="2">
        <v>1.0156000000000001</v>
      </c>
      <c r="C926" s="3">
        <f t="shared" si="14"/>
        <v>2.0217435376540278</v>
      </c>
    </row>
    <row r="927" spans="1:5" x14ac:dyDescent="0.35">
      <c r="A927" s="1" t="s">
        <v>2803</v>
      </c>
      <c r="B927" s="2">
        <v>-1.3364</v>
      </c>
      <c r="C927" s="3">
        <f t="shared" si="14"/>
        <v>0.39600759362123489</v>
      </c>
    </row>
    <row r="928" spans="1:5" x14ac:dyDescent="0.35">
      <c r="A928" s="1" t="s">
        <v>1443</v>
      </c>
      <c r="B928" s="2">
        <v>0.44463000000000003</v>
      </c>
      <c r="C928" s="3">
        <f t="shared" si="14"/>
        <v>1.3609650325797638</v>
      </c>
    </row>
    <row r="929" spans="1:5" x14ac:dyDescent="0.35">
      <c r="A929" s="1" t="s">
        <v>1345</v>
      </c>
      <c r="B929" s="2">
        <v>0.67525000000000002</v>
      </c>
      <c r="C929" s="3">
        <f t="shared" si="14"/>
        <v>1.596873465824113</v>
      </c>
    </row>
    <row r="930" spans="1:5" x14ac:dyDescent="0.35">
      <c r="A930" s="1" t="s">
        <v>2711</v>
      </c>
      <c r="B930" s="2">
        <v>-1.272</v>
      </c>
      <c r="C930" s="3">
        <f t="shared" si="14"/>
        <v>0.41408533066727282</v>
      </c>
    </row>
    <row r="931" spans="1:5" x14ac:dyDescent="0.35">
      <c r="A931" s="1" t="s">
        <v>3463</v>
      </c>
      <c r="B931" s="2">
        <v>-1.8660000000000001</v>
      </c>
      <c r="C931" s="3">
        <f t="shared" si="14"/>
        <v>0.2743329843948108</v>
      </c>
    </row>
    <row r="932" spans="1:5" x14ac:dyDescent="0.35">
      <c r="A932" s="1" t="s">
        <v>3174</v>
      </c>
      <c r="B932" s="2">
        <v>-1.5849</v>
      </c>
      <c r="C932" s="3">
        <f t="shared" si="14"/>
        <v>0.33334777437902413</v>
      </c>
    </row>
    <row r="933" spans="1:5" x14ac:dyDescent="0.35">
      <c r="A933" s="1" t="s">
        <v>1783</v>
      </c>
      <c r="B933" s="2">
        <v>-0.78498999999999997</v>
      </c>
      <c r="C933" s="3">
        <f t="shared" si="14"/>
        <v>0.58035597989903032</v>
      </c>
    </row>
    <row r="934" spans="1:5" x14ac:dyDescent="0.35">
      <c r="A934" s="1" t="s">
        <v>1676</v>
      </c>
      <c r="B934" s="2">
        <v>-0.72013000000000005</v>
      </c>
      <c r="C934" s="3">
        <f t="shared" si="14"/>
        <v>0.6070427396377106</v>
      </c>
    </row>
    <row r="935" spans="1:5" x14ac:dyDescent="0.35">
      <c r="A935" s="1" t="s">
        <v>2114</v>
      </c>
      <c r="B935" s="2">
        <v>-0.96057000000000003</v>
      </c>
      <c r="C935" s="3">
        <f t="shared" si="14"/>
        <v>0.51385385269761341</v>
      </c>
    </row>
    <row r="936" spans="1:5" x14ac:dyDescent="0.35">
      <c r="A936" s="1" t="s">
        <v>2997</v>
      </c>
      <c r="B936" s="2">
        <v>-1.4572000000000001</v>
      </c>
      <c r="C936" s="3">
        <f t="shared" si="14"/>
        <v>0.36419928623304526</v>
      </c>
    </row>
    <row r="937" spans="1:5" x14ac:dyDescent="0.35">
      <c r="A937" s="1" t="s">
        <v>181</v>
      </c>
      <c r="B937" s="2">
        <v>2.4706000000000001</v>
      </c>
      <c r="C937" s="3">
        <f t="shared" si="14"/>
        <v>5.5427425549899541</v>
      </c>
      <c r="D937" s="5" t="s">
        <v>4144</v>
      </c>
      <c r="E937" s="6">
        <v>0.8</v>
      </c>
    </row>
    <row r="938" spans="1:5" x14ac:dyDescent="0.35">
      <c r="A938" s="1" t="s">
        <v>1857</v>
      </c>
      <c r="B938" s="2">
        <v>-0.82243999999999995</v>
      </c>
      <c r="C938" s="3">
        <f t="shared" si="14"/>
        <v>0.56548474089312395</v>
      </c>
    </row>
    <row r="939" spans="1:5" x14ac:dyDescent="0.35">
      <c r="A939" s="1" t="s">
        <v>2132</v>
      </c>
      <c r="B939" s="2">
        <v>-0.97204000000000002</v>
      </c>
      <c r="C939" s="3">
        <f t="shared" si="14"/>
        <v>0.50978470706985546</v>
      </c>
    </row>
    <row r="940" spans="1:5" x14ac:dyDescent="0.35">
      <c r="A940" s="1" t="s">
        <v>2633</v>
      </c>
      <c r="B940" s="2">
        <v>-1.2237</v>
      </c>
      <c r="C940" s="3">
        <f t="shared" si="14"/>
        <v>0.42818317120374971</v>
      </c>
    </row>
    <row r="941" spans="1:5" x14ac:dyDescent="0.35">
      <c r="A941" s="1" t="s">
        <v>1740</v>
      </c>
      <c r="B941" s="2">
        <v>-0.75958999999999999</v>
      </c>
      <c r="C941" s="3">
        <f t="shared" si="14"/>
        <v>0.59066416791786591</v>
      </c>
    </row>
    <row r="942" spans="1:5" x14ac:dyDescent="0.35">
      <c r="A942" s="1" t="s">
        <v>2007</v>
      </c>
      <c r="B942" s="2">
        <v>-0.89907999999999999</v>
      </c>
      <c r="C942" s="3">
        <f t="shared" si="14"/>
        <v>0.53622857275866409</v>
      </c>
    </row>
    <row r="943" spans="1:5" x14ac:dyDescent="0.35">
      <c r="A943" s="1" t="s">
        <v>3470</v>
      </c>
      <c r="B943" s="2">
        <v>-1.8746</v>
      </c>
      <c r="C943" s="3">
        <f t="shared" si="14"/>
        <v>0.27270253188206506</v>
      </c>
    </row>
    <row r="944" spans="1:5" x14ac:dyDescent="0.35">
      <c r="A944" s="1" t="s">
        <v>2261</v>
      </c>
      <c r="B944" s="2">
        <v>-1.0406</v>
      </c>
      <c r="C944" s="3">
        <f t="shared" si="14"/>
        <v>0.486125257848326</v>
      </c>
    </row>
    <row r="945" spans="1:5" x14ac:dyDescent="0.35">
      <c r="A945" s="1" t="s">
        <v>1815</v>
      </c>
      <c r="B945" s="2">
        <v>-0.80020999999999998</v>
      </c>
      <c r="C945" s="3">
        <f t="shared" si="14"/>
        <v>0.57426558079513268</v>
      </c>
    </row>
    <row r="946" spans="1:5" x14ac:dyDescent="0.35">
      <c r="A946" s="1" t="s">
        <v>447</v>
      </c>
      <c r="B946" s="2">
        <v>1.7457</v>
      </c>
      <c r="C946" s="3">
        <f t="shared" si="14"/>
        <v>3.3535753088720655</v>
      </c>
      <c r="D946" s="5" t="s">
        <v>4346</v>
      </c>
      <c r="E946" s="6">
        <v>0.3</v>
      </c>
    </row>
    <row r="947" spans="1:5" x14ac:dyDescent="0.35">
      <c r="A947" s="1" t="s">
        <v>1786</v>
      </c>
      <c r="B947" s="2">
        <v>-0.78544999999999998</v>
      </c>
      <c r="C947" s="3">
        <f t="shared" si="14"/>
        <v>0.58017096422536252</v>
      </c>
    </row>
    <row r="948" spans="1:5" x14ac:dyDescent="0.35">
      <c r="A948" s="1" t="s">
        <v>1258</v>
      </c>
      <c r="B948" s="2">
        <v>0.76534000000000002</v>
      </c>
      <c r="C948" s="3">
        <f t="shared" si="14"/>
        <v>1.6997705360706574</v>
      </c>
    </row>
    <row r="949" spans="1:5" x14ac:dyDescent="0.35">
      <c r="A949" s="1" t="s">
        <v>2786</v>
      </c>
      <c r="B949" s="2">
        <v>-1.3230999999999999</v>
      </c>
      <c r="C949" s="3">
        <f t="shared" si="14"/>
        <v>0.39967521084153479</v>
      </c>
    </row>
    <row r="950" spans="1:5" x14ac:dyDescent="0.35">
      <c r="A950" s="1" t="s">
        <v>1433</v>
      </c>
      <c r="B950" s="2">
        <v>0.52527000000000001</v>
      </c>
      <c r="C950" s="3">
        <f t="shared" si="14"/>
        <v>1.4392029012553136</v>
      </c>
    </row>
    <row r="951" spans="1:5" x14ac:dyDescent="0.35">
      <c r="A951" s="1" t="s">
        <v>3423</v>
      </c>
      <c r="B951" s="2">
        <v>-1.819</v>
      </c>
      <c r="C951" s="3">
        <f t="shared" si="14"/>
        <v>0.28341735319460559</v>
      </c>
    </row>
    <row r="952" spans="1:5" x14ac:dyDescent="0.35">
      <c r="A952" s="1" t="s">
        <v>2936</v>
      </c>
      <c r="B952" s="2">
        <v>-1.4249000000000001</v>
      </c>
      <c r="C952" s="3">
        <f t="shared" si="14"/>
        <v>0.37244518081868394</v>
      </c>
    </row>
    <row r="953" spans="1:5" x14ac:dyDescent="0.35">
      <c r="A953" s="1" t="s">
        <v>2079</v>
      </c>
      <c r="B953" s="2">
        <v>-0.93871000000000004</v>
      </c>
      <c r="C953" s="3">
        <f t="shared" si="14"/>
        <v>0.5216991543721281</v>
      </c>
    </row>
    <row r="954" spans="1:5" x14ac:dyDescent="0.35">
      <c r="A954" s="1" t="s">
        <v>3705</v>
      </c>
      <c r="B954" s="2">
        <v>-2.2244000000000002</v>
      </c>
      <c r="C954" s="3">
        <f t="shared" si="14"/>
        <v>0.21398773291347256</v>
      </c>
    </row>
    <row r="955" spans="1:5" x14ac:dyDescent="0.35">
      <c r="A955" s="1" t="s">
        <v>3480</v>
      </c>
      <c r="B955" s="2">
        <v>-1.8795999999999999</v>
      </c>
      <c r="C955" s="3">
        <f t="shared" si="14"/>
        <v>0.2717590527955781</v>
      </c>
    </row>
    <row r="956" spans="1:5" x14ac:dyDescent="0.35">
      <c r="A956" s="1" t="s">
        <v>1404</v>
      </c>
      <c r="B956" s="2">
        <v>0.61321999999999999</v>
      </c>
      <c r="C956" s="3">
        <f t="shared" si="14"/>
        <v>1.5296695230440198</v>
      </c>
    </row>
    <row r="957" spans="1:5" x14ac:dyDescent="0.35">
      <c r="A957" s="1" t="s">
        <v>861</v>
      </c>
      <c r="B957" s="2">
        <v>1.1255999999999999</v>
      </c>
      <c r="C957" s="3">
        <f t="shared" si="14"/>
        <v>2.1819227128065783</v>
      </c>
    </row>
    <row r="958" spans="1:5" x14ac:dyDescent="0.35">
      <c r="A958" s="1" t="s">
        <v>3348</v>
      </c>
      <c r="B958" s="2">
        <v>-1.7423999999999999</v>
      </c>
      <c r="C958" s="3">
        <f t="shared" si="14"/>
        <v>0.29887207277161432</v>
      </c>
    </row>
    <row r="959" spans="1:5" x14ac:dyDescent="0.35">
      <c r="A959" s="1" t="s">
        <v>1061</v>
      </c>
      <c r="B959" s="2">
        <v>0.92657</v>
      </c>
      <c r="C959" s="3">
        <f t="shared" si="14"/>
        <v>1.9007515927626784</v>
      </c>
    </row>
    <row r="960" spans="1:5" x14ac:dyDescent="0.35">
      <c r="A960" s="1" t="s">
        <v>2890</v>
      </c>
      <c r="B960" s="2">
        <v>-1.3959999999999999</v>
      </c>
      <c r="C960" s="3">
        <f t="shared" si="14"/>
        <v>0.37998121410037894</v>
      </c>
    </row>
    <row r="961" spans="1:5" x14ac:dyDescent="0.35">
      <c r="A961" s="1" t="s">
        <v>2344</v>
      </c>
      <c r="B961" s="2">
        <v>-1.0841000000000001</v>
      </c>
      <c r="C961" s="3">
        <f t="shared" si="14"/>
        <v>0.4716864295026662</v>
      </c>
    </row>
    <row r="962" spans="1:5" x14ac:dyDescent="0.35">
      <c r="A962" s="1" t="s">
        <v>109</v>
      </c>
      <c r="B962" s="2">
        <v>2.8163</v>
      </c>
      <c r="C962" s="3">
        <f t="shared" ref="C962:C1025" si="15">POWER(2,B962)</f>
        <v>7.043536618496268</v>
      </c>
      <c r="D962" s="5" t="s">
        <v>4083</v>
      </c>
      <c r="E962" s="6">
        <v>0.5</v>
      </c>
    </row>
    <row r="963" spans="1:5" x14ac:dyDescent="0.35">
      <c r="A963" s="1" t="s">
        <v>2427</v>
      </c>
      <c r="B963" s="2">
        <v>-1.1208</v>
      </c>
      <c r="C963" s="3">
        <f t="shared" si="15"/>
        <v>0.45983876584622652</v>
      </c>
    </row>
    <row r="964" spans="1:5" x14ac:dyDescent="0.35">
      <c r="A964" s="1" t="s">
        <v>1671</v>
      </c>
      <c r="B964" s="2">
        <v>-0.71692999999999996</v>
      </c>
      <c r="C964" s="3">
        <f t="shared" si="15"/>
        <v>0.60839069790168776</v>
      </c>
    </row>
    <row r="965" spans="1:5" x14ac:dyDescent="0.35">
      <c r="A965" s="1" t="s">
        <v>1768</v>
      </c>
      <c r="B965" s="2">
        <v>-0.77517999999999998</v>
      </c>
      <c r="C965" s="3">
        <f t="shared" si="15"/>
        <v>0.58431571671001936</v>
      </c>
    </row>
    <row r="966" spans="1:5" x14ac:dyDescent="0.35">
      <c r="A966" s="1" t="s">
        <v>2417</v>
      </c>
      <c r="B966" s="2">
        <v>-1.1180000000000001</v>
      </c>
      <c r="C966" s="3">
        <f t="shared" si="15"/>
        <v>0.46073209309935192</v>
      </c>
    </row>
    <row r="967" spans="1:5" x14ac:dyDescent="0.35">
      <c r="A967" s="1" t="s">
        <v>2621</v>
      </c>
      <c r="B967" s="2">
        <v>-1.2190000000000001</v>
      </c>
      <c r="C967" s="3">
        <f t="shared" si="15"/>
        <v>0.42958037747359235</v>
      </c>
    </row>
    <row r="968" spans="1:5" x14ac:dyDescent="0.35">
      <c r="A968" s="1" t="s">
        <v>2857</v>
      </c>
      <c r="B968" s="2">
        <v>-1.3698999999999999</v>
      </c>
      <c r="C968" s="3">
        <f t="shared" si="15"/>
        <v>0.38691806657283451</v>
      </c>
    </row>
    <row r="969" spans="1:5" x14ac:dyDescent="0.35">
      <c r="A969" s="1" t="s">
        <v>2283</v>
      </c>
      <c r="B969" s="2">
        <v>-1.0498000000000001</v>
      </c>
      <c r="C969" s="3">
        <f t="shared" si="15"/>
        <v>0.48303512270780691</v>
      </c>
    </row>
    <row r="970" spans="1:5" x14ac:dyDescent="0.35">
      <c r="A970" s="1" t="s">
        <v>1464</v>
      </c>
      <c r="B970" s="2">
        <v>-0.49769999999999998</v>
      </c>
      <c r="C970" s="3">
        <f t="shared" si="15"/>
        <v>0.70823497711928918</v>
      </c>
    </row>
    <row r="971" spans="1:5" x14ac:dyDescent="0.35">
      <c r="A971" s="1" t="s">
        <v>3605</v>
      </c>
      <c r="B971" s="2">
        <v>-2.0602</v>
      </c>
      <c r="C971" s="3">
        <f t="shared" si="15"/>
        <v>0.2397827865746302</v>
      </c>
    </row>
    <row r="972" spans="1:5" x14ac:dyDescent="0.35">
      <c r="A972" s="1" t="s">
        <v>3468</v>
      </c>
      <c r="B972" s="2">
        <v>-1.8691</v>
      </c>
      <c r="C972" s="3">
        <f t="shared" si="15"/>
        <v>0.27374414254271268</v>
      </c>
    </row>
    <row r="973" spans="1:5" x14ac:dyDescent="0.35">
      <c r="A973" s="1" t="s">
        <v>445</v>
      </c>
      <c r="B973" s="2">
        <v>1.7496</v>
      </c>
      <c r="C973" s="3">
        <f t="shared" si="15"/>
        <v>3.3626532063194983</v>
      </c>
      <c r="D973" s="5" t="s">
        <v>1726</v>
      </c>
      <c r="E973" s="6">
        <v>0.5</v>
      </c>
    </row>
    <row r="974" spans="1:5" x14ac:dyDescent="0.35">
      <c r="A974" s="1" t="s">
        <v>3617</v>
      </c>
      <c r="B974" s="2">
        <v>-2.0701000000000001</v>
      </c>
      <c r="C974" s="3">
        <f t="shared" si="15"/>
        <v>0.23814299212453238</v>
      </c>
    </row>
    <row r="975" spans="1:5" x14ac:dyDescent="0.35">
      <c r="A975" s="1" t="s">
        <v>563</v>
      </c>
      <c r="B975" s="2">
        <v>1.5507</v>
      </c>
      <c r="C975" s="3">
        <f t="shared" si="15"/>
        <v>2.9295924942460925</v>
      </c>
      <c r="D975" s="5" t="s">
        <v>4440</v>
      </c>
      <c r="E975" s="6">
        <v>2.8</v>
      </c>
    </row>
    <row r="976" spans="1:5" x14ac:dyDescent="0.35">
      <c r="A976" s="1" t="s">
        <v>3509</v>
      </c>
      <c r="B976" s="2">
        <v>-1.9092</v>
      </c>
      <c r="C976" s="3">
        <f t="shared" si="15"/>
        <v>0.26624013956949977</v>
      </c>
    </row>
    <row r="977" spans="1:5" x14ac:dyDescent="0.35">
      <c r="A977" s="1" t="s">
        <v>1702</v>
      </c>
      <c r="B977" s="2">
        <v>-0.73319000000000001</v>
      </c>
      <c r="C977" s="3">
        <f t="shared" si="15"/>
        <v>0.60157228193766654</v>
      </c>
    </row>
    <row r="978" spans="1:5" x14ac:dyDescent="0.35">
      <c r="A978" s="1" t="s">
        <v>1591</v>
      </c>
      <c r="B978" s="2">
        <v>-0.65695999999999999</v>
      </c>
      <c r="C978" s="3">
        <f t="shared" si="15"/>
        <v>0.63421328354514261</v>
      </c>
    </row>
    <row r="979" spans="1:5" x14ac:dyDescent="0.35">
      <c r="A979" s="1" t="s">
        <v>3113</v>
      </c>
      <c r="B979" s="2">
        <v>-1.5364</v>
      </c>
      <c r="C979" s="3">
        <f t="shared" si="15"/>
        <v>0.3447446336965086</v>
      </c>
    </row>
    <row r="980" spans="1:5" x14ac:dyDescent="0.35">
      <c r="A980" s="1" t="s">
        <v>166</v>
      </c>
      <c r="B980" s="2">
        <v>2.5577999999999999</v>
      </c>
      <c r="C980" s="3">
        <f t="shared" si="15"/>
        <v>5.8880911293380391</v>
      </c>
      <c r="D980" s="5" t="s">
        <v>4129</v>
      </c>
      <c r="E980" s="6">
        <v>0.9</v>
      </c>
    </row>
    <row r="981" spans="1:5" x14ac:dyDescent="0.35">
      <c r="A981" s="1" t="s">
        <v>628</v>
      </c>
      <c r="B981" s="2">
        <v>1.4466000000000001</v>
      </c>
      <c r="C981" s="3">
        <f t="shared" si="15"/>
        <v>2.7256493993130837</v>
      </c>
      <c r="D981" s="5" t="s">
        <v>4480</v>
      </c>
      <c r="E981" s="6">
        <v>1.5</v>
      </c>
    </row>
    <row r="982" spans="1:5" x14ac:dyDescent="0.35">
      <c r="A982" s="1" t="s">
        <v>3201</v>
      </c>
      <c r="B982" s="2">
        <v>-1.6034999999999999</v>
      </c>
      <c r="C982" s="3">
        <f t="shared" si="15"/>
        <v>0.32907766112273701</v>
      </c>
    </row>
    <row r="983" spans="1:5" x14ac:dyDescent="0.35">
      <c r="A983" s="1" t="s">
        <v>3624</v>
      </c>
      <c r="B983" s="2">
        <v>-2.0834999999999999</v>
      </c>
      <c r="C983" s="3">
        <f t="shared" si="15"/>
        <v>0.23594131958586143</v>
      </c>
    </row>
    <row r="984" spans="1:5" x14ac:dyDescent="0.35">
      <c r="A984" s="1" t="s">
        <v>1148</v>
      </c>
      <c r="B984" s="2">
        <v>0.85668999999999995</v>
      </c>
      <c r="C984" s="3">
        <f t="shared" si="15"/>
        <v>1.8108788105091538</v>
      </c>
    </row>
    <row r="985" spans="1:5" x14ac:dyDescent="0.35">
      <c r="A985" s="1" t="s">
        <v>2989</v>
      </c>
      <c r="B985" s="2">
        <v>-1.4530000000000001</v>
      </c>
      <c r="C985" s="3">
        <f t="shared" si="15"/>
        <v>0.36526109463641887</v>
      </c>
    </row>
    <row r="986" spans="1:5" x14ac:dyDescent="0.35">
      <c r="A986" s="1" t="s">
        <v>1125</v>
      </c>
      <c r="B986" s="2">
        <v>0.87482000000000004</v>
      </c>
      <c r="C986" s="3">
        <f t="shared" si="15"/>
        <v>1.8337792779272959</v>
      </c>
    </row>
    <row r="987" spans="1:5" x14ac:dyDescent="0.35">
      <c r="A987" s="1" t="s">
        <v>2028</v>
      </c>
      <c r="B987" s="2">
        <v>-0.91041000000000005</v>
      </c>
      <c r="C987" s="3">
        <f t="shared" si="15"/>
        <v>0.53203387085121978</v>
      </c>
    </row>
    <row r="988" spans="1:5" x14ac:dyDescent="0.35">
      <c r="A988" s="1" t="s">
        <v>814</v>
      </c>
      <c r="B988" s="2">
        <v>1.1809000000000001</v>
      </c>
      <c r="C988" s="3">
        <f t="shared" si="15"/>
        <v>2.2671816710520369</v>
      </c>
    </row>
    <row r="989" spans="1:5" x14ac:dyDescent="0.35">
      <c r="A989" s="1" t="s">
        <v>1003</v>
      </c>
      <c r="B989" s="2">
        <v>0.97858000000000001</v>
      </c>
      <c r="C989" s="3">
        <f t="shared" si="15"/>
        <v>1.970524927572697</v>
      </c>
    </row>
    <row r="990" spans="1:5" x14ac:dyDescent="0.35">
      <c r="A990" s="1" t="s">
        <v>530</v>
      </c>
      <c r="B990" s="2">
        <v>1.6121000000000001</v>
      </c>
      <c r="C990" s="3">
        <f t="shared" si="15"/>
        <v>3.0569649268488743</v>
      </c>
      <c r="D990" s="5" t="s">
        <v>4412</v>
      </c>
      <c r="E990" s="6" t="s">
        <v>4391</v>
      </c>
    </row>
    <row r="991" spans="1:5" x14ac:dyDescent="0.35">
      <c r="A991" s="1" t="s">
        <v>798</v>
      </c>
      <c r="B991" s="2">
        <v>1.1898</v>
      </c>
      <c r="C991" s="3">
        <f t="shared" si="15"/>
        <v>2.2812111667978332</v>
      </c>
    </row>
    <row r="992" spans="1:5" x14ac:dyDescent="0.35">
      <c r="A992" s="1" t="s">
        <v>3044</v>
      </c>
      <c r="B992" s="2">
        <v>-1.4843</v>
      </c>
      <c r="C992" s="3">
        <f t="shared" si="15"/>
        <v>0.35742191506447818</v>
      </c>
    </row>
    <row r="993" spans="1:5" x14ac:dyDescent="0.35">
      <c r="A993" s="1" t="s">
        <v>2184</v>
      </c>
      <c r="B993" s="2">
        <v>-0.99519999999999997</v>
      </c>
      <c r="C993" s="3">
        <f t="shared" si="15"/>
        <v>0.50166632371441378</v>
      </c>
    </row>
    <row r="994" spans="1:5" x14ac:dyDescent="0.35">
      <c r="A994" s="1" t="s">
        <v>973</v>
      </c>
      <c r="B994" s="2">
        <v>1.0081</v>
      </c>
      <c r="C994" s="3">
        <f t="shared" si="15"/>
        <v>2.0112605659245308</v>
      </c>
    </row>
    <row r="995" spans="1:5" x14ac:dyDescent="0.35">
      <c r="A995" s="1" t="s">
        <v>1048</v>
      </c>
      <c r="B995" s="2">
        <v>0.93518999999999997</v>
      </c>
      <c r="C995" s="3">
        <f t="shared" si="15"/>
        <v>1.9121424438730965</v>
      </c>
    </row>
    <row r="996" spans="1:5" x14ac:dyDescent="0.35">
      <c r="A996" s="1" t="s">
        <v>1150</v>
      </c>
      <c r="B996" s="2">
        <v>0.85489000000000004</v>
      </c>
      <c r="C996" s="3">
        <f t="shared" si="15"/>
        <v>1.8086208494161784</v>
      </c>
    </row>
    <row r="997" spans="1:5" x14ac:dyDescent="0.35">
      <c r="A997" s="1" t="s">
        <v>3454</v>
      </c>
      <c r="B997" s="2">
        <v>-1.8565</v>
      </c>
      <c r="C997" s="3">
        <f t="shared" si="15"/>
        <v>0.27614539991101417</v>
      </c>
    </row>
    <row r="998" spans="1:5" x14ac:dyDescent="0.35">
      <c r="A998" s="1" t="s">
        <v>3711</v>
      </c>
      <c r="B998" s="2">
        <v>-2.2330999999999999</v>
      </c>
      <c r="C998" s="3">
        <f t="shared" si="15"/>
        <v>0.21270118854274472</v>
      </c>
    </row>
    <row r="999" spans="1:5" x14ac:dyDescent="0.35">
      <c r="A999" s="1" t="s">
        <v>2450</v>
      </c>
      <c r="B999" s="2">
        <v>-1.1362000000000001</v>
      </c>
      <c r="C999" s="3">
        <f t="shared" si="15"/>
        <v>0.45495633732804525</v>
      </c>
    </row>
    <row r="1000" spans="1:5" x14ac:dyDescent="0.35">
      <c r="A1000" s="1" t="s">
        <v>237</v>
      </c>
      <c r="B1000" s="2">
        <v>2.3144</v>
      </c>
      <c r="C1000" s="3">
        <f t="shared" si="15"/>
        <v>4.9739775638622481</v>
      </c>
      <c r="D1000" s="5" t="s">
        <v>4187</v>
      </c>
      <c r="E1000" s="6">
        <v>0.6</v>
      </c>
    </row>
    <row r="1001" spans="1:5" x14ac:dyDescent="0.35">
      <c r="A1001" s="1" t="s">
        <v>1057</v>
      </c>
      <c r="B1001" s="2">
        <v>0.92786000000000002</v>
      </c>
      <c r="C1001" s="3">
        <f t="shared" si="15"/>
        <v>1.9024519286190624</v>
      </c>
    </row>
    <row r="1002" spans="1:5" x14ac:dyDescent="0.35">
      <c r="A1002" s="1" t="s">
        <v>2490</v>
      </c>
      <c r="B1002" s="2">
        <v>-1.1536999999999999</v>
      </c>
      <c r="C1002" s="3">
        <f t="shared" si="15"/>
        <v>0.44947101845920828</v>
      </c>
    </row>
    <row r="1003" spans="1:5" x14ac:dyDescent="0.35">
      <c r="A1003" s="1" t="s">
        <v>3844</v>
      </c>
      <c r="B1003" s="2">
        <v>-2.5703</v>
      </c>
      <c r="C1003" s="3">
        <f t="shared" si="15"/>
        <v>0.16836918208059659</v>
      </c>
    </row>
    <row r="1004" spans="1:5" x14ac:dyDescent="0.35">
      <c r="A1004" s="1" t="s">
        <v>1560</v>
      </c>
      <c r="B1004" s="2">
        <v>-0.62717999999999996</v>
      </c>
      <c r="C1004" s="3">
        <f t="shared" si="15"/>
        <v>0.6474407154805798</v>
      </c>
    </row>
    <row r="1005" spans="1:5" x14ac:dyDescent="0.35">
      <c r="A1005" s="1" t="s">
        <v>3854</v>
      </c>
      <c r="B1005" s="2">
        <v>-2.6034999999999999</v>
      </c>
      <c r="C1005" s="3">
        <f t="shared" si="15"/>
        <v>0.1645388305613685</v>
      </c>
    </row>
    <row r="1006" spans="1:5" x14ac:dyDescent="0.35">
      <c r="A1006" s="1" t="s">
        <v>3870</v>
      </c>
      <c r="B1006" s="2">
        <v>-2.6554000000000002</v>
      </c>
      <c r="C1006" s="3">
        <f t="shared" si="15"/>
        <v>0.15872485884064177</v>
      </c>
    </row>
    <row r="1007" spans="1:5" x14ac:dyDescent="0.35">
      <c r="A1007" s="1" t="s">
        <v>3771</v>
      </c>
      <c r="B1007" s="2">
        <v>-2.3719999999999999</v>
      </c>
      <c r="C1007" s="3">
        <f t="shared" si="15"/>
        <v>0.19317763741199689</v>
      </c>
    </row>
    <row r="1008" spans="1:5" x14ac:dyDescent="0.35">
      <c r="A1008" s="1" t="s">
        <v>136</v>
      </c>
      <c r="B1008" s="2">
        <v>2.6833999999999998</v>
      </c>
      <c r="C1008" s="3">
        <f t="shared" si="15"/>
        <v>6.4236798850888031</v>
      </c>
      <c r="D1008" s="5" t="s">
        <v>3053</v>
      </c>
      <c r="E1008" s="6">
        <v>7.0000000000000007E-2</v>
      </c>
    </row>
    <row r="1009" spans="1:5" x14ac:dyDescent="0.35">
      <c r="A1009" s="1" t="s">
        <v>1935</v>
      </c>
      <c r="B1009" s="2">
        <v>-0.86638999999999999</v>
      </c>
      <c r="C1009" s="3">
        <f t="shared" si="15"/>
        <v>0.54851766939017932</v>
      </c>
    </row>
    <row r="1010" spans="1:5" x14ac:dyDescent="0.35">
      <c r="A1010" s="1" t="s">
        <v>1811</v>
      </c>
      <c r="B1010" s="2">
        <v>-0.79715000000000003</v>
      </c>
      <c r="C1010" s="3">
        <f t="shared" si="15"/>
        <v>0.57548490819198694</v>
      </c>
    </row>
    <row r="1011" spans="1:5" x14ac:dyDescent="0.35">
      <c r="A1011" s="1" t="s">
        <v>2679</v>
      </c>
      <c r="B1011" s="2">
        <v>-1.2567999999999999</v>
      </c>
      <c r="C1011" s="3">
        <f t="shared" si="15"/>
        <v>0.41847112973751188</v>
      </c>
    </row>
    <row r="1012" spans="1:5" x14ac:dyDescent="0.35">
      <c r="A1012" s="1" t="s">
        <v>2988</v>
      </c>
      <c r="B1012" s="2">
        <v>-1.4528000000000001</v>
      </c>
      <c r="C1012" s="3">
        <f t="shared" si="15"/>
        <v>0.36531173408598011</v>
      </c>
    </row>
    <row r="1013" spans="1:5" x14ac:dyDescent="0.35">
      <c r="A1013" s="1" t="s">
        <v>1371</v>
      </c>
      <c r="B1013" s="2">
        <v>0.65842000000000001</v>
      </c>
      <c r="C1013" s="3">
        <f t="shared" si="15"/>
        <v>1.5783531078499853</v>
      </c>
    </row>
    <row r="1014" spans="1:5" x14ac:dyDescent="0.35">
      <c r="A1014" s="1" t="s">
        <v>1838</v>
      </c>
      <c r="B1014" s="2">
        <v>-0.81249000000000005</v>
      </c>
      <c r="C1014" s="3">
        <f t="shared" si="15"/>
        <v>0.56939826413268135</v>
      </c>
    </row>
    <row r="1015" spans="1:5" x14ac:dyDescent="0.35">
      <c r="A1015" s="1" t="s">
        <v>2476</v>
      </c>
      <c r="B1015" s="2">
        <v>-1.1448</v>
      </c>
      <c r="C1015" s="3">
        <f t="shared" si="15"/>
        <v>0.45225237992743417</v>
      </c>
    </row>
    <row r="1016" spans="1:5" x14ac:dyDescent="0.35">
      <c r="A1016" s="1" t="s">
        <v>2227</v>
      </c>
      <c r="B1016" s="2">
        <v>-1.0194000000000001</v>
      </c>
      <c r="C1016" s="3">
        <f t="shared" si="15"/>
        <v>0.49332147622360356</v>
      </c>
    </row>
    <row r="1017" spans="1:5" x14ac:dyDescent="0.35">
      <c r="A1017" s="1" t="s">
        <v>1279</v>
      </c>
      <c r="B1017" s="2">
        <v>0.74821000000000004</v>
      </c>
      <c r="C1017" s="3">
        <f t="shared" si="15"/>
        <v>1.6797074678383963</v>
      </c>
    </row>
    <row r="1018" spans="1:5" x14ac:dyDescent="0.35">
      <c r="A1018" s="1" t="s">
        <v>2955</v>
      </c>
      <c r="B1018" s="2">
        <v>-1.4313</v>
      </c>
      <c r="C1018" s="3">
        <f t="shared" si="15"/>
        <v>0.37079662045335032</v>
      </c>
    </row>
    <row r="1019" spans="1:5" x14ac:dyDescent="0.35">
      <c r="A1019" s="1" t="s">
        <v>1411</v>
      </c>
      <c r="B1019" s="2">
        <v>0.60458000000000001</v>
      </c>
      <c r="C1019" s="3">
        <f t="shared" si="15"/>
        <v>1.5205360275911934</v>
      </c>
    </row>
    <row r="1020" spans="1:5" x14ac:dyDescent="0.35">
      <c r="A1020" s="1" t="s">
        <v>352</v>
      </c>
      <c r="B1020" s="2">
        <v>1.9706999999999999</v>
      </c>
      <c r="C1020" s="3">
        <f t="shared" si="15"/>
        <v>3.9195825223464213</v>
      </c>
      <c r="D1020" s="5" t="s">
        <v>4278</v>
      </c>
      <c r="E1020" s="6">
        <v>0.9</v>
      </c>
    </row>
    <row r="1021" spans="1:5" x14ac:dyDescent="0.35">
      <c r="A1021" s="1" t="s">
        <v>448</v>
      </c>
      <c r="B1021" s="2">
        <v>1.7406999999999999</v>
      </c>
      <c r="C1021" s="3">
        <f t="shared" si="15"/>
        <v>3.3419728197164158</v>
      </c>
      <c r="D1021" s="5" t="s">
        <v>4347</v>
      </c>
      <c r="E1021" s="6">
        <v>0.1</v>
      </c>
    </row>
    <row r="1022" spans="1:5" x14ac:dyDescent="0.35">
      <c r="A1022" s="1" t="s">
        <v>827</v>
      </c>
      <c r="B1022" s="2">
        <v>1.1677</v>
      </c>
      <c r="C1022" s="3">
        <f t="shared" si="15"/>
        <v>2.2465326041668372</v>
      </c>
    </row>
    <row r="1023" spans="1:5" x14ac:dyDescent="0.35">
      <c r="A1023" s="1" t="s">
        <v>929</v>
      </c>
      <c r="B1023" s="2">
        <v>1.0562</v>
      </c>
      <c r="C1023" s="3">
        <f t="shared" si="15"/>
        <v>2.0794471229520273</v>
      </c>
    </row>
    <row r="1024" spans="1:5" x14ac:dyDescent="0.35">
      <c r="A1024" s="1" t="s">
        <v>825</v>
      </c>
      <c r="B1024" s="2">
        <v>1.1695</v>
      </c>
      <c r="C1024" s="3">
        <f t="shared" si="15"/>
        <v>2.2493372733798167</v>
      </c>
    </row>
    <row r="1025" spans="1:3" x14ac:dyDescent="0.35">
      <c r="A1025" s="1" t="s">
        <v>2730</v>
      </c>
      <c r="B1025" s="2">
        <v>-1.2861</v>
      </c>
      <c r="C1025" s="3">
        <f t="shared" si="15"/>
        <v>0.41005803155642839</v>
      </c>
    </row>
    <row r="1026" spans="1:3" x14ac:dyDescent="0.35">
      <c r="A1026" s="1" t="s">
        <v>2508</v>
      </c>
      <c r="B1026" s="2">
        <v>-1.1613</v>
      </c>
      <c r="C1026" s="3">
        <f t="shared" ref="C1026:C1089" si="16">POWER(2,B1026)</f>
        <v>0.44710946742392976</v>
      </c>
    </row>
    <row r="1027" spans="1:3" x14ac:dyDescent="0.35">
      <c r="A1027" s="1" t="s">
        <v>1992</v>
      </c>
      <c r="B1027" s="2">
        <v>-0.89368999999999998</v>
      </c>
      <c r="C1027" s="3">
        <f t="shared" si="16"/>
        <v>0.5382357037009583</v>
      </c>
    </row>
    <row r="1028" spans="1:3" x14ac:dyDescent="0.35">
      <c r="A1028" s="1" t="s">
        <v>1472</v>
      </c>
      <c r="B1028" s="2">
        <v>-0.51566000000000001</v>
      </c>
      <c r="C1028" s="3">
        <f t="shared" si="16"/>
        <v>0.69947286674572362</v>
      </c>
    </row>
    <row r="1029" spans="1:3" x14ac:dyDescent="0.35">
      <c r="A1029" s="1" t="s">
        <v>2422</v>
      </c>
      <c r="B1029" s="2">
        <v>-1.119</v>
      </c>
      <c r="C1029" s="3">
        <f t="shared" si="16"/>
        <v>0.46041284860251991</v>
      </c>
    </row>
    <row r="1030" spans="1:3" x14ac:dyDescent="0.35">
      <c r="A1030" s="1" t="s">
        <v>1634</v>
      </c>
      <c r="B1030" s="2">
        <v>-0.69150999999999996</v>
      </c>
      <c r="C1030" s="3">
        <f t="shared" si="16"/>
        <v>0.6192054179479205</v>
      </c>
    </row>
    <row r="1031" spans="1:3" x14ac:dyDescent="0.35">
      <c r="A1031" s="1" t="s">
        <v>3415</v>
      </c>
      <c r="B1031" s="2">
        <v>-1.8141</v>
      </c>
      <c r="C1031" s="3">
        <f t="shared" si="16"/>
        <v>0.28438159445491051</v>
      </c>
    </row>
    <row r="1032" spans="1:3" x14ac:dyDescent="0.35">
      <c r="A1032" s="1" t="s">
        <v>2637</v>
      </c>
      <c r="B1032" s="2">
        <v>-1.2256</v>
      </c>
      <c r="C1032" s="3">
        <f t="shared" si="16"/>
        <v>0.42761963384883567</v>
      </c>
    </row>
    <row r="1033" spans="1:3" x14ac:dyDescent="0.35">
      <c r="A1033" s="1" t="s">
        <v>3793</v>
      </c>
      <c r="B1033" s="2">
        <v>-2.4232999999999998</v>
      </c>
      <c r="C1033" s="3">
        <f t="shared" si="16"/>
        <v>0.18642923243643075</v>
      </c>
    </row>
    <row r="1034" spans="1:3" x14ac:dyDescent="0.35">
      <c r="A1034" s="1" t="s">
        <v>1439</v>
      </c>
      <c r="B1034" s="2">
        <v>0.49132999999999999</v>
      </c>
      <c r="C1034" s="3">
        <f t="shared" si="16"/>
        <v>1.4057402104393661</v>
      </c>
    </row>
    <row r="1035" spans="1:3" x14ac:dyDescent="0.35">
      <c r="A1035" s="1" t="s">
        <v>911</v>
      </c>
      <c r="B1035" s="2">
        <v>1.0704</v>
      </c>
      <c r="C1035" s="3">
        <f t="shared" si="16"/>
        <v>2.1000155344756317</v>
      </c>
    </row>
    <row r="1036" spans="1:3" x14ac:dyDescent="0.35">
      <c r="A1036" s="1" t="s">
        <v>3963</v>
      </c>
      <c r="B1036" s="2">
        <v>-3.3193999999999999</v>
      </c>
      <c r="C1036" s="3">
        <f t="shared" si="16"/>
        <v>0.10017538780915443</v>
      </c>
    </row>
    <row r="1037" spans="1:3" x14ac:dyDescent="0.35">
      <c r="A1037" s="1" t="s">
        <v>2651</v>
      </c>
      <c r="B1037" s="2">
        <v>-1.2343</v>
      </c>
      <c r="C1037" s="3">
        <f t="shared" si="16"/>
        <v>0.42504868445257582</v>
      </c>
    </row>
    <row r="1038" spans="1:3" x14ac:dyDescent="0.35">
      <c r="A1038" s="1" t="s">
        <v>1438</v>
      </c>
      <c r="B1038" s="2">
        <v>0.49457000000000001</v>
      </c>
      <c r="C1038" s="3">
        <f t="shared" si="16"/>
        <v>1.4089007650504319</v>
      </c>
    </row>
    <row r="1039" spans="1:3" x14ac:dyDescent="0.35">
      <c r="A1039" s="1" t="s">
        <v>2554</v>
      </c>
      <c r="B1039" s="2">
        <v>-1.1867000000000001</v>
      </c>
      <c r="C1039" s="3">
        <f t="shared" si="16"/>
        <v>0.43930657585619842</v>
      </c>
    </row>
    <row r="1040" spans="1:3" x14ac:dyDescent="0.35">
      <c r="A1040" s="1" t="s">
        <v>2669</v>
      </c>
      <c r="B1040" s="2">
        <v>-1.2457</v>
      </c>
      <c r="C1040" s="3">
        <f t="shared" si="16"/>
        <v>0.42170323673117349</v>
      </c>
    </row>
    <row r="1041" spans="1:5" x14ac:dyDescent="0.35">
      <c r="A1041" s="1" t="s">
        <v>1486</v>
      </c>
      <c r="B1041" s="2">
        <v>-0.53139000000000003</v>
      </c>
      <c r="C1041" s="3">
        <f t="shared" si="16"/>
        <v>0.69188779651354027</v>
      </c>
    </row>
    <row r="1042" spans="1:5" x14ac:dyDescent="0.35">
      <c r="A1042" s="1" t="s">
        <v>2905</v>
      </c>
      <c r="B1042" s="2">
        <v>-1.4064000000000001</v>
      </c>
      <c r="C1042" s="3">
        <f t="shared" si="16"/>
        <v>0.37725188119753028</v>
      </c>
    </row>
    <row r="1043" spans="1:5" x14ac:dyDescent="0.35">
      <c r="A1043" s="1" t="s">
        <v>3038</v>
      </c>
      <c r="B1043" s="2">
        <v>-1.4804999999999999</v>
      </c>
      <c r="C1043" s="3">
        <f t="shared" si="16"/>
        <v>0.35836459077644728</v>
      </c>
    </row>
    <row r="1044" spans="1:5" x14ac:dyDescent="0.35">
      <c r="A1044" s="1" t="s">
        <v>1270</v>
      </c>
      <c r="B1044" s="2">
        <v>0.75614999999999999</v>
      </c>
      <c r="C1044" s="3">
        <f t="shared" si="16"/>
        <v>1.6889773722043306</v>
      </c>
    </row>
    <row r="1045" spans="1:5" x14ac:dyDescent="0.35">
      <c r="A1045" s="1" t="s">
        <v>1194</v>
      </c>
      <c r="B1045" s="2">
        <v>0.82940000000000003</v>
      </c>
      <c r="C1045" s="3">
        <f t="shared" si="16"/>
        <v>1.7769461974907079</v>
      </c>
    </row>
    <row r="1046" spans="1:5" x14ac:dyDescent="0.35">
      <c r="A1046" s="1" t="s">
        <v>2276</v>
      </c>
      <c r="B1046" s="2">
        <v>-1.0468</v>
      </c>
      <c r="C1046" s="3">
        <f t="shared" si="16"/>
        <v>0.4840406110728766</v>
      </c>
    </row>
    <row r="1047" spans="1:5" x14ac:dyDescent="0.35">
      <c r="A1047" s="1" t="s">
        <v>756</v>
      </c>
      <c r="B1047" s="2">
        <v>1.2672000000000001</v>
      </c>
      <c r="C1047" s="3">
        <f t="shared" si="16"/>
        <v>2.4069397015652285</v>
      </c>
    </row>
    <row r="1048" spans="1:5" x14ac:dyDescent="0.35">
      <c r="A1048" s="1" t="s">
        <v>3846</v>
      </c>
      <c r="B1048" s="2">
        <v>-2.5729000000000002</v>
      </c>
      <c r="C1048" s="3">
        <f t="shared" si="16"/>
        <v>0.16806602331436926</v>
      </c>
    </row>
    <row r="1049" spans="1:5" x14ac:dyDescent="0.35">
      <c r="A1049" s="1" t="s">
        <v>3368</v>
      </c>
      <c r="B1049" s="2">
        <v>-1.7617</v>
      </c>
      <c r="C1049" s="3">
        <f t="shared" si="16"/>
        <v>0.29490046451754198</v>
      </c>
    </row>
    <row r="1050" spans="1:5" x14ac:dyDescent="0.35">
      <c r="A1050" s="1" t="s">
        <v>1466</v>
      </c>
      <c r="B1050" s="2">
        <v>-0.49896000000000001</v>
      </c>
      <c r="C1050" s="3">
        <f t="shared" si="16"/>
        <v>0.70761669919214776</v>
      </c>
    </row>
    <row r="1051" spans="1:5" x14ac:dyDescent="0.35">
      <c r="A1051" s="1" t="s">
        <v>2622</v>
      </c>
      <c r="B1051" s="2">
        <v>-1.2192000000000001</v>
      </c>
      <c r="C1051" s="3">
        <f t="shared" si="16"/>
        <v>0.42952082911577144</v>
      </c>
    </row>
    <row r="1052" spans="1:5" x14ac:dyDescent="0.35">
      <c r="A1052" s="1" t="s">
        <v>617</v>
      </c>
      <c r="B1052" s="2">
        <v>1.4730000000000001</v>
      </c>
      <c r="C1052" s="3">
        <f t="shared" si="16"/>
        <v>2.7759854380311837</v>
      </c>
      <c r="D1052" s="5" t="s">
        <v>4473</v>
      </c>
      <c r="E1052" s="6">
        <v>1.6</v>
      </c>
    </row>
    <row r="1053" spans="1:5" x14ac:dyDescent="0.35">
      <c r="A1053" s="1" t="s">
        <v>378</v>
      </c>
      <c r="B1053" s="2">
        <v>1.9095</v>
      </c>
      <c r="C1053" s="3">
        <f t="shared" si="16"/>
        <v>3.7567887674388643</v>
      </c>
      <c r="D1053" s="5" t="s">
        <v>1408</v>
      </c>
      <c r="E1053" s="6">
        <v>0.6</v>
      </c>
    </row>
    <row r="1054" spans="1:5" x14ac:dyDescent="0.35">
      <c r="A1054" s="1" t="s">
        <v>2071</v>
      </c>
      <c r="B1054" s="2">
        <v>-0.93547000000000002</v>
      </c>
      <c r="C1054" s="3">
        <f t="shared" si="16"/>
        <v>0.52287210130477979</v>
      </c>
    </row>
    <row r="1055" spans="1:5" x14ac:dyDescent="0.35">
      <c r="A1055" s="1" t="s">
        <v>2812</v>
      </c>
      <c r="B1055" s="2">
        <v>-1.3405</v>
      </c>
      <c r="C1055" s="3">
        <f t="shared" si="16"/>
        <v>0.3948837759255952</v>
      </c>
    </row>
    <row r="1056" spans="1:5" x14ac:dyDescent="0.35">
      <c r="A1056" s="1" t="s">
        <v>3333</v>
      </c>
      <c r="B1056" s="2">
        <v>-1.7265999999999999</v>
      </c>
      <c r="C1056" s="3">
        <f t="shared" si="16"/>
        <v>0.3021632266699944</v>
      </c>
    </row>
    <row r="1057" spans="1:5" x14ac:dyDescent="0.35">
      <c r="A1057" s="1" t="s">
        <v>707</v>
      </c>
      <c r="B1057" s="2">
        <v>1.3314999999999999</v>
      </c>
      <c r="C1057" s="3">
        <f t="shared" si="16"/>
        <v>2.516641994199845</v>
      </c>
    </row>
    <row r="1058" spans="1:5" x14ac:dyDescent="0.35">
      <c r="A1058" s="1" t="s">
        <v>2142</v>
      </c>
      <c r="B1058" s="2">
        <v>-0.97613000000000005</v>
      </c>
      <c r="C1058" s="3">
        <f t="shared" si="16"/>
        <v>0.50834152836750757</v>
      </c>
    </row>
    <row r="1059" spans="1:5" x14ac:dyDescent="0.35">
      <c r="A1059" s="1" t="s">
        <v>1856</v>
      </c>
      <c r="B1059" s="2">
        <v>-0.82147999999999999</v>
      </c>
      <c r="C1059" s="3">
        <f t="shared" si="16"/>
        <v>0.56586115170276652</v>
      </c>
    </row>
    <row r="1060" spans="1:5" x14ac:dyDescent="0.35">
      <c r="A1060" s="1" t="s">
        <v>3779</v>
      </c>
      <c r="B1060" s="2">
        <v>-2.3982999999999999</v>
      </c>
      <c r="C1060" s="3">
        <f t="shared" si="16"/>
        <v>0.18968795801835969</v>
      </c>
    </row>
    <row r="1061" spans="1:5" x14ac:dyDescent="0.35">
      <c r="A1061" s="1" t="s">
        <v>1171</v>
      </c>
      <c r="B1061" s="2">
        <v>0.84299000000000002</v>
      </c>
      <c r="C1061" s="3">
        <f t="shared" si="16"/>
        <v>1.7937638858571379</v>
      </c>
    </row>
    <row r="1062" spans="1:5" x14ac:dyDescent="0.35">
      <c r="A1062" s="1" t="s">
        <v>989</v>
      </c>
      <c r="B1062" s="2">
        <v>0.99265999999999999</v>
      </c>
      <c r="C1062" s="3">
        <f t="shared" si="16"/>
        <v>1.9898504402416988</v>
      </c>
    </row>
    <row r="1063" spans="1:5" x14ac:dyDescent="0.35">
      <c r="A1063" s="1" t="s">
        <v>3662</v>
      </c>
      <c r="B1063" s="2">
        <v>-2.1438999999999999</v>
      </c>
      <c r="C1063" s="3">
        <f t="shared" si="16"/>
        <v>0.22626729883120869</v>
      </c>
    </row>
    <row r="1064" spans="1:5" x14ac:dyDescent="0.35">
      <c r="A1064" s="1" t="s">
        <v>1945</v>
      </c>
      <c r="B1064" s="2">
        <v>-0.86983999999999995</v>
      </c>
      <c r="C1064" s="3">
        <f t="shared" si="16"/>
        <v>0.54720753452283577</v>
      </c>
    </row>
    <row r="1065" spans="1:5" x14ac:dyDescent="0.35">
      <c r="A1065" s="1" t="s">
        <v>1918</v>
      </c>
      <c r="B1065" s="2">
        <v>-0.85726999999999998</v>
      </c>
      <c r="C1065" s="3">
        <f t="shared" si="16"/>
        <v>0.55199610798670329</v>
      </c>
    </row>
    <row r="1066" spans="1:5" x14ac:dyDescent="0.35">
      <c r="A1066" s="1" t="s">
        <v>2192</v>
      </c>
      <c r="B1066" s="2">
        <v>-0.99980000000000002</v>
      </c>
      <c r="C1066" s="3">
        <f t="shared" si="16"/>
        <v>0.5000693195228082</v>
      </c>
    </row>
    <row r="1067" spans="1:5" x14ac:dyDescent="0.35">
      <c r="A1067" s="1" t="s">
        <v>3491</v>
      </c>
      <c r="B1067" s="2">
        <v>-1.8903000000000001</v>
      </c>
      <c r="C1067" s="3">
        <f t="shared" si="16"/>
        <v>0.26975096015833661</v>
      </c>
    </row>
    <row r="1068" spans="1:5" x14ac:dyDescent="0.35">
      <c r="A1068" s="1" t="s">
        <v>2516</v>
      </c>
      <c r="B1068" s="2">
        <v>-1.1637</v>
      </c>
      <c r="C1068" s="3">
        <f t="shared" si="16"/>
        <v>0.44636629534828115</v>
      </c>
    </row>
    <row r="1069" spans="1:5" x14ac:dyDescent="0.35">
      <c r="A1069" s="1" t="s">
        <v>510</v>
      </c>
      <c r="B1069" s="2">
        <v>1.6379999999999999</v>
      </c>
      <c r="C1069" s="3">
        <f t="shared" si="16"/>
        <v>3.1123407062216741</v>
      </c>
      <c r="D1069" s="5" t="s">
        <v>4394</v>
      </c>
      <c r="E1069" s="6" t="s">
        <v>4391</v>
      </c>
    </row>
    <row r="1070" spans="1:5" x14ac:dyDescent="0.35">
      <c r="A1070" s="1" t="s">
        <v>325</v>
      </c>
      <c r="B1070" s="2">
        <v>2.0425</v>
      </c>
      <c r="C1070" s="3">
        <f t="shared" si="16"/>
        <v>4.1195878266995924</v>
      </c>
      <c r="D1070" s="5" t="s">
        <v>4255</v>
      </c>
      <c r="E1070" s="6">
        <v>0.7</v>
      </c>
    </row>
    <row r="1071" spans="1:5" x14ac:dyDescent="0.35">
      <c r="A1071" s="1" t="s">
        <v>1828</v>
      </c>
      <c r="B1071" s="2">
        <v>-0.80969000000000002</v>
      </c>
      <c r="C1071" s="3">
        <f t="shared" si="16"/>
        <v>0.57050443226162539</v>
      </c>
    </row>
    <row r="1072" spans="1:5" x14ac:dyDescent="0.35">
      <c r="A1072" s="1" t="s">
        <v>108</v>
      </c>
      <c r="B1072" s="2">
        <v>2.8180000000000001</v>
      </c>
      <c r="C1072" s="3">
        <f t="shared" si="16"/>
        <v>7.0518412632573604</v>
      </c>
      <c r="D1072" s="5" t="s">
        <v>1596</v>
      </c>
      <c r="E1072" s="6">
        <v>0.8</v>
      </c>
    </row>
    <row r="1073" spans="1:5" x14ac:dyDescent="0.35">
      <c r="A1073" s="1" t="s">
        <v>832</v>
      </c>
      <c r="B1073" s="2">
        <v>1.1639999999999999</v>
      </c>
      <c r="C1073" s="3">
        <f t="shared" si="16"/>
        <v>2.2407784283883516</v>
      </c>
    </row>
    <row r="1074" spans="1:5" x14ac:dyDescent="0.35">
      <c r="A1074" s="1" t="s">
        <v>2019</v>
      </c>
      <c r="B1074" s="2">
        <v>-0.90351000000000004</v>
      </c>
      <c r="C1074" s="3">
        <f t="shared" si="16"/>
        <v>0.53458453219804181</v>
      </c>
    </row>
    <row r="1075" spans="1:5" x14ac:dyDescent="0.35">
      <c r="A1075" s="1" t="s">
        <v>2448</v>
      </c>
      <c r="B1075" s="2">
        <v>-1.1351</v>
      </c>
      <c r="C1075" s="3">
        <f t="shared" si="16"/>
        <v>0.45530335647842041</v>
      </c>
    </row>
    <row r="1076" spans="1:5" x14ac:dyDescent="0.35">
      <c r="A1076" s="1" t="s">
        <v>3523</v>
      </c>
      <c r="B1076" s="2">
        <v>-1.9285000000000001</v>
      </c>
      <c r="C1076" s="3">
        <f t="shared" si="16"/>
        <v>0.26270216586030137</v>
      </c>
    </row>
    <row r="1077" spans="1:5" x14ac:dyDescent="0.35">
      <c r="A1077" s="1" t="s">
        <v>1614</v>
      </c>
      <c r="B1077" s="2">
        <v>-0.67695000000000005</v>
      </c>
      <c r="C1077" s="3">
        <f t="shared" si="16"/>
        <v>0.62548621738139443</v>
      </c>
    </row>
    <row r="1078" spans="1:5" x14ac:dyDescent="0.35">
      <c r="A1078" s="1" t="s">
        <v>319</v>
      </c>
      <c r="B1078" s="2">
        <v>2.0545</v>
      </c>
      <c r="C1078" s="3">
        <f t="shared" si="16"/>
        <v>4.153996498206423</v>
      </c>
      <c r="D1078" s="5" t="s">
        <v>4250</v>
      </c>
      <c r="E1078" s="6">
        <v>0.5</v>
      </c>
    </row>
    <row r="1079" spans="1:5" x14ac:dyDescent="0.35">
      <c r="A1079" s="1" t="s">
        <v>1609</v>
      </c>
      <c r="B1079" s="2">
        <v>-0.67337999999999998</v>
      </c>
      <c r="C1079" s="3">
        <f t="shared" si="16"/>
        <v>0.62703592179862611</v>
      </c>
    </row>
    <row r="1080" spans="1:5" x14ac:dyDescent="0.35">
      <c r="A1080" s="1" t="s">
        <v>769</v>
      </c>
      <c r="B1080" s="2">
        <v>1.2475000000000001</v>
      </c>
      <c r="C1080" s="3">
        <f t="shared" si="16"/>
        <v>2.3742963211377131</v>
      </c>
    </row>
    <row r="1081" spans="1:5" x14ac:dyDescent="0.35">
      <c r="A1081" s="1" t="s">
        <v>2888</v>
      </c>
      <c r="B1081" s="2">
        <v>-1.3953</v>
      </c>
      <c r="C1081" s="3">
        <f t="shared" si="16"/>
        <v>0.38016562687063177</v>
      </c>
    </row>
    <row r="1082" spans="1:5" x14ac:dyDescent="0.35">
      <c r="A1082" s="1" t="s">
        <v>368</v>
      </c>
      <c r="B1082" s="2">
        <v>1.9338</v>
      </c>
      <c r="C1082" s="3">
        <f t="shared" si="16"/>
        <v>3.8206020609063458</v>
      </c>
      <c r="D1082" s="5" t="s">
        <v>2559</v>
      </c>
      <c r="E1082" s="6">
        <v>0.6</v>
      </c>
    </row>
    <row r="1083" spans="1:5" x14ac:dyDescent="0.35">
      <c r="A1083" s="1" t="s">
        <v>2308</v>
      </c>
      <c r="B1083" s="2">
        <v>-1.0591999999999999</v>
      </c>
      <c r="C1083" s="3">
        <f t="shared" si="16"/>
        <v>0.47989809790516741</v>
      </c>
    </row>
    <row r="1084" spans="1:5" x14ac:dyDescent="0.35">
      <c r="A1084" s="1" t="s">
        <v>2103</v>
      </c>
      <c r="B1084" s="2">
        <v>-0.95211000000000001</v>
      </c>
      <c r="C1084" s="3">
        <f t="shared" si="16"/>
        <v>0.51687595679918263</v>
      </c>
    </row>
    <row r="1085" spans="1:5" x14ac:dyDescent="0.35">
      <c r="A1085" s="1" t="s">
        <v>1834</v>
      </c>
      <c r="B1085" s="2">
        <v>-0.81040999999999996</v>
      </c>
      <c r="C1085" s="3">
        <f t="shared" si="16"/>
        <v>0.57021978394879891</v>
      </c>
    </row>
    <row r="1086" spans="1:5" x14ac:dyDescent="0.35">
      <c r="A1086" s="1" t="s">
        <v>1818</v>
      </c>
      <c r="B1086" s="2">
        <v>-0.80223999999999995</v>
      </c>
      <c r="C1086" s="3">
        <f t="shared" si="16"/>
        <v>0.57345810636897221</v>
      </c>
    </row>
    <row r="1087" spans="1:5" x14ac:dyDescent="0.35">
      <c r="A1087" s="1" t="s">
        <v>2881</v>
      </c>
      <c r="B1087" s="2">
        <v>-1.3922000000000001</v>
      </c>
      <c r="C1087" s="3">
        <f t="shared" si="16"/>
        <v>0.38098338841157725</v>
      </c>
    </row>
    <row r="1088" spans="1:5" x14ac:dyDescent="0.35">
      <c r="A1088" s="1" t="s">
        <v>1743</v>
      </c>
      <c r="B1088" s="2">
        <v>-0.76197000000000004</v>
      </c>
      <c r="C1088" s="3">
        <f t="shared" si="16"/>
        <v>0.58969055827355166</v>
      </c>
    </row>
    <row r="1089" spans="1:3" x14ac:dyDescent="0.35">
      <c r="A1089" s="1" t="s">
        <v>1469</v>
      </c>
      <c r="B1089" s="2">
        <v>-0.50285000000000002</v>
      </c>
      <c r="C1089" s="3">
        <f t="shared" si="16"/>
        <v>0.70571129215890827</v>
      </c>
    </row>
    <row r="1090" spans="1:3" x14ac:dyDescent="0.35">
      <c r="A1090" s="1" t="s">
        <v>809</v>
      </c>
      <c r="B1090" s="2">
        <v>1.1843999999999999</v>
      </c>
      <c r="C1090" s="3">
        <f t="shared" ref="C1090:C1153" si="17">POWER(2,B1090)</f>
        <v>2.2726885652963698</v>
      </c>
    </row>
    <row r="1091" spans="1:3" x14ac:dyDescent="0.35">
      <c r="A1091" s="1" t="s">
        <v>2544</v>
      </c>
      <c r="B1091" s="2">
        <v>-1.1776</v>
      </c>
      <c r="C1091" s="3">
        <f t="shared" si="17"/>
        <v>0.44208632089602673</v>
      </c>
    </row>
    <row r="1092" spans="1:3" x14ac:dyDescent="0.35">
      <c r="A1092" s="1" t="s">
        <v>2158</v>
      </c>
      <c r="B1092" s="2">
        <v>-0.98385999999999996</v>
      </c>
      <c r="C1092" s="3">
        <f t="shared" si="17"/>
        <v>0.50562510421118045</v>
      </c>
    </row>
    <row r="1093" spans="1:3" x14ac:dyDescent="0.35">
      <c r="A1093" s="1" t="s">
        <v>2769</v>
      </c>
      <c r="B1093" s="2">
        <v>-1.3122</v>
      </c>
      <c r="C1093" s="3">
        <f t="shared" si="17"/>
        <v>0.40270631470524071</v>
      </c>
    </row>
    <row r="1094" spans="1:3" x14ac:dyDescent="0.35">
      <c r="A1094" s="1" t="s">
        <v>2131</v>
      </c>
      <c r="B1094" s="2">
        <v>-0.97189999999999999</v>
      </c>
      <c r="C1094" s="3">
        <f t="shared" si="17"/>
        <v>0.50983417928675934</v>
      </c>
    </row>
    <row r="1095" spans="1:3" x14ac:dyDescent="0.35">
      <c r="A1095" s="1" t="s">
        <v>3580</v>
      </c>
      <c r="B1095" s="2">
        <v>-2.0194999999999999</v>
      </c>
      <c r="C1095" s="3">
        <f t="shared" si="17"/>
        <v>0.24664364148481488</v>
      </c>
    </row>
    <row r="1096" spans="1:3" x14ac:dyDescent="0.35">
      <c r="A1096" s="1" t="s">
        <v>3822</v>
      </c>
      <c r="B1096" s="2">
        <v>-2.5297000000000001</v>
      </c>
      <c r="C1096" s="3">
        <f t="shared" si="17"/>
        <v>0.17317469043454722</v>
      </c>
    </row>
    <row r="1097" spans="1:3" x14ac:dyDescent="0.35">
      <c r="A1097" s="1" t="s">
        <v>3083</v>
      </c>
      <c r="B1097" s="2">
        <v>-1.5135000000000001</v>
      </c>
      <c r="C1097" s="3">
        <f t="shared" si="17"/>
        <v>0.35026045021053243</v>
      </c>
    </row>
    <row r="1098" spans="1:3" x14ac:dyDescent="0.35">
      <c r="A1098" s="1" t="s">
        <v>1641</v>
      </c>
      <c r="B1098" s="2">
        <v>-0.69503999999999999</v>
      </c>
      <c r="C1098" s="3">
        <f t="shared" si="17"/>
        <v>0.61769219226198391</v>
      </c>
    </row>
    <row r="1099" spans="1:3" x14ac:dyDescent="0.35">
      <c r="A1099" s="1" t="s">
        <v>3546</v>
      </c>
      <c r="B1099" s="2">
        <v>-1.9531000000000001</v>
      </c>
      <c r="C1099" s="3">
        <f t="shared" si="17"/>
        <v>0.25826069503334692</v>
      </c>
    </row>
    <row r="1100" spans="1:3" x14ac:dyDescent="0.35">
      <c r="A1100" s="1" t="s">
        <v>2245</v>
      </c>
      <c r="B1100" s="2">
        <v>-1.0296000000000001</v>
      </c>
      <c r="C1100" s="3">
        <f t="shared" si="17"/>
        <v>0.48984594410139165</v>
      </c>
    </row>
    <row r="1101" spans="1:3" x14ac:dyDescent="0.35">
      <c r="A1101" s="1" t="s">
        <v>2090</v>
      </c>
      <c r="B1101" s="2">
        <v>-0.94528999999999996</v>
      </c>
      <c r="C1101" s="3">
        <f t="shared" si="17"/>
        <v>0.51932515021471459</v>
      </c>
    </row>
    <row r="1102" spans="1:3" x14ac:dyDescent="0.35">
      <c r="A1102" s="1" t="s">
        <v>1997</v>
      </c>
      <c r="B1102" s="2">
        <v>-0.89492000000000005</v>
      </c>
      <c r="C1102" s="3">
        <f t="shared" si="17"/>
        <v>0.53777701509164177</v>
      </c>
    </row>
    <row r="1103" spans="1:3" x14ac:dyDescent="0.35">
      <c r="A1103" s="1" t="s">
        <v>3110</v>
      </c>
      <c r="B1103" s="2">
        <v>-1.5333000000000001</v>
      </c>
      <c r="C1103" s="3">
        <f t="shared" si="17"/>
        <v>0.34548620232596361</v>
      </c>
    </row>
    <row r="1104" spans="1:3" x14ac:dyDescent="0.35">
      <c r="A1104" s="1" t="s">
        <v>1763</v>
      </c>
      <c r="B1104" s="2">
        <v>-0.77207000000000003</v>
      </c>
      <c r="C1104" s="3">
        <f t="shared" si="17"/>
        <v>0.58557667756249188</v>
      </c>
    </row>
    <row r="1105" spans="1:5" x14ac:dyDescent="0.35">
      <c r="A1105" s="1" t="s">
        <v>2102</v>
      </c>
      <c r="B1105" s="2">
        <v>-0.95208000000000004</v>
      </c>
      <c r="C1105" s="3">
        <f t="shared" si="17"/>
        <v>0.51688670504429857</v>
      </c>
    </row>
    <row r="1106" spans="1:5" x14ac:dyDescent="0.35">
      <c r="A1106" s="1" t="s">
        <v>3054</v>
      </c>
      <c r="B1106" s="2">
        <v>-1.4906999999999999</v>
      </c>
      <c r="C1106" s="3">
        <f t="shared" si="17"/>
        <v>0.35583985243292066</v>
      </c>
    </row>
    <row r="1107" spans="1:5" x14ac:dyDescent="0.35">
      <c r="A1107" s="1" t="s">
        <v>2243</v>
      </c>
      <c r="B1107" s="2">
        <v>-1.0290999999999999</v>
      </c>
      <c r="C1107" s="3">
        <f t="shared" si="17"/>
        <v>0.49001574119081687</v>
      </c>
    </row>
    <row r="1108" spans="1:5" x14ac:dyDescent="0.35">
      <c r="A1108" s="1" t="s">
        <v>2070</v>
      </c>
      <c r="B1108" s="2">
        <v>-0.93506999999999996</v>
      </c>
      <c r="C1108" s="3">
        <f t="shared" si="17"/>
        <v>0.52301709233300064</v>
      </c>
    </row>
    <row r="1109" spans="1:5" x14ac:dyDescent="0.35">
      <c r="A1109" s="1" t="s">
        <v>3651</v>
      </c>
      <c r="B1109" s="2">
        <v>-2.1219000000000001</v>
      </c>
      <c r="C1109" s="3">
        <f t="shared" si="17"/>
        <v>0.2297441449685024</v>
      </c>
    </row>
    <row r="1110" spans="1:5" x14ac:dyDescent="0.35">
      <c r="A1110" s="1" t="s">
        <v>3658</v>
      </c>
      <c r="B1110" s="2">
        <v>-2.1372</v>
      </c>
      <c r="C1110" s="3">
        <f t="shared" si="17"/>
        <v>0.22732054744643632</v>
      </c>
    </row>
    <row r="1111" spans="1:5" x14ac:dyDescent="0.35">
      <c r="A1111" s="1" t="s">
        <v>3660</v>
      </c>
      <c r="B1111" s="2">
        <v>-2.1385999999999998</v>
      </c>
      <c r="C1111" s="3">
        <f t="shared" si="17"/>
        <v>0.22710006120916423</v>
      </c>
    </row>
    <row r="1112" spans="1:5" x14ac:dyDescent="0.35">
      <c r="A1112" s="1" t="s">
        <v>3198</v>
      </c>
      <c r="B1112" s="2">
        <v>-1.6014999999999999</v>
      </c>
      <c r="C1112" s="3">
        <f t="shared" si="17"/>
        <v>0.32953417598760215</v>
      </c>
    </row>
    <row r="1113" spans="1:5" x14ac:dyDescent="0.35">
      <c r="A1113" s="1" t="s">
        <v>3988</v>
      </c>
      <c r="B1113" s="2">
        <v>-3.7321</v>
      </c>
      <c r="C1113" s="3">
        <f t="shared" si="17"/>
        <v>7.5253369980057841E-2</v>
      </c>
    </row>
    <row r="1114" spans="1:5" x14ac:dyDescent="0.35">
      <c r="A1114" s="1" t="s">
        <v>2072</v>
      </c>
      <c r="B1114" s="2">
        <v>-0.93586000000000003</v>
      </c>
      <c r="C1114" s="3">
        <f t="shared" si="17"/>
        <v>0.52273077375209842</v>
      </c>
    </row>
    <row r="1115" spans="1:5" x14ac:dyDescent="0.35">
      <c r="A1115" s="1" t="s">
        <v>2168</v>
      </c>
      <c r="B1115" s="2">
        <v>-0.98819999999999997</v>
      </c>
      <c r="C1115" s="3">
        <f t="shared" si="17"/>
        <v>0.50410633862562126</v>
      </c>
    </row>
    <row r="1116" spans="1:5" x14ac:dyDescent="0.35">
      <c r="A1116" s="1" t="s">
        <v>462</v>
      </c>
      <c r="B1116" s="2">
        <v>1.7168000000000001</v>
      </c>
      <c r="C1116" s="3">
        <f t="shared" si="17"/>
        <v>3.2870650336202623</v>
      </c>
      <c r="D1116" s="5" t="s">
        <v>4358</v>
      </c>
      <c r="E1116" s="6">
        <v>0.3</v>
      </c>
    </row>
    <row r="1117" spans="1:5" x14ac:dyDescent="0.35">
      <c r="A1117" s="1" t="s">
        <v>1024</v>
      </c>
      <c r="B1117" s="2">
        <v>0.95791999999999999</v>
      </c>
      <c r="C1117" s="3">
        <f t="shared" si="17"/>
        <v>1.9425072726215655</v>
      </c>
    </row>
    <row r="1118" spans="1:5" x14ac:dyDescent="0.35">
      <c r="A1118" s="1" t="s">
        <v>559</v>
      </c>
      <c r="B1118" s="2">
        <v>1.5555000000000001</v>
      </c>
      <c r="C1118" s="3">
        <f t="shared" si="17"/>
        <v>2.9393557931395544</v>
      </c>
      <c r="D1118" s="5" t="s">
        <v>4436</v>
      </c>
      <c r="E1118" s="6">
        <v>3.2</v>
      </c>
    </row>
    <row r="1119" spans="1:5" x14ac:dyDescent="0.35">
      <c r="A1119" s="1" t="s">
        <v>2543</v>
      </c>
      <c r="B1119" s="2">
        <v>-1.1775</v>
      </c>
      <c r="C1119" s="3">
        <f t="shared" si="17"/>
        <v>0.44211696504674913</v>
      </c>
    </row>
    <row r="1120" spans="1:5" x14ac:dyDescent="0.35">
      <c r="A1120" s="1" t="s">
        <v>1182</v>
      </c>
      <c r="B1120" s="2">
        <v>0.83657999999999999</v>
      </c>
      <c r="C1120" s="3">
        <f t="shared" si="17"/>
        <v>1.7858117402661311</v>
      </c>
    </row>
    <row r="1121" spans="1:5" x14ac:dyDescent="0.35">
      <c r="A1121" s="1" t="s">
        <v>2</v>
      </c>
      <c r="B1121" s="2">
        <v>4.8842999999999996</v>
      </c>
      <c r="C1121" s="3">
        <f t="shared" si="17"/>
        <v>29.533900528396131</v>
      </c>
      <c r="D1121" s="5" t="s">
        <v>1880</v>
      </c>
      <c r="E1121" s="6">
        <v>0.5</v>
      </c>
    </row>
    <row r="1122" spans="1:5" x14ac:dyDescent="0.35">
      <c r="A1122" s="1" t="s">
        <v>2566</v>
      </c>
      <c r="B1122" s="2">
        <v>-1.1915</v>
      </c>
      <c r="C1122" s="3">
        <f t="shared" si="17"/>
        <v>0.43784738489471026</v>
      </c>
    </row>
    <row r="1123" spans="1:5" x14ac:dyDescent="0.35">
      <c r="A1123" s="1" t="s">
        <v>3459</v>
      </c>
      <c r="B1123" s="2">
        <v>-1.8616999999999999</v>
      </c>
      <c r="C1123" s="3">
        <f t="shared" si="17"/>
        <v>0.27515186261439639</v>
      </c>
    </row>
    <row r="1124" spans="1:5" x14ac:dyDescent="0.35">
      <c r="A1124" s="1" t="s">
        <v>56</v>
      </c>
      <c r="B1124" s="2">
        <v>3.1511</v>
      </c>
      <c r="C1124" s="3">
        <f t="shared" si="17"/>
        <v>8.883326392953828</v>
      </c>
      <c r="D1124" s="5" t="s">
        <v>4045</v>
      </c>
      <c r="E1124" s="6">
        <v>0.3</v>
      </c>
    </row>
    <row r="1125" spans="1:5" x14ac:dyDescent="0.35">
      <c r="A1125" s="1" t="s">
        <v>2120</v>
      </c>
      <c r="B1125" s="2">
        <v>-0.96484999999999999</v>
      </c>
      <c r="C1125" s="3">
        <f t="shared" si="17"/>
        <v>0.51233167693590154</v>
      </c>
    </row>
    <row r="1126" spans="1:5" x14ac:dyDescent="0.35">
      <c r="A1126" s="1" t="s">
        <v>1968</v>
      </c>
      <c r="B1126" s="2">
        <v>-0.88243000000000005</v>
      </c>
      <c r="C1126" s="3">
        <f t="shared" si="17"/>
        <v>0.54245298194923697</v>
      </c>
    </row>
    <row r="1127" spans="1:5" x14ac:dyDescent="0.35">
      <c r="A1127" s="1" t="s">
        <v>956</v>
      </c>
      <c r="B1127" s="2">
        <v>1.0204</v>
      </c>
      <c r="C1127" s="3">
        <f t="shared" si="17"/>
        <v>2.028481296056539</v>
      </c>
    </row>
    <row r="1128" spans="1:5" x14ac:dyDescent="0.35">
      <c r="A1128" s="1" t="s">
        <v>2209</v>
      </c>
      <c r="B1128" s="2">
        <v>-1.008</v>
      </c>
      <c r="C1128" s="3">
        <f t="shared" si="17"/>
        <v>0.49723508433660718</v>
      </c>
    </row>
    <row r="1129" spans="1:5" x14ac:dyDescent="0.35">
      <c r="A1129" s="1" t="s">
        <v>2113</v>
      </c>
      <c r="B1129" s="2">
        <v>-0.96001999999999998</v>
      </c>
      <c r="C1129" s="3">
        <f t="shared" si="17"/>
        <v>0.51404978703542659</v>
      </c>
    </row>
    <row r="1130" spans="1:5" x14ac:dyDescent="0.35">
      <c r="A1130" s="1" t="s">
        <v>3202</v>
      </c>
      <c r="B1130" s="2">
        <v>-1.6036999999999999</v>
      </c>
      <c r="C1130" s="3">
        <f t="shared" si="17"/>
        <v>0.32903204443411949</v>
      </c>
    </row>
    <row r="1131" spans="1:5" x14ac:dyDescent="0.35">
      <c r="A1131" s="1" t="s">
        <v>3613</v>
      </c>
      <c r="B1131" s="2">
        <v>-2.0670999999999999</v>
      </c>
      <c r="C1131" s="3">
        <f t="shared" si="17"/>
        <v>0.23863871178661777</v>
      </c>
    </row>
    <row r="1132" spans="1:5" x14ac:dyDescent="0.35">
      <c r="A1132" s="1" t="s">
        <v>1196</v>
      </c>
      <c r="B1132" s="2">
        <v>0.82735999999999998</v>
      </c>
      <c r="C1132" s="3">
        <f t="shared" si="17"/>
        <v>1.7744353352106563</v>
      </c>
    </row>
    <row r="1133" spans="1:5" x14ac:dyDescent="0.35">
      <c r="A1133" s="1" t="s">
        <v>3306</v>
      </c>
      <c r="B1133" s="2">
        <v>-1.7074</v>
      </c>
      <c r="C1133" s="3">
        <f t="shared" si="17"/>
        <v>0.30621142137211343</v>
      </c>
    </row>
    <row r="1134" spans="1:5" x14ac:dyDescent="0.35">
      <c r="A1134" s="1" t="s">
        <v>1292</v>
      </c>
      <c r="B1134" s="2">
        <v>0.73487000000000002</v>
      </c>
      <c r="C1134" s="3">
        <f t="shared" si="17"/>
        <v>1.6642474987662896</v>
      </c>
    </row>
    <row r="1135" spans="1:5" x14ac:dyDescent="0.35">
      <c r="A1135" s="1" t="s">
        <v>2967</v>
      </c>
      <c r="B1135" s="2">
        <v>-1.4388000000000001</v>
      </c>
      <c r="C1135" s="3">
        <f t="shared" si="17"/>
        <v>0.36887399752061384</v>
      </c>
    </row>
    <row r="1136" spans="1:5" x14ac:dyDescent="0.35">
      <c r="A1136" s="1" t="s">
        <v>226</v>
      </c>
      <c r="B1136" s="2">
        <v>2.3456999999999999</v>
      </c>
      <c r="C1136" s="3">
        <f t="shared" si="17"/>
        <v>5.0830696526976142</v>
      </c>
      <c r="D1136" s="5" t="s">
        <v>4178</v>
      </c>
      <c r="E1136" s="6">
        <v>0.3</v>
      </c>
    </row>
    <row r="1137" spans="1:5" x14ac:dyDescent="0.35">
      <c r="A1137" s="1" t="s">
        <v>1078</v>
      </c>
      <c r="B1137" s="2">
        <v>0.91305000000000003</v>
      </c>
      <c r="C1137" s="3">
        <f t="shared" si="17"/>
        <v>1.8830221885275913</v>
      </c>
    </row>
    <row r="1138" spans="1:5" x14ac:dyDescent="0.35">
      <c r="A1138" s="1" t="s">
        <v>700</v>
      </c>
      <c r="B1138" s="2">
        <v>1.3404</v>
      </c>
      <c r="C1138" s="3">
        <f t="shared" si="17"/>
        <v>2.5322151697429129</v>
      </c>
    </row>
    <row r="1139" spans="1:5" x14ac:dyDescent="0.35">
      <c r="A1139" s="1" t="s">
        <v>941</v>
      </c>
      <c r="B1139" s="2">
        <v>1.0379</v>
      </c>
      <c r="C1139" s="3">
        <f t="shared" si="17"/>
        <v>2.0532367669798597</v>
      </c>
    </row>
    <row r="1140" spans="1:5" x14ac:dyDescent="0.35">
      <c r="A1140" s="1" t="s">
        <v>374</v>
      </c>
      <c r="B1140" s="2">
        <v>1.9191</v>
      </c>
      <c r="C1140" s="3">
        <f t="shared" si="17"/>
        <v>3.7818705972122988</v>
      </c>
      <c r="D1140" s="5" t="s">
        <v>4295</v>
      </c>
      <c r="E1140" s="6">
        <v>0</v>
      </c>
    </row>
    <row r="1141" spans="1:5" x14ac:dyDescent="0.35">
      <c r="A1141" s="1" t="s">
        <v>517</v>
      </c>
      <c r="B1141" s="2">
        <v>1.6262000000000001</v>
      </c>
      <c r="C1141" s="3">
        <f t="shared" si="17"/>
        <v>3.0869882678990472</v>
      </c>
      <c r="D1141" s="5" t="s">
        <v>4401</v>
      </c>
      <c r="E1141" s="6" t="s">
        <v>4391</v>
      </c>
    </row>
    <row r="1142" spans="1:5" x14ac:dyDescent="0.35">
      <c r="A1142" s="1" t="s">
        <v>582</v>
      </c>
      <c r="B1142" s="2">
        <v>1.5255000000000001</v>
      </c>
      <c r="C1142" s="3">
        <f t="shared" si="17"/>
        <v>2.8788647256306001</v>
      </c>
      <c r="D1142" s="5" t="s">
        <v>4452</v>
      </c>
      <c r="E1142" s="6">
        <v>2</v>
      </c>
    </row>
    <row r="1143" spans="1:5" x14ac:dyDescent="0.35">
      <c r="A1143" s="1" t="s">
        <v>2047</v>
      </c>
      <c r="B1143" s="2">
        <v>-0.92042000000000002</v>
      </c>
      <c r="C1143" s="3">
        <f t="shared" si="17"/>
        <v>0.52835518216892252</v>
      </c>
    </row>
    <row r="1144" spans="1:5" x14ac:dyDescent="0.35">
      <c r="A1144" s="1" t="s">
        <v>3787</v>
      </c>
      <c r="B1144" s="2">
        <v>-2.4146999999999998</v>
      </c>
      <c r="C1144" s="3">
        <f t="shared" si="17"/>
        <v>0.18754386825729175</v>
      </c>
    </row>
    <row r="1145" spans="1:5" x14ac:dyDescent="0.35">
      <c r="A1145" s="1" t="s">
        <v>3826</v>
      </c>
      <c r="B1145" s="2">
        <v>-2.5385</v>
      </c>
      <c r="C1145" s="3">
        <f t="shared" si="17"/>
        <v>0.17212159266132235</v>
      </c>
    </row>
    <row r="1146" spans="1:5" x14ac:dyDescent="0.35">
      <c r="A1146" s="1" t="s">
        <v>2896</v>
      </c>
      <c r="B1146" s="2">
        <v>-1.3994</v>
      </c>
      <c r="C1146" s="3">
        <f t="shared" si="17"/>
        <v>0.37908676660221036</v>
      </c>
    </row>
    <row r="1147" spans="1:5" x14ac:dyDescent="0.35">
      <c r="A1147" s="1" t="s">
        <v>472</v>
      </c>
      <c r="B1147" s="2">
        <v>1.7011000000000001</v>
      </c>
      <c r="C1147" s="3">
        <f t="shared" si="17"/>
        <v>3.2514877760849865</v>
      </c>
      <c r="D1147" s="5" t="s">
        <v>2808</v>
      </c>
      <c r="E1147" s="6">
        <v>0.1</v>
      </c>
    </row>
    <row r="1148" spans="1:5" x14ac:dyDescent="0.35">
      <c r="A1148" s="1" t="s">
        <v>2945</v>
      </c>
      <c r="B1148" s="2">
        <v>-1.4278</v>
      </c>
      <c r="C1148" s="3">
        <f t="shared" si="17"/>
        <v>0.37169727071930153</v>
      </c>
    </row>
    <row r="1149" spans="1:5" x14ac:dyDescent="0.35">
      <c r="A1149" s="1" t="s">
        <v>1853</v>
      </c>
      <c r="B1149" s="2">
        <v>-0.82074000000000003</v>
      </c>
      <c r="C1149" s="3">
        <f t="shared" si="17"/>
        <v>0.5661514726992174</v>
      </c>
    </row>
    <row r="1150" spans="1:5" x14ac:dyDescent="0.35">
      <c r="A1150" s="1" t="s">
        <v>2848</v>
      </c>
      <c r="B1150" s="2">
        <v>-1.3645</v>
      </c>
      <c r="C1150" s="3">
        <f t="shared" si="17"/>
        <v>0.38836901262213924</v>
      </c>
    </row>
    <row r="1151" spans="1:5" x14ac:dyDescent="0.35">
      <c r="A1151" s="1" t="s">
        <v>2976</v>
      </c>
      <c r="B1151" s="2">
        <v>-1.4451000000000001</v>
      </c>
      <c r="C1151" s="3">
        <f t="shared" si="17"/>
        <v>0.36726670044949189</v>
      </c>
    </row>
    <row r="1152" spans="1:5" x14ac:dyDescent="0.35">
      <c r="A1152" s="1" t="s">
        <v>3373</v>
      </c>
      <c r="B1152" s="2">
        <v>-1.7706999999999999</v>
      </c>
      <c r="C1152" s="3">
        <f t="shared" si="17"/>
        <v>0.29306650604957224</v>
      </c>
    </row>
    <row r="1153" spans="1:5" x14ac:dyDescent="0.35">
      <c r="A1153" s="1" t="s">
        <v>3862</v>
      </c>
      <c r="B1153" s="2">
        <v>-2.6263000000000001</v>
      </c>
      <c r="C1153" s="3">
        <f t="shared" si="17"/>
        <v>0.16195893876277831</v>
      </c>
    </row>
    <row r="1154" spans="1:5" x14ac:dyDescent="0.35">
      <c r="A1154" s="1" t="s">
        <v>2081</v>
      </c>
      <c r="B1154" s="2">
        <v>-0.94028</v>
      </c>
      <c r="C1154" s="3">
        <f t="shared" ref="C1154:C1217" si="18">POWER(2,B1154)</f>
        <v>0.52113172872828561</v>
      </c>
    </row>
    <row r="1155" spans="1:5" x14ac:dyDescent="0.35">
      <c r="A1155" s="1" t="s">
        <v>2729</v>
      </c>
      <c r="B1155" s="2">
        <v>-1.2861</v>
      </c>
      <c r="C1155" s="3">
        <f t="shared" si="18"/>
        <v>0.41005803155642839</v>
      </c>
    </row>
    <row r="1156" spans="1:5" x14ac:dyDescent="0.35">
      <c r="A1156" s="1" t="s">
        <v>2722</v>
      </c>
      <c r="B1156" s="2">
        <v>-1.2824</v>
      </c>
      <c r="C1156" s="3">
        <f t="shared" si="18"/>
        <v>0.41111103437146018</v>
      </c>
    </row>
    <row r="1157" spans="1:5" x14ac:dyDescent="0.35">
      <c r="A1157" s="1" t="s">
        <v>3587</v>
      </c>
      <c r="B1157" s="2">
        <v>-2.0297000000000001</v>
      </c>
      <c r="C1157" s="3">
        <f t="shared" si="18"/>
        <v>0.24490599587229894</v>
      </c>
    </row>
    <row r="1158" spans="1:5" x14ac:dyDescent="0.35">
      <c r="A1158" s="1" t="s">
        <v>3216</v>
      </c>
      <c r="B1158" s="2">
        <v>-1.6149</v>
      </c>
      <c r="C1158" s="3">
        <f t="shared" si="18"/>
        <v>0.32648757638224363</v>
      </c>
    </row>
    <row r="1159" spans="1:5" x14ac:dyDescent="0.35">
      <c r="A1159" s="1" t="s">
        <v>3772</v>
      </c>
      <c r="B1159" s="2">
        <v>-2.3723999999999998</v>
      </c>
      <c r="C1159" s="3">
        <f t="shared" si="18"/>
        <v>0.19312408462244521</v>
      </c>
    </row>
    <row r="1160" spans="1:5" x14ac:dyDescent="0.35">
      <c r="A1160" s="1" t="s">
        <v>2215</v>
      </c>
      <c r="B1160" s="2">
        <v>-1.0115000000000001</v>
      </c>
      <c r="C1160" s="3">
        <f t="shared" si="18"/>
        <v>0.49603024656612421</v>
      </c>
    </row>
    <row r="1161" spans="1:5" x14ac:dyDescent="0.35">
      <c r="A1161" s="1" t="s">
        <v>2909</v>
      </c>
      <c r="B1161" s="2">
        <v>-1.4087000000000001</v>
      </c>
      <c r="C1161" s="3">
        <f t="shared" si="18"/>
        <v>0.37665093087491652</v>
      </c>
    </row>
    <row r="1162" spans="1:5" x14ac:dyDescent="0.35">
      <c r="A1162" s="1" t="s">
        <v>2638</v>
      </c>
      <c r="B1162" s="2">
        <v>-1.2267999999999999</v>
      </c>
      <c r="C1162" s="3">
        <f t="shared" si="18"/>
        <v>0.4272640977203877</v>
      </c>
    </row>
    <row r="1163" spans="1:5" x14ac:dyDescent="0.35">
      <c r="A1163" s="1" t="s">
        <v>1759</v>
      </c>
      <c r="B1163" s="2">
        <v>-0.77037999999999995</v>
      </c>
      <c r="C1163" s="3">
        <f t="shared" si="18"/>
        <v>0.58626303498093657</v>
      </c>
    </row>
    <row r="1164" spans="1:5" x14ac:dyDescent="0.35">
      <c r="A1164" s="1" t="s">
        <v>512</v>
      </c>
      <c r="B1164" s="2">
        <v>1.6307</v>
      </c>
      <c r="C1164" s="3">
        <f t="shared" si="18"/>
        <v>3.0966321179113323</v>
      </c>
      <c r="D1164" s="5" t="s">
        <v>4396</v>
      </c>
      <c r="E1164" s="6" t="s">
        <v>4391</v>
      </c>
    </row>
    <row r="1165" spans="1:5" x14ac:dyDescent="0.35">
      <c r="A1165" s="1" t="s">
        <v>515</v>
      </c>
      <c r="B1165" s="2">
        <v>1.6266</v>
      </c>
      <c r="C1165" s="3">
        <f t="shared" si="18"/>
        <v>3.0878442814479659</v>
      </c>
      <c r="D1165" s="5" t="s">
        <v>4399</v>
      </c>
      <c r="E1165" s="6" t="s">
        <v>4391</v>
      </c>
    </row>
    <row r="1166" spans="1:5" x14ac:dyDescent="0.35">
      <c r="A1166" s="1" t="s">
        <v>731</v>
      </c>
      <c r="B1166" s="2">
        <v>1.2976000000000001</v>
      </c>
      <c r="C1166" s="3">
        <f t="shared" si="18"/>
        <v>2.4581960833428385</v>
      </c>
    </row>
    <row r="1167" spans="1:5" x14ac:dyDescent="0.35">
      <c r="A1167" s="1" t="s">
        <v>1314</v>
      </c>
      <c r="B1167" s="2">
        <v>0.71245000000000003</v>
      </c>
      <c r="C1167" s="3">
        <f t="shared" si="18"/>
        <v>1.6385844170935497</v>
      </c>
    </row>
    <row r="1168" spans="1:5" x14ac:dyDescent="0.35">
      <c r="A1168" s="1" t="s">
        <v>3601</v>
      </c>
      <c r="B1168" s="2">
        <v>-2.0533000000000001</v>
      </c>
      <c r="C1168" s="3">
        <f t="shared" si="18"/>
        <v>0.24093234625279622</v>
      </c>
    </row>
    <row r="1169" spans="1:5" x14ac:dyDescent="0.35">
      <c r="A1169" s="1" t="s">
        <v>2459</v>
      </c>
      <c r="B1169" s="2">
        <v>-1.1384000000000001</v>
      </c>
      <c r="C1169" s="3">
        <f t="shared" si="18"/>
        <v>0.45426309228981926</v>
      </c>
    </row>
    <row r="1170" spans="1:5" x14ac:dyDescent="0.35">
      <c r="A1170" s="1" t="s">
        <v>2449</v>
      </c>
      <c r="B1170" s="2">
        <v>-1.1355999999999999</v>
      </c>
      <c r="C1170" s="3">
        <f t="shared" si="18"/>
        <v>0.45514558770032426</v>
      </c>
    </row>
    <row r="1171" spans="1:5" x14ac:dyDescent="0.35">
      <c r="A1171" s="1" t="s">
        <v>2777</v>
      </c>
      <c r="B1171" s="2">
        <v>-1.3169999999999999</v>
      </c>
      <c r="C1171" s="3">
        <f t="shared" si="18"/>
        <v>0.40136869435797673</v>
      </c>
    </row>
    <row r="1172" spans="1:5" x14ac:dyDescent="0.35">
      <c r="A1172" s="1" t="s">
        <v>2995</v>
      </c>
      <c r="B1172" s="2">
        <v>-1.4570000000000001</v>
      </c>
      <c r="C1172" s="3">
        <f t="shared" si="18"/>
        <v>0.36424977847450274</v>
      </c>
    </row>
    <row r="1173" spans="1:5" x14ac:dyDescent="0.35">
      <c r="A1173" s="1" t="s">
        <v>1798</v>
      </c>
      <c r="B1173" s="2">
        <v>-0.79264999999999997</v>
      </c>
      <c r="C1173" s="3">
        <f t="shared" si="18"/>
        <v>0.57728274143827718</v>
      </c>
    </row>
    <row r="1174" spans="1:5" x14ac:dyDescent="0.35">
      <c r="A1174" s="1" t="s">
        <v>3383</v>
      </c>
      <c r="B1174" s="2">
        <v>-1.7806999999999999</v>
      </c>
      <c r="C1174" s="3">
        <f t="shared" si="18"/>
        <v>0.29104214782178284</v>
      </c>
    </row>
    <row r="1175" spans="1:5" x14ac:dyDescent="0.35">
      <c r="A1175" s="1" t="s">
        <v>1326</v>
      </c>
      <c r="B1175" s="2">
        <v>0.69921</v>
      </c>
      <c r="C1175" s="3">
        <f t="shared" si="18"/>
        <v>1.623615479698161</v>
      </c>
    </row>
    <row r="1176" spans="1:5" x14ac:dyDescent="0.35">
      <c r="A1176" s="1" t="s">
        <v>2099</v>
      </c>
      <c r="B1176" s="2">
        <v>-0.95098000000000005</v>
      </c>
      <c r="C1176" s="3">
        <f t="shared" si="18"/>
        <v>0.5172809617465528</v>
      </c>
    </row>
    <row r="1177" spans="1:5" x14ac:dyDescent="0.35">
      <c r="A1177" s="1" t="s">
        <v>2868</v>
      </c>
      <c r="B1177" s="2">
        <v>-1.3817999999999999</v>
      </c>
      <c r="C1177" s="3">
        <f t="shared" si="18"/>
        <v>0.38373971793372497</v>
      </c>
    </row>
    <row r="1178" spans="1:5" x14ac:dyDescent="0.35">
      <c r="A1178" s="1" t="s">
        <v>1407</v>
      </c>
      <c r="B1178" s="2">
        <v>0.60833000000000004</v>
      </c>
      <c r="C1178" s="3">
        <f t="shared" si="18"/>
        <v>1.5244935009237863</v>
      </c>
    </row>
    <row r="1179" spans="1:5" x14ac:dyDescent="0.35">
      <c r="A1179" s="1" t="s">
        <v>316</v>
      </c>
      <c r="B1179" s="2">
        <v>2.0598000000000001</v>
      </c>
      <c r="C1179" s="3">
        <f t="shared" si="18"/>
        <v>4.1692850176687335</v>
      </c>
      <c r="D1179" s="5" t="s">
        <v>4247</v>
      </c>
      <c r="E1179" s="6">
        <v>0.6</v>
      </c>
    </row>
    <row r="1180" spans="1:5" x14ac:dyDescent="0.35">
      <c r="A1180" s="1" t="s">
        <v>1038</v>
      </c>
      <c r="B1180" s="2">
        <v>0.94216</v>
      </c>
      <c r="C1180" s="3">
        <f t="shared" si="18"/>
        <v>1.9214028064812352</v>
      </c>
    </row>
    <row r="1181" spans="1:5" x14ac:dyDescent="0.35">
      <c r="A1181" s="1" t="s">
        <v>2583</v>
      </c>
      <c r="B1181" s="2">
        <v>-1.1991000000000001</v>
      </c>
      <c r="C1181" s="3">
        <f t="shared" si="18"/>
        <v>0.43554690521386974</v>
      </c>
    </row>
    <row r="1182" spans="1:5" x14ac:dyDescent="0.35">
      <c r="A1182" s="1" t="s">
        <v>713</v>
      </c>
      <c r="B1182" s="2">
        <v>1.3231999999999999</v>
      </c>
      <c r="C1182" s="3">
        <f t="shared" si="18"/>
        <v>2.5022050154541335</v>
      </c>
    </row>
    <row r="1183" spans="1:5" x14ac:dyDescent="0.35">
      <c r="A1183" s="1" t="s">
        <v>3355</v>
      </c>
      <c r="B1183" s="2">
        <v>-1.7481</v>
      </c>
      <c r="C1183" s="3">
        <f t="shared" si="18"/>
        <v>0.29769357707972433</v>
      </c>
    </row>
    <row r="1184" spans="1:5" x14ac:dyDescent="0.35">
      <c r="A1184" s="1" t="s">
        <v>3437</v>
      </c>
      <c r="B1184" s="2">
        <v>-1.8384</v>
      </c>
      <c r="C1184" s="3">
        <f t="shared" si="18"/>
        <v>0.27963173413069858</v>
      </c>
    </row>
    <row r="1185" spans="1:5" x14ac:dyDescent="0.35">
      <c r="A1185" s="1" t="s">
        <v>2693</v>
      </c>
      <c r="B1185" s="2">
        <v>-1.2628999999999999</v>
      </c>
      <c r="C1185" s="3">
        <f t="shared" si="18"/>
        <v>0.4167054864018977</v>
      </c>
    </row>
    <row r="1186" spans="1:5" x14ac:dyDescent="0.35">
      <c r="A1186" s="1" t="s">
        <v>1152</v>
      </c>
      <c r="B1186" s="2">
        <v>0.85241</v>
      </c>
      <c r="C1186" s="3">
        <f t="shared" si="18"/>
        <v>1.8055144918059201</v>
      </c>
    </row>
    <row r="1187" spans="1:5" x14ac:dyDescent="0.35">
      <c r="A1187" s="1" t="s">
        <v>2948</v>
      </c>
      <c r="B1187" s="2">
        <v>-1.4294</v>
      </c>
      <c r="C1187" s="3">
        <f t="shared" si="18"/>
        <v>0.3712852737568027</v>
      </c>
    </row>
    <row r="1188" spans="1:5" x14ac:dyDescent="0.35">
      <c r="A1188" s="1" t="s">
        <v>2031</v>
      </c>
      <c r="B1188" s="2">
        <v>-0.91147</v>
      </c>
      <c r="C1188" s="3">
        <f t="shared" si="18"/>
        <v>0.53164310997764608</v>
      </c>
    </row>
    <row r="1189" spans="1:5" x14ac:dyDescent="0.35">
      <c r="A1189" s="1" t="s">
        <v>285</v>
      </c>
      <c r="B1189" s="2">
        <v>2.1488</v>
      </c>
      <c r="C1189" s="3">
        <f t="shared" si="18"/>
        <v>4.4345877673965033</v>
      </c>
      <c r="D1189" s="5" t="s">
        <v>3575</v>
      </c>
      <c r="E1189" s="6">
        <v>0.7</v>
      </c>
    </row>
    <row r="1190" spans="1:5" x14ac:dyDescent="0.35">
      <c r="A1190" s="1" t="s">
        <v>282</v>
      </c>
      <c r="B1190" s="2">
        <v>2.1619000000000002</v>
      </c>
      <c r="C1190" s="3">
        <f t="shared" si="18"/>
        <v>4.4750382073807344</v>
      </c>
      <c r="D1190" s="5" t="s">
        <v>4221</v>
      </c>
      <c r="E1190" s="6">
        <v>0.7</v>
      </c>
    </row>
    <row r="1191" spans="1:5" x14ac:dyDescent="0.35">
      <c r="A1191" s="1" t="s">
        <v>926</v>
      </c>
      <c r="B1191" s="2">
        <v>1.0606</v>
      </c>
      <c r="C1191" s="3">
        <f t="shared" si="18"/>
        <v>2.0857988006588841</v>
      </c>
    </row>
    <row r="1192" spans="1:5" x14ac:dyDescent="0.35">
      <c r="A1192" s="1" t="s">
        <v>1612</v>
      </c>
      <c r="B1192" s="2">
        <v>-0.67525999999999997</v>
      </c>
      <c r="C1192" s="3">
        <f t="shared" si="18"/>
        <v>0.62621935297556064</v>
      </c>
    </row>
    <row r="1193" spans="1:5" x14ac:dyDescent="0.35">
      <c r="A1193" s="1" t="s">
        <v>2074</v>
      </c>
      <c r="B1193" s="2">
        <v>-0.93694</v>
      </c>
      <c r="C1193" s="3">
        <f t="shared" si="18"/>
        <v>0.52233960447384287</v>
      </c>
    </row>
    <row r="1194" spans="1:5" x14ac:dyDescent="0.35">
      <c r="A1194" s="1" t="s">
        <v>3031</v>
      </c>
      <c r="B1194" s="2">
        <v>-1.4745999999999999</v>
      </c>
      <c r="C1194" s="3">
        <f t="shared" si="18"/>
        <v>0.35983314810618222</v>
      </c>
    </row>
    <row r="1195" spans="1:5" x14ac:dyDescent="0.35">
      <c r="A1195" s="1" t="s">
        <v>3362</v>
      </c>
      <c r="B1195" s="2">
        <v>-1.7565999999999999</v>
      </c>
      <c r="C1195" s="3">
        <f t="shared" si="18"/>
        <v>0.29594479738495194</v>
      </c>
    </row>
    <row r="1196" spans="1:5" x14ac:dyDescent="0.35">
      <c r="A1196" s="1" t="s">
        <v>266</v>
      </c>
      <c r="B1196" s="2">
        <v>2.2244999999999999</v>
      </c>
      <c r="C1196" s="3">
        <f t="shared" si="18"/>
        <v>4.673489005674738</v>
      </c>
      <c r="D1196" s="5" t="s">
        <v>4208</v>
      </c>
      <c r="E1196" s="6">
        <v>0.5</v>
      </c>
    </row>
    <row r="1197" spans="1:5" x14ac:dyDescent="0.35">
      <c r="A1197" s="1" t="s">
        <v>3328</v>
      </c>
      <c r="B1197" s="2">
        <v>-1.7255</v>
      </c>
      <c r="C1197" s="3">
        <f t="shared" si="18"/>
        <v>0.30239370247083586</v>
      </c>
    </row>
    <row r="1198" spans="1:5" x14ac:dyDescent="0.35">
      <c r="A1198" s="1" t="s">
        <v>3116</v>
      </c>
      <c r="B1198" s="2">
        <v>-1.5395000000000001</v>
      </c>
      <c r="C1198" s="3">
        <f t="shared" si="18"/>
        <v>0.34400465680654563</v>
      </c>
    </row>
    <row r="1199" spans="1:5" x14ac:dyDescent="0.35">
      <c r="A1199" s="1" t="s">
        <v>3204</v>
      </c>
      <c r="B1199" s="2">
        <v>-1.6066</v>
      </c>
      <c r="C1199" s="3">
        <f t="shared" si="18"/>
        <v>0.32837131259564645</v>
      </c>
    </row>
    <row r="1200" spans="1:5" x14ac:dyDescent="0.35">
      <c r="A1200" s="1" t="s">
        <v>2257</v>
      </c>
      <c r="B1200" s="2">
        <v>-1.0392999999999999</v>
      </c>
      <c r="C1200" s="3">
        <f t="shared" si="18"/>
        <v>0.48656349852354996</v>
      </c>
    </row>
    <row r="1201" spans="1:5" x14ac:dyDescent="0.35">
      <c r="A1201" s="1" t="s">
        <v>2832</v>
      </c>
      <c r="B1201" s="2">
        <v>-1.3525</v>
      </c>
      <c r="C1201" s="3">
        <f t="shared" si="18"/>
        <v>0.3916128472825241</v>
      </c>
    </row>
    <row r="1202" spans="1:5" x14ac:dyDescent="0.35">
      <c r="A1202" s="1" t="s">
        <v>977</v>
      </c>
      <c r="B1202" s="2">
        <v>1.0037</v>
      </c>
      <c r="C1202" s="3">
        <f t="shared" si="18"/>
        <v>2.0051358721644106</v>
      </c>
    </row>
    <row r="1203" spans="1:5" x14ac:dyDescent="0.35">
      <c r="A1203" s="1" t="s">
        <v>2924</v>
      </c>
      <c r="B1203" s="2">
        <v>-1.4166000000000001</v>
      </c>
      <c r="C1203" s="3">
        <f t="shared" si="18"/>
        <v>0.37459407874120132</v>
      </c>
    </row>
    <row r="1204" spans="1:5" x14ac:dyDescent="0.35">
      <c r="A1204" s="1" t="s">
        <v>3279</v>
      </c>
      <c r="B1204" s="2">
        <v>-1.6741999999999999</v>
      </c>
      <c r="C1204" s="3">
        <f t="shared" si="18"/>
        <v>0.31333981397740918</v>
      </c>
    </row>
    <row r="1205" spans="1:5" x14ac:dyDescent="0.35">
      <c r="A1205" s="1" t="s">
        <v>1276</v>
      </c>
      <c r="B1205" s="2">
        <v>0.75156000000000001</v>
      </c>
      <c r="C1205" s="3">
        <f t="shared" si="18"/>
        <v>1.6836123527992579</v>
      </c>
    </row>
    <row r="1206" spans="1:5" x14ac:dyDescent="0.35">
      <c r="A1206" s="1" t="s">
        <v>1229</v>
      </c>
      <c r="B1206" s="2">
        <v>0.79278000000000004</v>
      </c>
      <c r="C1206" s="3">
        <f t="shared" si="18"/>
        <v>1.7324095134071351</v>
      </c>
    </row>
    <row r="1207" spans="1:5" x14ac:dyDescent="0.35">
      <c r="A1207" s="1" t="s">
        <v>1688</v>
      </c>
      <c r="B1207" s="2">
        <v>-0.72536</v>
      </c>
      <c r="C1207" s="3">
        <f t="shared" si="18"/>
        <v>0.60484609672520906</v>
      </c>
    </row>
    <row r="1208" spans="1:5" x14ac:dyDescent="0.35">
      <c r="A1208" s="1" t="s">
        <v>513</v>
      </c>
      <c r="B1208" s="2">
        <v>1.6293</v>
      </c>
      <c r="C1208" s="3">
        <f t="shared" si="18"/>
        <v>3.0936285849198621</v>
      </c>
      <c r="D1208" s="5" t="s">
        <v>4397</v>
      </c>
      <c r="E1208" s="6" t="s">
        <v>4391</v>
      </c>
    </row>
    <row r="1209" spans="1:5" x14ac:dyDescent="0.35">
      <c r="A1209" s="1" t="s">
        <v>3614</v>
      </c>
      <c r="B1209" s="2">
        <v>-2.0672999999999999</v>
      </c>
      <c r="C1209" s="3">
        <f t="shared" si="18"/>
        <v>0.23860563172955615</v>
      </c>
    </row>
    <row r="1210" spans="1:5" x14ac:dyDescent="0.35">
      <c r="A1210" s="1" t="s">
        <v>3745</v>
      </c>
      <c r="B1210" s="2">
        <v>-2.3083</v>
      </c>
      <c r="C1210" s="3">
        <f t="shared" si="18"/>
        <v>0.20189820648520679</v>
      </c>
    </row>
    <row r="1211" spans="1:5" x14ac:dyDescent="0.35">
      <c r="A1211" s="1" t="s">
        <v>2421</v>
      </c>
      <c r="B1211" s="2">
        <v>-1.1189</v>
      </c>
      <c r="C1211" s="3">
        <f t="shared" si="18"/>
        <v>0.46044476309536947</v>
      </c>
    </row>
    <row r="1212" spans="1:5" x14ac:dyDescent="0.35">
      <c r="A1212" s="1" t="s">
        <v>3418</v>
      </c>
      <c r="B1212" s="2">
        <v>-1.8170999999999999</v>
      </c>
      <c r="C1212" s="3">
        <f t="shared" si="18"/>
        <v>0.2837908539717296</v>
      </c>
    </row>
    <row r="1213" spans="1:5" x14ac:dyDescent="0.35">
      <c r="A1213" s="1" t="s">
        <v>3391</v>
      </c>
      <c r="B1213" s="2">
        <v>-1.7849999999999999</v>
      </c>
      <c r="C1213" s="3">
        <f t="shared" si="18"/>
        <v>0.29017597859593003</v>
      </c>
    </row>
    <row r="1214" spans="1:5" x14ac:dyDescent="0.35">
      <c r="A1214" s="1" t="s">
        <v>3723</v>
      </c>
      <c r="B1214" s="2">
        <v>-2.2551000000000001</v>
      </c>
      <c r="C1214" s="3">
        <f t="shared" si="18"/>
        <v>0.20948226295974881</v>
      </c>
    </row>
    <row r="1215" spans="1:5" x14ac:dyDescent="0.35">
      <c r="A1215" s="1" t="s">
        <v>1252</v>
      </c>
      <c r="B1215" s="2">
        <v>0.77156999999999998</v>
      </c>
      <c r="C1215" s="3">
        <f t="shared" si="18"/>
        <v>1.7071265382708616</v>
      </c>
    </row>
    <row r="1216" spans="1:5" x14ac:dyDescent="0.35">
      <c r="A1216" s="1" t="s">
        <v>2152</v>
      </c>
      <c r="B1216" s="2">
        <v>-0.97911000000000004</v>
      </c>
      <c r="C1216" s="3">
        <f t="shared" si="18"/>
        <v>0.50729259268849713</v>
      </c>
    </row>
    <row r="1217" spans="1:5" x14ac:dyDescent="0.35">
      <c r="A1217" s="1" t="s">
        <v>3439</v>
      </c>
      <c r="B1217" s="2">
        <v>-1.8386</v>
      </c>
      <c r="C1217" s="3">
        <f t="shared" si="18"/>
        <v>0.27959297162795099</v>
      </c>
    </row>
    <row r="1218" spans="1:5" x14ac:dyDescent="0.35">
      <c r="A1218" s="1" t="s">
        <v>3635</v>
      </c>
      <c r="B1218" s="2">
        <v>-2.1023000000000001</v>
      </c>
      <c r="C1218" s="3">
        <f t="shared" ref="C1218:C1281" si="19">POWER(2,B1218)</f>
        <v>0.23288667486812209</v>
      </c>
    </row>
    <row r="1219" spans="1:5" x14ac:dyDescent="0.35">
      <c r="A1219" s="1" t="s">
        <v>2956</v>
      </c>
      <c r="B1219" s="2">
        <v>-1.4317</v>
      </c>
      <c r="C1219" s="3">
        <f t="shared" si="19"/>
        <v>0.37069382805125023</v>
      </c>
    </row>
    <row r="1220" spans="1:5" x14ac:dyDescent="0.35">
      <c r="A1220" s="1" t="s">
        <v>3646</v>
      </c>
      <c r="B1220" s="2">
        <v>-2.1185999999999998</v>
      </c>
      <c r="C1220" s="3">
        <f t="shared" si="19"/>
        <v>0.23027025992392797</v>
      </c>
    </row>
    <row r="1221" spans="1:5" x14ac:dyDescent="0.35">
      <c r="A1221" s="1" t="s">
        <v>3231</v>
      </c>
      <c r="B1221" s="2">
        <v>-1.6326000000000001</v>
      </c>
      <c r="C1221" s="3">
        <f t="shared" si="19"/>
        <v>0.32250646804879679</v>
      </c>
    </row>
    <row r="1222" spans="1:5" x14ac:dyDescent="0.35">
      <c r="A1222" s="1" t="s">
        <v>3905</v>
      </c>
      <c r="B1222" s="2">
        <v>-2.7976000000000001</v>
      </c>
      <c r="C1222" s="3">
        <f t="shared" si="19"/>
        <v>0.14382635827508339</v>
      </c>
    </row>
    <row r="1223" spans="1:5" x14ac:dyDescent="0.35">
      <c r="A1223" s="1" t="s">
        <v>1959</v>
      </c>
      <c r="B1223" s="2">
        <v>-0.87573999999999996</v>
      </c>
      <c r="C1223" s="3">
        <f t="shared" si="19"/>
        <v>0.54497426157413964</v>
      </c>
    </row>
    <row r="1224" spans="1:5" x14ac:dyDescent="0.35">
      <c r="A1224" s="1" t="s">
        <v>1969</v>
      </c>
      <c r="B1224" s="2">
        <v>-0.88280000000000003</v>
      </c>
      <c r="C1224" s="3">
        <f t="shared" si="19"/>
        <v>0.54231387987800894</v>
      </c>
    </row>
    <row r="1225" spans="1:5" x14ac:dyDescent="0.35">
      <c r="A1225" s="1" t="s">
        <v>3067</v>
      </c>
      <c r="B1225" s="2">
        <v>-1.4988999999999999</v>
      </c>
      <c r="C1225" s="3">
        <f t="shared" si="19"/>
        <v>0.35382306437765593</v>
      </c>
    </row>
    <row r="1226" spans="1:5" x14ac:dyDescent="0.35">
      <c r="A1226" s="1" t="s">
        <v>2038</v>
      </c>
      <c r="B1226" s="2">
        <v>-0.91742000000000001</v>
      </c>
      <c r="C1226" s="3">
        <f t="shared" si="19"/>
        <v>0.52945500899997566</v>
      </c>
    </row>
    <row r="1227" spans="1:5" x14ac:dyDescent="0.35">
      <c r="A1227" s="1" t="s">
        <v>885</v>
      </c>
      <c r="B1227" s="2">
        <v>1.0980000000000001</v>
      </c>
      <c r="C1227" s="3">
        <f t="shared" si="19"/>
        <v>2.140577396853248</v>
      </c>
    </row>
    <row r="1228" spans="1:5" x14ac:dyDescent="0.35">
      <c r="A1228" s="1" t="s">
        <v>976</v>
      </c>
      <c r="B1228" s="2">
        <v>1.0039</v>
      </c>
      <c r="C1228" s="3">
        <f t="shared" si="19"/>
        <v>2.0054138622880582</v>
      </c>
    </row>
    <row r="1229" spans="1:5" x14ac:dyDescent="0.35">
      <c r="A1229" s="1" t="s">
        <v>2039</v>
      </c>
      <c r="B1229" s="2">
        <v>-0.91813999999999996</v>
      </c>
      <c r="C1229" s="3">
        <f t="shared" si="19"/>
        <v>0.52919084194621258</v>
      </c>
    </row>
    <row r="1230" spans="1:5" x14ac:dyDescent="0.35">
      <c r="A1230" s="1" t="s">
        <v>44</v>
      </c>
      <c r="B1230" s="2">
        <v>3.2404000000000002</v>
      </c>
      <c r="C1230" s="3">
        <f t="shared" si="19"/>
        <v>9.4505611801604612</v>
      </c>
      <c r="D1230" s="5" t="s">
        <v>4033</v>
      </c>
      <c r="E1230" s="6">
        <v>0.7</v>
      </c>
    </row>
    <row r="1231" spans="1:5" x14ac:dyDescent="0.35">
      <c r="A1231" s="1" t="s">
        <v>2686</v>
      </c>
      <c r="B1231" s="2">
        <v>-1.2609999999999999</v>
      </c>
      <c r="C1231" s="3">
        <f t="shared" si="19"/>
        <v>0.41725464057770456</v>
      </c>
    </row>
    <row r="1232" spans="1:5" x14ac:dyDescent="0.35">
      <c r="A1232" s="1" t="s">
        <v>1715</v>
      </c>
      <c r="B1232" s="2">
        <v>-0.74112</v>
      </c>
      <c r="C1232" s="3">
        <f t="shared" si="19"/>
        <v>0.59827471645376173</v>
      </c>
    </row>
    <row r="1233" spans="1:5" x14ac:dyDescent="0.35">
      <c r="A1233" s="1" t="s">
        <v>272</v>
      </c>
      <c r="B1233" s="2">
        <v>2.1981000000000002</v>
      </c>
      <c r="C1233" s="3">
        <f t="shared" si="19"/>
        <v>4.5887461535273939</v>
      </c>
      <c r="D1233" s="5" t="s">
        <v>4212</v>
      </c>
      <c r="E1233" s="6">
        <v>0.7</v>
      </c>
    </row>
    <row r="1234" spans="1:5" x14ac:dyDescent="0.35">
      <c r="A1234" s="1" t="s">
        <v>1014</v>
      </c>
      <c r="B1234" s="2">
        <v>0.96950000000000003</v>
      </c>
      <c r="C1234" s="3">
        <f t="shared" si="19"/>
        <v>1.9581618303837673</v>
      </c>
    </row>
    <row r="1235" spans="1:5" x14ac:dyDescent="0.35">
      <c r="A1235" s="1" t="s">
        <v>2828</v>
      </c>
      <c r="B1235" s="2">
        <v>-1.3512</v>
      </c>
      <c r="C1235" s="3">
        <f t="shared" si="19"/>
        <v>0.39196588526162246</v>
      </c>
    </row>
    <row r="1236" spans="1:5" x14ac:dyDescent="0.35">
      <c r="A1236" s="1" t="s">
        <v>1963</v>
      </c>
      <c r="B1236" s="2">
        <v>-0.87956999999999996</v>
      </c>
      <c r="C1236" s="3">
        <f t="shared" si="19"/>
        <v>0.54352940784994197</v>
      </c>
    </row>
    <row r="1237" spans="1:5" x14ac:dyDescent="0.35">
      <c r="A1237" s="1" t="s">
        <v>3892</v>
      </c>
      <c r="B1237" s="2">
        <v>-2.7088999999999999</v>
      </c>
      <c r="C1237" s="3">
        <f t="shared" si="19"/>
        <v>0.15294660622496162</v>
      </c>
    </row>
    <row r="1238" spans="1:5" x14ac:dyDescent="0.35">
      <c r="A1238" s="1" t="s">
        <v>833</v>
      </c>
      <c r="B1238" s="2">
        <v>1.1637999999999999</v>
      </c>
      <c r="C1238" s="3">
        <f t="shared" si="19"/>
        <v>2.2404678120691526</v>
      </c>
    </row>
    <row r="1239" spans="1:5" x14ac:dyDescent="0.35">
      <c r="A1239" s="1" t="s">
        <v>860</v>
      </c>
      <c r="B1239" s="2">
        <v>1.1283000000000001</v>
      </c>
      <c r="C1239" s="3">
        <f t="shared" si="19"/>
        <v>2.1860099989430348</v>
      </c>
    </row>
    <row r="1240" spans="1:5" x14ac:dyDescent="0.35">
      <c r="A1240" s="1" t="s">
        <v>560</v>
      </c>
      <c r="B1240" s="2">
        <v>1.5552999999999999</v>
      </c>
      <c r="C1240" s="3">
        <f t="shared" si="19"/>
        <v>2.9389483401465606</v>
      </c>
      <c r="D1240" s="5" t="s">
        <v>4437</v>
      </c>
      <c r="E1240" s="6">
        <v>3</v>
      </c>
    </row>
    <row r="1241" spans="1:5" x14ac:dyDescent="0.35">
      <c r="A1241" s="1" t="s">
        <v>3213</v>
      </c>
      <c r="B1241" s="2">
        <v>-1.6133999999999999</v>
      </c>
      <c r="C1241" s="3">
        <f t="shared" si="19"/>
        <v>0.32682720882768762</v>
      </c>
    </row>
    <row r="1242" spans="1:5" x14ac:dyDescent="0.35">
      <c r="A1242" s="1" t="s">
        <v>1567</v>
      </c>
      <c r="B1242" s="2">
        <v>-0.63117000000000001</v>
      </c>
      <c r="C1242" s="3">
        <f t="shared" si="19"/>
        <v>0.64565259018219257</v>
      </c>
    </row>
    <row r="1243" spans="1:5" x14ac:dyDescent="0.35">
      <c r="A1243" s="1" t="s">
        <v>2403</v>
      </c>
      <c r="B1243" s="2">
        <v>-1.1116999999999999</v>
      </c>
      <c r="C1243" s="3">
        <f t="shared" si="19"/>
        <v>0.46274842984565689</v>
      </c>
    </row>
    <row r="1244" spans="1:5" x14ac:dyDescent="0.35">
      <c r="A1244" s="1" t="s">
        <v>153</v>
      </c>
      <c r="B1244" s="2">
        <v>2.6324000000000001</v>
      </c>
      <c r="C1244" s="3">
        <f t="shared" si="19"/>
        <v>6.2005663714082191</v>
      </c>
      <c r="D1244" s="5" t="s">
        <v>4121</v>
      </c>
      <c r="E1244" s="6">
        <v>0.5</v>
      </c>
    </row>
    <row r="1245" spans="1:5" x14ac:dyDescent="0.35">
      <c r="A1245" s="1" t="s">
        <v>702</v>
      </c>
      <c r="B1245" s="2">
        <v>1.3374999999999999</v>
      </c>
      <c r="C1245" s="3">
        <f t="shared" si="19"/>
        <v>2.5271302085276885</v>
      </c>
    </row>
    <row r="1246" spans="1:5" x14ac:dyDescent="0.35">
      <c r="A1246" s="1" t="s">
        <v>828</v>
      </c>
      <c r="B1246" s="2">
        <v>1.1675</v>
      </c>
      <c r="C1246" s="3">
        <f t="shared" si="19"/>
        <v>2.2462211902047846</v>
      </c>
    </row>
    <row r="1247" spans="1:5" x14ac:dyDescent="0.35">
      <c r="A1247" s="1" t="s">
        <v>2464</v>
      </c>
      <c r="B1247" s="2">
        <v>-1.1407</v>
      </c>
      <c r="C1247" s="3">
        <f t="shared" si="19"/>
        <v>0.45353946554209695</v>
      </c>
    </row>
    <row r="1248" spans="1:5" x14ac:dyDescent="0.35">
      <c r="A1248" s="1" t="s">
        <v>3048</v>
      </c>
      <c r="B1248" s="2">
        <v>-1.4863</v>
      </c>
      <c r="C1248" s="3">
        <f t="shared" si="19"/>
        <v>0.35692676636930426</v>
      </c>
    </row>
    <row r="1249" spans="1:5" x14ac:dyDescent="0.35">
      <c r="A1249" s="1" t="s">
        <v>436</v>
      </c>
      <c r="B1249" s="2">
        <v>1.7653000000000001</v>
      </c>
      <c r="C1249" s="3">
        <f t="shared" si="19"/>
        <v>3.3994468181555844</v>
      </c>
      <c r="D1249" s="5" t="s">
        <v>4339</v>
      </c>
      <c r="E1249" s="6">
        <v>0.6</v>
      </c>
    </row>
    <row r="1250" spans="1:5" x14ac:dyDescent="0.35">
      <c r="A1250" s="1" t="s">
        <v>521</v>
      </c>
      <c r="B1250" s="2">
        <v>1.6208</v>
      </c>
      <c r="C1250" s="3">
        <f t="shared" si="19"/>
        <v>3.0754552843550789</v>
      </c>
      <c r="D1250" s="5" t="s">
        <v>4405</v>
      </c>
      <c r="E1250" s="6" t="s">
        <v>4391</v>
      </c>
    </row>
    <row r="1251" spans="1:5" x14ac:dyDescent="0.35">
      <c r="A1251" s="1" t="s">
        <v>1578</v>
      </c>
      <c r="B1251" s="2">
        <v>-0.64832999999999996</v>
      </c>
      <c r="C1251" s="3">
        <f t="shared" si="19"/>
        <v>0.63801842829955846</v>
      </c>
    </row>
    <row r="1252" spans="1:5" x14ac:dyDescent="0.35">
      <c r="A1252" s="1" t="s">
        <v>3455</v>
      </c>
      <c r="B1252" s="2">
        <v>-1.8572</v>
      </c>
      <c r="C1252" s="3">
        <f t="shared" si="19"/>
        <v>0.27601144582734455</v>
      </c>
    </row>
    <row r="1253" spans="1:5" x14ac:dyDescent="0.35">
      <c r="A1253" s="1" t="s">
        <v>356</v>
      </c>
      <c r="B1253" s="2">
        <v>1.9628000000000001</v>
      </c>
      <c r="C1253" s="3">
        <f t="shared" si="19"/>
        <v>3.898178083877005</v>
      </c>
      <c r="D1253" s="5" t="s">
        <v>4281</v>
      </c>
      <c r="E1253" s="6">
        <v>0</v>
      </c>
    </row>
    <row r="1254" spans="1:5" x14ac:dyDescent="0.35">
      <c r="A1254" s="1" t="s">
        <v>152</v>
      </c>
      <c r="B1254" s="2">
        <v>2.6324999999999998</v>
      </c>
      <c r="C1254" s="3">
        <f t="shared" si="19"/>
        <v>6.2009961768137876</v>
      </c>
      <c r="D1254" s="5" t="s">
        <v>4120</v>
      </c>
      <c r="E1254" s="6">
        <v>0.7</v>
      </c>
    </row>
    <row r="1255" spans="1:5" x14ac:dyDescent="0.35">
      <c r="A1255" s="1" t="s">
        <v>463</v>
      </c>
      <c r="B1255" s="2">
        <v>1.7115</v>
      </c>
      <c r="C1255" s="3">
        <f t="shared" si="19"/>
        <v>3.2750115622151141</v>
      </c>
      <c r="D1255" s="5" t="s">
        <v>3295</v>
      </c>
      <c r="E1255" s="6">
        <v>0.7</v>
      </c>
    </row>
    <row r="1256" spans="1:5" x14ac:dyDescent="0.35">
      <c r="A1256" s="1" t="s">
        <v>760</v>
      </c>
      <c r="B1256" s="2">
        <v>1.2633000000000001</v>
      </c>
      <c r="C1256" s="3">
        <f t="shared" si="19"/>
        <v>2.4004418707059827</v>
      </c>
    </row>
    <row r="1257" spans="1:5" x14ac:dyDescent="0.35">
      <c r="A1257" s="1" t="s">
        <v>849</v>
      </c>
      <c r="B1257" s="2">
        <v>1.1424000000000001</v>
      </c>
      <c r="C1257" s="3">
        <f t="shared" si="19"/>
        <v>2.2074794385041252</v>
      </c>
    </row>
    <row r="1258" spans="1:5" x14ac:dyDescent="0.35">
      <c r="A1258" s="1" t="s">
        <v>2655</v>
      </c>
      <c r="B1258" s="2">
        <v>-1.2363999999999999</v>
      </c>
      <c r="C1258" s="3">
        <f t="shared" si="19"/>
        <v>0.42443042980609619</v>
      </c>
    </row>
    <row r="1259" spans="1:5" x14ac:dyDescent="0.35">
      <c r="A1259" s="1" t="s">
        <v>2667</v>
      </c>
      <c r="B1259" s="2">
        <v>-1.2451000000000001</v>
      </c>
      <c r="C1259" s="3">
        <f t="shared" si="19"/>
        <v>0.42187865465152008</v>
      </c>
    </row>
    <row r="1260" spans="1:5" x14ac:dyDescent="0.35">
      <c r="A1260" s="1" t="s">
        <v>1553</v>
      </c>
      <c r="B1260" s="2">
        <v>-0.62290000000000001</v>
      </c>
      <c r="C1260" s="3">
        <f t="shared" si="19"/>
        <v>0.64936431030911745</v>
      </c>
    </row>
    <row r="1261" spans="1:5" x14ac:dyDescent="0.35">
      <c r="A1261" s="1" t="s">
        <v>945</v>
      </c>
      <c r="B1261" s="2">
        <v>1.034</v>
      </c>
      <c r="C1261" s="3">
        <f t="shared" si="19"/>
        <v>2.0476938008568846</v>
      </c>
    </row>
    <row r="1262" spans="1:5" x14ac:dyDescent="0.35">
      <c r="A1262" s="1" t="s">
        <v>98</v>
      </c>
      <c r="B1262" s="2">
        <v>2.8752</v>
      </c>
      <c r="C1262" s="3">
        <f t="shared" si="19"/>
        <v>7.3370494061603786</v>
      </c>
      <c r="D1262" s="5" t="s">
        <v>4076</v>
      </c>
      <c r="E1262" s="6">
        <v>0.7</v>
      </c>
    </row>
    <row r="1263" spans="1:5" x14ac:dyDescent="0.35">
      <c r="A1263" s="1" t="s">
        <v>3207</v>
      </c>
      <c r="B1263" s="2">
        <v>-1.6096999999999999</v>
      </c>
      <c r="C1263" s="3">
        <f t="shared" si="19"/>
        <v>0.32766648020988265</v>
      </c>
    </row>
    <row r="1264" spans="1:5" x14ac:dyDescent="0.35">
      <c r="A1264" s="1" t="s">
        <v>3698</v>
      </c>
      <c r="B1264" s="2">
        <v>-2.2134</v>
      </c>
      <c r="C1264" s="3">
        <f t="shared" si="19"/>
        <v>0.21562554375197926</v>
      </c>
    </row>
    <row r="1265" spans="1:5" x14ac:dyDescent="0.35">
      <c r="A1265" s="1" t="s">
        <v>1274</v>
      </c>
      <c r="B1265" s="2">
        <v>0.75239</v>
      </c>
      <c r="C1265" s="3">
        <f t="shared" si="19"/>
        <v>1.6845812341362054</v>
      </c>
    </row>
    <row r="1266" spans="1:5" x14ac:dyDescent="0.35">
      <c r="A1266" s="1" t="s">
        <v>1719</v>
      </c>
      <c r="B1266" s="2">
        <v>-0.74672000000000005</v>
      </c>
      <c r="C1266" s="3">
        <f t="shared" si="19"/>
        <v>0.59595694010801614</v>
      </c>
    </row>
    <row r="1267" spans="1:5" x14ac:dyDescent="0.35">
      <c r="A1267" s="1" t="s">
        <v>3382</v>
      </c>
      <c r="B1267" s="2">
        <v>-1.7804</v>
      </c>
      <c r="C1267" s="3">
        <f t="shared" si="19"/>
        <v>0.2911026746279185</v>
      </c>
    </row>
    <row r="1268" spans="1:5" x14ac:dyDescent="0.35">
      <c r="A1268" s="1" t="s">
        <v>407</v>
      </c>
      <c r="B1268" s="2">
        <v>1.8395999999999999</v>
      </c>
      <c r="C1268" s="3">
        <f t="shared" si="19"/>
        <v>3.5791078067376598</v>
      </c>
      <c r="D1268" s="5" t="s">
        <v>4323</v>
      </c>
      <c r="E1268" s="6">
        <v>0.3</v>
      </c>
    </row>
    <row r="1269" spans="1:5" x14ac:dyDescent="0.35">
      <c r="A1269" s="1" t="s">
        <v>3597</v>
      </c>
      <c r="B1269" s="2">
        <v>-2.0485000000000002</v>
      </c>
      <c r="C1269" s="3">
        <f t="shared" si="19"/>
        <v>0.24173528881705697</v>
      </c>
    </row>
    <row r="1270" spans="1:5" x14ac:dyDescent="0.35">
      <c r="A1270" s="1" t="s">
        <v>3780</v>
      </c>
      <c r="B1270" s="2">
        <v>-2.3997999999999999</v>
      </c>
      <c r="C1270" s="3">
        <f t="shared" si="19"/>
        <v>0.18949083800107552</v>
      </c>
    </row>
    <row r="1271" spans="1:5" x14ac:dyDescent="0.35">
      <c r="A1271" s="1" t="s">
        <v>3888</v>
      </c>
      <c r="B1271" s="2">
        <v>-2.698</v>
      </c>
      <c r="C1271" s="3">
        <f t="shared" si="19"/>
        <v>0.15410654068297586</v>
      </c>
    </row>
    <row r="1272" spans="1:5" x14ac:dyDescent="0.35">
      <c r="A1272" s="1" t="s">
        <v>1729</v>
      </c>
      <c r="B1272" s="2">
        <v>-0.75146999999999997</v>
      </c>
      <c r="C1272" s="3">
        <f t="shared" si="19"/>
        <v>0.59399800882273879</v>
      </c>
    </row>
    <row r="1273" spans="1:5" x14ac:dyDescent="0.35">
      <c r="A1273" s="1" t="s">
        <v>3036</v>
      </c>
      <c r="B1273" s="2">
        <v>-1.4792000000000001</v>
      </c>
      <c r="C1273" s="3">
        <f t="shared" si="19"/>
        <v>0.35868765553743776</v>
      </c>
    </row>
    <row r="1274" spans="1:5" x14ac:dyDescent="0.35">
      <c r="A1274" s="1" t="s">
        <v>3813</v>
      </c>
      <c r="B1274" s="2">
        <v>-2.4935999999999998</v>
      </c>
      <c r="C1274" s="3">
        <f t="shared" si="19"/>
        <v>0.177562643812091</v>
      </c>
    </row>
    <row r="1275" spans="1:5" x14ac:dyDescent="0.35">
      <c r="A1275" s="1" t="s">
        <v>2096</v>
      </c>
      <c r="B1275" s="2">
        <v>-0.94889000000000001</v>
      </c>
      <c r="C1275" s="3">
        <f t="shared" si="19"/>
        <v>0.51803087815495608</v>
      </c>
    </row>
    <row r="1276" spans="1:5" x14ac:dyDescent="0.35">
      <c r="A1276" s="1" t="s">
        <v>3112</v>
      </c>
      <c r="B1276" s="2">
        <v>-1.5361</v>
      </c>
      <c r="C1276" s="3">
        <f t="shared" si="19"/>
        <v>0.34481632878179519</v>
      </c>
    </row>
    <row r="1277" spans="1:5" x14ac:dyDescent="0.35">
      <c r="A1277" s="1" t="s">
        <v>3747</v>
      </c>
      <c r="B1277" s="2">
        <v>-2.3161999999999998</v>
      </c>
      <c r="C1277" s="3">
        <f t="shared" si="19"/>
        <v>0.20079566107044378</v>
      </c>
    </row>
    <row r="1278" spans="1:5" x14ac:dyDescent="0.35">
      <c r="A1278" s="1" t="s">
        <v>2169</v>
      </c>
      <c r="B1278" s="2">
        <v>-0.98828000000000005</v>
      </c>
      <c r="C1278" s="3">
        <f t="shared" si="19"/>
        <v>0.50407838580965947</v>
      </c>
    </row>
    <row r="1279" spans="1:5" x14ac:dyDescent="0.35">
      <c r="A1279" s="1" t="s">
        <v>1713</v>
      </c>
      <c r="B1279" s="2">
        <v>-0.74014000000000002</v>
      </c>
      <c r="C1279" s="3">
        <f t="shared" si="19"/>
        <v>0.59868125309934905</v>
      </c>
    </row>
    <row r="1280" spans="1:5" x14ac:dyDescent="0.35">
      <c r="A1280" s="1" t="s">
        <v>3765</v>
      </c>
      <c r="B1280" s="2">
        <v>-2.3593000000000002</v>
      </c>
      <c r="C1280" s="3">
        <f t="shared" si="19"/>
        <v>0.19488568110091922</v>
      </c>
    </row>
    <row r="1281" spans="1:5" x14ac:dyDescent="0.35">
      <c r="A1281" s="1" t="s">
        <v>1112</v>
      </c>
      <c r="B1281" s="2">
        <v>0.88793</v>
      </c>
      <c r="C1281" s="3">
        <f t="shared" si="19"/>
        <v>1.8505190661522755</v>
      </c>
    </row>
    <row r="1282" spans="1:5" x14ac:dyDescent="0.35">
      <c r="A1282" s="1" t="s">
        <v>3274</v>
      </c>
      <c r="B1282" s="2">
        <v>-1.6708000000000001</v>
      </c>
      <c r="C1282" s="3">
        <f t="shared" ref="C1282:C1345" si="20">POWER(2,B1282)</f>
        <v>0.31407913288110179</v>
      </c>
    </row>
    <row r="1283" spans="1:5" x14ac:dyDescent="0.35">
      <c r="A1283" s="1" t="s">
        <v>1235</v>
      </c>
      <c r="B1283" s="2">
        <v>0.78935</v>
      </c>
      <c r="C1283" s="3">
        <f t="shared" si="20"/>
        <v>1.7282956110753176</v>
      </c>
    </row>
    <row r="1284" spans="1:5" x14ac:dyDescent="0.35">
      <c r="A1284" s="1" t="s">
        <v>3558</v>
      </c>
      <c r="B1284" s="2">
        <v>-1.9838</v>
      </c>
      <c r="C1284" s="3">
        <f t="shared" si="20"/>
        <v>0.2528230665026916</v>
      </c>
    </row>
    <row r="1285" spans="1:5" x14ac:dyDescent="0.35">
      <c r="A1285" s="1" t="s">
        <v>2823</v>
      </c>
      <c r="B1285" s="2">
        <v>-1.3481000000000001</v>
      </c>
      <c r="C1285" s="3">
        <f t="shared" si="20"/>
        <v>0.39280902994297656</v>
      </c>
    </row>
    <row r="1286" spans="1:5" x14ac:dyDescent="0.35">
      <c r="A1286" s="1" t="s">
        <v>1175</v>
      </c>
      <c r="B1286" s="2">
        <v>0.84018999999999999</v>
      </c>
      <c r="C1286" s="3">
        <f t="shared" si="20"/>
        <v>1.7902859033399465</v>
      </c>
    </row>
    <row r="1287" spans="1:5" x14ac:dyDescent="0.35">
      <c r="A1287" s="1" t="s">
        <v>853</v>
      </c>
      <c r="B1287" s="2">
        <v>1.1397999999999999</v>
      </c>
      <c r="C1287" s="3">
        <f t="shared" si="20"/>
        <v>2.2035047399590622</v>
      </c>
    </row>
    <row r="1288" spans="1:5" x14ac:dyDescent="0.35">
      <c r="A1288" s="1" t="s">
        <v>2295</v>
      </c>
      <c r="B1288" s="2">
        <v>-1.0548</v>
      </c>
      <c r="C1288" s="3">
        <f t="shared" si="20"/>
        <v>0.48136394813832928</v>
      </c>
    </row>
    <row r="1289" spans="1:5" x14ac:dyDescent="0.35">
      <c r="A1289" s="1" t="s">
        <v>1030</v>
      </c>
      <c r="B1289" s="2">
        <v>0.95133000000000001</v>
      </c>
      <c r="C1289" s="3">
        <f t="shared" si="20"/>
        <v>1.9336544448999116</v>
      </c>
    </row>
    <row r="1290" spans="1:5" x14ac:dyDescent="0.35">
      <c r="A1290" s="1" t="s">
        <v>998</v>
      </c>
      <c r="B1290" s="2">
        <v>0.98157000000000005</v>
      </c>
      <c r="C1290" s="3">
        <f t="shared" si="20"/>
        <v>1.9746130952490433</v>
      </c>
    </row>
    <row r="1291" spans="1:5" x14ac:dyDescent="0.35">
      <c r="A1291" s="1" t="s">
        <v>46</v>
      </c>
      <c r="B1291" s="2">
        <v>3.2147000000000001</v>
      </c>
      <c r="C1291" s="3">
        <f t="shared" si="20"/>
        <v>9.2837006230650481</v>
      </c>
      <c r="D1291" s="5" t="s">
        <v>4035</v>
      </c>
      <c r="E1291" s="6">
        <v>0.5</v>
      </c>
    </row>
    <row r="1292" spans="1:5" x14ac:dyDescent="0.35">
      <c r="A1292" s="1" t="s">
        <v>3734</v>
      </c>
      <c r="B1292" s="2">
        <v>-2.2824</v>
      </c>
      <c r="C1292" s="3">
        <f t="shared" si="20"/>
        <v>0.20555551718573006</v>
      </c>
    </row>
    <row r="1293" spans="1:5" x14ac:dyDescent="0.35">
      <c r="A1293" s="1" t="s">
        <v>3257</v>
      </c>
      <c r="B1293" s="2">
        <v>-1.6604000000000001</v>
      </c>
      <c r="C1293" s="3">
        <f t="shared" si="20"/>
        <v>0.31635142509273884</v>
      </c>
    </row>
    <row r="1294" spans="1:5" x14ac:dyDescent="0.35">
      <c r="A1294" s="1" t="s">
        <v>3749</v>
      </c>
      <c r="B1294" s="2">
        <v>-2.319</v>
      </c>
      <c r="C1294" s="3">
        <f t="shared" si="20"/>
        <v>0.20040633234984842</v>
      </c>
    </row>
    <row r="1295" spans="1:5" x14ac:dyDescent="0.35">
      <c r="A1295" s="1" t="s">
        <v>2349</v>
      </c>
      <c r="B1295" s="2">
        <v>-1.0875999999999999</v>
      </c>
      <c r="C1295" s="3">
        <f t="shared" si="20"/>
        <v>0.47054349803223861</v>
      </c>
    </row>
    <row r="1296" spans="1:5" x14ac:dyDescent="0.35">
      <c r="A1296" s="1" t="s">
        <v>2849</v>
      </c>
      <c r="B1296" s="2">
        <v>-1.3658999999999999</v>
      </c>
      <c r="C1296" s="3">
        <f t="shared" si="20"/>
        <v>0.3879923197836429</v>
      </c>
    </row>
    <row r="1297" spans="1:5" x14ac:dyDescent="0.35">
      <c r="A1297" s="1" t="s">
        <v>1965</v>
      </c>
      <c r="B1297" s="2">
        <v>-0.88012999999999997</v>
      </c>
      <c r="C1297" s="3">
        <f t="shared" si="20"/>
        <v>0.54331847110055265</v>
      </c>
    </row>
    <row r="1298" spans="1:5" x14ac:dyDescent="0.35">
      <c r="A1298" s="1" t="s">
        <v>2510</v>
      </c>
      <c r="B1298" s="2">
        <v>-1.1617</v>
      </c>
      <c r="C1298" s="3">
        <f t="shared" si="20"/>
        <v>0.44698551954085025</v>
      </c>
    </row>
    <row r="1299" spans="1:5" x14ac:dyDescent="0.35">
      <c r="A1299" s="1" t="s">
        <v>3536</v>
      </c>
      <c r="B1299" s="2">
        <v>-1.9435</v>
      </c>
      <c r="C1299" s="3">
        <f t="shared" si="20"/>
        <v>0.25998494709833897</v>
      </c>
    </row>
    <row r="1300" spans="1:5" x14ac:dyDescent="0.35">
      <c r="A1300" s="1" t="s">
        <v>3096</v>
      </c>
      <c r="B1300" s="2">
        <v>-1.5234000000000001</v>
      </c>
      <c r="C1300" s="3">
        <f t="shared" si="20"/>
        <v>0.34786513589064821</v>
      </c>
    </row>
    <row r="1301" spans="1:5" x14ac:dyDescent="0.35">
      <c r="A1301" s="1" t="s">
        <v>3042</v>
      </c>
      <c r="B1301" s="2">
        <v>-1.4836</v>
      </c>
      <c r="C1301" s="3">
        <f t="shared" si="20"/>
        <v>0.35759537933865865</v>
      </c>
    </row>
    <row r="1302" spans="1:5" x14ac:dyDescent="0.35">
      <c r="A1302" s="1" t="s">
        <v>3857</v>
      </c>
      <c r="B1302" s="2">
        <v>-2.6107</v>
      </c>
      <c r="C1302" s="3">
        <f t="shared" si="20"/>
        <v>0.16371971890447576</v>
      </c>
    </row>
    <row r="1303" spans="1:5" x14ac:dyDescent="0.35">
      <c r="A1303" s="1" t="s">
        <v>3386</v>
      </c>
      <c r="B1303" s="2">
        <v>-1.7823</v>
      </c>
      <c r="C1303" s="3">
        <f t="shared" si="20"/>
        <v>0.29071955066999405</v>
      </c>
    </row>
    <row r="1304" spans="1:5" x14ac:dyDescent="0.35">
      <c r="A1304" s="1" t="s">
        <v>1629</v>
      </c>
      <c r="B1304" s="2">
        <v>-0.68698999999999999</v>
      </c>
      <c r="C1304" s="3">
        <f t="shared" si="20"/>
        <v>0.62114844635024102</v>
      </c>
    </row>
    <row r="1305" spans="1:5" x14ac:dyDescent="0.35">
      <c r="A1305" s="1" t="s">
        <v>691</v>
      </c>
      <c r="B1305" s="2">
        <v>1.3564000000000001</v>
      </c>
      <c r="C1305" s="3">
        <f t="shared" si="20"/>
        <v>2.5604546380487849</v>
      </c>
    </row>
    <row r="1306" spans="1:5" x14ac:dyDescent="0.35">
      <c r="A1306" s="1" t="s">
        <v>1259</v>
      </c>
      <c r="B1306" s="2">
        <v>0.76454</v>
      </c>
      <c r="C1306" s="3">
        <f t="shared" si="20"/>
        <v>1.6988282444297795</v>
      </c>
    </row>
    <row r="1307" spans="1:5" x14ac:dyDescent="0.35">
      <c r="A1307" s="1" t="s">
        <v>1033</v>
      </c>
      <c r="B1307" s="2">
        <v>0.94742999999999999</v>
      </c>
      <c r="C1307" s="3">
        <f t="shared" si="20"/>
        <v>1.9284343060177378</v>
      </c>
    </row>
    <row r="1308" spans="1:5" x14ac:dyDescent="0.35">
      <c r="A1308" s="1" t="s">
        <v>4</v>
      </c>
      <c r="B1308" s="2">
        <v>4.3555000000000001</v>
      </c>
      <c r="C1308" s="3">
        <f t="shared" si="20"/>
        <v>20.470862731562924</v>
      </c>
      <c r="D1308" s="5" t="s">
        <v>4003</v>
      </c>
      <c r="E1308" s="6">
        <v>0.2</v>
      </c>
    </row>
    <row r="1309" spans="1:5" x14ac:dyDescent="0.35">
      <c r="A1309" s="1" t="s">
        <v>946</v>
      </c>
      <c r="B1309" s="2">
        <v>1.0326</v>
      </c>
      <c r="C1309" s="3">
        <f t="shared" si="20"/>
        <v>2.0457076702307351</v>
      </c>
    </row>
    <row r="1310" spans="1:5" x14ac:dyDescent="0.35">
      <c r="A1310" s="1" t="s">
        <v>39</v>
      </c>
      <c r="B1310" s="2">
        <v>3.2930000000000001</v>
      </c>
      <c r="C1310" s="3">
        <f t="shared" si="20"/>
        <v>9.8014826552374075</v>
      </c>
      <c r="D1310" s="5" t="s">
        <v>4029</v>
      </c>
      <c r="E1310" s="6">
        <v>0.5</v>
      </c>
    </row>
    <row r="1311" spans="1:5" x14ac:dyDescent="0.35">
      <c r="A1311" s="1" t="s">
        <v>1985</v>
      </c>
      <c r="B1311" s="2">
        <v>-0.88966000000000001</v>
      </c>
      <c r="C1311" s="3">
        <f t="shared" si="20"/>
        <v>0.53974130412015764</v>
      </c>
    </row>
    <row r="1312" spans="1:5" x14ac:dyDescent="0.35">
      <c r="A1312" s="1" t="s">
        <v>1360</v>
      </c>
      <c r="B1312" s="2">
        <v>0.66159999999999997</v>
      </c>
      <c r="C1312" s="3">
        <f t="shared" si="20"/>
        <v>1.5818359635101655</v>
      </c>
    </row>
    <row r="1313" spans="1:5" x14ac:dyDescent="0.35">
      <c r="A1313" s="1" t="s">
        <v>2814</v>
      </c>
      <c r="B1313" s="2">
        <v>-1.3428</v>
      </c>
      <c r="C1313" s="3">
        <f t="shared" si="20"/>
        <v>0.39425473855198662</v>
      </c>
    </row>
    <row r="1314" spans="1:5" x14ac:dyDescent="0.35">
      <c r="A1314" s="1" t="s">
        <v>3643</v>
      </c>
      <c r="B1314" s="2">
        <v>-2.1143999999999998</v>
      </c>
      <c r="C1314" s="3">
        <f t="shared" si="20"/>
        <v>0.23094160362578742</v>
      </c>
    </row>
    <row r="1315" spans="1:5" x14ac:dyDescent="0.35">
      <c r="A1315" s="1" t="s">
        <v>3909</v>
      </c>
      <c r="B1315" s="2">
        <v>-2.8336999999999999</v>
      </c>
      <c r="C1315" s="3">
        <f t="shared" si="20"/>
        <v>0.14027210079713748</v>
      </c>
    </row>
    <row r="1316" spans="1:5" x14ac:dyDescent="0.35">
      <c r="A1316" s="1" t="s">
        <v>2827</v>
      </c>
      <c r="B1316" s="2">
        <v>-1.3506</v>
      </c>
      <c r="C1316" s="3">
        <f t="shared" si="20"/>
        <v>0.3921289331930834</v>
      </c>
    </row>
    <row r="1317" spans="1:5" x14ac:dyDescent="0.35">
      <c r="A1317" s="1" t="s">
        <v>2150</v>
      </c>
      <c r="B1317" s="2">
        <v>-0.97874000000000005</v>
      </c>
      <c r="C1317" s="3">
        <f t="shared" si="20"/>
        <v>0.50742271189248556</v>
      </c>
    </row>
    <row r="1318" spans="1:5" x14ac:dyDescent="0.35">
      <c r="A1318" s="1" t="s">
        <v>566</v>
      </c>
      <c r="B1318" s="2">
        <v>1.5492999999999999</v>
      </c>
      <c r="C1318" s="3">
        <f t="shared" si="20"/>
        <v>2.9267509788923198</v>
      </c>
      <c r="D1318" s="5" t="s">
        <v>4441</v>
      </c>
      <c r="E1318" s="6">
        <v>2.6</v>
      </c>
    </row>
    <row r="1319" spans="1:5" x14ac:dyDescent="0.35">
      <c r="A1319" s="1" t="s">
        <v>2207</v>
      </c>
      <c r="B1319" s="2">
        <v>-1.0062</v>
      </c>
      <c r="C1319" s="3">
        <f t="shared" si="20"/>
        <v>0.49785585428673623</v>
      </c>
    </row>
    <row r="1320" spans="1:5" x14ac:dyDescent="0.35">
      <c r="A1320" s="1" t="s">
        <v>3128</v>
      </c>
      <c r="B1320" s="2">
        <v>-1.5515000000000001</v>
      </c>
      <c r="C1320" s="3">
        <f t="shared" si="20"/>
        <v>0.34115517360693598</v>
      </c>
    </row>
    <row r="1321" spans="1:5" x14ac:dyDescent="0.35">
      <c r="A1321" s="1" t="s">
        <v>1942</v>
      </c>
      <c r="B1321" s="2">
        <v>-0.86856999999999995</v>
      </c>
      <c r="C1321" s="3">
        <f t="shared" si="20"/>
        <v>0.54768945171368855</v>
      </c>
    </row>
    <row r="1322" spans="1:5" x14ac:dyDescent="0.35">
      <c r="A1322" s="1" t="s">
        <v>3016</v>
      </c>
      <c r="B1322" s="2">
        <v>-1.464</v>
      </c>
      <c r="C1322" s="3">
        <f t="shared" si="20"/>
        <v>0.36248670821971296</v>
      </c>
    </row>
    <row r="1323" spans="1:5" x14ac:dyDescent="0.35">
      <c r="A1323" s="1" t="s">
        <v>854</v>
      </c>
      <c r="B1323" s="2">
        <v>1.1375999999999999</v>
      </c>
      <c r="C1323" s="3">
        <f t="shared" si="20"/>
        <v>2.2001471238487875</v>
      </c>
    </row>
    <row r="1324" spans="1:5" x14ac:dyDescent="0.35">
      <c r="A1324" s="1" t="s">
        <v>597</v>
      </c>
      <c r="B1324" s="2">
        <v>1.4964</v>
      </c>
      <c r="C1324" s="3">
        <f t="shared" si="20"/>
        <v>2.821378064635951</v>
      </c>
      <c r="D1324" s="5" t="s">
        <v>4460</v>
      </c>
      <c r="E1324" s="6">
        <v>1.8</v>
      </c>
    </row>
    <row r="1325" spans="1:5" x14ac:dyDescent="0.35">
      <c r="A1325" s="1" t="s">
        <v>2873</v>
      </c>
      <c r="B1325" s="2">
        <v>-1.3891</v>
      </c>
      <c r="C1325" s="3">
        <f t="shared" si="20"/>
        <v>0.38180290901197106</v>
      </c>
    </row>
    <row r="1326" spans="1:5" x14ac:dyDescent="0.35">
      <c r="A1326" s="1" t="s">
        <v>1474</v>
      </c>
      <c r="B1326" s="2">
        <v>-0.51673999999999998</v>
      </c>
      <c r="C1326" s="3">
        <f t="shared" si="20"/>
        <v>0.6989494380321617</v>
      </c>
    </row>
    <row r="1327" spans="1:5" x14ac:dyDescent="0.35">
      <c r="A1327" s="1" t="s">
        <v>839</v>
      </c>
      <c r="B1327" s="2">
        <v>1.1569</v>
      </c>
      <c r="C1327" s="3">
        <f t="shared" si="20"/>
        <v>2.2297778756739737</v>
      </c>
    </row>
    <row r="1328" spans="1:5" x14ac:dyDescent="0.35">
      <c r="A1328" s="1" t="s">
        <v>3710</v>
      </c>
      <c r="B1328" s="2">
        <v>-2.2311999999999999</v>
      </c>
      <c r="C1328" s="3">
        <f t="shared" si="20"/>
        <v>0.21298149621734702</v>
      </c>
    </row>
    <row r="1329" spans="1:5" x14ac:dyDescent="0.35">
      <c r="A1329" s="1" t="s">
        <v>1565</v>
      </c>
      <c r="B1329" s="2">
        <v>-0.62949999999999995</v>
      </c>
      <c r="C1329" s="3">
        <f t="shared" si="20"/>
        <v>0.64640040181061675</v>
      </c>
    </row>
    <row r="1330" spans="1:5" x14ac:dyDescent="0.35">
      <c r="A1330" s="1" t="s">
        <v>3916</v>
      </c>
      <c r="B1330" s="2">
        <v>-2.8666</v>
      </c>
      <c r="C1330" s="3">
        <f t="shared" si="20"/>
        <v>0.13710945811773054</v>
      </c>
    </row>
    <row r="1331" spans="1:5" x14ac:dyDescent="0.35">
      <c r="A1331" s="1" t="s">
        <v>502</v>
      </c>
      <c r="B1331" s="2">
        <v>1.6454</v>
      </c>
      <c r="C1331" s="3">
        <f t="shared" si="20"/>
        <v>3.1283458139159253</v>
      </c>
      <c r="D1331" s="5" t="s">
        <v>422</v>
      </c>
      <c r="E1331" s="6">
        <v>0.5</v>
      </c>
    </row>
    <row r="1332" spans="1:5" x14ac:dyDescent="0.35">
      <c r="A1332" s="1" t="s">
        <v>1736</v>
      </c>
      <c r="B1332" s="2">
        <v>-0.75585999999999998</v>
      </c>
      <c r="C1332" s="3">
        <f t="shared" si="20"/>
        <v>0.59219326993195631</v>
      </c>
    </row>
    <row r="1333" spans="1:5" x14ac:dyDescent="0.35">
      <c r="A1333" s="1" t="s">
        <v>75</v>
      </c>
      <c r="B1333" s="2">
        <v>3.0265</v>
      </c>
      <c r="C1333" s="3">
        <f t="shared" si="20"/>
        <v>8.148305096165652</v>
      </c>
      <c r="D1333" s="5" t="s">
        <v>4061</v>
      </c>
      <c r="E1333" s="6">
        <v>0.6</v>
      </c>
    </row>
    <row r="1334" spans="1:5" x14ac:dyDescent="0.35">
      <c r="A1334" s="1" t="s">
        <v>3548</v>
      </c>
      <c r="B1334" s="2">
        <v>-1.9601999999999999</v>
      </c>
      <c r="C1334" s="3">
        <f t="shared" si="20"/>
        <v>0.25699282742369239</v>
      </c>
    </row>
    <row r="1335" spans="1:5" x14ac:dyDescent="0.35">
      <c r="A1335" s="1" t="s">
        <v>365</v>
      </c>
      <c r="B1335" s="2">
        <v>1.9415</v>
      </c>
      <c r="C1335" s="3">
        <f t="shared" si="20"/>
        <v>3.8410480193043792</v>
      </c>
      <c r="D1335" s="5" t="s">
        <v>4288</v>
      </c>
      <c r="E1335" s="6">
        <v>0.1</v>
      </c>
    </row>
    <row r="1336" spans="1:5" x14ac:dyDescent="0.35">
      <c r="A1336" s="1" t="s">
        <v>965</v>
      </c>
      <c r="B1336" s="2">
        <v>1.0135000000000001</v>
      </c>
      <c r="C1336" s="3">
        <f t="shared" si="20"/>
        <v>2.0188028101988791</v>
      </c>
    </row>
    <row r="1337" spans="1:5" x14ac:dyDescent="0.35">
      <c r="A1337" s="1" t="s">
        <v>397</v>
      </c>
      <c r="B1337" s="2">
        <v>1.8666</v>
      </c>
      <c r="C1337" s="3">
        <f t="shared" si="20"/>
        <v>3.6467214360271889</v>
      </c>
      <c r="D1337" s="5" t="s">
        <v>747</v>
      </c>
      <c r="E1337" s="6">
        <v>0.2</v>
      </c>
    </row>
    <row r="1338" spans="1:5" x14ac:dyDescent="0.35">
      <c r="A1338" s="1" t="s">
        <v>2406</v>
      </c>
      <c r="B1338" s="2">
        <v>-1.1134999999999999</v>
      </c>
      <c r="C1338" s="3">
        <f t="shared" si="20"/>
        <v>0.46217143488367313</v>
      </c>
    </row>
    <row r="1339" spans="1:5" x14ac:dyDescent="0.35">
      <c r="A1339" s="1" t="s">
        <v>785</v>
      </c>
      <c r="B1339" s="2">
        <v>1.2103999999999999</v>
      </c>
      <c r="C1339" s="3">
        <f t="shared" si="20"/>
        <v>2.3140178608590536</v>
      </c>
    </row>
    <row r="1340" spans="1:5" x14ac:dyDescent="0.35">
      <c r="A1340" s="1" t="s">
        <v>2703</v>
      </c>
      <c r="B1340" s="2">
        <v>-1.2686999999999999</v>
      </c>
      <c r="C1340" s="3">
        <f t="shared" si="20"/>
        <v>0.41503358763075821</v>
      </c>
    </row>
    <row r="1341" spans="1:5" x14ac:dyDescent="0.35">
      <c r="A1341" s="1" t="s">
        <v>3334</v>
      </c>
      <c r="B1341" s="2">
        <v>-1.7274</v>
      </c>
      <c r="C1341" s="3">
        <f t="shared" si="20"/>
        <v>0.30199571824657501</v>
      </c>
    </row>
    <row r="1342" spans="1:5" x14ac:dyDescent="0.35">
      <c r="A1342" s="1" t="s">
        <v>1508</v>
      </c>
      <c r="B1342" s="2">
        <v>-0.57067000000000001</v>
      </c>
      <c r="C1342" s="3">
        <f t="shared" si="20"/>
        <v>0.67330402762582664</v>
      </c>
    </row>
    <row r="1343" spans="1:5" x14ac:dyDescent="0.35">
      <c r="A1343" s="1" t="s">
        <v>1340</v>
      </c>
      <c r="B1343" s="2">
        <v>0.68572999999999995</v>
      </c>
      <c r="C1343" s="3">
        <f t="shared" si="20"/>
        <v>1.608515680423555</v>
      </c>
    </row>
    <row r="1344" spans="1:5" x14ac:dyDescent="0.35">
      <c r="A1344" s="1" t="s">
        <v>2463</v>
      </c>
      <c r="B1344" s="2">
        <v>-1.1405000000000001</v>
      </c>
      <c r="C1344" s="3">
        <f t="shared" si="20"/>
        <v>0.45360234382074904</v>
      </c>
    </row>
    <row r="1345" spans="1:5" x14ac:dyDescent="0.35">
      <c r="A1345" s="1" t="s">
        <v>1223</v>
      </c>
      <c r="B1345" s="2">
        <v>0.79566000000000003</v>
      </c>
      <c r="C1345" s="3">
        <f t="shared" si="20"/>
        <v>1.7358713141283835</v>
      </c>
    </row>
    <row r="1346" spans="1:5" x14ac:dyDescent="0.35">
      <c r="A1346" s="1" t="s">
        <v>3882</v>
      </c>
      <c r="B1346" s="2">
        <v>-2.6802999999999999</v>
      </c>
      <c r="C1346" s="3">
        <f t="shared" ref="C1346:C1409" si="21">POWER(2,B1346)</f>
        <v>0.15600887410612699</v>
      </c>
    </row>
    <row r="1347" spans="1:5" x14ac:dyDescent="0.35">
      <c r="A1347" s="1" t="s">
        <v>3926</v>
      </c>
      <c r="B1347" s="2">
        <v>-2.9472999999999998</v>
      </c>
      <c r="C1347" s="3">
        <f t="shared" si="21"/>
        <v>0.12965052919778125</v>
      </c>
    </row>
    <row r="1348" spans="1:5" x14ac:dyDescent="0.35">
      <c r="A1348" s="1" t="s">
        <v>2241</v>
      </c>
      <c r="B1348" s="2">
        <v>-1.028</v>
      </c>
      <c r="C1348" s="3">
        <f t="shared" si="21"/>
        <v>0.49038950199427567</v>
      </c>
    </row>
    <row r="1349" spans="1:5" x14ac:dyDescent="0.35">
      <c r="A1349" s="1" t="s">
        <v>3561</v>
      </c>
      <c r="B1349" s="2">
        <v>-1.9875</v>
      </c>
      <c r="C1349" s="3">
        <f t="shared" si="21"/>
        <v>0.25217549594759975</v>
      </c>
    </row>
    <row r="1350" spans="1:5" x14ac:dyDescent="0.35">
      <c r="A1350" s="1" t="s">
        <v>301</v>
      </c>
      <c r="B1350" s="2">
        <v>2.0859000000000001</v>
      </c>
      <c r="C1350" s="3">
        <f t="shared" si="21"/>
        <v>4.2453985569963564</v>
      </c>
      <c r="D1350" s="5" t="s">
        <v>4235</v>
      </c>
      <c r="E1350" s="6">
        <v>0.7</v>
      </c>
    </row>
    <row r="1351" spans="1:5" x14ac:dyDescent="0.35">
      <c r="A1351" s="1" t="s">
        <v>3983</v>
      </c>
      <c r="B1351" s="2">
        <v>-3.6291000000000002</v>
      </c>
      <c r="C1351" s="3">
        <f t="shared" si="21"/>
        <v>8.0822455863065759E-2</v>
      </c>
    </row>
    <row r="1352" spans="1:5" x14ac:dyDescent="0.35">
      <c r="A1352" s="1" t="s">
        <v>3852</v>
      </c>
      <c r="B1352" s="2">
        <v>-2.5983000000000001</v>
      </c>
      <c r="C1352" s="3">
        <f t="shared" si="21"/>
        <v>0.16513295870337458</v>
      </c>
    </row>
    <row r="1353" spans="1:5" x14ac:dyDescent="0.35">
      <c r="A1353" s="1" t="s">
        <v>1725</v>
      </c>
      <c r="B1353" s="2">
        <v>-0.74907999999999997</v>
      </c>
      <c r="C1353" s="3">
        <f t="shared" si="21"/>
        <v>0.59498285438352494</v>
      </c>
    </row>
    <row r="1354" spans="1:5" x14ac:dyDescent="0.35">
      <c r="A1354" s="1" t="s">
        <v>2315</v>
      </c>
      <c r="B1354" s="2">
        <v>-1.0656000000000001</v>
      </c>
      <c r="C1354" s="3">
        <f t="shared" si="21"/>
        <v>0.47777391688645626</v>
      </c>
    </row>
    <row r="1355" spans="1:5" x14ac:dyDescent="0.35">
      <c r="A1355" s="1" t="s">
        <v>2533</v>
      </c>
      <c r="B1355" s="2">
        <v>-1.1722999999999999</v>
      </c>
      <c r="C1355" s="3">
        <f t="shared" si="21"/>
        <v>0.44371339143495436</v>
      </c>
    </row>
    <row r="1356" spans="1:5" x14ac:dyDescent="0.35">
      <c r="A1356" s="1" t="s">
        <v>2220</v>
      </c>
      <c r="B1356" s="2">
        <v>-1.0143</v>
      </c>
      <c r="C1356" s="3">
        <f t="shared" si="21"/>
        <v>0.4950684786661475</v>
      </c>
    </row>
    <row r="1357" spans="1:5" x14ac:dyDescent="0.35">
      <c r="A1357" s="1" t="s">
        <v>2259</v>
      </c>
      <c r="B1357" s="2">
        <v>-1.0396000000000001</v>
      </c>
      <c r="C1357" s="3">
        <f t="shared" si="21"/>
        <v>0.4864623310073618</v>
      </c>
    </row>
    <row r="1358" spans="1:5" x14ac:dyDescent="0.35">
      <c r="A1358" s="1" t="s">
        <v>1073</v>
      </c>
      <c r="B1358" s="2">
        <v>0.91476000000000002</v>
      </c>
      <c r="C1358" s="3">
        <f t="shared" si="21"/>
        <v>1.8852554234731251</v>
      </c>
    </row>
    <row r="1359" spans="1:5" x14ac:dyDescent="0.35">
      <c r="A1359" s="1" t="s">
        <v>1224</v>
      </c>
      <c r="B1359" s="2">
        <v>0.79456000000000004</v>
      </c>
      <c r="C1359" s="3">
        <f t="shared" si="21"/>
        <v>1.7345482828350314</v>
      </c>
    </row>
    <row r="1360" spans="1:5" x14ac:dyDescent="0.35">
      <c r="A1360" s="1" t="s">
        <v>1137</v>
      </c>
      <c r="B1360" s="2">
        <v>0.86721000000000004</v>
      </c>
      <c r="C1360" s="3">
        <f t="shared" si="21"/>
        <v>1.8241318340015618</v>
      </c>
    </row>
    <row r="1361" spans="1:3" x14ac:dyDescent="0.35">
      <c r="A1361" s="1" t="s">
        <v>3819</v>
      </c>
      <c r="B1361" s="2">
        <v>-2.5106000000000002</v>
      </c>
      <c r="C1361" s="3">
        <f t="shared" si="21"/>
        <v>0.17548261312202479</v>
      </c>
    </row>
    <row r="1362" spans="1:3" x14ac:dyDescent="0.35">
      <c r="A1362" s="1" t="s">
        <v>1705</v>
      </c>
      <c r="B1362" s="2">
        <v>-0.73570000000000002</v>
      </c>
      <c r="C1362" s="3">
        <f t="shared" si="21"/>
        <v>0.6005265767509459</v>
      </c>
    </row>
    <row r="1363" spans="1:3" x14ac:dyDescent="0.35">
      <c r="A1363" s="1" t="s">
        <v>3678</v>
      </c>
      <c r="B1363" s="2">
        <v>-2.1705000000000001</v>
      </c>
      <c r="C1363" s="3">
        <f t="shared" si="21"/>
        <v>0.22213367128552275</v>
      </c>
    </row>
    <row r="1364" spans="1:3" x14ac:dyDescent="0.35">
      <c r="A1364" s="1" t="s">
        <v>1727</v>
      </c>
      <c r="B1364" s="2">
        <v>-0.75070999999999999</v>
      </c>
      <c r="C1364" s="3">
        <f t="shared" si="21"/>
        <v>0.59431100457156238</v>
      </c>
    </row>
    <row r="1365" spans="1:3" x14ac:dyDescent="0.35">
      <c r="A1365" s="1" t="s">
        <v>3147</v>
      </c>
      <c r="B1365" s="2">
        <v>-1.5654999999999999</v>
      </c>
      <c r="C1365" s="3">
        <f t="shared" si="21"/>
        <v>0.33786059440470267</v>
      </c>
    </row>
    <row r="1366" spans="1:3" x14ac:dyDescent="0.35">
      <c r="A1366" s="1" t="s">
        <v>2222</v>
      </c>
      <c r="B1366" s="2">
        <v>-1.0152000000000001</v>
      </c>
      <c r="C1366" s="3">
        <f t="shared" si="21"/>
        <v>0.4947597351901073</v>
      </c>
    </row>
    <row r="1367" spans="1:3" x14ac:dyDescent="0.35">
      <c r="A1367" s="1" t="s">
        <v>3185</v>
      </c>
      <c r="B1367" s="2">
        <v>-1.5915999999999999</v>
      </c>
      <c r="C1367" s="3">
        <f t="shared" si="21"/>
        <v>0.33180326779702829</v>
      </c>
    </row>
    <row r="1368" spans="1:3" x14ac:dyDescent="0.35">
      <c r="A1368" s="1" t="s">
        <v>3618</v>
      </c>
      <c r="B1368" s="2">
        <v>-2.0701000000000001</v>
      </c>
      <c r="C1368" s="3">
        <f t="shared" si="21"/>
        <v>0.23814299212453238</v>
      </c>
    </row>
    <row r="1369" spans="1:3" x14ac:dyDescent="0.35">
      <c r="A1369" s="1" t="s">
        <v>2455</v>
      </c>
      <c r="B1369" s="2">
        <v>-1.1374</v>
      </c>
      <c r="C1369" s="3">
        <f t="shared" si="21"/>
        <v>0.4545780726227262</v>
      </c>
    </row>
    <row r="1370" spans="1:3" x14ac:dyDescent="0.35">
      <c r="A1370" s="1" t="s">
        <v>1487</v>
      </c>
      <c r="B1370" s="2">
        <v>-0.53291999999999995</v>
      </c>
      <c r="C1370" s="3">
        <f t="shared" si="21"/>
        <v>0.69115442794114068</v>
      </c>
    </row>
    <row r="1371" spans="1:3" x14ac:dyDescent="0.35">
      <c r="A1371" s="1" t="s">
        <v>1355</v>
      </c>
      <c r="B1371" s="2">
        <v>0.66639000000000004</v>
      </c>
      <c r="C1371" s="3">
        <f t="shared" si="21"/>
        <v>1.5870966641128783</v>
      </c>
    </row>
    <row r="1372" spans="1:3" x14ac:dyDescent="0.35">
      <c r="A1372" s="1" t="s">
        <v>3889</v>
      </c>
      <c r="B1372" s="2">
        <v>-2.6993</v>
      </c>
      <c r="C1372" s="3">
        <f t="shared" si="21"/>
        <v>0.15396773916035797</v>
      </c>
    </row>
    <row r="1373" spans="1:3" x14ac:dyDescent="0.35">
      <c r="A1373" s="1" t="s">
        <v>3245</v>
      </c>
      <c r="B1373" s="2">
        <v>-1.6478999999999999</v>
      </c>
      <c r="C1373" s="3">
        <f t="shared" si="21"/>
        <v>0.31910431006596557</v>
      </c>
    </row>
    <row r="1374" spans="1:3" x14ac:dyDescent="0.35">
      <c r="A1374" s="1" t="s">
        <v>3639</v>
      </c>
      <c r="B1374" s="2">
        <v>-2.1080000000000001</v>
      </c>
      <c r="C1374" s="3">
        <f t="shared" si="21"/>
        <v>0.23196836911782065</v>
      </c>
    </row>
    <row r="1375" spans="1:3" x14ac:dyDescent="0.35">
      <c r="A1375" s="1" t="s">
        <v>2078</v>
      </c>
      <c r="B1375" s="2">
        <v>-0.93869000000000002</v>
      </c>
      <c r="C1375" s="3">
        <f t="shared" si="21"/>
        <v>0.52170638670821778</v>
      </c>
    </row>
    <row r="1376" spans="1:3" x14ac:dyDescent="0.35">
      <c r="A1376" s="1" t="s">
        <v>1217</v>
      </c>
      <c r="B1376" s="2">
        <v>0.80100000000000005</v>
      </c>
      <c r="C1376" s="3">
        <f t="shared" si="21"/>
        <v>1.7423083842845124</v>
      </c>
    </row>
    <row r="1377" spans="1:5" x14ac:dyDescent="0.35">
      <c r="A1377" s="1" t="s">
        <v>218</v>
      </c>
      <c r="B1377" s="2">
        <v>2.3643000000000001</v>
      </c>
      <c r="C1377" s="3">
        <f t="shared" si="21"/>
        <v>5.1490275880754259</v>
      </c>
      <c r="D1377" s="5" t="s">
        <v>4170</v>
      </c>
      <c r="E1377" s="6">
        <v>0.2</v>
      </c>
    </row>
    <row r="1378" spans="1:5" x14ac:dyDescent="0.35">
      <c r="A1378" s="1" t="s">
        <v>119</v>
      </c>
      <c r="B1378" s="2">
        <v>2.7705000000000002</v>
      </c>
      <c r="C1378" s="3">
        <f t="shared" si="21"/>
        <v>6.8234435497270907</v>
      </c>
      <c r="D1378" s="5" t="s">
        <v>3389</v>
      </c>
      <c r="E1378" s="6">
        <v>0.3</v>
      </c>
    </row>
    <row r="1379" spans="1:5" x14ac:dyDescent="0.35">
      <c r="A1379" s="1" t="s">
        <v>594</v>
      </c>
      <c r="B1379" s="2">
        <v>1.5033000000000001</v>
      </c>
      <c r="C1379" s="3">
        <f t="shared" si="21"/>
        <v>2.834904233491939</v>
      </c>
      <c r="D1379" s="5" t="s">
        <v>752</v>
      </c>
      <c r="E1379" s="6">
        <v>1.8</v>
      </c>
    </row>
    <row r="1380" spans="1:5" x14ac:dyDescent="0.35">
      <c r="A1380" s="1" t="s">
        <v>599</v>
      </c>
      <c r="B1380" s="2">
        <v>1.4952000000000001</v>
      </c>
      <c r="C1380" s="3">
        <f t="shared" si="21"/>
        <v>2.8190322840529594</v>
      </c>
      <c r="D1380" s="5" t="s">
        <v>4461</v>
      </c>
      <c r="E1380" s="6">
        <v>1.8</v>
      </c>
    </row>
    <row r="1381" spans="1:5" x14ac:dyDescent="0.35">
      <c r="A1381" s="1" t="s">
        <v>229</v>
      </c>
      <c r="B1381" s="2">
        <v>2.3424</v>
      </c>
      <c r="C1381" s="3">
        <f t="shared" si="21"/>
        <v>5.0714559993989337</v>
      </c>
      <c r="D1381" s="5" t="s">
        <v>4180</v>
      </c>
      <c r="E1381" s="6">
        <v>0.6</v>
      </c>
    </row>
    <row r="1382" spans="1:5" x14ac:dyDescent="0.35">
      <c r="A1382" s="1" t="s">
        <v>1392</v>
      </c>
      <c r="B1382" s="2">
        <v>0.62885999999999997</v>
      </c>
      <c r="C1382" s="3">
        <f t="shared" si="21"/>
        <v>1.5463426096067339</v>
      </c>
    </row>
    <row r="1383" spans="1:5" x14ac:dyDescent="0.35">
      <c r="A1383" s="1" t="s">
        <v>111</v>
      </c>
      <c r="B1383" s="2">
        <v>2.8119000000000001</v>
      </c>
      <c r="C1383" s="3">
        <f t="shared" si="21"/>
        <v>7.0220876299826118</v>
      </c>
      <c r="D1383" s="5" t="s">
        <v>4085</v>
      </c>
      <c r="E1383" s="6">
        <v>0.3</v>
      </c>
    </row>
    <row r="1384" spans="1:5" x14ac:dyDescent="0.35">
      <c r="A1384" s="1" t="s">
        <v>711</v>
      </c>
      <c r="B1384" s="2">
        <v>1.3250999999999999</v>
      </c>
      <c r="C1384" s="3">
        <f t="shared" si="21"/>
        <v>2.5055025394316228</v>
      </c>
    </row>
    <row r="1385" spans="1:5" x14ac:dyDescent="0.35">
      <c r="A1385" s="1" t="s">
        <v>231</v>
      </c>
      <c r="B1385" s="2">
        <v>2.3327</v>
      </c>
      <c r="C1385" s="3">
        <f t="shared" si="21"/>
        <v>5.0374722979538102</v>
      </c>
      <c r="D1385" s="5" t="s">
        <v>4182</v>
      </c>
      <c r="E1385" s="6">
        <v>0.05</v>
      </c>
    </row>
    <row r="1386" spans="1:5" x14ac:dyDescent="0.35">
      <c r="A1386" s="1" t="s">
        <v>1</v>
      </c>
      <c r="B1386" s="2">
        <v>5.9757999999999996</v>
      </c>
      <c r="C1386" s="3">
        <f t="shared" si="21"/>
        <v>62.935407432857915</v>
      </c>
      <c r="D1386" s="5" t="s">
        <v>4001</v>
      </c>
      <c r="E1386" s="6">
        <v>0.09</v>
      </c>
    </row>
    <row r="1387" spans="1:5" x14ac:dyDescent="0.35">
      <c r="A1387" s="1" t="s">
        <v>373</v>
      </c>
      <c r="B1387" s="2">
        <v>1.927</v>
      </c>
      <c r="C1387" s="3">
        <f t="shared" si="21"/>
        <v>3.8026364049192733</v>
      </c>
      <c r="D1387" s="5" t="s">
        <v>4294</v>
      </c>
      <c r="E1387" s="6">
        <v>0.4</v>
      </c>
    </row>
    <row r="1388" spans="1:5" x14ac:dyDescent="0.35">
      <c r="A1388" s="1" t="s">
        <v>72</v>
      </c>
      <c r="B1388" s="2">
        <v>3.0449999999999999</v>
      </c>
      <c r="C1388" s="3">
        <f t="shared" si="21"/>
        <v>8.2534654344108684</v>
      </c>
      <c r="D1388" s="5" t="s">
        <v>4058</v>
      </c>
      <c r="E1388" s="6">
        <v>0.7</v>
      </c>
    </row>
    <row r="1389" spans="1:5" x14ac:dyDescent="0.35">
      <c r="A1389" s="1" t="s">
        <v>247</v>
      </c>
      <c r="B1389" s="2">
        <v>2.2753000000000001</v>
      </c>
      <c r="C1389" s="3">
        <f t="shared" si="21"/>
        <v>4.8409829063163032</v>
      </c>
      <c r="D1389" s="5" t="s">
        <v>2088</v>
      </c>
      <c r="E1389" s="6">
        <v>0.5</v>
      </c>
    </row>
    <row r="1390" spans="1:5" x14ac:dyDescent="0.35">
      <c r="A1390" s="1" t="s">
        <v>3598</v>
      </c>
      <c r="B1390" s="2">
        <v>-2.0501999999999998</v>
      </c>
      <c r="C1390" s="3">
        <f t="shared" si="21"/>
        <v>0.24145060774938956</v>
      </c>
    </row>
    <row r="1391" spans="1:5" x14ac:dyDescent="0.35">
      <c r="A1391" s="1" t="s">
        <v>3351</v>
      </c>
      <c r="B1391" s="2">
        <v>-1.7458</v>
      </c>
      <c r="C1391" s="3">
        <f t="shared" si="21"/>
        <v>0.29816855015564514</v>
      </c>
    </row>
    <row r="1392" spans="1:5" x14ac:dyDescent="0.35">
      <c r="A1392" s="1" t="s">
        <v>2210</v>
      </c>
      <c r="B1392" s="2">
        <v>-1.008</v>
      </c>
      <c r="C1392" s="3">
        <f t="shared" si="21"/>
        <v>0.49723508433660718</v>
      </c>
    </row>
    <row r="1393" spans="1:5" x14ac:dyDescent="0.35">
      <c r="A1393" s="1" t="s">
        <v>951</v>
      </c>
      <c r="B1393" s="2">
        <v>1.0246</v>
      </c>
      <c r="C1393" s="3">
        <f t="shared" si="21"/>
        <v>2.0343952518704476</v>
      </c>
    </row>
    <row r="1394" spans="1:5" x14ac:dyDescent="0.35">
      <c r="A1394" s="1" t="s">
        <v>1302</v>
      </c>
      <c r="B1394" s="2">
        <v>0.72506000000000004</v>
      </c>
      <c r="C1394" s="3">
        <f t="shared" si="21"/>
        <v>1.6529693799428453</v>
      </c>
    </row>
    <row r="1395" spans="1:5" x14ac:dyDescent="0.35">
      <c r="A1395" s="1" t="s">
        <v>2926</v>
      </c>
      <c r="B1395" s="2">
        <v>-1.4178999999999999</v>
      </c>
      <c r="C1395" s="3">
        <f t="shared" si="21"/>
        <v>0.37425668729589034</v>
      </c>
    </row>
    <row r="1396" spans="1:5" x14ac:dyDescent="0.35">
      <c r="A1396" s="1" t="s">
        <v>1805</v>
      </c>
      <c r="B1396" s="2">
        <v>-0.79488000000000003</v>
      </c>
      <c r="C1396" s="3">
        <f t="shared" si="21"/>
        <v>0.57639111427069045</v>
      </c>
    </row>
    <row r="1397" spans="1:5" x14ac:dyDescent="0.35">
      <c r="A1397" s="1" t="s">
        <v>3286</v>
      </c>
      <c r="B1397" s="2">
        <v>-1.6798</v>
      </c>
      <c r="C1397" s="3">
        <f t="shared" si="21"/>
        <v>0.31212590406438134</v>
      </c>
    </row>
    <row r="1398" spans="1:5" x14ac:dyDescent="0.35">
      <c r="A1398" s="1" t="s">
        <v>202</v>
      </c>
      <c r="B1398" s="2">
        <v>2.4264000000000001</v>
      </c>
      <c r="C1398" s="3">
        <f t="shared" si="21"/>
        <v>5.3755039024397435</v>
      </c>
      <c r="D1398" s="5" t="s">
        <v>4157</v>
      </c>
      <c r="E1398" s="6">
        <v>0.6</v>
      </c>
    </row>
    <row r="1399" spans="1:5" x14ac:dyDescent="0.35">
      <c r="A1399" s="1" t="s">
        <v>629</v>
      </c>
      <c r="B1399" s="2">
        <v>1.4434</v>
      </c>
      <c r="C1399" s="3">
        <f t="shared" si="21"/>
        <v>2.719610415408201</v>
      </c>
      <c r="D1399" s="5" t="s">
        <v>877</v>
      </c>
      <c r="E1399" s="6">
        <v>1.5</v>
      </c>
    </row>
    <row r="1400" spans="1:5" x14ac:dyDescent="0.35">
      <c r="A1400" s="1" t="s">
        <v>2262</v>
      </c>
      <c r="B1400" s="2">
        <v>-1.0407999999999999</v>
      </c>
      <c r="C1400" s="3">
        <f t="shared" si="21"/>
        <v>0.48605787124894173</v>
      </c>
    </row>
    <row r="1401" spans="1:5" x14ac:dyDescent="0.35">
      <c r="A1401" s="1" t="s">
        <v>2197</v>
      </c>
      <c r="B1401" s="2">
        <v>-1.0011000000000001</v>
      </c>
      <c r="C1401" s="3">
        <f t="shared" si="21"/>
        <v>0.4996189143507978</v>
      </c>
    </row>
    <row r="1402" spans="1:5" x14ac:dyDescent="0.35">
      <c r="A1402" s="1" t="s">
        <v>562</v>
      </c>
      <c r="B1402" s="2">
        <v>1.5521</v>
      </c>
      <c r="C1402" s="3">
        <f t="shared" si="21"/>
        <v>2.9324367683619066</v>
      </c>
      <c r="D1402" s="5" t="s">
        <v>4439</v>
      </c>
      <c r="E1402" s="6">
        <v>2.9</v>
      </c>
    </row>
    <row r="1403" spans="1:5" x14ac:dyDescent="0.35">
      <c r="A1403" s="1" t="s">
        <v>3293</v>
      </c>
      <c r="B1403" s="2">
        <v>-1.6886000000000001</v>
      </c>
      <c r="C1403" s="3">
        <f t="shared" si="21"/>
        <v>0.31022782592310555</v>
      </c>
    </row>
    <row r="1404" spans="1:5" x14ac:dyDescent="0.35">
      <c r="A1404" s="1" t="s">
        <v>1423</v>
      </c>
      <c r="B1404" s="2">
        <v>0.56484000000000001</v>
      </c>
      <c r="C1404" s="3">
        <f t="shared" si="21"/>
        <v>1.4792234490214777</v>
      </c>
    </row>
    <row r="1405" spans="1:5" x14ac:dyDescent="0.35">
      <c r="A1405" s="1" t="s">
        <v>1936</v>
      </c>
      <c r="B1405" s="2">
        <v>-0.86694000000000004</v>
      </c>
      <c r="C1405" s="3">
        <f t="shared" si="21"/>
        <v>0.54830859733326698</v>
      </c>
    </row>
    <row r="1406" spans="1:5" x14ac:dyDescent="0.35">
      <c r="A1406" s="1" t="s">
        <v>655</v>
      </c>
      <c r="B1406" s="2">
        <v>1.4114</v>
      </c>
      <c r="C1406" s="3">
        <f t="shared" si="21"/>
        <v>2.6599516093177065</v>
      </c>
      <c r="D1406" s="5" t="s">
        <v>3337</v>
      </c>
      <c r="E1406" s="6">
        <v>1.2</v>
      </c>
    </row>
    <row r="1407" spans="1:5" x14ac:dyDescent="0.35">
      <c r="A1407" s="1" t="s">
        <v>3616</v>
      </c>
      <c r="B1407" s="2">
        <v>-2.0678000000000001</v>
      </c>
      <c r="C1407" s="3">
        <f t="shared" si="21"/>
        <v>0.23852295164730067</v>
      </c>
    </row>
    <row r="1408" spans="1:5" x14ac:dyDescent="0.35">
      <c r="A1408" s="1" t="s">
        <v>3039</v>
      </c>
      <c r="B1408" s="2">
        <v>-1.4833000000000001</v>
      </c>
      <c r="C1408" s="3">
        <f t="shared" si="21"/>
        <v>0.35766974693923542</v>
      </c>
    </row>
    <row r="1409" spans="1:5" x14ac:dyDescent="0.35">
      <c r="A1409" s="1" t="s">
        <v>952</v>
      </c>
      <c r="B1409" s="2">
        <v>1.0232000000000001</v>
      </c>
      <c r="C1409" s="3">
        <f t="shared" si="21"/>
        <v>2.0324220199772118</v>
      </c>
    </row>
    <row r="1410" spans="1:5" x14ac:dyDescent="0.35">
      <c r="A1410" s="1" t="s">
        <v>415</v>
      </c>
      <c r="B1410" s="2">
        <v>1.8121</v>
      </c>
      <c r="C1410" s="3">
        <f t="shared" ref="C1410:C1473" si="22">POWER(2,B1410)</f>
        <v>3.5115305827549337</v>
      </c>
      <c r="D1410" s="5" t="s">
        <v>1503</v>
      </c>
      <c r="E1410" s="6">
        <v>0.8</v>
      </c>
    </row>
    <row r="1411" spans="1:5" x14ac:dyDescent="0.35">
      <c r="A1411" s="1" t="s">
        <v>3117</v>
      </c>
      <c r="B1411" s="2">
        <v>-1.5412999999999999</v>
      </c>
      <c r="C1411" s="3">
        <f t="shared" si="22"/>
        <v>0.34357572190136931</v>
      </c>
    </row>
    <row r="1412" spans="1:5" x14ac:dyDescent="0.35">
      <c r="A1412" s="1" t="s">
        <v>2835</v>
      </c>
      <c r="B1412" s="2">
        <v>-1.3545</v>
      </c>
      <c r="C1412" s="3">
        <f t="shared" si="22"/>
        <v>0.39107033272991099</v>
      </c>
    </row>
    <row r="1413" spans="1:5" x14ac:dyDescent="0.35">
      <c r="A1413" s="1" t="s">
        <v>3717</v>
      </c>
      <c r="B1413" s="2">
        <v>-2.2463000000000002</v>
      </c>
      <c r="C1413" s="3">
        <f t="shared" si="22"/>
        <v>0.21076394587496033</v>
      </c>
    </row>
    <row r="1414" spans="1:5" x14ac:dyDescent="0.35">
      <c r="A1414" s="1" t="s">
        <v>2097</v>
      </c>
      <c r="B1414" s="2">
        <v>-0.94899</v>
      </c>
      <c r="C1414" s="3">
        <f t="shared" si="22"/>
        <v>0.51799497223511115</v>
      </c>
    </row>
    <row r="1415" spans="1:5" x14ac:dyDescent="0.35">
      <c r="A1415" s="1" t="s">
        <v>1006</v>
      </c>
      <c r="B1415" s="2">
        <v>0.97538000000000002</v>
      </c>
      <c r="C1415" s="3">
        <f t="shared" si="22"/>
        <v>1.9661590071704691</v>
      </c>
    </row>
    <row r="1416" spans="1:5" x14ac:dyDescent="0.35">
      <c r="A1416" s="1" t="s">
        <v>2117</v>
      </c>
      <c r="B1416" s="2">
        <v>-0.96372000000000002</v>
      </c>
      <c r="C1416" s="3">
        <f t="shared" si="22"/>
        <v>0.51273312115307601</v>
      </c>
    </row>
    <row r="1417" spans="1:5" x14ac:dyDescent="0.35">
      <c r="A1417" s="1" t="s">
        <v>2901</v>
      </c>
      <c r="B1417" s="2">
        <v>-1.4024000000000001</v>
      </c>
      <c r="C1417" s="3">
        <f t="shared" si="22"/>
        <v>0.37829929686423619</v>
      </c>
    </row>
    <row r="1418" spans="1:5" x14ac:dyDescent="0.35">
      <c r="A1418" s="1" t="s">
        <v>1063</v>
      </c>
      <c r="B1418" s="2">
        <v>0.92244000000000004</v>
      </c>
      <c r="C1418" s="3">
        <f t="shared" si="22"/>
        <v>1.8953180961939649</v>
      </c>
    </row>
    <row r="1419" spans="1:5" x14ac:dyDescent="0.35">
      <c r="A1419" s="1" t="s">
        <v>211</v>
      </c>
      <c r="B1419" s="2">
        <v>2.3927999999999998</v>
      </c>
      <c r="C1419" s="3">
        <f t="shared" si="22"/>
        <v>5.2517564032010586</v>
      </c>
      <c r="D1419" s="5" t="s">
        <v>1454</v>
      </c>
      <c r="E1419" s="6">
        <v>0.7</v>
      </c>
    </row>
    <row r="1420" spans="1:5" x14ac:dyDescent="0.35">
      <c r="A1420" s="1" t="s">
        <v>3272</v>
      </c>
      <c r="B1420" s="2">
        <v>-1.6697</v>
      </c>
      <c r="C1420" s="3">
        <f t="shared" si="22"/>
        <v>0.31431869757094222</v>
      </c>
    </row>
    <row r="1421" spans="1:5" x14ac:dyDescent="0.35">
      <c r="A1421" s="1" t="s">
        <v>2779</v>
      </c>
      <c r="B1421" s="2">
        <v>-1.3179000000000001</v>
      </c>
      <c r="C1421" s="3">
        <f t="shared" si="22"/>
        <v>0.40111838562047908</v>
      </c>
    </row>
    <row r="1422" spans="1:5" x14ac:dyDescent="0.35">
      <c r="A1422" s="1" t="s">
        <v>3271</v>
      </c>
      <c r="B1422" s="2">
        <v>-1.6694</v>
      </c>
      <c r="C1422" s="3">
        <f t="shared" si="22"/>
        <v>0.31438406510281036</v>
      </c>
    </row>
    <row r="1423" spans="1:5" x14ac:dyDescent="0.35">
      <c r="A1423" s="1" t="s">
        <v>127</v>
      </c>
      <c r="B1423" s="2">
        <v>2.7370000000000001</v>
      </c>
      <c r="C1423" s="3">
        <f t="shared" si="22"/>
        <v>6.6668256572737477</v>
      </c>
      <c r="D1423" s="5" t="s">
        <v>4098</v>
      </c>
      <c r="E1423" s="6">
        <v>0.4</v>
      </c>
    </row>
    <row r="1424" spans="1:5" x14ac:dyDescent="0.35">
      <c r="A1424" s="1" t="s">
        <v>2789</v>
      </c>
      <c r="B1424" s="2">
        <v>-1.3259000000000001</v>
      </c>
      <c r="C1424" s="3">
        <f t="shared" si="22"/>
        <v>0.39890026860592531</v>
      </c>
    </row>
    <row r="1425" spans="1:5" x14ac:dyDescent="0.35">
      <c r="A1425" s="1" t="s">
        <v>37</v>
      </c>
      <c r="B1425" s="2">
        <v>3.3279000000000001</v>
      </c>
      <c r="C1425" s="3">
        <f t="shared" si="22"/>
        <v>10.041479883791283</v>
      </c>
      <c r="D1425" s="5" t="s">
        <v>4027</v>
      </c>
      <c r="E1425" s="6">
        <v>0.7</v>
      </c>
    </row>
    <row r="1426" spans="1:5" x14ac:dyDescent="0.35">
      <c r="A1426" s="1" t="s">
        <v>428</v>
      </c>
      <c r="B1426" s="2">
        <v>1.7870999999999999</v>
      </c>
      <c r="C1426" s="3">
        <f t="shared" si="22"/>
        <v>3.4512045891531575</v>
      </c>
      <c r="D1426" s="5" t="s">
        <v>4336</v>
      </c>
      <c r="E1426" s="6">
        <v>0.09</v>
      </c>
    </row>
    <row r="1427" spans="1:5" x14ac:dyDescent="0.35">
      <c r="A1427" s="1" t="s">
        <v>3219</v>
      </c>
      <c r="B1427" s="2">
        <v>-1.6220000000000001</v>
      </c>
      <c r="C1427" s="3">
        <f t="shared" si="22"/>
        <v>0.32488476561386004</v>
      </c>
    </row>
    <row r="1428" spans="1:5" x14ac:dyDescent="0.35">
      <c r="A1428" s="1" t="s">
        <v>113</v>
      </c>
      <c r="B1428" s="2">
        <v>2.7980999999999998</v>
      </c>
      <c r="C1428" s="3">
        <f t="shared" si="22"/>
        <v>6.955238564412336</v>
      </c>
      <c r="D1428" s="5" t="s">
        <v>4087</v>
      </c>
      <c r="E1428" s="6">
        <v>0.5</v>
      </c>
    </row>
    <row r="1429" spans="1:5" x14ac:dyDescent="0.35">
      <c r="A1429" s="1" t="s">
        <v>1849</v>
      </c>
      <c r="B1429" s="2">
        <v>-0.81652000000000002</v>
      </c>
      <c r="C1429" s="3">
        <f t="shared" si="22"/>
        <v>0.5678099360602783</v>
      </c>
    </row>
    <row r="1430" spans="1:5" x14ac:dyDescent="0.35">
      <c r="A1430" s="1" t="s">
        <v>1708</v>
      </c>
      <c r="B1430" s="2">
        <v>-0.73673999999999995</v>
      </c>
      <c r="C1430" s="3">
        <f t="shared" si="22"/>
        <v>0.60009382931200572</v>
      </c>
    </row>
    <row r="1431" spans="1:5" x14ac:dyDescent="0.35">
      <c r="A1431" s="1" t="s">
        <v>167</v>
      </c>
      <c r="B1431" s="2">
        <v>2.556</v>
      </c>
      <c r="C1431" s="3">
        <f t="shared" si="22"/>
        <v>5.8807493455561639</v>
      </c>
      <c r="D1431" s="5" t="s">
        <v>4130</v>
      </c>
      <c r="E1431" s="6">
        <v>0.9</v>
      </c>
    </row>
    <row r="1432" spans="1:5" x14ac:dyDescent="0.35">
      <c r="A1432" s="1" t="s">
        <v>1610</v>
      </c>
      <c r="B1432" s="2">
        <v>-0.67506999999999995</v>
      </c>
      <c r="C1432" s="3">
        <f t="shared" si="22"/>
        <v>0.62630183022048025</v>
      </c>
    </row>
    <row r="1433" spans="1:5" x14ac:dyDescent="0.35">
      <c r="A1433" s="1" t="s">
        <v>3149</v>
      </c>
      <c r="B1433" s="2">
        <v>-1.5657000000000001</v>
      </c>
      <c r="C1433" s="3">
        <f t="shared" si="22"/>
        <v>0.33781376022738857</v>
      </c>
    </row>
    <row r="1434" spans="1:5" x14ac:dyDescent="0.35">
      <c r="A1434" s="1" t="s">
        <v>2348</v>
      </c>
      <c r="B1434" s="2">
        <v>-1.0873999999999999</v>
      </c>
      <c r="C1434" s="3">
        <f t="shared" si="22"/>
        <v>0.47060873373372675</v>
      </c>
    </row>
    <row r="1435" spans="1:5" x14ac:dyDescent="0.35">
      <c r="A1435" s="1" t="s">
        <v>2321</v>
      </c>
      <c r="B1435" s="2">
        <v>-1.0712999999999999</v>
      </c>
      <c r="C1435" s="3">
        <f t="shared" si="22"/>
        <v>0.47588998541863259</v>
      </c>
    </row>
    <row r="1436" spans="1:5" x14ac:dyDescent="0.35">
      <c r="A1436" s="1" t="s">
        <v>3055</v>
      </c>
      <c r="B1436" s="2">
        <v>-1.4913000000000001</v>
      </c>
      <c r="C1436" s="3">
        <f t="shared" si="22"/>
        <v>0.35569189356796743</v>
      </c>
    </row>
    <row r="1437" spans="1:5" x14ac:dyDescent="0.35">
      <c r="A1437" s="1" t="s">
        <v>1510</v>
      </c>
      <c r="B1437" s="2">
        <v>-0.57415000000000005</v>
      </c>
      <c r="C1437" s="3">
        <f t="shared" si="22"/>
        <v>0.67168187307053451</v>
      </c>
    </row>
    <row r="1438" spans="1:5" x14ac:dyDescent="0.35">
      <c r="A1438" s="1" t="s">
        <v>1624</v>
      </c>
      <c r="B1438" s="2">
        <v>-0.68279000000000001</v>
      </c>
      <c r="C1438" s="3">
        <f t="shared" si="22"/>
        <v>0.62295937971834003</v>
      </c>
    </row>
    <row r="1439" spans="1:5" x14ac:dyDescent="0.35">
      <c r="A1439" s="1" t="s">
        <v>605</v>
      </c>
      <c r="B1439" s="2">
        <v>1.4872000000000001</v>
      </c>
      <c r="C1439" s="3">
        <f t="shared" si="22"/>
        <v>2.8034435110173832</v>
      </c>
      <c r="D1439" s="5" t="s">
        <v>4253</v>
      </c>
      <c r="E1439" s="6">
        <v>1.7</v>
      </c>
    </row>
    <row r="1440" spans="1:5" x14ac:dyDescent="0.35">
      <c r="A1440" s="1" t="s">
        <v>270</v>
      </c>
      <c r="B1440" s="2">
        <v>2.2103999999999999</v>
      </c>
      <c r="C1440" s="3">
        <f t="shared" si="22"/>
        <v>4.6280357217181072</v>
      </c>
      <c r="D1440" s="5" t="s">
        <v>4211</v>
      </c>
      <c r="E1440" s="6">
        <v>0.6</v>
      </c>
    </row>
    <row r="1441" spans="1:5" x14ac:dyDescent="0.35">
      <c r="A1441" s="1" t="s">
        <v>1421</v>
      </c>
      <c r="B1441" s="2">
        <v>0.57528999999999997</v>
      </c>
      <c r="C1441" s="3">
        <f t="shared" si="22"/>
        <v>1.489976937283463</v>
      </c>
    </row>
    <row r="1442" spans="1:5" x14ac:dyDescent="0.35">
      <c r="A1442" s="1" t="s">
        <v>2370</v>
      </c>
      <c r="B1442" s="2">
        <v>-1.0968</v>
      </c>
      <c r="C1442" s="3">
        <f t="shared" si="22"/>
        <v>0.46755241091027333</v>
      </c>
    </row>
    <row r="1443" spans="1:5" x14ac:dyDescent="0.35">
      <c r="A1443" s="1" t="s">
        <v>2589</v>
      </c>
      <c r="B1443" s="2">
        <v>-1.2014</v>
      </c>
      <c r="C1443" s="3">
        <f t="shared" si="22"/>
        <v>0.43485309276058037</v>
      </c>
    </row>
    <row r="1444" spans="1:5" x14ac:dyDescent="0.35">
      <c r="A1444" s="1" t="s">
        <v>3467</v>
      </c>
      <c r="B1444" s="2">
        <v>-1.869</v>
      </c>
      <c r="C1444" s="3">
        <f t="shared" si="22"/>
        <v>0.27376311769839368</v>
      </c>
    </row>
    <row r="1445" spans="1:5" x14ac:dyDescent="0.35">
      <c r="A1445" s="1" t="s">
        <v>2180</v>
      </c>
      <c r="B1445" s="2">
        <v>-0.99282000000000004</v>
      </c>
      <c r="C1445" s="3">
        <f t="shared" si="22"/>
        <v>0.50249460078981079</v>
      </c>
    </row>
    <row r="1446" spans="1:5" x14ac:dyDescent="0.35">
      <c r="A1446" s="1" t="s">
        <v>1910</v>
      </c>
      <c r="B1446" s="2">
        <v>-0.84987000000000001</v>
      </c>
      <c r="C1446" s="3">
        <f t="shared" si="22"/>
        <v>0.55483472945814871</v>
      </c>
    </row>
    <row r="1447" spans="1:5" x14ac:dyDescent="0.35">
      <c r="A1447" s="1" t="s">
        <v>2861</v>
      </c>
      <c r="B1447" s="2">
        <v>-1.3747</v>
      </c>
      <c r="C1447" s="3">
        <f t="shared" si="22"/>
        <v>0.38563288811977081</v>
      </c>
    </row>
    <row r="1448" spans="1:5" x14ac:dyDescent="0.35">
      <c r="A1448" s="1" t="s">
        <v>745</v>
      </c>
      <c r="B1448" s="2">
        <v>1.2810999999999999</v>
      </c>
      <c r="C1448" s="3">
        <f t="shared" si="22"/>
        <v>2.4302420295131646</v>
      </c>
    </row>
    <row r="1449" spans="1:5" x14ac:dyDescent="0.35">
      <c r="A1449" s="1" t="s">
        <v>673</v>
      </c>
      <c r="B1449" s="2">
        <v>1.3852</v>
      </c>
      <c r="C1449" s="3">
        <f t="shared" si="22"/>
        <v>2.6120816604870165</v>
      </c>
    </row>
    <row r="1450" spans="1:5" x14ac:dyDescent="0.35">
      <c r="A1450" s="1" t="s">
        <v>779</v>
      </c>
      <c r="B1450" s="2">
        <v>1.2214</v>
      </c>
      <c r="C1450" s="3">
        <f t="shared" si="22"/>
        <v>2.3317287991516964</v>
      </c>
    </row>
    <row r="1451" spans="1:5" x14ac:dyDescent="0.35">
      <c r="A1451" s="1" t="s">
        <v>1580</v>
      </c>
      <c r="B1451" s="2">
        <v>-0.65044999999999997</v>
      </c>
      <c r="C1451" s="3">
        <f t="shared" si="22"/>
        <v>0.63708156658377413</v>
      </c>
    </row>
    <row r="1452" spans="1:5" x14ac:dyDescent="0.35">
      <c r="A1452" s="1" t="s">
        <v>2153</v>
      </c>
      <c r="B1452" s="2">
        <v>-0.97960000000000003</v>
      </c>
      <c r="C1452" s="3">
        <f t="shared" si="22"/>
        <v>0.50712032401413487</v>
      </c>
    </row>
    <row r="1453" spans="1:5" x14ac:dyDescent="0.35">
      <c r="A1453" s="1" t="s">
        <v>212</v>
      </c>
      <c r="B1453" s="2">
        <v>2.3895</v>
      </c>
      <c r="C1453" s="3">
        <f t="shared" si="22"/>
        <v>5.2397573392017032</v>
      </c>
      <c r="D1453" s="5" t="s">
        <v>4164</v>
      </c>
      <c r="E1453" s="6">
        <v>0.1</v>
      </c>
    </row>
    <row r="1454" spans="1:5" x14ac:dyDescent="0.35">
      <c r="A1454" s="1" t="s">
        <v>2454</v>
      </c>
      <c r="B1454" s="2">
        <v>-1.137</v>
      </c>
      <c r="C1454" s="3">
        <f t="shared" si="22"/>
        <v>0.45470412590036652</v>
      </c>
    </row>
    <row r="1455" spans="1:5" x14ac:dyDescent="0.35">
      <c r="A1455" s="1" t="s">
        <v>3977</v>
      </c>
      <c r="B1455" s="2">
        <v>-3.5238</v>
      </c>
      <c r="C1455" s="3">
        <f t="shared" si="22"/>
        <v>8.6942175141194428E-2</v>
      </c>
    </row>
    <row r="1456" spans="1:5" x14ac:dyDescent="0.35">
      <c r="A1456" s="1" t="s">
        <v>3829</v>
      </c>
      <c r="B1456" s="2">
        <v>-2.5436999999999999</v>
      </c>
      <c r="C1456" s="3">
        <f t="shared" si="22"/>
        <v>0.17150232027106205</v>
      </c>
    </row>
    <row r="1457" spans="1:3" x14ac:dyDescent="0.35">
      <c r="A1457" s="1" t="s">
        <v>1082</v>
      </c>
      <c r="B1457" s="2">
        <v>0.91176000000000001</v>
      </c>
      <c r="C1457" s="3">
        <f t="shared" si="22"/>
        <v>1.8813392182000075</v>
      </c>
    </row>
    <row r="1458" spans="1:3" x14ac:dyDescent="0.35">
      <c r="A1458" s="1" t="s">
        <v>2887</v>
      </c>
      <c r="B1458" s="2">
        <v>-1.3952</v>
      </c>
      <c r="C1458" s="3">
        <f t="shared" si="22"/>
        <v>0.38019197885715256</v>
      </c>
    </row>
    <row r="1459" spans="1:3" x14ac:dyDescent="0.35">
      <c r="A1459" s="1" t="s">
        <v>1668</v>
      </c>
      <c r="B1459" s="2">
        <v>-0.71331999999999995</v>
      </c>
      <c r="C1459" s="3">
        <f t="shared" si="22"/>
        <v>0.60991495666515583</v>
      </c>
    </row>
    <row r="1460" spans="1:3" x14ac:dyDescent="0.35">
      <c r="A1460" s="1" t="s">
        <v>2164</v>
      </c>
      <c r="B1460" s="2">
        <v>-0.98738999999999999</v>
      </c>
      <c r="C1460" s="3">
        <f t="shared" si="22"/>
        <v>0.50438944820273923</v>
      </c>
    </row>
    <row r="1461" spans="1:3" x14ac:dyDescent="0.35">
      <c r="A1461" s="1" t="s">
        <v>1731</v>
      </c>
      <c r="B1461" s="2">
        <v>-0.75195000000000001</v>
      </c>
      <c r="C1461" s="3">
        <f t="shared" si="22"/>
        <v>0.59380041223417046</v>
      </c>
    </row>
    <row r="1462" spans="1:3" x14ac:dyDescent="0.35">
      <c r="A1462" s="1" t="s">
        <v>1362</v>
      </c>
      <c r="B1462" s="2">
        <v>0.66142999999999996</v>
      </c>
      <c r="C1462" s="3">
        <f t="shared" si="22"/>
        <v>1.5816495788182066</v>
      </c>
    </row>
    <row r="1463" spans="1:3" x14ac:dyDescent="0.35">
      <c r="A1463" s="1" t="s">
        <v>1870</v>
      </c>
      <c r="B1463" s="2">
        <v>-0.82716999999999996</v>
      </c>
      <c r="C1463" s="3">
        <f t="shared" si="22"/>
        <v>0.56363378636062333</v>
      </c>
    </row>
    <row r="1464" spans="1:3" x14ac:dyDescent="0.35">
      <c r="A1464" s="1" t="s">
        <v>3160</v>
      </c>
      <c r="B1464" s="2">
        <v>-1.5726</v>
      </c>
      <c r="C1464" s="3">
        <f t="shared" si="22"/>
        <v>0.33620195059067176</v>
      </c>
    </row>
    <row r="1465" spans="1:3" x14ac:dyDescent="0.35">
      <c r="A1465" s="1" t="s">
        <v>3088</v>
      </c>
      <c r="B1465" s="2">
        <v>-1.5178</v>
      </c>
      <c r="C1465" s="3">
        <f t="shared" si="22"/>
        <v>0.34921804166154291</v>
      </c>
    </row>
    <row r="1466" spans="1:3" x14ac:dyDescent="0.35">
      <c r="A1466" s="1" t="s">
        <v>2758</v>
      </c>
      <c r="B1466" s="2">
        <v>-1.304</v>
      </c>
      <c r="C1466" s="3">
        <f t="shared" si="22"/>
        <v>0.40500173681602297</v>
      </c>
    </row>
    <row r="1467" spans="1:3" x14ac:dyDescent="0.35">
      <c r="A1467" s="1" t="s">
        <v>1627</v>
      </c>
      <c r="B1467" s="2">
        <v>-0.68337000000000003</v>
      </c>
      <c r="C1467" s="3">
        <f t="shared" si="22"/>
        <v>0.62270898458247037</v>
      </c>
    </row>
    <row r="1468" spans="1:3" x14ac:dyDescent="0.35">
      <c r="A1468" s="1" t="s">
        <v>3081</v>
      </c>
      <c r="B1468" s="2">
        <v>-1.5125999999999999</v>
      </c>
      <c r="C1468" s="3">
        <f t="shared" si="22"/>
        <v>0.35047902221877369</v>
      </c>
    </row>
    <row r="1469" spans="1:3" x14ac:dyDescent="0.35">
      <c r="A1469" s="1" t="s">
        <v>2643</v>
      </c>
      <c r="B1469" s="2">
        <v>-1.2283999999999999</v>
      </c>
      <c r="C1469" s="3">
        <f t="shared" si="22"/>
        <v>0.4267905093345894</v>
      </c>
    </row>
    <row r="1470" spans="1:3" x14ac:dyDescent="0.35">
      <c r="A1470" s="1" t="s">
        <v>1630</v>
      </c>
      <c r="B1470" s="2">
        <v>-0.68852000000000002</v>
      </c>
      <c r="C1470" s="3">
        <f t="shared" si="22"/>
        <v>0.62049005816700731</v>
      </c>
    </row>
    <row r="1471" spans="1:3" x14ac:dyDescent="0.35">
      <c r="A1471" s="1" t="s">
        <v>1948</v>
      </c>
      <c r="B1471" s="2">
        <v>-0.87126999999999999</v>
      </c>
      <c r="C1471" s="3">
        <f t="shared" si="22"/>
        <v>0.54666541087940379</v>
      </c>
    </row>
    <row r="1472" spans="1:3" x14ac:dyDescent="0.35">
      <c r="A1472" s="1" t="s">
        <v>3456</v>
      </c>
      <c r="B1472" s="2">
        <v>-1.8581000000000001</v>
      </c>
      <c r="C1472" s="3">
        <f t="shared" si="22"/>
        <v>0.27583931462351347</v>
      </c>
    </row>
    <row r="1473" spans="1:5" x14ac:dyDescent="0.35">
      <c r="A1473" s="1" t="s">
        <v>2055</v>
      </c>
      <c r="B1473" s="2">
        <v>-0.92545999999999995</v>
      </c>
      <c r="C1473" s="3">
        <f t="shared" si="22"/>
        <v>0.52651261387335713</v>
      </c>
    </row>
    <row r="1474" spans="1:5" x14ac:dyDescent="0.35">
      <c r="A1474" s="1" t="s">
        <v>894</v>
      </c>
      <c r="B1474" s="2">
        <v>1.0888</v>
      </c>
      <c r="C1474" s="3">
        <f t="shared" ref="C1474:C1537" si="23">POWER(2,B1474)</f>
        <v>2.1269704646310985</v>
      </c>
    </row>
    <row r="1475" spans="1:5" x14ac:dyDescent="0.35">
      <c r="A1475" s="1" t="s">
        <v>1010</v>
      </c>
      <c r="B1475" s="2">
        <v>0.97204999999999997</v>
      </c>
      <c r="C1475" s="3">
        <f t="shared" si="23"/>
        <v>1.9616259915752985</v>
      </c>
    </row>
    <row r="1476" spans="1:5" x14ac:dyDescent="0.35">
      <c r="A1476" s="1" t="s">
        <v>541</v>
      </c>
      <c r="B1476" s="2">
        <v>1.5852999999999999</v>
      </c>
      <c r="C1476" s="3">
        <f t="shared" si="23"/>
        <v>3.0007018921166675</v>
      </c>
      <c r="D1476" s="5" t="s">
        <v>4422</v>
      </c>
      <c r="E1476" s="6" t="s">
        <v>4391</v>
      </c>
    </row>
    <row r="1477" spans="1:5" x14ac:dyDescent="0.35">
      <c r="A1477" s="1" t="s">
        <v>805</v>
      </c>
      <c r="B1477" s="2">
        <v>1.1877</v>
      </c>
      <c r="C1477" s="3">
        <f t="shared" si="23"/>
        <v>2.2778930306523462</v>
      </c>
    </row>
    <row r="1478" spans="1:5" x14ac:dyDescent="0.35">
      <c r="A1478" s="1" t="s">
        <v>2260</v>
      </c>
      <c r="B1478" s="2">
        <v>-1.0403</v>
      </c>
      <c r="C1478" s="3">
        <f t="shared" si="23"/>
        <v>0.48622635526483304</v>
      </c>
    </row>
    <row r="1479" spans="1:5" x14ac:dyDescent="0.35">
      <c r="A1479" s="1" t="s">
        <v>3706</v>
      </c>
      <c r="B1479" s="2">
        <v>-2.2254</v>
      </c>
      <c r="C1479" s="3">
        <f t="shared" si="23"/>
        <v>0.21383945931337967</v>
      </c>
    </row>
    <row r="1480" spans="1:5" x14ac:dyDescent="0.35">
      <c r="A1480" s="1" t="s">
        <v>3102</v>
      </c>
      <c r="B1480" s="2">
        <v>-1.5291999999999999</v>
      </c>
      <c r="C1480" s="3">
        <f t="shared" si="23"/>
        <v>0.34646943722049223</v>
      </c>
    </row>
    <row r="1481" spans="1:5" x14ac:dyDescent="0.35">
      <c r="A1481" s="1" t="s">
        <v>1733</v>
      </c>
      <c r="B1481" s="2">
        <v>-0.75305</v>
      </c>
      <c r="C1481" s="3">
        <f t="shared" si="23"/>
        <v>0.5933478346029849</v>
      </c>
    </row>
    <row r="1482" spans="1:5" x14ac:dyDescent="0.35">
      <c r="A1482" s="1" t="s">
        <v>1413</v>
      </c>
      <c r="B1482" s="2">
        <v>0.60128999999999999</v>
      </c>
      <c r="C1482" s="3">
        <f t="shared" si="23"/>
        <v>1.5170724655326409</v>
      </c>
    </row>
    <row r="1483" spans="1:5" x14ac:dyDescent="0.35">
      <c r="A1483" s="1" t="s">
        <v>3409</v>
      </c>
      <c r="B1483" s="2">
        <v>-1.8069999999999999</v>
      </c>
      <c r="C1483" s="3">
        <f t="shared" si="23"/>
        <v>0.28578458385350908</v>
      </c>
    </row>
    <row r="1484" spans="1:5" x14ac:dyDescent="0.35">
      <c r="A1484" s="1" t="s">
        <v>2478</v>
      </c>
      <c r="B1484" s="2">
        <v>-1.145</v>
      </c>
      <c r="C1484" s="3">
        <f t="shared" si="23"/>
        <v>0.452189688780544</v>
      </c>
    </row>
    <row r="1485" spans="1:5" x14ac:dyDescent="0.35">
      <c r="A1485" s="1" t="s">
        <v>3610</v>
      </c>
      <c r="B1485" s="2">
        <v>-2.0634000000000001</v>
      </c>
      <c r="C1485" s="3">
        <f t="shared" si="23"/>
        <v>0.23925152074522563</v>
      </c>
    </row>
    <row r="1486" spans="1:5" x14ac:dyDescent="0.35">
      <c r="A1486" s="1" t="s">
        <v>1306</v>
      </c>
      <c r="B1486" s="2">
        <v>0.71977999999999998</v>
      </c>
      <c r="C1486" s="3">
        <f t="shared" si="23"/>
        <v>1.6469308709776136</v>
      </c>
    </row>
    <row r="1487" spans="1:5" x14ac:dyDescent="0.35">
      <c r="A1487" s="1" t="s">
        <v>3691</v>
      </c>
      <c r="B1487" s="2">
        <v>-2.1949000000000001</v>
      </c>
      <c r="C1487" s="3">
        <f t="shared" si="23"/>
        <v>0.21840836236856959</v>
      </c>
    </row>
    <row r="1488" spans="1:5" x14ac:dyDescent="0.35">
      <c r="A1488" s="1" t="s">
        <v>52</v>
      </c>
      <c r="B1488" s="2">
        <v>3.1768999999999998</v>
      </c>
      <c r="C1488" s="3">
        <f t="shared" si="23"/>
        <v>9.0436176594627931</v>
      </c>
      <c r="D1488" s="5" t="s">
        <v>4041</v>
      </c>
      <c r="E1488" s="6">
        <v>7.0000000000000007E-2</v>
      </c>
    </row>
    <row r="1489" spans="1:5" x14ac:dyDescent="0.35">
      <c r="A1489" s="1" t="s">
        <v>2317</v>
      </c>
      <c r="B1489" s="2">
        <v>-1.0685</v>
      </c>
      <c r="C1489" s="3">
        <f t="shared" si="23"/>
        <v>0.47681449532305881</v>
      </c>
    </row>
    <row r="1490" spans="1:5" x14ac:dyDescent="0.35">
      <c r="A1490" s="1" t="s">
        <v>3247</v>
      </c>
      <c r="B1490" s="2">
        <v>-1.6529</v>
      </c>
      <c r="C1490" s="3">
        <f t="shared" si="23"/>
        <v>0.31800029302264265</v>
      </c>
    </row>
    <row r="1491" spans="1:5" x14ac:dyDescent="0.35">
      <c r="A1491" s="1" t="s">
        <v>258</v>
      </c>
      <c r="B1491" s="2">
        <v>2.2504</v>
      </c>
      <c r="C1491" s="3">
        <f t="shared" si="23"/>
        <v>4.7581475157565736</v>
      </c>
      <c r="D1491" s="5" t="s">
        <v>4201</v>
      </c>
      <c r="E1491" s="6">
        <v>0.2</v>
      </c>
    </row>
    <row r="1492" spans="1:5" x14ac:dyDescent="0.35">
      <c r="A1492" s="1" t="s">
        <v>3276</v>
      </c>
      <c r="B1492" s="2">
        <v>-1.6721999999999999</v>
      </c>
      <c r="C1492" s="3">
        <f t="shared" si="23"/>
        <v>0.3137744964239379</v>
      </c>
    </row>
    <row r="1493" spans="1:5" x14ac:dyDescent="0.35">
      <c r="A1493" s="1" t="s">
        <v>332</v>
      </c>
      <c r="B1493" s="2">
        <v>2.0247999999999999</v>
      </c>
      <c r="C1493" s="3">
        <f t="shared" si="23"/>
        <v>4.0693545969731462</v>
      </c>
      <c r="D1493" s="5" t="s">
        <v>4261</v>
      </c>
      <c r="E1493" s="6">
        <v>0</v>
      </c>
    </row>
    <row r="1494" spans="1:5" x14ac:dyDescent="0.35">
      <c r="A1494" s="1" t="s">
        <v>126</v>
      </c>
      <c r="B1494" s="2">
        <v>2.7462</v>
      </c>
      <c r="C1494" s="3">
        <f t="shared" si="23"/>
        <v>6.709475541869649</v>
      </c>
      <c r="D1494" s="5" t="s">
        <v>3762</v>
      </c>
      <c r="E1494" s="6">
        <v>0.3</v>
      </c>
    </row>
    <row r="1495" spans="1:5" x14ac:dyDescent="0.35">
      <c r="A1495" s="1" t="s">
        <v>486</v>
      </c>
      <c r="B1495" s="2">
        <v>1.6684000000000001</v>
      </c>
      <c r="C1495" s="3">
        <f t="shared" si="23"/>
        <v>3.178618778479303</v>
      </c>
      <c r="D1495" s="5" t="s">
        <v>4374</v>
      </c>
      <c r="E1495" s="6">
        <v>0.3</v>
      </c>
    </row>
    <row r="1496" spans="1:5" x14ac:dyDescent="0.35">
      <c r="A1496" s="1" t="s">
        <v>770</v>
      </c>
      <c r="B1496" s="2">
        <v>1.2473000000000001</v>
      </c>
      <c r="C1496" s="3">
        <f t="shared" si="23"/>
        <v>2.373967196591253</v>
      </c>
    </row>
    <row r="1497" spans="1:5" x14ac:dyDescent="0.35">
      <c r="A1497" s="1" t="s">
        <v>2460</v>
      </c>
      <c r="B1497" s="2">
        <v>-1.1386000000000001</v>
      </c>
      <c r="C1497" s="3">
        <f t="shared" si="23"/>
        <v>0.45420012241832836</v>
      </c>
    </row>
    <row r="1498" spans="1:5" x14ac:dyDescent="0.35">
      <c r="A1498" s="1" t="s">
        <v>1923</v>
      </c>
      <c r="B1498" s="2">
        <v>-0.85836999999999997</v>
      </c>
      <c r="C1498" s="3">
        <f t="shared" si="23"/>
        <v>0.55157539239636488</v>
      </c>
    </row>
    <row r="1499" spans="1:5" x14ac:dyDescent="0.35">
      <c r="A1499" s="1" t="s">
        <v>3449</v>
      </c>
      <c r="B1499" s="2">
        <v>-1.8487</v>
      </c>
      <c r="C1499" s="3">
        <f t="shared" si="23"/>
        <v>0.27764243652646392</v>
      </c>
    </row>
    <row r="1500" spans="1:5" x14ac:dyDescent="0.35">
      <c r="A1500" s="1" t="s">
        <v>693</v>
      </c>
      <c r="B1500" s="2">
        <v>1.3531</v>
      </c>
      <c r="C1500" s="3">
        <f t="shared" si="23"/>
        <v>2.5546045839505651</v>
      </c>
    </row>
    <row r="1501" spans="1:5" x14ac:dyDescent="0.35">
      <c r="A1501" s="1" t="s">
        <v>2098</v>
      </c>
      <c r="B1501" s="2">
        <v>-0.94952999999999999</v>
      </c>
      <c r="C1501" s="3">
        <f t="shared" si="23"/>
        <v>0.51780112326870142</v>
      </c>
    </row>
    <row r="1502" spans="1:5" x14ac:dyDescent="0.35">
      <c r="A1502" s="1" t="s">
        <v>2594</v>
      </c>
      <c r="B1502" s="2">
        <v>-1.2030000000000001</v>
      </c>
      <c r="C1502" s="3">
        <f t="shared" si="23"/>
        <v>0.43437109257531165</v>
      </c>
    </row>
    <row r="1503" spans="1:5" x14ac:dyDescent="0.35">
      <c r="A1503" s="1" t="s">
        <v>1623</v>
      </c>
      <c r="B1503" s="2">
        <v>-0.68208999999999997</v>
      </c>
      <c r="C1503" s="3">
        <f t="shared" si="23"/>
        <v>0.62326171483572412</v>
      </c>
    </row>
    <row r="1504" spans="1:5" x14ac:dyDescent="0.35">
      <c r="A1504" s="1" t="s">
        <v>3394</v>
      </c>
      <c r="B1504" s="2">
        <v>-1.7907</v>
      </c>
      <c r="C1504" s="3">
        <f t="shared" si="23"/>
        <v>0.289031772857689</v>
      </c>
    </row>
    <row r="1505" spans="1:5" x14ac:dyDescent="0.35">
      <c r="A1505" s="1" t="s">
        <v>2008</v>
      </c>
      <c r="B1505" s="2">
        <v>-0.89985000000000004</v>
      </c>
      <c r="C1505" s="3">
        <f t="shared" si="23"/>
        <v>0.53594245142129815</v>
      </c>
    </row>
    <row r="1506" spans="1:5" x14ac:dyDescent="0.35">
      <c r="A1506" s="1" t="s">
        <v>1686</v>
      </c>
      <c r="B1506" s="2">
        <v>-0.72448999999999997</v>
      </c>
      <c r="C1506" s="3">
        <f t="shared" si="23"/>
        <v>0.60521095193389607</v>
      </c>
    </row>
    <row r="1507" spans="1:5" x14ac:dyDescent="0.35">
      <c r="A1507" s="1" t="s">
        <v>1572</v>
      </c>
      <c r="B1507" s="2">
        <v>-0.63685000000000003</v>
      </c>
      <c r="C1507" s="3">
        <f t="shared" si="23"/>
        <v>0.6431156043045051</v>
      </c>
    </row>
    <row r="1508" spans="1:5" x14ac:dyDescent="0.35">
      <c r="A1508" s="1" t="s">
        <v>3504</v>
      </c>
      <c r="B1508" s="2">
        <v>-1.9004000000000001</v>
      </c>
      <c r="C1508" s="3">
        <f t="shared" si="23"/>
        <v>0.26786908625648176</v>
      </c>
    </row>
    <row r="1509" spans="1:5" x14ac:dyDescent="0.35">
      <c r="A1509" s="1" t="s">
        <v>2833</v>
      </c>
      <c r="B1509" s="2">
        <v>-1.3527</v>
      </c>
      <c r="C1509" s="3">
        <f t="shared" si="23"/>
        <v>0.39155856197718863</v>
      </c>
    </row>
    <row r="1510" spans="1:5" x14ac:dyDescent="0.35">
      <c r="A1510" s="1" t="s">
        <v>907</v>
      </c>
      <c r="B1510" s="2">
        <v>1.0744</v>
      </c>
      <c r="C1510" s="3">
        <f t="shared" si="23"/>
        <v>2.1058460929983709</v>
      </c>
    </row>
    <row r="1511" spans="1:5" x14ac:dyDescent="0.35">
      <c r="A1511" s="1" t="s">
        <v>872</v>
      </c>
      <c r="B1511" s="2">
        <v>1.1166</v>
      </c>
      <c r="C1511" s="3">
        <f t="shared" si="23"/>
        <v>2.1683535390782365</v>
      </c>
    </row>
    <row r="1512" spans="1:5" x14ac:dyDescent="0.35">
      <c r="A1512" s="1" t="s">
        <v>1780</v>
      </c>
      <c r="B1512" s="2">
        <v>-0.78378999999999999</v>
      </c>
      <c r="C1512" s="3">
        <f t="shared" si="23"/>
        <v>0.58083890724845155</v>
      </c>
    </row>
    <row r="1513" spans="1:5" x14ac:dyDescent="0.35">
      <c r="A1513" s="1" t="s">
        <v>565</v>
      </c>
      <c r="B1513" s="2">
        <v>1.5503</v>
      </c>
      <c r="C1513" s="3">
        <f t="shared" si="23"/>
        <v>2.9287803513271795</v>
      </c>
      <c r="D1513" s="5" t="s">
        <v>2189</v>
      </c>
      <c r="E1513" s="6">
        <v>2.6</v>
      </c>
    </row>
    <row r="1514" spans="1:5" x14ac:dyDescent="0.35">
      <c r="A1514" s="1" t="s">
        <v>795</v>
      </c>
      <c r="B1514" s="2">
        <v>1.1934</v>
      </c>
      <c r="C1514" s="3">
        <f t="shared" si="23"/>
        <v>2.2869106492034215</v>
      </c>
    </row>
    <row r="1515" spans="1:5" x14ac:dyDescent="0.35">
      <c r="A1515" s="1" t="s">
        <v>2940</v>
      </c>
      <c r="B1515" s="2">
        <v>-1.4261999999999999</v>
      </c>
      <c r="C1515" s="3">
        <f t="shared" si="23"/>
        <v>0.3721097248545166</v>
      </c>
    </row>
    <row r="1516" spans="1:5" x14ac:dyDescent="0.35">
      <c r="A1516" s="1" t="s">
        <v>3097</v>
      </c>
      <c r="B1516" s="2">
        <v>-1.5250999999999999</v>
      </c>
      <c r="C1516" s="3">
        <f t="shared" si="23"/>
        <v>0.34745547034792074</v>
      </c>
    </row>
    <row r="1517" spans="1:5" x14ac:dyDescent="0.35">
      <c r="A1517" s="1" t="s">
        <v>699</v>
      </c>
      <c r="B1517" s="2">
        <v>1.3420000000000001</v>
      </c>
      <c r="C1517" s="3">
        <f t="shared" si="23"/>
        <v>2.5350250440688491</v>
      </c>
    </row>
    <row r="1518" spans="1:5" x14ac:dyDescent="0.35">
      <c r="A1518" s="1" t="s">
        <v>243</v>
      </c>
      <c r="B1518" s="2">
        <v>2.2951999999999999</v>
      </c>
      <c r="C1518" s="3">
        <f t="shared" si="23"/>
        <v>4.9082202856645258</v>
      </c>
      <c r="D1518" s="5" t="s">
        <v>4191</v>
      </c>
      <c r="E1518" s="6">
        <v>0.4</v>
      </c>
    </row>
    <row r="1519" spans="1:5" x14ac:dyDescent="0.35">
      <c r="A1519" s="1" t="s">
        <v>1388</v>
      </c>
      <c r="B1519" s="2">
        <v>0.63402000000000003</v>
      </c>
      <c r="C1519" s="3">
        <f t="shared" si="23"/>
        <v>1.5518832220701901</v>
      </c>
    </row>
    <row r="1520" spans="1:5" x14ac:dyDescent="0.35">
      <c r="A1520" s="1" t="s">
        <v>1891</v>
      </c>
      <c r="B1520" s="2">
        <v>-0.84021999999999997</v>
      </c>
      <c r="C1520" s="3">
        <f t="shared" si="23"/>
        <v>0.5585583866438486</v>
      </c>
    </row>
    <row r="1521" spans="1:5" x14ac:dyDescent="0.35">
      <c r="A1521" s="1" t="s">
        <v>1445</v>
      </c>
      <c r="B1521" s="2">
        <v>0.41615000000000002</v>
      </c>
      <c r="C1521" s="3">
        <f t="shared" si="23"/>
        <v>1.3343618988438688</v>
      </c>
    </row>
    <row r="1522" spans="1:5" x14ac:dyDescent="0.35">
      <c r="A1522" s="1" t="s">
        <v>2492</v>
      </c>
      <c r="B1522" s="2">
        <v>-1.1537999999999999</v>
      </c>
      <c r="C1522" s="3">
        <f t="shared" si="23"/>
        <v>0.4494398645820129</v>
      </c>
    </row>
    <row r="1523" spans="1:5" x14ac:dyDescent="0.35">
      <c r="A1523" s="1" t="s">
        <v>3966</v>
      </c>
      <c r="B1523" s="2">
        <v>-3.3262</v>
      </c>
      <c r="C1523" s="3">
        <f t="shared" si="23"/>
        <v>9.9704332062688153E-2</v>
      </c>
    </row>
    <row r="1524" spans="1:5" x14ac:dyDescent="0.35">
      <c r="A1524" s="1" t="s">
        <v>3907</v>
      </c>
      <c r="B1524" s="2">
        <v>-2.8058999999999998</v>
      </c>
      <c r="C1524" s="3">
        <f t="shared" si="23"/>
        <v>0.14300128340059745</v>
      </c>
    </row>
    <row r="1525" spans="1:5" x14ac:dyDescent="0.35">
      <c r="A1525" s="1" t="s">
        <v>2869</v>
      </c>
      <c r="B1525" s="2">
        <v>-1.3821000000000001</v>
      </c>
      <c r="C1525" s="3">
        <f t="shared" si="23"/>
        <v>0.38365992979868418</v>
      </c>
    </row>
    <row r="1526" spans="1:5" x14ac:dyDescent="0.35">
      <c r="A1526" s="1" t="s">
        <v>3396</v>
      </c>
      <c r="B1526" s="2">
        <v>-1.7929999999999999</v>
      </c>
      <c r="C1526" s="3">
        <f t="shared" si="23"/>
        <v>0.28857135437920961</v>
      </c>
    </row>
    <row r="1527" spans="1:5" x14ac:dyDescent="0.35">
      <c r="A1527" s="1" t="s">
        <v>3122</v>
      </c>
      <c r="B1527" s="2">
        <v>-1.5481</v>
      </c>
      <c r="C1527" s="3">
        <f t="shared" si="23"/>
        <v>0.34196012228466238</v>
      </c>
    </row>
    <row r="1528" spans="1:5" x14ac:dyDescent="0.35">
      <c r="A1528" s="1" t="s">
        <v>2572</v>
      </c>
      <c r="B1528" s="2">
        <v>-1.1947000000000001</v>
      </c>
      <c r="C1528" s="3">
        <f t="shared" si="23"/>
        <v>0.43687728459096592</v>
      </c>
    </row>
    <row r="1529" spans="1:5" x14ac:dyDescent="0.35">
      <c r="A1529" s="1" t="s">
        <v>124</v>
      </c>
      <c r="B1529" s="2">
        <v>2.7536</v>
      </c>
      <c r="C1529" s="3">
        <f t="shared" si="23"/>
        <v>6.743978794808795</v>
      </c>
      <c r="D1529" s="5" t="s">
        <v>4096</v>
      </c>
      <c r="E1529" s="6">
        <v>0.3</v>
      </c>
    </row>
    <row r="1530" spans="1:5" x14ac:dyDescent="0.35">
      <c r="A1530" s="1" t="s">
        <v>3728</v>
      </c>
      <c r="B1530" s="2">
        <v>-2.2726000000000002</v>
      </c>
      <c r="C1530" s="3">
        <f t="shared" si="23"/>
        <v>0.20695657661268452</v>
      </c>
    </row>
    <row r="1531" spans="1:5" x14ac:dyDescent="0.35">
      <c r="A1531" s="1" t="s">
        <v>919</v>
      </c>
      <c r="B1531" s="2">
        <v>1.0660000000000001</v>
      </c>
      <c r="C1531" s="3">
        <f t="shared" si="23"/>
        <v>2.0936205639491514</v>
      </c>
    </row>
    <row r="1532" spans="1:5" x14ac:dyDescent="0.35">
      <c r="A1532" s="1" t="s">
        <v>51</v>
      </c>
      <c r="B1532" s="2">
        <v>3.1783999999999999</v>
      </c>
      <c r="C1532" s="3">
        <f t="shared" si="23"/>
        <v>9.0530253864439505</v>
      </c>
      <c r="D1532" s="5" t="s">
        <v>4040</v>
      </c>
      <c r="E1532" s="6">
        <v>0.6</v>
      </c>
    </row>
    <row r="1533" spans="1:5" x14ac:dyDescent="0.35">
      <c r="A1533" s="1" t="s">
        <v>3775</v>
      </c>
      <c r="B1533" s="2">
        <v>-2.3822999999999999</v>
      </c>
      <c r="C1533" s="3">
        <f t="shared" si="23"/>
        <v>0.19180337346269927</v>
      </c>
    </row>
    <row r="1534" spans="1:5" x14ac:dyDescent="0.35">
      <c r="A1534" s="1" t="s">
        <v>489</v>
      </c>
      <c r="B1534" s="2">
        <v>1.6586000000000001</v>
      </c>
      <c r="C1534" s="3">
        <f t="shared" si="23"/>
        <v>3.1571000914330947</v>
      </c>
      <c r="D1534" s="5" t="s">
        <v>4377</v>
      </c>
      <c r="E1534" s="6">
        <v>0.6</v>
      </c>
    </row>
    <row r="1535" spans="1:5" x14ac:dyDescent="0.35">
      <c r="A1535" s="1" t="s">
        <v>3111</v>
      </c>
      <c r="B1535" s="2">
        <v>-1.5353000000000001</v>
      </c>
      <c r="C1535" s="3">
        <f t="shared" si="23"/>
        <v>0.3450075885782547</v>
      </c>
    </row>
    <row r="1536" spans="1:5" x14ac:dyDescent="0.35">
      <c r="A1536" s="1" t="s">
        <v>2052</v>
      </c>
      <c r="B1536" s="2">
        <v>-0.92410000000000003</v>
      </c>
      <c r="C1536" s="3">
        <f t="shared" si="23"/>
        <v>0.52700918088653792</v>
      </c>
    </row>
    <row r="1537" spans="1:5" x14ac:dyDescent="0.35">
      <c r="A1537" s="1" t="s">
        <v>1165</v>
      </c>
      <c r="B1537" s="2">
        <v>0.84528000000000003</v>
      </c>
      <c r="C1537" s="3">
        <f t="shared" si="23"/>
        <v>1.7966134008368122</v>
      </c>
    </row>
    <row r="1538" spans="1:5" x14ac:dyDescent="0.35">
      <c r="A1538" s="1" t="s">
        <v>983</v>
      </c>
      <c r="B1538" s="2">
        <v>0.99912999999999996</v>
      </c>
      <c r="C1538" s="3">
        <f t="shared" ref="C1538:C1601" si="24">POWER(2,B1538)</f>
        <v>1.9987942874876237</v>
      </c>
    </row>
    <row r="1539" spans="1:5" x14ac:dyDescent="0.35">
      <c r="A1539" s="1" t="s">
        <v>2310</v>
      </c>
      <c r="B1539" s="2">
        <v>-1.0637000000000001</v>
      </c>
      <c r="C1539" s="3">
        <f t="shared" si="24"/>
        <v>0.4784035499249249</v>
      </c>
    </row>
    <row r="1540" spans="1:5" x14ac:dyDescent="0.35">
      <c r="A1540" s="1" t="s">
        <v>632</v>
      </c>
      <c r="B1540" s="2">
        <v>1.4415</v>
      </c>
      <c r="C1540" s="3">
        <f t="shared" si="24"/>
        <v>2.7160311013132836</v>
      </c>
      <c r="D1540" s="5" t="s">
        <v>2282</v>
      </c>
      <c r="E1540" s="6">
        <v>1.4</v>
      </c>
    </row>
    <row r="1541" spans="1:5" x14ac:dyDescent="0.35">
      <c r="A1541" s="1" t="s">
        <v>2126</v>
      </c>
      <c r="B1541" s="2">
        <v>-0.96872000000000003</v>
      </c>
      <c r="C1541" s="3">
        <f t="shared" si="24"/>
        <v>0.51095919931443934</v>
      </c>
    </row>
    <row r="1542" spans="1:5" x14ac:dyDescent="0.35">
      <c r="A1542" s="1" t="s">
        <v>3703</v>
      </c>
      <c r="B1542" s="2">
        <v>-2.2219000000000002</v>
      </c>
      <c r="C1542" s="3">
        <f t="shared" si="24"/>
        <v>0.21435886686802777</v>
      </c>
    </row>
    <row r="1543" spans="1:5" x14ac:dyDescent="0.35">
      <c r="A1543" s="1" t="s">
        <v>2737</v>
      </c>
      <c r="B1543" s="2">
        <v>-1.2884</v>
      </c>
      <c r="C1543" s="3">
        <f t="shared" si="24"/>
        <v>0.40940482207322587</v>
      </c>
    </row>
    <row r="1544" spans="1:5" x14ac:dyDescent="0.35">
      <c r="A1544" s="1" t="s">
        <v>3366</v>
      </c>
      <c r="B1544" s="2">
        <v>-1.7586999999999999</v>
      </c>
      <c r="C1544" s="3">
        <f t="shared" si="24"/>
        <v>0.29551433082246781</v>
      </c>
    </row>
    <row r="1545" spans="1:5" x14ac:dyDescent="0.35">
      <c r="A1545" s="1" t="s">
        <v>3685</v>
      </c>
      <c r="B1545" s="2">
        <v>-2.1863000000000001</v>
      </c>
      <c r="C1545" s="3">
        <f t="shared" si="24"/>
        <v>0.21971419719441751</v>
      </c>
    </row>
    <row r="1546" spans="1:5" x14ac:dyDescent="0.35">
      <c r="A1546" s="1" t="s">
        <v>1180</v>
      </c>
      <c r="B1546" s="2">
        <v>0.83774999999999999</v>
      </c>
      <c r="C1546" s="3">
        <f t="shared" si="24"/>
        <v>1.7872605892182274</v>
      </c>
    </row>
    <row r="1547" spans="1:5" x14ac:dyDescent="0.35">
      <c r="A1547" s="1" t="s">
        <v>10</v>
      </c>
      <c r="B1547" s="2">
        <v>4.0091999999999999</v>
      </c>
      <c r="C1547" s="3">
        <f t="shared" si="24"/>
        <v>16.102357281953203</v>
      </c>
      <c r="D1547" s="5" t="s">
        <v>4007</v>
      </c>
      <c r="E1547" s="6">
        <v>0</v>
      </c>
    </row>
    <row r="1548" spans="1:5" x14ac:dyDescent="0.35">
      <c r="A1548" s="1" t="s">
        <v>2353</v>
      </c>
      <c r="B1548" s="2">
        <v>-1.089</v>
      </c>
      <c r="C1548" s="3">
        <f t="shared" si="24"/>
        <v>0.47008710125456304</v>
      </c>
    </row>
    <row r="1549" spans="1:5" x14ac:dyDescent="0.35">
      <c r="A1549" s="1" t="s">
        <v>1366</v>
      </c>
      <c r="B1549" s="2">
        <v>0.65971000000000002</v>
      </c>
      <c r="C1549" s="3">
        <f t="shared" si="24"/>
        <v>1.5797650390005531</v>
      </c>
    </row>
    <row r="1550" spans="1:5" x14ac:dyDescent="0.35">
      <c r="A1550" s="1" t="s">
        <v>3314</v>
      </c>
      <c r="B1550" s="2">
        <v>-1.7145999999999999</v>
      </c>
      <c r="C1550" s="3">
        <f t="shared" si="24"/>
        <v>0.30468703139156078</v>
      </c>
    </row>
    <row r="1551" spans="1:5" x14ac:dyDescent="0.35">
      <c r="A1551" s="1" t="s">
        <v>516</v>
      </c>
      <c r="B1551" s="2">
        <v>1.6263000000000001</v>
      </c>
      <c r="C1551" s="3">
        <f t="shared" si="24"/>
        <v>3.0872022490364142</v>
      </c>
      <c r="D1551" s="5" t="s">
        <v>4400</v>
      </c>
      <c r="E1551" s="6" t="s">
        <v>4391</v>
      </c>
    </row>
    <row r="1552" spans="1:5" x14ac:dyDescent="0.35">
      <c r="A1552" s="1" t="s">
        <v>525</v>
      </c>
      <c r="B1552" s="2">
        <v>1.6202000000000001</v>
      </c>
      <c r="C1552" s="3">
        <f t="shared" si="24"/>
        <v>3.0741765043927556</v>
      </c>
      <c r="D1552" s="5" t="s">
        <v>4408</v>
      </c>
      <c r="E1552" s="6" t="s">
        <v>4391</v>
      </c>
    </row>
    <row r="1553" spans="1:5" x14ac:dyDescent="0.35">
      <c r="A1553" s="1" t="s">
        <v>2695</v>
      </c>
      <c r="B1553" s="2">
        <v>-1.2641</v>
      </c>
      <c r="C1553" s="3">
        <f t="shared" si="24"/>
        <v>0.41635902463164426</v>
      </c>
    </row>
    <row r="1554" spans="1:5" x14ac:dyDescent="0.35">
      <c r="A1554" s="1" t="s">
        <v>2573</v>
      </c>
      <c r="B1554" s="2">
        <v>-1.1947000000000001</v>
      </c>
      <c r="C1554" s="3">
        <f t="shared" si="24"/>
        <v>0.43687728459096592</v>
      </c>
    </row>
    <row r="1555" spans="1:5" x14ac:dyDescent="0.35">
      <c r="A1555" s="1" t="s">
        <v>2201</v>
      </c>
      <c r="B1555" s="2">
        <v>-1.0035000000000001</v>
      </c>
      <c r="C1555" s="3">
        <f t="shared" si="24"/>
        <v>0.49878846263222726</v>
      </c>
    </row>
    <row r="1556" spans="1:5" x14ac:dyDescent="0.35">
      <c r="A1556" s="1" t="s">
        <v>1422</v>
      </c>
      <c r="B1556" s="2">
        <v>0.56664000000000003</v>
      </c>
      <c r="C1556" s="3">
        <f t="shared" si="24"/>
        <v>1.4810701760437752</v>
      </c>
    </row>
    <row r="1557" spans="1:5" x14ac:dyDescent="0.35">
      <c r="A1557" s="1" t="s">
        <v>3619</v>
      </c>
      <c r="B1557" s="2">
        <v>-2.0724999999999998</v>
      </c>
      <c r="C1557" s="3">
        <f t="shared" si="24"/>
        <v>0.23774715791690976</v>
      </c>
    </row>
    <row r="1558" spans="1:5" x14ac:dyDescent="0.35">
      <c r="A1558" s="1" t="s">
        <v>3776</v>
      </c>
      <c r="B1558" s="2">
        <v>-2.3826000000000001</v>
      </c>
      <c r="C1558" s="3">
        <f t="shared" si="24"/>
        <v>0.19176349321901345</v>
      </c>
    </row>
    <row r="1559" spans="1:5" x14ac:dyDescent="0.35">
      <c r="A1559" s="1" t="s">
        <v>3300</v>
      </c>
      <c r="B1559" s="2">
        <v>-1.7007000000000001</v>
      </c>
      <c r="C1559" s="3">
        <f t="shared" si="24"/>
        <v>0.30763680081135647</v>
      </c>
    </row>
    <row r="1560" spans="1:5" x14ac:dyDescent="0.35">
      <c r="A1560" s="1" t="s">
        <v>3898</v>
      </c>
      <c r="B1560" s="2">
        <v>-2.7481</v>
      </c>
      <c r="C1560" s="3">
        <f t="shared" si="24"/>
        <v>0.14884678853986219</v>
      </c>
    </row>
    <row r="1561" spans="1:5" x14ac:dyDescent="0.35">
      <c r="A1561" s="1" t="s">
        <v>1937</v>
      </c>
      <c r="B1561" s="2">
        <v>-0.86729999999999996</v>
      </c>
      <c r="C1561" s="3">
        <f t="shared" si="24"/>
        <v>0.54817179332153898</v>
      </c>
    </row>
    <row r="1562" spans="1:5" x14ac:dyDescent="0.35">
      <c r="A1562" s="1" t="s">
        <v>2805</v>
      </c>
      <c r="B1562" s="2">
        <v>-1.3373999999999999</v>
      </c>
      <c r="C1562" s="3">
        <f t="shared" si="24"/>
        <v>0.39573319718378069</v>
      </c>
    </row>
    <row r="1563" spans="1:5" x14ac:dyDescent="0.35">
      <c r="A1563" s="1" t="s">
        <v>353</v>
      </c>
      <c r="B1563" s="2">
        <v>1.9705999999999999</v>
      </c>
      <c r="C1563" s="3">
        <f t="shared" si="24"/>
        <v>3.9193108470046463</v>
      </c>
      <c r="D1563" s="5" t="s">
        <v>3049</v>
      </c>
      <c r="E1563" s="6">
        <v>0</v>
      </c>
    </row>
    <row r="1564" spans="1:5" x14ac:dyDescent="0.35">
      <c r="A1564" s="1" t="s">
        <v>547</v>
      </c>
      <c r="B1564" s="2">
        <v>1.5775999999999999</v>
      </c>
      <c r="C1564" s="3">
        <f t="shared" si="24"/>
        <v>2.9847291092348143</v>
      </c>
      <c r="D1564" s="5" t="s">
        <v>4426</v>
      </c>
      <c r="E1564" s="6">
        <v>13</v>
      </c>
    </row>
    <row r="1565" spans="1:5" x14ac:dyDescent="0.35">
      <c r="A1565" s="1" t="s">
        <v>3426</v>
      </c>
      <c r="B1565" s="2">
        <v>-1.8229</v>
      </c>
      <c r="C1565" s="3">
        <f t="shared" si="24"/>
        <v>0.28265223306200071</v>
      </c>
    </row>
    <row r="1566" spans="1:5" x14ac:dyDescent="0.35">
      <c r="A1566" s="1" t="s">
        <v>2077</v>
      </c>
      <c r="B1566" s="2">
        <v>-0.93738999999999995</v>
      </c>
      <c r="C1566" s="3">
        <f t="shared" si="24"/>
        <v>0.52217670368000335</v>
      </c>
    </row>
    <row r="1567" spans="1:5" x14ac:dyDescent="0.35">
      <c r="A1567" s="1" t="s">
        <v>2519</v>
      </c>
      <c r="B1567" s="2">
        <v>-1.1664000000000001</v>
      </c>
      <c r="C1567" s="3">
        <f t="shared" si="24"/>
        <v>0.44553170320476831</v>
      </c>
    </row>
    <row r="1568" spans="1:5" x14ac:dyDescent="0.35">
      <c r="A1568" s="1" t="s">
        <v>454</v>
      </c>
      <c r="B1568" s="2">
        <v>1.7278</v>
      </c>
      <c r="C1568" s="3">
        <f t="shared" si="24"/>
        <v>3.3122234418413381</v>
      </c>
      <c r="D1568" s="5" t="s">
        <v>4350</v>
      </c>
      <c r="E1568" s="6">
        <v>0.6</v>
      </c>
    </row>
    <row r="1569" spans="1:5" x14ac:dyDescent="0.35">
      <c r="A1569" s="1" t="s">
        <v>36</v>
      </c>
      <c r="B1569" s="2">
        <v>3.3346</v>
      </c>
      <c r="C1569" s="3">
        <f t="shared" si="24"/>
        <v>10.088221833852433</v>
      </c>
      <c r="D1569" s="5" t="s">
        <v>4026</v>
      </c>
      <c r="E1569" s="6">
        <v>0.3</v>
      </c>
    </row>
    <row r="1570" spans="1:5" x14ac:dyDescent="0.35">
      <c r="A1570" s="1" t="s">
        <v>3640</v>
      </c>
      <c r="B1570" s="2">
        <v>-2.1105999999999998</v>
      </c>
      <c r="C1570" s="3">
        <f t="shared" si="24"/>
        <v>0.2315506962176111</v>
      </c>
    </row>
    <row r="1571" spans="1:5" x14ac:dyDescent="0.35">
      <c r="A1571" s="1" t="s">
        <v>3166</v>
      </c>
      <c r="B1571" s="2">
        <v>-1.5759000000000001</v>
      </c>
      <c r="C1571" s="3">
        <f t="shared" si="24"/>
        <v>0.33543380591446642</v>
      </c>
    </row>
    <row r="1572" spans="1:5" x14ac:dyDescent="0.35">
      <c r="A1572" s="1" t="s">
        <v>972</v>
      </c>
      <c r="B1572" s="2">
        <v>1.0083</v>
      </c>
      <c r="C1572" s="3">
        <f t="shared" si="24"/>
        <v>2.0115394051698767</v>
      </c>
    </row>
    <row r="1573" spans="1:5" x14ac:dyDescent="0.35">
      <c r="A1573" s="1" t="s">
        <v>2540</v>
      </c>
      <c r="B1573" s="2">
        <v>-1.1758999999999999</v>
      </c>
      <c r="C1573" s="3">
        <f t="shared" si="24"/>
        <v>0.44260756044479815</v>
      </c>
    </row>
    <row r="1574" spans="1:5" x14ac:dyDescent="0.35">
      <c r="A1574" s="1" t="s">
        <v>834</v>
      </c>
      <c r="B1574" s="2">
        <v>1.1635</v>
      </c>
      <c r="C1574" s="3">
        <f t="shared" si="24"/>
        <v>2.2400019683214518</v>
      </c>
    </row>
    <row r="1575" spans="1:5" x14ac:dyDescent="0.35">
      <c r="A1575" s="1" t="s">
        <v>953</v>
      </c>
      <c r="B1575" s="2">
        <v>1.0224</v>
      </c>
      <c r="C1575" s="3">
        <f t="shared" si="24"/>
        <v>2.0312953183198288</v>
      </c>
    </row>
    <row r="1576" spans="1:5" x14ac:dyDescent="0.35">
      <c r="A1576" s="1" t="s">
        <v>2453</v>
      </c>
      <c r="B1576" s="2">
        <v>-1.137</v>
      </c>
      <c r="C1576" s="3">
        <f t="shared" si="24"/>
        <v>0.45470412590036652</v>
      </c>
    </row>
    <row r="1577" spans="1:5" x14ac:dyDescent="0.35">
      <c r="A1577" s="1" t="s">
        <v>2993</v>
      </c>
      <c r="B1577" s="2">
        <v>-1.4559</v>
      </c>
      <c r="C1577" s="3">
        <f t="shared" si="24"/>
        <v>0.36452761095705016</v>
      </c>
    </row>
    <row r="1578" spans="1:5" x14ac:dyDescent="0.35">
      <c r="A1578" s="1" t="s">
        <v>1428</v>
      </c>
      <c r="B1578" s="2">
        <v>0.55308999999999997</v>
      </c>
      <c r="C1578" s="3">
        <f t="shared" si="24"/>
        <v>1.4672248715628731</v>
      </c>
    </row>
    <row r="1579" spans="1:5" x14ac:dyDescent="0.35">
      <c r="A1579" s="1" t="s">
        <v>789</v>
      </c>
      <c r="B1579" s="2">
        <v>1.2059</v>
      </c>
      <c r="C1579" s="3">
        <f t="shared" si="24"/>
        <v>2.3068113086028803</v>
      </c>
    </row>
    <row r="1580" spans="1:5" x14ac:dyDescent="0.35">
      <c r="A1580" s="1" t="s">
        <v>3123</v>
      </c>
      <c r="B1580" s="2">
        <v>-1.5484</v>
      </c>
      <c r="C1580" s="3">
        <f t="shared" si="24"/>
        <v>0.34188902106907199</v>
      </c>
    </row>
    <row r="1581" spans="1:5" x14ac:dyDescent="0.35">
      <c r="A1581" s="1" t="s">
        <v>912</v>
      </c>
      <c r="B1581" s="2">
        <v>1.0697000000000001</v>
      </c>
      <c r="C1581" s="3">
        <f t="shared" si="24"/>
        <v>2.0989968477377636</v>
      </c>
    </row>
    <row r="1582" spans="1:5" x14ac:dyDescent="0.35">
      <c r="A1582" s="1" t="s">
        <v>2042</v>
      </c>
      <c r="B1582" s="2">
        <v>-0.91922999999999999</v>
      </c>
      <c r="C1582" s="3">
        <f t="shared" si="24"/>
        <v>0.52879117316350743</v>
      </c>
    </row>
    <row r="1583" spans="1:5" x14ac:dyDescent="0.35">
      <c r="A1583" s="1" t="s">
        <v>2649</v>
      </c>
      <c r="B1583" s="2">
        <v>-1.2330000000000001</v>
      </c>
      <c r="C1583" s="3">
        <f t="shared" si="24"/>
        <v>0.42543186475327033</v>
      </c>
    </row>
    <row r="1584" spans="1:5" x14ac:dyDescent="0.35">
      <c r="A1584" s="1" t="s">
        <v>1141</v>
      </c>
      <c r="B1584" s="2">
        <v>0.86146</v>
      </c>
      <c r="C1584" s="3">
        <f t="shared" si="24"/>
        <v>1.8168760498527556</v>
      </c>
    </row>
    <row r="1585" spans="1:5" x14ac:dyDescent="0.35">
      <c r="A1585" s="1" t="s">
        <v>3556</v>
      </c>
      <c r="B1585" s="2">
        <v>-1.9797</v>
      </c>
      <c r="C1585" s="3">
        <f t="shared" si="24"/>
        <v>0.25354258716503231</v>
      </c>
    </row>
    <row r="1586" spans="1:5" x14ac:dyDescent="0.35">
      <c r="A1586" s="1" t="s">
        <v>3692</v>
      </c>
      <c r="B1586" s="2">
        <v>-2.1959</v>
      </c>
      <c r="C1586" s="3">
        <f t="shared" si="24"/>
        <v>0.2182570256833406</v>
      </c>
    </row>
    <row r="1587" spans="1:5" x14ac:dyDescent="0.35">
      <c r="A1587" s="1" t="s">
        <v>32</v>
      </c>
      <c r="B1587" s="2">
        <v>3.4477000000000002</v>
      </c>
      <c r="C1587" s="3">
        <f t="shared" si="24"/>
        <v>10.910913582424227</v>
      </c>
      <c r="D1587" s="5" t="s">
        <v>4023</v>
      </c>
      <c r="E1587" s="6">
        <v>0.5</v>
      </c>
    </row>
    <row r="1588" spans="1:5" x14ac:dyDescent="0.35">
      <c r="A1588" s="1" t="s">
        <v>58</v>
      </c>
      <c r="B1588" s="2">
        <v>3.1282000000000001</v>
      </c>
      <c r="C1588" s="3">
        <f t="shared" si="24"/>
        <v>8.7434339261101766</v>
      </c>
      <c r="D1588" s="5" t="s">
        <v>4047</v>
      </c>
      <c r="E1588" s="6">
        <v>0.2</v>
      </c>
    </row>
    <row r="1589" spans="1:5" x14ac:dyDescent="0.35">
      <c r="A1589" s="1" t="s">
        <v>310</v>
      </c>
      <c r="B1589" s="2">
        <v>2.0768</v>
      </c>
      <c r="C1589" s="3">
        <f t="shared" si="24"/>
        <v>4.2187043911217232</v>
      </c>
      <c r="D1589" s="5" t="s">
        <v>4243</v>
      </c>
      <c r="E1589" s="6">
        <v>0.5</v>
      </c>
    </row>
    <row r="1590" spans="1:5" x14ac:dyDescent="0.35">
      <c r="A1590" s="1" t="s">
        <v>140</v>
      </c>
      <c r="B1590" s="2">
        <v>2.6701999999999999</v>
      </c>
      <c r="C1590" s="3">
        <f t="shared" si="24"/>
        <v>6.3651742093902355</v>
      </c>
      <c r="D1590" s="5" t="s">
        <v>4109</v>
      </c>
      <c r="E1590" s="6">
        <v>0.6</v>
      </c>
    </row>
    <row r="1591" spans="1:5" x14ac:dyDescent="0.35">
      <c r="A1591" s="1" t="s">
        <v>2199</v>
      </c>
      <c r="B1591" s="2">
        <v>-1.0022</v>
      </c>
      <c r="C1591" s="3">
        <f t="shared" si="24"/>
        <v>0.49923811915413968</v>
      </c>
    </row>
    <row r="1592" spans="1:5" x14ac:dyDescent="0.35">
      <c r="A1592" s="1" t="s">
        <v>3835</v>
      </c>
      <c r="B1592" s="2">
        <v>-2.5516000000000001</v>
      </c>
      <c r="C1592" s="3">
        <f t="shared" si="24"/>
        <v>0.17056576367589518</v>
      </c>
    </row>
    <row r="1593" spans="1:5" x14ac:dyDescent="0.35">
      <c r="A1593" s="1" t="s">
        <v>3801</v>
      </c>
      <c r="B1593" s="2">
        <v>-2.4464999999999999</v>
      </c>
      <c r="C1593" s="3">
        <f t="shared" si="24"/>
        <v>0.18345523774488634</v>
      </c>
    </row>
    <row r="1594" spans="1:5" x14ac:dyDescent="0.35">
      <c r="A1594" s="1" t="s">
        <v>2435</v>
      </c>
      <c r="B1594" s="2">
        <v>-1.1254</v>
      </c>
      <c r="C1594" s="3">
        <f t="shared" si="24"/>
        <v>0.45837491547037945</v>
      </c>
    </row>
    <row r="1595" spans="1:5" x14ac:dyDescent="0.35">
      <c r="A1595" s="1" t="s">
        <v>139</v>
      </c>
      <c r="B1595" s="2">
        <v>2.6726999999999999</v>
      </c>
      <c r="C1595" s="3">
        <f t="shared" si="24"/>
        <v>6.3762137780776547</v>
      </c>
      <c r="D1595" s="5" t="s">
        <v>1453</v>
      </c>
      <c r="E1595" s="6">
        <v>0.6</v>
      </c>
    </row>
    <row r="1596" spans="1:5" x14ac:dyDescent="0.35">
      <c r="A1596" s="1" t="s">
        <v>3620</v>
      </c>
      <c r="B1596" s="2">
        <v>-2.0750000000000002</v>
      </c>
      <c r="C1596" s="3">
        <f t="shared" si="24"/>
        <v>0.23733553023762977</v>
      </c>
    </row>
    <row r="1597" spans="1:5" x14ac:dyDescent="0.35">
      <c r="A1597" s="1" t="s">
        <v>1692</v>
      </c>
      <c r="B1597" s="2">
        <v>-0.72833999999999999</v>
      </c>
      <c r="C1597" s="3">
        <f t="shared" si="24"/>
        <v>0.60359802900742354</v>
      </c>
    </row>
    <row r="1598" spans="1:5" x14ac:dyDescent="0.35">
      <c r="A1598" s="1" t="s">
        <v>249</v>
      </c>
      <c r="B1598" s="2">
        <v>2.2694999999999999</v>
      </c>
      <c r="C1598" s="3">
        <f t="shared" si="24"/>
        <v>4.8215599958044608</v>
      </c>
      <c r="D1598" s="5" t="s">
        <v>2740</v>
      </c>
      <c r="E1598" s="6">
        <v>0.6</v>
      </c>
    </row>
    <row r="1599" spans="1:5" x14ac:dyDescent="0.35">
      <c r="A1599" s="1" t="s">
        <v>3221</v>
      </c>
      <c r="B1599" s="2">
        <v>-1.6256999999999999</v>
      </c>
      <c r="C1599" s="3">
        <f t="shared" si="24"/>
        <v>0.32405261920048201</v>
      </c>
    </row>
    <row r="1600" spans="1:5" x14ac:dyDescent="0.35">
      <c r="A1600" s="1" t="s">
        <v>1305</v>
      </c>
      <c r="B1600" s="2">
        <v>0.72055000000000002</v>
      </c>
      <c r="C1600" s="3">
        <f t="shared" si="24"/>
        <v>1.6478101110193453</v>
      </c>
    </row>
    <row r="1601" spans="1:5" x14ac:dyDescent="0.35">
      <c r="A1601" s="1" t="s">
        <v>322</v>
      </c>
      <c r="B1601" s="2">
        <v>2.044</v>
      </c>
      <c r="C1601" s="3">
        <f t="shared" si="24"/>
        <v>4.1238732751791547</v>
      </c>
      <c r="D1601" s="5" t="s">
        <v>1339</v>
      </c>
      <c r="E1601" s="6">
        <v>0</v>
      </c>
    </row>
    <row r="1602" spans="1:5" x14ac:dyDescent="0.35">
      <c r="A1602" s="1" t="s">
        <v>2874</v>
      </c>
      <c r="B1602" s="2">
        <v>-1.39</v>
      </c>
      <c r="C1602" s="3">
        <f t="shared" ref="C1602:C1665" si="25">POWER(2,B1602)</f>
        <v>0.38156480224013983</v>
      </c>
    </row>
    <row r="1603" spans="1:5" x14ac:dyDescent="0.35">
      <c r="A1603" s="1" t="s">
        <v>114</v>
      </c>
      <c r="B1603" s="2">
        <v>2.7919</v>
      </c>
      <c r="C1603" s="3">
        <f t="shared" si="25"/>
        <v>6.9254124745071142</v>
      </c>
      <c r="D1603" s="5" t="s">
        <v>4088</v>
      </c>
      <c r="E1603" s="6">
        <v>0.8</v>
      </c>
    </row>
    <row r="1604" spans="1:5" x14ac:dyDescent="0.35">
      <c r="A1604" s="1" t="s">
        <v>921</v>
      </c>
      <c r="B1604" s="2">
        <v>1.0628</v>
      </c>
      <c r="C1604" s="3">
        <f t="shared" si="25"/>
        <v>2.0889819112699746</v>
      </c>
    </row>
    <row r="1605" spans="1:5" x14ac:dyDescent="0.35">
      <c r="A1605" s="1" t="s">
        <v>2498</v>
      </c>
      <c r="B1605" s="2">
        <v>-1.1553</v>
      </c>
      <c r="C1605" s="3">
        <f t="shared" si="25"/>
        <v>0.44897281546197326</v>
      </c>
    </row>
    <row r="1606" spans="1:5" x14ac:dyDescent="0.35">
      <c r="A1606" s="1" t="s">
        <v>3303</v>
      </c>
      <c r="B1606" s="2">
        <v>-1.7027000000000001</v>
      </c>
      <c r="C1606" s="3">
        <f t="shared" si="25"/>
        <v>0.30721062112262149</v>
      </c>
    </row>
    <row r="1607" spans="1:5" x14ac:dyDescent="0.35">
      <c r="A1607" s="1" t="s">
        <v>1812</v>
      </c>
      <c r="B1607" s="2">
        <v>-0.79778000000000004</v>
      </c>
      <c r="C1607" s="3">
        <f t="shared" si="25"/>
        <v>0.57523365873693977</v>
      </c>
    </row>
    <row r="1608" spans="1:5" x14ac:dyDescent="0.35">
      <c r="A1608" s="1" t="s">
        <v>3064</v>
      </c>
      <c r="B1608" s="2">
        <v>-1.4977</v>
      </c>
      <c r="C1608" s="3">
        <f t="shared" si="25"/>
        <v>0.35411748855964464</v>
      </c>
    </row>
    <row r="1609" spans="1:5" x14ac:dyDescent="0.35">
      <c r="A1609" s="1" t="s">
        <v>479</v>
      </c>
      <c r="B1609" s="2">
        <v>1.6780999999999999</v>
      </c>
      <c r="C1609" s="3">
        <f t="shared" si="25"/>
        <v>3.2000623170610583</v>
      </c>
      <c r="D1609" s="5" t="s">
        <v>2069</v>
      </c>
      <c r="E1609" s="6">
        <v>0.3</v>
      </c>
    </row>
    <row r="1610" spans="1:5" x14ac:dyDescent="0.35">
      <c r="A1610" s="1" t="s">
        <v>432</v>
      </c>
      <c r="B1610" s="2">
        <v>1.7746999999999999</v>
      </c>
      <c r="C1610" s="3">
        <f t="shared" si="25"/>
        <v>3.421668512782754</v>
      </c>
      <c r="D1610" s="5" t="s">
        <v>4337</v>
      </c>
      <c r="E1610" s="6">
        <v>0.9</v>
      </c>
    </row>
    <row r="1611" spans="1:5" x14ac:dyDescent="0.35">
      <c r="A1611" s="1" t="s">
        <v>1354</v>
      </c>
      <c r="B1611" s="2">
        <v>0.66740999999999995</v>
      </c>
      <c r="C1611" s="3">
        <f t="shared" si="25"/>
        <v>1.5882191542816435</v>
      </c>
    </row>
    <row r="1612" spans="1:5" x14ac:dyDescent="0.35">
      <c r="A1612" s="1" t="s">
        <v>2661</v>
      </c>
      <c r="B1612" s="2">
        <v>-1.242</v>
      </c>
      <c r="C1612" s="3">
        <f t="shared" si="25"/>
        <v>0.42278614368875822</v>
      </c>
    </row>
    <row r="1613" spans="1:5" x14ac:dyDescent="0.35">
      <c r="A1613" s="1" t="s">
        <v>1649</v>
      </c>
      <c r="B1613" s="2">
        <v>-0.70042000000000004</v>
      </c>
      <c r="C1613" s="3">
        <f t="shared" si="25"/>
        <v>0.61539302625680337</v>
      </c>
    </row>
    <row r="1614" spans="1:5" x14ac:dyDescent="0.35">
      <c r="A1614" s="1" t="s">
        <v>2198</v>
      </c>
      <c r="B1614" s="2">
        <v>-1.0022</v>
      </c>
      <c r="C1614" s="3">
        <f t="shared" si="25"/>
        <v>0.49923811915413968</v>
      </c>
    </row>
    <row r="1615" spans="1:5" x14ac:dyDescent="0.35">
      <c r="A1615" s="1" t="s">
        <v>682</v>
      </c>
      <c r="B1615" s="2">
        <v>1.3635999999999999</v>
      </c>
      <c r="C1615" s="3">
        <f t="shared" si="25"/>
        <v>2.5732649351529142</v>
      </c>
    </row>
    <row r="1616" spans="1:5" x14ac:dyDescent="0.35">
      <c r="A1616" s="1" t="s">
        <v>1240</v>
      </c>
      <c r="B1616" s="2">
        <v>0.7843</v>
      </c>
      <c r="C1616" s="3">
        <f t="shared" si="25"/>
        <v>1.7222564726099969</v>
      </c>
    </row>
    <row r="1617" spans="1:5" x14ac:dyDescent="0.35">
      <c r="A1617" s="1" t="s">
        <v>260</v>
      </c>
      <c r="B1617" s="2">
        <v>2.2458</v>
      </c>
      <c r="C1617" s="3">
        <f t="shared" si="25"/>
        <v>4.7430004325904598</v>
      </c>
      <c r="D1617" s="5" t="s">
        <v>4203</v>
      </c>
      <c r="E1617" s="6">
        <v>0.5</v>
      </c>
    </row>
    <row r="1618" spans="1:5" x14ac:dyDescent="0.35">
      <c r="A1618" s="1" t="s">
        <v>2716</v>
      </c>
      <c r="B1618" s="2">
        <v>-1.2773000000000001</v>
      </c>
      <c r="C1618" s="3">
        <f t="shared" si="25"/>
        <v>0.41256690445986915</v>
      </c>
    </row>
    <row r="1619" spans="1:5" x14ac:dyDescent="0.35">
      <c r="A1619" s="1" t="s">
        <v>2738</v>
      </c>
      <c r="B1619" s="2">
        <v>-1.2886</v>
      </c>
      <c r="C1619" s="3">
        <f t="shared" si="25"/>
        <v>0.40934807044741423</v>
      </c>
    </row>
    <row r="1620" spans="1:5" x14ac:dyDescent="0.35">
      <c r="A1620" s="1" t="s">
        <v>3823</v>
      </c>
      <c r="B1620" s="2">
        <v>-2.5299999999999998</v>
      </c>
      <c r="C1620" s="3">
        <f t="shared" si="25"/>
        <v>0.1731386835138656</v>
      </c>
    </row>
    <row r="1621" spans="1:5" x14ac:dyDescent="0.35">
      <c r="A1621" s="1" t="s">
        <v>2297</v>
      </c>
      <c r="B1621" s="2">
        <v>-1.0551999999999999</v>
      </c>
      <c r="C1621" s="3">
        <f t="shared" si="25"/>
        <v>0.48123050421305019</v>
      </c>
    </row>
    <row r="1622" spans="1:5" x14ac:dyDescent="0.35">
      <c r="A1622" s="1" t="s">
        <v>3936</v>
      </c>
      <c r="B1622" s="2">
        <v>-3.0491999999999999</v>
      </c>
      <c r="C1622" s="3">
        <f t="shared" si="25"/>
        <v>0.12080901328681774</v>
      </c>
    </row>
    <row r="1623" spans="1:5" x14ac:dyDescent="0.35">
      <c r="A1623" s="1" t="s">
        <v>2334</v>
      </c>
      <c r="B1623" s="2">
        <v>-1.0749</v>
      </c>
      <c r="C1623" s="3">
        <f t="shared" si="25"/>
        <v>0.47470396330629788</v>
      </c>
    </row>
    <row r="1624" spans="1:5" x14ac:dyDescent="0.35">
      <c r="A1624" s="1" t="s">
        <v>245</v>
      </c>
      <c r="B1624" s="2">
        <v>2.2801999999999998</v>
      </c>
      <c r="C1624" s="3">
        <f t="shared" si="25"/>
        <v>4.8574528768600453</v>
      </c>
      <c r="D1624" s="5" t="s">
        <v>4193</v>
      </c>
      <c r="E1624" s="6">
        <v>0.5</v>
      </c>
    </row>
    <row r="1625" spans="1:5" x14ac:dyDescent="0.35">
      <c r="A1625" s="1" t="s">
        <v>2188</v>
      </c>
      <c r="B1625" s="2">
        <v>-0.99604000000000004</v>
      </c>
      <c r="C1625" s="3">
        <f t="shared" si="25"/>
        <v>0.50137431671006627</v>
      </c>
    </row>
    <row r="1626" spans="1:5" x14ac:dyDescent="0.35">
      <c r="A1626" s="1" t="s">
        <v>2793</v>
      </c>
      <c r="B1626" s="2">
        <v>-1.3286</v>
      </c>
      <c r="C1626" s="3">
        <f t="shared" si="25"/>
        <v>0.39815442593435019</v>
      </c>
    </row>
    <row r="1627" spans="1:5" x14ac:dyDescent="0.35">
      <c r="A1627" s="1" t="s">
        <v>145</v>
      </c>
      <c r="B1627" s="2">
        <v>2.6551</v>
      </c>
      <c r="C1627" s="3">
        <f t="shared" si="25"/>
        <v>6.2989004039279086</v>
      </c>
      <c r="D1627" s="5" t="s">
        <v>4113</v>
      </c>
      <c r="E1627" s="6">
        <v>0.4</v>
      </c>
    </row>
    <row r="1628" spans="1:5" x14ac:dyDescent="0.35">
      <c r="A1628" s="1" t="s">
        <v>765</v>
      </c>
      <c r="B1628" s="2">
        <v>1.2551000000000001</v>
      </c>
      <c r="C1628" s="3">
        <f t="shared" si="25"/>
        <v>2.3868369232581426</v>
      </c>
    </row>
    <row r="1629" spans="1:5" x14ac:dyDescent="0.35">
      <c r="A1629" s="1" t="s">
        <v>2820</v>
      </c>
      <c r="B1629" s="2">
        <v>-1.3469</v>
      </c>
      <c r="C1629" s="3">
        <f t="shared" si="25"/>
        <v>0.39313589522950659</v>
      </c>
    </row>
    <row r="1630" spans="1:5" x14ac:dyDescent="0.35">
      <c r="A1630" s="1" t="s">
        <v>2343</v>
      </c>
      <c r="B1630" s="2">
        <v>-1.0837000000000001</v>
      </c>
      <c r="C1630" s="3">
        <f t="shared" si="25"/>
        <v>0.47181722688168243</v>
      </c>
    </row>
    <row r="1631" spans="1:5" x14ac:dyDescent="0.35">
      <c r="A1631" s="1" t="s">
        <v>2928</v>
      </c>
      <c r="B1631" s="2">
        <v>-1.4187000000000001</v>
      </c>
      <c r="C1631" s="3">
        <f t="shared" si="25"/>
        <v>0.37404921285125331</v>
      </c>
    </row>
    <row r="1632" spans="1:5" x14ac:dyDescent="0.35">
      <c r="A1632" s="1" t="s">
        <v>2494</v>
      </c>
      <c r="B1632" s="2">
        <v>-1.1543000000000001</v>
      </c>
      <c r="C1632" s="3">
        <f t="shared" si="25"/>
        <v>0.44928412758325398</v>
      </c>
    </row>
    <row r="1633" spans="1:5" x14ac:dyDescent="0.35">
      <c r="A1633" s="1" t="s">
        <v>1208</v>
      </c>
      <c r="B1633" s="2">
        <v>0.81640000000000001</v>
      </c>
      <c r="C1633" s="3">
        <f t="shared" si="25"/>
        <v>1.7610062140429823</v>
      </c>
    </row>
    <row r="1634" spans="1:5" x14ac:dyDescent="0.35">
      <c r="A1634" s="1" t="s">
        <v>1825</v>
      </c>
      <c r="B1634" s="2">
        <v>-0.80769000000000002</v>
      </c>
      <c r="C1634" s="3">
        <f t="shared" si="25"/>
        <v>0.57129586779362207</v>
      </c>
    </row>
    <row r="1635" spans="1:5" x14ac:dyDescent="0.35">
      <c r="A1635" s="1" t="s">
        <v>1315</v>
      </c>
      <c r="B1635" s="2">
        <v>0.71157999999999999</v>
      </c>
      <c r="C1635" s="3">
        <f t="shared" si="25"/>
        <v>1.6375965862264124</v>
      </c>
    </row>
    <row r="1636" spans="1:5" x14ac:dyDescent="0.35">
      <c r="A1636" s="1" t="s">
        <v>1619</v>
      </c>
      <c r="B1636" s="2">
        <v>-0.67954999999999999</v>
      </c>
      <c r="C1636" s="3">
        <f t="shared" si="25"/>
        <v>0.62435999209710946</v>
      </c>
    </row>
    <row r="1637" spans="1:5" x14ac:dyDescent="0.35">
      <c r="A1637" s="1" t="s">
        <v>889</v>
      </c>
      <c r="B1637" s="2">
        <v>1.0906</v>
      </c>
      <c r="C1637" s="3">
        <f t="shared" si="25"/>
        <v>2.1296258672582415</v>
      </c>
    </row>
    <row r="1638" spans="1:5" x14ac:dyDescent="0.35">
      <c r="A1638" s="1" t="s">
        <v>1808</v>
      </c>
      <c r="B1638" s="2">
        <v>-0.79586999999999997</v>
      </c>
      <c r="C1638" s="3">
        <f t="shared" si="25"/>
        <v>0.57599572131163701</v>
      </c>
    </row>
    <row r="1639" spans="1:5" x14ac:dyDescent="0.35">
      <c r="A1639" s="1" t="s">
        <v>1534</v>
      </c>
      <c r="B1639" s="2">
        <v>-0.60304999999999997</v>
      </c>
      <c r="C1639" s="3">
        <f t="shared" si="25"/>
        <v>0.65836064359303303</v>
      </c>
    </row>
    <row r="1640" spans="1:5" x14ac:dyDescent="0.35">
      <c r="A1640" s="1" t="s">
        <v>2850</v>
      </c>
      <c r="B1640" s="2">
        <v>-1.3661000000000001</v>
      </c>
      <c r="C1640" s="3">
        <f t="shared" si="25"/>
        <v>0.38793853635520475</v>
      </c>
    </row>
    <row r="1641" spans="1:5" x14ac:dyDescent="0.35">
      <c r="A1641" s="1" t="s">
        <v>551</v>
      </c>
      <c r="B1641" s="2">
        <v>1.5730999999999999</v>
      </c>
      <c r="C1641" s="3">
        <f t="shared" si="25"/>
        <v>2.9754337590734994</v>
      </c>
      <c r="D1641" s="5" t="s">
        <v>4429</v>
      </c>
      <c r="E1641" s="6">
        <v>6.3</v>
      </c>
    </row>
    <row r="1642" spans="1:5" x14ac:dyDescent="0.35">
      <c r="A1642" s="1" t="s">
        <v>984</v>
      </c>
      <c r="B1642" s="2">
        <v>0.99802000000000002</v>
      </c>
      <c r="C1642" s="3">
        <f t="shared" si="25"/>
        <v>1.9972570198715847</v>
      </c>
    </row>
    <row r="1643" spans="1:5" x14ac:dyDescent="0.35">
      <c r="A1643" s="1" t="s">
        <v>3252</v>
      </c>
      <c r="B1643" s="2">
        <v>-1.6574</v>
      </c>
      <c r="C1643" s="3">
        <f t="shared" si="25"/>
        <v>0.31700994382616099</v>
      </c>
    </row>
    <row r="1644" spans="1:5" x14ac:dyDescent="0.35">
      <c r="A1644" s="1" t="s">
        <v>2875</v>
      </c>
      <c r="B1644" s="2">
        <v>-1.3900999999999999</v>
      </c>
      <c r="C1644" s="3">
        <f t="shared" si="25"/>
        <v>0.38153835510005107</v>
      </c>
    </row>
    <row r="1645" spans="1:5" x14ac:dyDescent="0.35">
      <c r="A1645" s="1" t="s">
        <v>3876</v>
      </c>
      <c r="B1645" s="2">
        <v>-2.6674000000000002</v>
      </c>
      <c r="C1645" s="3">
        <f t="shared" si="25"/>
        <v>0.15741009809633835</v>
      </c>
    </row>
    <row r="1646" spans="1:5" x14ac:dyDescent="0.35">
      <c r="A1646" s="1" t="s">
        <v>2447</v>
      </c>
      <c r="B1646" s="2">
        <v>-1.1349</v>
      </c>
      <c r="C1646" s="3">
        <f t="shared" si="25"/>
        <v>0.45536647930122842</v>
      </c>
    </row>
    <row r="1647" spans="1:5" x14ac:dyDescent="0.35">
      <c r="A1647" s="1" t="s">
        <v>2919</v>
      </c>
      <c r="B1647" s="2">
        <v>-1.4137</v>
      </c>
      <c r="C1647" s="3">
        <f t="shared" si="25"/>
        <v>0.37534781764845038</v>
      </c>
    </row>
    <row r="1648" spans="1:5" x14ac:dyDescent="0.35">
      <c r="A1648" s="1" t="s">
        <v>1583</v>
      </c>
      <c r="B1648" s="2">
        <v>-0.65190000000000003</v>
      </c>
      <c r="C1648" s="3">
        <f t="shared" si="25"/>
        <v>0.63644158087784308</v>
      </c>
    </row>
    <row r="1649" spans="1:5" x14ac:dyDescent="0.35">
      <c r="A1649" s="1" t="s">
        <v>1515</v>
      </c>
      <c r="B1649" s="2">
        <v>-0.57940999999999998</v>
      </c>
      <c r="C1649" s="3">
        <f t="shared" si="25"/>
        <v>0.66923741065149434</v>
      </c>
    </row>
    <row r="1650" spans="1:5" x14ac:dyDescent="0.35">
      <c r="A1650" s="1" t="s">
        <v>3761</v>
      </c>
      <c r="B1650" s="2">
        <v>-2.3511000000000002</v>
      </c>
      <c r="C1650" s="3">
        <f t="shared" si="25"/>
        <v>0.19599652760403735</v>
      </c>
    </row>
    <row r="1651" spans="1:5" x14ac:dyDescent="0.35">
      <c r="A1651" s="1" t="s">
        <v>725</v>
      </c>
      <c r="B1651" s="2">
        <v>1.3066</v>
      </c>
      <c r="C1651" s="3">
        <f t="shared" si="25"/>
        <v>2.473579040555336</v>
      </c>
    </row>
    <row r="1652" spans="1:5" x14ac:dyDescent="0.35">
      <c r="A1652" s="1" t="s">
        <v>2306</v>
      </c>
      <c r="B1652" s="2">
        <v>-1.0584</v>
      </c>
      <c r="C1652" s="3">
        <f t="shared" si="25"/>
        <v>0.4801642837115383</v>
      </c>
    </row>
    <row r="1653" spans="1:5" x14ac:dyDescent="0.35">
      <c r="A1653" s="1" t="s">
        <v>3091</v>
      </c>
      <c r="B1653" s="2">
        <v>-1.5206</v>
      </c>
      <c r="C1653" s="3">
        <f t="shared" si="25"/>
        <v>0.34854093234232719</v>
      </c>
    </row>
    <row r="1654" spans="1:5" x14ac:dyDescent="0.35">
      <c r="A1654" s="1" t="s">
        <v>2027</v>
      </c>
      <c r="B1654" s="2">
        <v>-0.91010000000000002</v>
      </c>
      <c r="C1654" s="3">
        <f t="shared" si="25"/>
        <v>0.5321482042455481</v>
      </c>
    </row>
    <row r="1655" spans="1:5" x14ac:dyDescent="0.35">
      <c r="A1655" s="1" t="s">
        <v>1278</v>
      </c>
      <c r="B1655" s="2">
        <v>0.75126999999999999</v>
      </c>
      <c r="C1655" s="3">
        <f t="shared" si="25"/>
        <v>1.6832739593759876</v>
      </c>
    </row>
    <row r="1656" spans="1:5" x14ac:dyDescent="0.35">
      <c r="A1656" s="1" t="s">
        <v>768</v>
      </c>
      <c r="B1656" s="2">
        <v>1.2484999999999999</v>
      </c>
      <c r="C1656" s="3">
        <f t="shared" si="25"/>
        <v>2.3759426284392409</v>
      </c>
    </row>
    <row r="1657" spans="1:5" x14ac:dyDescent="0.35">
      <c r="A1657" s="1" t="s">
        <v>3095</v>
      </c>
      <c r="B1657" s="2">
        <v>-1.5228999999999999</v>
      </c>
      <c r="C1657" s="3">
        <f t="shared" si="25"/>
        <v>0.34798571765374742</v>
      </c>
    </row>
    <row r="1658" spans="1:5" x14ac:dyDescent="0.35">
      <c r="A1658" s="1" t="s">
        <v>2092</v>
      </c>
      <c r="B1658" s="2">
        <v>-0.94723999999999997</v>
      </c>
      <c r="C1658" s="3">
        <f t="shared" si="25"/>
        <v>0.51862368529533143</v>
      </c>
    </row>
    <row r="1659" spans="1:5" x14ac:dyDescent="0.35">
      <c r="A1659" s="1" t="s">
        <v>938</v>
      </c>
      <c r="B1659" s="2">
        <v>1.0396000000000001</v>
      </c>
      <c r="C1659" s="3">
        <f t="shared" si="25"/>
        <v>2.0556576249782981</v>
      </c>
    </row>
    <row r="1660" spans="1:5" x14ac:dyDescent="0.35">
      <c r="A1660" s="1" t="s">
        <v>606</v>
      </c>
      <c r="B1660" s="2">
        <v>1.4845999999999999</v>
      </c>
      <c r="C1660" s="3">
        <f t="shared" si="25"/>
        <v>2.7983957435727373</v>
      </c>
      <c r="D1660" s="5" t="s">
        <v>2240</v>
      </c>
      <c r="E1660" s="6">
        <v>1.7</v>
      </c>
    </row>
    <row r="1661" spans="1:5" x14ac:dyDescent="0.35">
      <c r="A1661" s="1" t="s">
        <v>265</v>
      </c>
      <c r="B1661" s="2">
        <v>2.2259000000000002</v>
      </c>
      <c r="C1661" s="3">
        <f t="shared" si="25"/>
        <v>4.6780263888894664</v>
      </c>
      <c r="D1661" s="5" t="s">
        <v>3163</v>
      </c>
      <c r="E1661" s="6">
        <v>0.1</v>
      </c>
    </row>
    <row r="1662" spans="1:5" x14ac:dyDescent="0.35">
      <c r="A1662" s="1" t="s">
        <v>468</v>
      </c>
      <c r="B1662" s="2">
        <v>1.7083999999999999</v>
      </c>
      <c r="C1662" s="3">
        <f t="shared" si="25"/>
        <v>3.2679819158231873</v>
      </c>
      <c r="D1662" s="5" t="s">
        <v>4362</v>
      </c>
      <c r="E1662" s="6">
        <v>0.9</v>
      </c>
    </row>
    <row r="1663" spans="1:5" x14ac:dyDescent="0.35">
      <c r="A1663" s="1" t="s">
        <v>656</v>
      </c>
      <c r="B1663" s="2">
        <v>1.41</v>
      </c>
      <c r="C1663" s="3">
        <f t="shared" si="25"/>
        <v>2.6573716281930229</v>
      </c>
      <c r="D1663" s="5" t="s">
        <v>4496</v>
      </c>
      <c r="E1663" s="6">
        <v>1.2</v>
      </c>
    </row>
    <row r="1664" spans="1:5" x14ac:dyDescent="0.35">
      <c r="A1664" s="1" t="s">
        <v>724</v>
      </c>
      <c r="B1664" s="2">
        <v>1.3078000000000001</v>
      </c>
      <c r="C1664" s="3">
        <f t="shared" si="25"/>
        <v>2.4756373616737766</v>
      </c>
    </row>
    <row r="1665" spans="1:5" x14ac:dyDescent="0.35">
      <c r="A1665" s="1" t="s">
        <v>2138</v>
      </c>
      <c r="B1665" s="2">
        <v>-0.97452000000000005</v>
      </c>
      <c r="C1665" s="3">
        <f t="shared" si="25"/>
        <v>0.5089091373754604</v>
      </c>
    </row>
    <row r="1666" spans="1:5" x14ac:dyDescent="0.35">
      <c r="A1666" s="1" t="s">
        <v>647</v>
      </c>
      <c r="B1666" s="2">
        <v>1.4247000000000001</v>
      </c>
      <c r="C1666" s="3">
        <f t="shared" ref="C1666:C1729" si="26">POWER(2,B1666)</f>
        <v>2.6845867034033737</v>
      </c>
      <c r="D1666" s="5" t="s">
        <v>4489</v>
      </c>
      <c r="E1666" s="6">
        <v>1.3</v>
      </c>
    </row>
    <row r="1667" spans="1:5" x14ac:dyDescent="0.35">
      <c r="A1667" s="1" t="s">
        <v>3299</v>
      </c>
      <c r="B1667" s="2">
        <v>-1.6999</v>
      </c>
      <c r="C1667" s="3">
        <f t="shared" si="26"/>
        <v>0.30780743818260425</v>
      </c>
    </row>
    <row r="1668" spans="1:5" x14ac:dyDescent="0.35">
      <c r="A1668" s="1" t="s">
        <v>1527</v>
      </c>
      <c r="B1668" s="2">
        <v>-0.59813000000000005</v>
      </c>
      <c r="C1668" s="3">
        <f t="shared" si="26"/>
        <v>0.66060967318187613</v>
      </c>
    </row>
    <row r="1669" spans="1:5" x14ac:dyDescent="0.35">
      <c r="A1669" s="1" t="s">
        <v>1814</v>
      </c>
      <c r="B1669" s="2">
        <v>-0.79976000000000003</v>
      </c>
      <c r="C1669" s="3">
        <f t="shared" si="26"/>
        <v>0.57444473148938424</v>
      </c>
    </row>
    <row r="1670" spans="1:5" x14ac:dyDescent="0.35">
      <c r="A1670" s="1" t="s">
        <v>1114</v>
      </c>
      <c r="B1670" s="2">
        <v>0.88688999999999996</v>
      </c>
      <c r="C1670" s="3">
        <f t="shared" si="26"/>
        <v>1.849185557499053</v>
      </c>
    </row>
    <row r="1671" spans="1:5" x14ac:dyDescent="0.35">
      <c r="A1671" s="1" t="s">
        <v>586</v>
      </c>
      <c r="B1671" s="2">
        <v>1.5168999999999999</v>
      </c>
      <c r="C1671" s="3">
        <f t="shared" si="26"/>
        <v>2.8617546714527751</v>
      </c>
      <c r="D1671" s="5" t="s">
        <v>4253</v>
      </c>
      <c r="E1671" s="6">
        <v>2</v>
      </c>
    </row>
    <row r="1672" spans="1:5" x14ac:dyDescent="0.35">
      <c r="A1672" s="1" t="s">
        <v>962</v>
      </c>
      <c r="B1672" s="2">
        <v>1.0156000000000001</v>
      </c>
      <c r="C1672" s="3">
        <f t="shared" si="26"/>
        <v>2.0217435376540278</v>
      </c>
    </row>
    <row r="1673" spans="1:5" x14ac:dyDescent="0.35">
      <c r="A1673" s="1" t="s">
        <v>2378</v>
      </c>
      <c r="B1673" s="2">
        <v>-1.0988</v>
      </c>
      <c r="C1673" s="3">
        <f t="shared" si="26"/>
        <v>0.46690469470589369</v>
      </c>
    </row>
    <row r="1674" spans="1:5" x14ac:dyDescent="0.35">
      <c r="A1674" s="1" t="s">
        <v>2139</v>
      </c>
      <c r="B1674" s="2">
        <v>-0.97453999999999996</v>
      </c>
      <c r="C1674" s="3">
        <f t="shared" si="26"/>
        <v>0.50890208244568691</v>
      </c>
    </row>
    <row r="1675" spans="1:5" x14ac:dyDescent="0.35">
      <c r="A1675" s="1" t="s">
        <v>1056</v>
      </c>
      <c r="B1675" s="2">
        <v>0.92825000000000002</v>
      </c>
      <c r="C1675" s="3">
        <f t="shared" si="26"/>
        <v>1.9029662830222591</v>
      </c>
    </row>
    <row r="1676" spans="1:5" x14ac:dyDescent="0.35">
      <c r="A1676" s="1" t="s">
        <v>2991</v>
      </c>
      <c r="B1676" s="2">
        <v>-1.4550000000000001</v>
      </c>
      <c r="C1676" s="3">
        <f t="shared" si="26"/>
        <v>0.36475508606004381</v>
      </c>
    </row>
    <row r="1677" spans="1:5" x14ac:dyDescent="0.35">
      <c r="A1677" s="1" t="s">
        <v>3239</v>
      </c>
      <c r="B1677" s="2">
        <v>-1.6434</v>
      </c>
      <c r="C1677" s="3">
        <f t="shared" si="26"/>
        <v>0.32010120212951854</v>
      </c>
    </row>
    <row r="1678" spans="1:5" x14ac:dyDescent="0.35">
      <c r="A1678" s="1" t="s">
        <v>2957</v>
      </c>
      <c r="B1678" s="2">
        <v>-1.4319999999999999</v>
      </c>
      <c r="C1678" s="3">
        <f t="shared" si="26"/>
        <v>0.3706167524507088</v>
      </c>
    </row>
    <row r="1679" spans="1:5" x14ac:dyDescent="0.35">
      <c r="A1679" s="1" t="s">
        <v>1633</v>
      </c>
      <c r="B1679" s="2">
        <v>-0.69145999999999996</v>
      </c>
      <c r="C1679" s="3">
        <f t="shared" si="26"/>
        <v>0.61922687834428058</v>
      </c>
    </row>
    <row r="1680" spans="1:5" x14ac:dyDescent="0.35">
      <c r="A1680" s="1" t="s">
        <v>1041</v>
      </c>
      <c r="B1680" s="2">
        <v>0.94028999999999996</v>
      </c>
      <c r="C1680" s="3">
        <f t="shared" si="26"/>
        <v>1.9189139259206855</v>
      </c>
    </row>
    <row r="1681" spans="1:5" x14ac:dyDescent="0.35">
      <c r="A1681" s="1" t="s">
        <v>3072</v>
      </c>
      <c r="B1681" s="2">
        <v>-1.5057</v>
      </c>
      <c r="C1681" s="3">
        <f t="shared" si="26"/>
        <v>0.3521592785780448</v>
      </c>
    </row>
    <row r="1682" spans="1:5" x14ac:dyDescent="0.35">
      <c r="A1682" s="1" t="s">
        <v>786</v>
      </c>
      <c r="B1682" s="2">
        <v>1.2099</v>
      </c>
      <c r="C1682" s="3">
        <f t="shared" si="26"/>
        <v>2.3132160223370977</v>
      </c>
    </row>
    <row r="1683" spans="1:5" x14ac:dyDescent="0.35">
      <c r="A1683" s="1" t="s">
        <v>2436</v>
      </c>
      <c r="B1683" s="2">
        <v>-1.1264000000000001</v>
      </c>
      <c r="C1683" s="3">
        <f t="shared" si="26"/>
        <v>0.45805730427844915</v>
      </c>
    </row>
    <row r="1684" spans="1:5" x14ac:dyDescent="0.35">
      <c r="A1684" s="1" t="s">
        <v>2160</v>
      </c>
      <c r="B1684" s="2">
        <v>-0.98487000000000002</v>
      </c>
      <c r="C1684" s="3">
        <f t="shared" si="26"/>
        <v>0.50527125074670265</v>
      </c>
    </row>
    <row r="1685" spans="1:5" x14ac:dyDescent="0.35">
      <c r="A1685" s="1" t="s">
        <v>2916</v>
      </c>
      <c r="B1685" s="2">
        <v>-1.4117999999999999</v>
      </c>
      <c r="C1685" s="3">
        <f t="shared" si="26"/>
        <v>0.37584246873457233</v>
      </c>
    </row>
    <row r="1686" spans="1:5" x14ac:dyDescent="0.35">
      <c r="A1686" s="1" t="s">
        <v>3045</v>
      </c>
      <c r="B1686" s="2">
        <v>-1.4845999999999999</v>
      </c>
      <c r="C1686" s="3">
        <f t="shared" si="26"/>
        <v>0.35734759899373308</v>
      </c>
    </row>
    <row r="1687" spans="1:5" x14ac:dyDescent="0.35">
      <c r="A1687" s="1" t="s">
        <v>1346</v>
      </c>
      <c r="B1687" s="2">
        <v>0.67503999999999997</v>
      </c>
      <c r="C1687" s="3">
        <f t="shared" si="26"/>
        <v>1.5966410403890372</v>
      </c>
    </row>
    <row r="1688" spans="1:5" x14ac:dyDescent="0.35">
      <c r="A1688" s="1" t="s">
        <v>287</v>
      </c>
      <c r="B1688" s="2">
        <v>2.1423999999999999</v>
      </c>
      <c r="C1688" s="3">
        <f t="shared" si="26"/>
        <v>4.4149588770082486</v>
      </c>
      <c r="D1688" s="5" t="s">
        <v>4223</v>
      </c>
      <c r="E1688" s="6">
        <v>0.5</v>
      </c>
    </row>
    <row r="1689" spans="1:5" x14ac:dyDescent="0.35">
      <c r="A1689" s="1" t="s">
        <v>2372</v>
      </c>
      <c r="B1689" s="2">
        <v>-1.0974999999999999</v>
      </c>
      <c r="C1689" s="3">
        <f t="shared" si="26"/>
        <v>0.46732560809265911</v>
      </c>
    </row>
    <row r="1690" spans="1:5" x14ac:dyDescent="0.35">
      <c r="A1690" s="1" t="s">
        <v>3997</v>
      </c>
      <c r="B1690" s="2">
        <v>-5.5627000000000004</v>
      </c>
      <c r="C1690" s="3">
        <f t="shared" si="26"/>
        <v>2.1157309691665484E-2</v>
      </c>
    </row>
    <row r="1691" spans="1:5" x14ac:dyDescent="0.35">
      <c r="A1691" s="1" t="s">
        <v>2255</v>
      </c>
      <c r="B1691" s="2">
        <v>-1.0365</v>
      </c>
      <c r="C1691" s="3">
        <f t="shared" si="26"/>
        <v>0.48750874382666681</v>
      </c>
    </row>
    <row r="1692" spans="1:5" x14ac:dyDescent="0.35">
      <c r="A1692" s="1" t="s">
        <v>3729</v>
      </c>
      <c r="B1692" s="2">
        <v>-2.274</v>
      </c>
      <c r="C1692" s="3">
        <f t="shared" si="26"/>
        <v>0.20675584211081641</v>
      </c>
    </row>
    <row r="1693" spans="1:5" x14ac:dyDescent="0.35">
      <c r="A1693" s="1" t="s">
        <v>3856</v>
      </c>
      <c r="B1693" s="2">
        <v>-2.6097999999999999</v>
      </c>
      <c r="C1693" s="3">
        <f t="shared" si="26"/>
        <v>0.163821884443657</v>
      </c>
    </row>
    <row r="1694" spans="1:5" x14ac:dyDescent="0.35">
      <c r="A1694" s="1" t="s">
        <v>2154</v>
      </c>
      <c r="B1694" s="2">
        <v>-0.98028999999999999</v>
      </c>
      <c r="C1694" s="3">
        <f t="shared" si="26"/>
        <v>0.50687784077944531</v>
      </c>
    </row>
    <row r="1695" spans="1:5" x14ac:dyDescent="0.35">
      <c r="A1695" s="1" t="s">
        <v>660</v>
      </c>
      <c r="B1695" s="2">
        <v>1.4054</v>
      </c>
      <c r="C1695" s="3">
        <f t="shared" si="26"/>
        <v>2.648912153382244</v>
      </c>
      <c r="D1695" s="5" t="s">
        <v>4499</v>
      </c>
      <c r="E1695" s="6">
        <v>1.1000000000000001</v>
      </c>
    </row>
    <row r="1696" spans="1:5" x14ac:dyDescent="0.35">
      <c r="A1696" s="1" t="s">
        <v>3068</v>
      </c>
      <c r="B1696" s="2">
        <v>-1.4999</v>
      </c>
      <c r="C1696" s="3">
        <f t="shared" si="26"/>
        <v>0.35357789789620908</v>
      </c>
    </row>
    <row r="1697" spans="1:5" x14ac:dyDescent="0.35">
      <c r="A1697" s="1" t="s">
        <v>1332</v>
      </c>
      <c r="B1697" s="2">
        <v>0.69432000000000005</v>
      </c>
      <c r="C1697" s="3">
        <f t="shared" si="26"/>
        <v>1.6181215677707352</v>
      </c>
    </row>
    <row r="1698" spans="1:5" x14ac:dyDescent="0.35">
      <c r="A1698" s="1" t="s">
        <v>689</v>
      </c>
      <c r="B1698" s="2">
        <v>1.3568</v>
      </c>
      <c r="C1698" s="3">
        <f t="shared" si="26"/>
        <v>2.5611646452374588</v>
      </c>
    </row>
    <row r="1699" spans="1:5" x14ac:dyDescent="0.35">
      <c r="A1699" s="1" t="s">
        <v>2278</v>
      </c>
      <c r="B1699" s="2">
        <v>-1.0477000000000001</v>
      </c>
      <c r="C1699" s="3">
        <f t="shared" si="26"/>
        <v>0.48373874499323866</v>
      </c>
    </row>
    <row r="1700" spans="1:5" x14ac:dyDescent="0.35">
      <c r="A1700" s="1" t="s">
        <v>3298</v>
      </c>
      <c r="B1700" s="2">
        <v>-1.6997</v>
      </c>
      <c r="C1700" s="3">
        <f t="shared" si="26"/>
        <v>0.30785011231206749</v>
      </c>
    </row>
    <row r="1701" spans="1:5" x14ac:dyDescent="0.35">
      <c r="A1701" s="1" t="s">
        <v>1846</v>
      </c>
      <c r="B1701" s="2">
        <v>-0.81501999999999997</v>
      </c>
      <c r="C1701" s="3">
        <f t="shared" si="26"/>
        <v>0.56840060685782734</v>
      </c>
    </row>
    <row r="1702" spans="1:5" x14ac:dyDescent="0.35">
      <c r="A1702" s="1" t="s">
        <v>2653</v>
      </c>
      <c r="B1702" s="2">
        <v>-1.2362</v>
      </c>
      <c r="C1702" s="3">
        <f t="shared" si="26"/>
        <v>0.42448927243581502</v>
      </c>
    </row>
    <row r="1703" spans="1:5" x14ac:dyDescent="0.35">
      <c r="A1703" s="1" t="s">
        <v>2373</v>
      </c>
      <c r="B1703" s="2">
        <v>-1.0975999999999999</v>
      </c>
      <c r="C1703" s="3">
        <f t="shared" si="26"/>
        <v>0.46729321667250789</v>
      </c>
    </row>
    <row r="1704" spans="1:5" x14ac:dyDescent="0.35">
      <c r="A1704" s="1" t="s">
        <v>2514</v>
      </c>
      <c r="B1704" s="2">
        <v>-1.1628000000000001</v>
      </c>
      <c r="C1704" s="3">
        <f t="shared" si="26"/>
        <v>0.44664484000705379</v>
      </c>
    </row>
    <row r="1705" spans="1:5" x14ac:dyDescent="0.35">
      <c r="A1705" s="1" t="s">
        <v>1191</v>
      </c>
      <c r="B1705" s="2">
        <v>0.83355000000000001</v>
      </c>
      <c r="C1705" s="3">
        <f t="shared" si="26"/>
        <v>1.7820650500805608</v>
      </c>
    </row>
    <row r="1706" spans="1:5" x14ac:dyDescent="0.35">
      <c r="A1706" s="1" t="s">
        <v>540</v>
      </c>
      <c r="B1706" s="2">
        <v>1.5887</v>
      </c>
      <c r="C1706" s="3">
        <f t="shared" si="26"/>
        <v>3.0077819870622395</v>
      </c>
      <c r="D1706" s="5" t="s">
        <v>4421</v>
      </c>
      <c r="E1706" s="6" t="s">
        <v>4391</v>
      </c>
    </row>
    <row r="1707" spans="1:5" x14ac:dyDescent="0.35">
      <c r="A1707" s="1" t="s">
        <v>43</v>
      </c>
      <c r="B1707" s="2">
        <v>3.2614999999999998</v>
      </c>
      <c r="C1707" s="3">
        <f t="shared" si="26"/>
        <v>9.5897951645913686</v>
      </c>
      <c r="D1707" s="5" t="s">
        <v>4032</v>
      </c>
      <c r="E1707" s="6">
        <v>0.6</v>
      </c>
    </row>
    <row r="1708" spans="1:5" x14ac:dyDescent="0.35">
      <c r="A1708" s="1" t="s">
        <v>1357</v>
      </c>
      <c r="B1708" s="2">
        <v>0.66544000000000003</v>
      </c>
      <c r="C1708" s="3">
        <f t="shared" si="26"/>
        <v>1.5860519211278343</v>
      </c>
    </row>
    <row r="1709" spans="1:5" x14ac:dyDescent="0.35">
      <c r="A1709" s="1" t="s">
        <v>1944</v>
      </c>
      <c r="B1709" s="2">
        <v>-0.86933000000000005</v>
      </c>
      <c r="C1709" s="3">
        <f t="shared" si="26"/>
        <v>0.54740100935145175</v>
      </c>
    </row>
    <row r="1710" spans="1:5" x14ac:dyDescent="0.35">
      <c r="A1710" s="1" t="s">
        <v>1144</v>
      </c>
      <c r="B1710" s="2">
        <v>0.85753000000000001</v>
      </c>
      <c r="C1710" s="3">
        <f t="shared" si="26"/>
        <v>1.8119334901747637</v>
      </c>
    </row>
    <row r="1711" spans="1:5" x14ac:dyDescent="0.35">
      <c r="A1711" s="1" t="s">
        <v>2800</v>
      </c>
      <c r="B1711" s="2">
        <v>-1.3345</v>
      </c>
      <c r="C1711" s="3">
        <f t="shared" si="26"/>
        <v>0.39652947113613413</v>
      </c>
    </row>
    <row r="1712" spans="1:5" x14ac:dyDescent="0.35">
      <c r="A1712" s="1" t="s">
        <v>2503</v>
      </c>
      <c r="B1712" s="2">
        <v>-1.1578999999999999</v>
      </c>
      <c r="C1712" s="3">
        <f t="shared" si="26"/>
        <v>0.44816441309805422</v>
      </c>
    </row>
    <row r="1713" spans="1:3" x14ac:dyDescent="0.35">
      <c r="A1713" s="1" t="s">
        <v>2974</v>
      </c>
      <c r="B1713" s="2">
        <v>-1.4444999999999999</v>
      </c>
      <c r="C1713" s="3">
        <f t="shared" si="26"/>
        <v>0.36741947414244436</v>
      </c>
    </row>
    <row r="1714" spans="1:3" x14ac:dyDescent="0.35">
      <c r="A1714" s="1" t="s">
        <v>1187</v>
      </c>
      <c r="B1714" s="2">
        <v>0.83464000000000005</v>
      </c>
      <c r="C1714" s="3">
        <f t="shared" si="26"/>
        <v>1.7834119632013035</v>
      </c>
    </row>
    <row r="1715" spans="1:3" x14ac:dyDescent="0.35">
      <c r="A1715" s="1" t="s">
        <v>2694</v>
      </c>
      <c r="B1715" s="2">
        <v>-1.2629999999999999</v>
      </c>
      <c r="C1715" s="3">
        <f t="shared" si="26"/>
        <v>0.41667660357960923</v>
      </c>
    </row>
    <row r="1716" spans="1:3" x14ac:dyDescent="0.35">
      <c r="A1716" s="1" t="s">
        <v>1129</v>
      </c>
      <c r="B1716" s="2">
        <v>0.87243999999999999</v>
      </c>
      <c r="C1716" s="3">
        <f t="shared" si="26"/>
        <v>1.8307566039824257</v>
      </c>
    </row>
    <row r="1717" spans="1:3" x14ac:dyDescent="0.35">
      <c r="A1717" s="1" t="s">
        <v>2305</v>
      </c>
      <c r="B1717" s="2">
        <v>-1.0579000000000001</v>
      </c>
      <c r="C1717" s="3">
        <f t="shared" si="26"/>
        <v>0.48033072481164718</v>
      </c>
    </row>
    <row r="1718" spans="1:3" x14ac:dyDescent="0.35">
      <c r="A1718" s="1" t="s">
        <v>3547</v>
      </c>
      <c r="B1718" s="2">
        <v>-1.9540999999999999</v>
      </c>
      <c r="C1718" s="3">
        <f t="shared" si="26"/>
        <v>0.25808174438746773</v>
      </c>
    </row>
    <row r="1719" spans="1:3" x14ac:dyDescent="0.35">
      <c r="A1719" s="1" t="s">
        <v>1760</v>
      </c>
      <c r="B1719" s="2">
        <v>-0.77056000000000002</v>
      </c>
      <c r="C1719" s="3">
        <f t="shared" si="26"/>
        <v>0.58618989356127327</v>
      </c>
    </row>
    <row r="1720" spans="1:3" x14ac:dyDescent="0.35">
      <c r="A1720" s="1" t="s">
        <v>3954</v>
      </c>
      <c r="B1720" s="2">
        <v>-3.2239</v>
      </c>
      <c r="C1720" s="3">
        <f t="shared" si="26"/>
        <v>0.10703095413160524</v>
      </c>
    </row>
    <row r="1721" spans="1:3" x14ac:dyDescent="0.35">
      <c r="A1721" s="1" t="s">
        <v>3948</v>
      </c>
      <c r="B1721" s="2">
        <v>-3.1671</v>
      </c>
      <c r="C1721" s="3">
        <f t="shared" si="26"/>
        <v>0.111328895577379</v>
      </c>
    </row>
    <row r="1722" spans="1:3" x14ac:dyDescent="0.35">
      <c r="A1722" s="1" t="s">
        <v>1013</v>
      </c>
      <c r="B1722" s="2">
        <v>0.97011999999999998</v>
      </c>
      <c r="C1722" s="3">
        <f t="shared" si="26"/>
        <v>1.9590035337304692</v>
      </c>
    </row>
    <row r="1723" spans="1:3" x14ac:dyDescent="0.35">
      <c r="A1723" s="1" t="s">
        <v>1523</v>
      </c>
      <c r="B1723" s="2">
        <v>-0.59431</v>
      </c>
      <c r="C1723" s="3">
        <f t="shared" si="26"/>
        <v>0.6623611679598066</v>
      </c>
    </row>
    <row r="1724" spans="1:3" x14ac:dyDescent="0.35">
      <c r="A1724" s="1" t="s">
        <v>1639</v>
      </c>
      <c r="B1724" s="2">
        <v>-0.69382999999999995</v>
      </c>
      <c r="C1724" s="3">
        <f t="shared" si="26"/>
        <v>0.61821047301257115</v>
      </c>
    </row>
    <row r="1725" spans="1:3" x14ac:dyDescent="0.35">
      <c r="A1725" s="1" t="s">
        <v>3770</v>
      </c>
      <c r="B1725" s="2">
        <v>-2.3696000000000002</v>
      </c>
      <c r="C1725" s="3">
        <f t="shared" si="26"/>
        <v>0.19349926614440896</v>
      </c>
    </row>
    <row r="1726" spans="1:3" x14ac:dyDescent="0.35">
      <c r="A1726" s="1" t="s">
        <v>1892</v>
      </c>
      <c r="B1726" s="2">
        <v>-0.84036999999999995</v>
      </c>
      <c r="C1726" s="3">
        <f t="shared" si="26"/>
        <v>0.5585003151871738</v>
      </c>
    </row>
    <row r="1727" spans="1:3" x14ac:dyDescent="0.35">
      <c r="A1727" s="1" t="s">
        <v>2836</v>
      </c>
      <c r="B1727" s="2">
        <v>-1.3548</v>
      </c>
      <c r="C1727" s="3">
        <f t="shared" si="26"/>
        <v>0.39098902039485667</v>
      </c>
    </row>
    <row r="1728" spans="1:3" x14ac:dyDescent="0.35">
      <c r="A1728" s="1" t="s">
        <v>757</v>
      </c>
      <c r="B1728" s="2">
        <v>1.2662</v>
      </c>
      <c r="C1728" s="3">
        <f t="shared" si="26"/>
        <v>2.4052719161744558</v>
      </c>
    </row>
    <row r="1729" spans="1:5" x14ac:dyDescent="0.35">
      <c r="A1729" s="1" t="s">
        <v>389</v>
      </c>
      <c r="B1729" s="2">
        <v>1.8837999999999999</v>
      </c>
      <c r="C1729" s="3">
        <f t="shared" si="26"/>
        <v>3.6904583289945738</v>
      </c>
      <c r="D1729" s="5" t="s">
        <v>4308</v>
      </c>
      <c r="E1729" s="6">
        <v>0.5</v>
      </c>
    </row>
    <row r="1730" spans="1:5" x14ac:dyDescent="0.35">
      <c r="A1730" s="1" t="s">
        <v>1914</v>
      </c>
      <c r="B1730" s="2">
        <v>-0.85480999999999996</v>
      </c>
      <c r="C1730" s="3">
        <f t="shared" ref="C1730:C1793" si="27">POWER(2,B1730)</f>
        <v>0.55293814269294761</v>
      </c>
    </row>
    <row r="1731" spans="1:5" x14ac:dyDescent="0.35">
      <c r="A1731" s="1" t="s">
        <v>2486</v>
      </c>
      <c r="B1731" s="2">
        <v>-1.1512</v>
      </c>
      <c r="C1731" s="3">
        <f t="shared" si="27"/>
        <v>0.45025056761498239</v>
      </c>
    </row>
    <row r="1732" spans="1:5" x14ac:dyDescent="0.35">
      <c r="A1732" s="1" t="s">
        <v>3277</v>
      </c>
      <c r="B1732" s="2">
        <v>-1.6738</v>
      </c>
      <c r="C1732" s="3">
        <f t="shared" si="27"/>
        <v>0.31342670226557323</v>
      </c>
    </row>
    <row r="1733" spans="1:5" x14ac:dyDescent="0.35">
      <c r="A1733" s="1" t="s">
        <v>3652</v>
      </c>
      <c r="B1733" s="2">
        <v>-2.1253000000000002</v>
      </c>
      <c r="C1733" s="3">
        <f t="shared" si="27"/>
        <v>0.22920334434978634</v>
      </c>
    </row>
    <row r="1734" spans="1:5" x14ac:dyDescent="0.35">
      <c r="A1734" s="1" t="s">
        <v>3992</v>
      </c>
      <c r="B1734" s="2">
        <v>-4.0354999999999999</v>
      </c>
      <c r="C1734" s="3">
        <f t="shared" si="27"/>
        <v>6.0980847034691844E-2</v>
      </c>
    </row>
    <row r="1735" spans="1:5" x14ac:dyDescent="0.35">
      <c r="A1735" s="1" t="s">
        <v>387</v>
      </c>
      <c r="B1735" s="2">
        <v>1.8915999999999999</v>
      </c>
      <c r="C1735" s="3">
        <f t="shared" si="27"/>
        <v>3.7104650039132094</v>
      </c>
      <c r="D1735" s="5" t="s">
        <v>4307</v>
      </c>
      <c r="E1735" s="6">
        <v>0.5</v>
      </c>
    </row>
    <row r="1736" spans="1:5" x14ac:dyDescent="0.35">
      <c r="A1736" s="1" t="s">
        <v>1115</v>
      </c>
      <c r="B1736" s="2">
        <v>0.88441000000000003</v>
      </c>
      <c r="C1736" s="3">
        <f t="shared" si="27"/>
        <v>1.8460095288520473</v>
      </c>
    </row>
    <row r="1737" spans="1:5" x14ac:dyDescent="0.35">
      <c r="A1737" s="1" t="s">
        <v>1311</v>
      </c>
      <c r="B1737" s="2">
        <v>0.71533999999999998</v>
      </c>
      <c r="C1737" s="3">
        <f t="shared" si="27"/>
        <v>1.6418701116267076</v>
      </c>
    </row>
    <row r="1738" spans="1:5" x14ac:dyDescent="0.35">
      <c r="A1738" s="1" t="s">
        <v>1832</v>
      </c>
      <c r="B1738" s="2">
        <v>-0.81013999999999997</v>
      </c>
      <c r="C1738" s="3">
        <f t="shared" si="27"/>
        <v>0.57032651041899973</v>
      </c>
    </row>
    <row r="1739" spans="1:5" x14ac:dyDescent="0.35">
      <c r="A1739" s="1" t="s">
        <v>1504</v>
      </c>
      <c r="B1739" s="2">
        <v>-0.56247999999999998</v>
      </c>
      <c r="C1739" s="3">
        <f t="shared" si="27"/>
        <v>0.67713716051765349</v>
      </c>
    </row>
    <row r="1740" spans="1:5" x14ac:dyDescent="0.35">
      <c r="A1740" s="1" t="s">
        <v>679</v>
      </c>
      <c r="B1740" s="2">
        <v>1.3727</v>
      </c>
      <c r="C1740" s="3">
        <f t="shared" si="27"/>
        <v>2.5895474604616107</v>
      </c>
    </row>
    <row r="1741" spans="1:5" x14ac:dyDescent="0.35">
      <c r="A1741" s="1" t="s">
        <v>1665</v>
      </c>
      <c r="B1741" s="2">
        <v>-0.71150000000000002</v>
      </c>
      <c r="C1741" s="3">
        <f t="shared" si="27"/>
        <v>0.61068486690998525</v>
      </c>
    </row>
    <row r="1742" spans="1:5" x14ac:dyDescent="0.35">
      <c r="A1742" s="1" t="s">
        <v>837</v>
      </c>
      <c r="B1742" s="2">
        <v>1.1601999999999999</v>
      </c>
      <c r="C1742" s="3">
        <f t="shared" si="27"/>
        <v>2.2348840753894432</v>
      </c>
    </row>
    <row r="1743" spans="1:5" x14ac:dyDescent="0.35">
      <c r="A1743" s="1" t="s">
        <v>382</v>
      </c>
      <c r="B1743" s="2">
        <v>1.9021999999999999</v>
      </c>
      <c r="C1743" s="3">
        <f t="shared" si="27"/>
        <v>3.7378275245393819</v>
      </c>
      <c r="D1743" s="5" t="s">
        <v>4302</v>
      </c>
      <c r="E1743" s="6">
        <v>0.8</v>
      </c>
    </row>
    <row r="1744" spans="1:5" x14ac:dyDescent="0.35">
      <c r="A1744" s="1" t="s">
        <v>3566</v>
      </c>
      <c r="B1744" s="2">
        <v>-1.9963</v>
      </c>
      <c r="C1744" s="3">
        <f t="shared" si="27"/>
        <v>0.25064198402055132</v>
      </c>
    </row>
    <row r="1745" spans="1:5" x14ac:dyDescent="0.35">
      <c r="A1745" s="1" t="s">
        <v>3824</v>
      </c>
      <c r="B1745" s="2">
        <v>-2.5379999999999998</v>
      </c>
      <c r="C1745" s="3">
        <f t="shared" si="27"/>
        <v>0.17218125579789223</v>
      </c>
    </row>
    <row r="1746" spans="1:5" x14ac:dyDescent="0.35">
      <c r="A1746" s="1" t="s">
        <v>3894</v>
      </c>
      <c r="B1746" s="2">
        <v>-2.7235</v>
      </c>
      <c r="C1746" s="3">
        <f t="shared" si="27"/>
        <v>0.15140659993083005</v>
      </c>
    </row>
    <row r="1747" spans="1:5" x14ac:dyDescent="0.35">
      <c r="A1747" s="1" t="s">
        <v>2759</v>
      </c>
      <c r="B1747" s="2">
        <v>-1.3048999999999999</v>
      </c>
      <c r="C1747" s="3">
        <f t="shared" si="27"/>
        <v>0.40474916237548536</v>
      </c>
    </row>
    <row r="1748" spans="1:5" x14ac:dyDescent="0.35">
      <c r="A1748" s="1" t="s">
        <v>50</v>
      </c>
      <c r="B1748" s="2">
        <v>3.1844000000000001</v>
      </c>
      <c r="C1748" s="3">
        <f t="shared" si="27"/>
        <v>9.0907542611854772</v>
      </c>
      <c r="D1748" s="5" t="s">
        <v>4039</v>
      </c>
      <c r="E1748" s="6">
        <v>0.7</v>
      </c>
    </row>
    <row r="1749" spans="1:5" x14ac:dyDescent="0.35">
      <c r="A1749" s="1" t="s">
        <v>496</v>
      </c>
      <c r="B1749" s="2">
        <v>1.6498999999999999</v>
      </c>
      <c r="C1749" s="3">
        <f t="shared" si="27"/>
        <v>3.1381188662237967</v>
      </c>
      <c r="D1749" s="5" t="s">
        <v>4383</v>
      </c>
      <c r="E1749" s="6">
        <v>0</v>
      </c>
    </row>
    <row r="1750" spans="1:5" x14ac:dyDescent="0.35">
      <c r="A1750" s="1" t="s">
        <v>2361</v>
      </c>
      <c r="B1750" s="2">
        <v>-1.0933999999999999</v>
      </c>
      <c r="C1750" s="3">
        <f t="shared" si="27"/>
        <v>0.46865559129282741</v>
      </c>
    </row>
    <row r="1751" spans="1:5" x14ac:dyDescent="0.35">
      <c r="A1751" s="1" t="s">
        <v>2314</v>
      </c>
      <c r="B1751" s="2">
        <v>-1.0648</v>
      </c>
      <c r="C1751" s="3">
        <f t="shared" si="27"/>
        <v>0.47803892447011737</v>
      </c>
    </row>
    <row r="1752" spans="1:5" x14ac:dyDescent="0.35">
      <c r="A1752" s="1" t="s">
        <v>2251</v>
      </c>
      <c r="B1752" s="2">
        <v>-1.0334000000000001</v>
      </c>
      <c r="C1752" s="3">
        <f t="shared" si="27"/>
        <v>0.48855740754952282</v>
      </c>
    </row>
    <row r="1753" spans="1:5" x14ac:dyDescent="0.35">
      <c r="A1753" s="1" t="s">
        <v>1735</v>
      </c>
      <c r="B1753" s="2">
        <v>-0.75429999999999997</v>
      </c>
      <c r="C1753" s="3">
        <f t="shared" si="27"/>
        <v>0.59283396053080206</v>
      </c>
    </row>
    <row r="1754" spans="1:5" x14ac:dyDescent="0.35">
      <c r="A1754" s="1" t="s">
        <v>1750</v>
      </c>
      <c r="B1754" s="2">
        <v>-0.76534999999999997</v>
      </c>
      <c r="C1754" s="3">
        <f t="shared" si="27"/>
        <v>0.58831062624717045</v>
      </c>
    </row>
    <row r="1755" spans="1:5" x14ac:dyDescent="0.35">
      <c r="A1755" s="1" t="s">
        <v>6</v>
      </c>
      <c r="B1755" s="2">
        <v>4.2785000000000002</v>
      </c>
      <c r="C1755" s="3">
        <f t="shared" si="27"/>
        <v>19.406929868968682</v>
      </c>
      <c r="D1755" s="5" t="s">
        <v>2068</v>
      </c>
      <c r="E1755" s="6">
        <v>0.7</v>
      </c>
    </row>
    <row r="1756" spans="1:5" x14ac:dyDescent="0.35">
      <c r="A1756" s="1" t="s">
        <v>775</v>
      </c>
      <c r="B1756" s="2">
        <v>1.2396</v>
      </c>
      <c r="C1756" s="3">
        <f t="shared" si="27"/>
        <v>2.3613305322496827</v>
      </c>
    </row>
    <row r="1757" spans="1:5" x14ac:dyDescent="0.35">
      <c r="A1757" s="1" t="s">
        <v>474</v>
      </c>
      <c r="B1757" s="2">
        <v>1.6906000000000001</v>
      </c>
      <c r="C1757" s="3">
        <f t="shared" si="27"/>
        <v>3.2279092074723907</v>
      </c>
      <c r="D1757" s="5" t="s">
        <v>4366</v>
      </c>
      <c r="E1757" s="6">
        <v>0.5</v>
      </c>
    </row>
    <row r="1758" spans="1:5" x14ac:dyDescent="0.35">
      <c r="A1758" s="1" t="s">
        <v>116</v>
      </c>
      <c r="B1758" s="2">
        <v>2.7871000000000001</v>
      </c>
      <c r="C1758" s="3">
        <f t="shared" si="27"/>
        <v>6.9024091783063151</v>
      </c>
      <c r="D1758" s="5" t="s">
        <v>4090</v>
      </c>
      <c r="E1758" s="6">
        <v>0.4</v>
      </c>
    </row>
    <row r="1759" spans="1:5" x14ac:dyDescent="0.35">
      <c r="A1759" s="1" t="s">
        <v>548</v>
      </c>
      <c r="B1759" s="2">
        <v>1.5742</v>
      </c>
      <c r="C1759" s="3">
        <f t="shared" si="27"/>
        <v>2.9777032790479541</v>
      </c>
      <c r="D1759" s="5" t="s">
        <v>4427</v>
      </c>
      <c r="E1759" s="6">
        <v>11</v>
      </c>
    </row>
    <row r="1760" spans="1:5" x14ac:dyDescent="0.35">
      <c r="A1760" s="1" t="s">
        <v>718</v>
      </c>
      <c r="B1760" s="2">
        <v>1.3163</v>
      </c>
      <c r="C1760" s="3">
        <f t="shared" si="27"/>
        <v>2.4902662532372379</v>
      </c>
    </row>
    <row r="1761" spans="1:5" x14ac:dyDescent="0.35">
      <c r="A1761" s="1" t="s">
        <v>2704</v>
      </c>
      <c r="B1761" s="2">
        <v>-1.2694000000000001</v>
      </c>
      <c r="C1761" s="3">
        <f t="shared" si="27"/>
        <v>0.41483226092409875</v>
      </c>
    </row>
    <row r="1762" spans="1:5" x14ac:dyDescent="0.35">
      <c r="A1762" s="1" t="s">
        <v>1845</v>
      </c>
      <c r="B1762" s="2">
        <v>-0.81469999999999998</v>
      </c>
      <c r="C1762" s="3">
        <f t="shared" si="27"/>
        <v>0.56852669613004125</v>
      </c>
    </row>
    <row r="1763" spans="1:5" x14ac:dyDescent="0.35">
      <c r="A1763" s="1" t="s">
        <v>1135</v>
      </c>
      <c r="B1763" s="2">
        <v>0.86819000000000002</v>
      </c>
      <c r="C1763" s="3">
        <f t="shared" si="27"/>
        <v>1.825371358949732</v>
      </c>
    </row>
    <row r="1764" spans="1:5" x14ac:dyDescent="0.35">
      <c r="A1764" s="1" t="s">
        <v>279</v>
      </c>
      <c r="B1764" s="2">
        <v>2.1779000000000002</v>
      </c>
      <c r="C1764" s="3">
        <f t="shared" si="27"/>
        <v>4.5249441952821199</v>
      </c>
      <c r="D1764" s="5" t="s">
        <v>4219</v>
      </c>
      <c r="E1764" s="6">
        <v>0.4</v>
      </c>
    </row>
    <row r="1765" spans="1:5" x14ac:dyDescent="0.35">
      <c r="A1765" s="1" t="s">
        <v>169</v>
      </c>
      <c r="B1765" s="2">
        <v>2.5459999999999998</v>
      </c>
      <c r="C1765" s="3">
        <f t="shared" si="27"/>
        <v>5.840128042618085</v>
      </c>
      <c r="D1765" s="5" t="s">
        <v>4132</v>
      </c>
      <c r="E1765" s="6">
        <v>0.5</v>
      </c>
    </row>
    <row r="1766" spans="1:5" x14ac:dyDescent="0.35">
      <c r="A1766" s="1" t="s">
        <v>1008</v>
      </c>
      <c r="B1766" s="2">
        <v>0.97335000000000005</v>
      </c>
      <c r="C1766" s="3">
        <f t="shared" si="27"/>
        <v>1.9633943923839499</v>
      </c>
    </row>
    <row r="1767" spans="1:5" x14ac:dyDescent="0.35">
      <c r="A1767" s="1" t="s">
        <v>681</v>
      </c>
      <c r="B1767" s="2">
        <v>1.3668</v>
      </c>
      <c r="C1767" s="3">
        <f t="shared" si="27"/>
        <v>2.5789789541309065</v>
      </c>
    </row>
    <row r="1768" spans="1:5" x14ac:dyDescent="0.35">
      <c r="A1768" s="1" t="s">
        <v>1711</v>
      </c>
      <c r="B1768" s="2">
        <v>-0.73924000000000001</v>
      </c>
      <c r="C1768" s="3">
        <f t="shared" si="27"/>
        <v>0.59905484641742901</v>
      </c>
    </row>
    <row r="1769" spans="1:5" x14ac:dyDescent="0.35">
      <c r="A1769" s="1" t="s">
        <v>2603</v>
      </c>
      <c r="B1769" s="2">
        <v>-1.2088000000000001</v>
      </c>
      <c r="C1769" s="3">
        <f t="shared" si="27"/>
        <v>0.43262831615504926</v>
      </c>
    </row>
    <row r="1770" spans="1:5" x14ac:dyDescent="0.35">
      <c r="A1770" s="1" t="s">
        <v>855</v>
      </c>
      <c r="B1770" s="2">
        <v>1.1372</v>
      </c>
      <c r="C1770" s="3">
        <f t="shared" si="27"/>
        <v>2.1995371980960732</v>
      </c>
    </row>
    <row r="1771" spans="1:5" x14ac:dyDescent="0.35">
      <c r="A1771" s="1" t="s">
        <v>2424</v>
      </c>
      <c r="B1771" s="2">
        <v>-1.1196999999999999</v>
      </c>
      <c r="C1771" s="3">
        <f t="shared" si="27"/>
        <v>0.4601895090818755</v>
      </c>
    </row>
    <row r="1772" spans="1:5" x14ac:dyDescent="0.35">
      <c r="A1772" s="1" t="s">
        <v>101</v>
      </c>
      <c r="B1772" s="2">
        <v>2.8570000000000002</v>
      </c>
      <c r="C1772" s="3">
        <f t="shared" si="27"/>
        <v>7.2450718641425835</v>
      </c>
      <c r="D1772" s="5" t="s">
        <v>4078</v>
      </c>
      <c r="E1772" s="6">
        <v>0.8</v>
      </c>
    </row>
    <row r="1773" spans="1:5" x14ac:dyDescent="0.35">
      <c r="A1773" s="1" t="s">
        <v>2121</v>
      </c>
      <c r="B1773" s="2">
        <v>-0.96518000000000004</v>
      </c>
      <c r="C1773" s="3">
        <f t="shared" si="27"/>
        <v>0.51221450032288263</v>
      </c>
    </row>
    <row r="1774" spans="1:5" x14ac:dyDescent="0.35">
      <c r="A1774" s="1" t="s">
        <v>831</v>
      </c>
      <c r="B1774" s="2">
        <v>1.1644000000000001</v>
      </c>
      <c r="C1774" s="3">
        <f t="shared" si="27"/>
        <v>2.2413997902233715</v>
      </c>
    </row>
    <row r="1775" spans="1:5" x14ac:dyDescent="0.35">
      <c r="A1775" s="1" t="s">
        <v>3704</v>
      </c>
      <c r="B1775" s="2">
        <v>-2.2223000000000002</v>
      </c>
      <c r="C1775" s="3">
        <f t="shared" si="27"/>
        <v>0.21429944220873637</v>
      </c>
    </row>
    <row r="1776" spans="1:5" x14ac:dyDescent="0.35">
      <c r="A1776" s="1" t="s">
        <v>2753</v>
      </c>
      <c r="B1776" s="2">
        <v>-1.3009999999999999</v>
      </c>
      <c r="C1776" s="3">
        <f t="shared" si="27"/>
        <v>0.40584479048863925</v>
      </c>
    </row>
    <row r="1777" spans="1:5" x14ac:dyDescent="0.35">
      <c r="A1777" s="1" t="s">
        <v>571</v>
      </c>
      <c r="B1777" s="2">
        <v>1.542</v>
      </c>
      <c r="C1777" s="3">
        <f t="shared" si="27"/>
        <v>2.9119790979981732</v>
      </c>
      <c r="D1777" s="5" t="s">
        <v>4444</v>
      </c>
      <c r="E1777" s="6">
        <v>2.2999999999999998</v>
      </c>
    </row>
    <row r="1778" spans="1:5" x14ac:dyDescent="0.35">
      <c r="A1778" s="1" t="s">
        <v>1380</v>
      </c>
      <c r="B1778" s="2">
        <v>0.64466999999999997</v>
      </c>
      <c r="C1778" s="3">
        <f t="shared" si="27"/>
        <v>1.5633816396749882</v>
      </c>
    </row>
    <row r="1779" spans="1:5" x14ac:dyDescent="0.35">
      <c r="A1779" s="1" t="s">
        <v>17</v>
      </c>
      <c r="B1779" s="2">
        <v>3.8195999999999999</v>
      </c>
      <c r="C1779" s="3">
        <f t="shared" si="27"/>
        <v>14.119332687648708</v>
      </c>
      <c r="D1779" s="5" t="s">
        <v>4013</v>
      </c>
      <c r="E1779" s="6">
        <v>0.5</v>
      </c>
    </row>
    <row r="1780" spans="1:5" x14ac:dyDescent="0.35">
      <c r="A1780" s="1" t="s">
        <v>897</v>
      </c>
      <c r="B1780" s="2">
        <v>1.087</v>
      </c>
      <c r="C1780" s="3">
        <f t="shared" si="27"/>
        <v>2.1243183729907447</v>
      </c>
    </row>
    <row r="1781" spans="1:5" x14ac:dyDescent="0.35">
      <c r="A1781" s="1" t="s">
        <v>294</v>
      </c>
      <c r="B1781" s="2">
        <v>2.1248999999999998</v>
      </c>
      <c r="C1781" s="3">
        <f t="shared" si="27"/>
        <v>4.3617285881954322</v>
      </c>
      <c r="D1781" s="5" t="s">
        <v>4230</v>
      </c>
      <c r="E1781" s="6">
        <v>0.5</v>
      </c>
    </row>
    <row r="1782" spans="1:5" x14ac:dyDescent="0.35">
      <c r="A1782" s="1" t="s">
        <v>54</v>
      </c>
      <c r="B1782" s="2">
        <v>3.1638000000000002</v>
      </c>
      <c r="C1782" s="3">
        <f t="shared" si="27"/>
        <v>8.9618712482766121</v>
      </c>
      <c r="D1782" s="5" t="s">
        <v>4043</v>
      </c>
      <c r="E1782" s="6">
        <v>0.4</v>
      </c>
    </row>
    <row r="1783" spans="1:5" x14ac:dyDescent="0.35">
      <c r="A1783" s="1" t="s">
        <v>307</v>
      </c>
      <c r="B1783" s="2">
        <v>2.0788000000000002</v>
      </c>
      <c r="C1783" s="3">
        <f t="shared" si="27"/>
        <v>4.2245568128827395</v>
      </c>
      <c r="D1783" s="5" t="s">
        <v>4240</v>
      </c>
      <c r="E1783" s="6">
        <v>0.3</v>
      </c>
    </row>
    <row r="1784" spans="1:5" x14ac:dyDescent="0.35">
      <c r="A1784" s="1" t="s">
        <v>778</v>
      </c>
      <c r="B1784" s="2">
        <v>1.2344999999999999</v>
      </c>
      <c r="C1784" s="3">
        <f t="shared" si="27"/>
        <v>2.352997846196617</v>
      </c>
    </row>
    <row r="1785" spans="1:5" x14ac:dyDescent="0.35">
      <c r="A1785" s="1" t="s">
        <v>3280</v>
      </c>
      <c r="B1785" s="2">
        <v>-1.6749000000000001</v>
      </c>
      <c r="C1785" s="3">
        <f t="shared" si="27"/>
        <v>0.31318781742895285</v>
      </c>
    </row>
    <row r="1786" spans="1:5" x14ac:dyDescent="0.35">
      <c r="A1786" s="1" t="s">
        <v>3414</v>
      </c>
      <c r="B1786" s="2">
        <v>-1.8130999999999999</v>
      </c>
      <c r="C1786" s="3">
        <f t="shared" si="27"/>
        <v>0.28457878108709422</v>
      </c>
    </row>
    <row r="1787" spans="1:5" x14ac:dyDescent="0.35">
      <c r="A1787" s="1" t="s">
        <v>326</v>
      </c>
      <c r="B1787" s="2">
        <v>2.0394999999999999</v>
      </c>
      <c r="C1787" s="3">
        <f t="shared" si="27"/>
        <v>4.1110302851754463</v>
      </c>
      <c r="D1787" s="5" t="s">
        <v>4256</v>
      </c>
      <c r="E1787" s="6">
        <v>7.0000000000000007E-2</v>
      </c>
    </row>
    <row r="1788" spans="1:5" x14ac:dyDescent="0.35">
      <c r="A1788" s="1" t="s">
        <v>603</v>
      </c>
      <c r="B1788" s="2">
        <v>1.49</v>
      </c>
      <c r="C1788" s="3">
        <f t="shared" si="27"/>
        <v>2.8088897514759941</v>
      </c>
      <c r="D1788" s="5" t="s">
        <v>4465</v>
      </c>
      <c r="E1788" s="6">
        <v>1.7</v>
      </c>
    </row>
    <row r="1789" spans="1:5" x14ac:dyDescent="0.35">
      <c r="A1789" s="1" t="s">
        <v>86</v>
      </c>
      <c r="B1789" s="2">
        <v>2.9735999999999998</v>
      </c>
      <c r="C1789" s="3">
        <f t="shared" si="27"/>
        <v>7.8549386087448632</v>
      </c>
      <c r="D1789" s="5" t="s">
        <v>4069</v>
      </c>
      <c r="E1789" s="6">
        <v>0.5</v>
      </c>
    </row>
    <row r="1790" spans="1:5" x14ac:dyDescent="0.35">
      <c r="A1790" s="1" t="s">
        <v>3912</v>
      </c>
      <c r="B1790" s="2">
        <v>-2.8414999999999999</v>
      </c>
      <c r="C1790" s="3">
        <f t="shared" si="27"/>
        <v>0.13951575939037508</v>
      </c>
    </row>
    <row r="1791" spans="1:5" x14ac:dyDescent="0.35">
      <c r="A1791" s="1" t="s">
        <v>64</v>
      </c>
      <c r="B1791" s="2">
        <v>3.0888</v>
      </c>
      <c r="C1791" s="3">
        <f t="shared" si="27"/>
        <v>8.507881858524394</v>
      </c>
      <c r="D1791" s="5" t="s">
        <v>4052</v>
      </c>
      <c r="E1791" s="6">
        <v>0.2</v>
      </c>
    </row>
    <row r="1792" spans="1:5" x14ac:dyDescent="0.35">
      <c r="A1792" s="1" t="s">
        <v>613</v>
      </c>
      <c r="B1792" s="2">
        <v>1.4756</v>
      </c>
      <c r="C1792" s="3">
        <f t="shared" si="27"/>
        <v>2.7809927815968991</v>
      </c>
      <c r="D1792" s="5" t="s">
        <v>1822</v>
      </c>
      <c r="E1792" s="6">
        <v>1.7</v>
      </c>
    </row>
    <row r="1793" spans="1:5" x14ac:dyDescent="0.35">
      <c r="A1793" s="1" t="s">
        <v>38</v>
      </c>
      <c r="B1793" s="2">
        <v>3.3144999999999998</v>
      </c>
      <c r="C1793" s="3">
        <f t="shared" si="27"/>
        <v>9.9486446913275834</v>
      </c>
      <c r="D1793" s="5" t="s">
        <v>4028</v>
      </c>
      <c r="E1793" s="6">
        <v>0.4</v>
      </c>
    </row>
    <row r="1794" spans="1:5" x14ac:dyDescent="0.35">
      <c r="A1794" s="1" t="s">
        <v>165</v>
      </c>
      <c r="B1794" s="2">
        <v>2.5617999999999999</v>
      </c>
      <c r="C1794" s="3">
        <f t="shared" ref="C1794:C1857" si="28">POWER(2,B1794)</f>
        <v>5.9044390369383501</v>
      </c>
      <c r="D1794" s="5" t="s">
        <v>2968</v>
      </c>
      <c r="E1794" s="6">
        <v>0.4</v>
      </c>
    </row>
    <row r="1795" spans="1:5" x14ac:dyDescent="0.35">
      <c r="A1795" s="1" t="s">
        <v>3540</v>
      </c>
      <c r="B1795" s="2">
        <v>-1.9492</v>
      </c>
      <c r="C1795" s="3">
        <f t="shared" si="28"/>
        <v>0.25895978895201133</v>
      </c>
    </row>
    <row r="1796" spans="1:5" x14ac:dyDescent="0.35">
      <c r="A1796" s="1" t="s">
        <v>78</v>
      </c>
      <c r="B1796" s="2">
        <v>3.0032000000000001</v>
      </c>
      <c r="C1796" s="3">
        <f t="shared" si="28"/>
        <v>8.0177642617359268</v>
      </c>
      <c r="D1796" s="5" t="s">
        <v>4063</v>
      </c>
      <c r="E1796" s="6">
        <v>0.5</v>
      </c>
    </row>
    <row r="1797" spans="1:5" x14ac:dyDescent="0.35">
      <c r="A1797" s="1" t="s">
        <v>66</v>
      </c>
      <c r="B1797" s="2">
        <v>3.0828000000000002</v>
      </c>
      <c r="C1797" s="3">
        <f t="shared" si="28"/>
        <v>8.47257204816834</v>
      </c>
      <c r="D1797" s="5" t="s">
        <v>4053</v>
      </c>
      <c r="E1797" s="6">
        <v>0.8</v>
      </c>
    </row>
    <row r="1798" spans="1:5" x14ac:dyDescent="0.35">
      <c r="A1798" s="1" t="s">
        <v>720</v>
      </c>
      <c r="B1798" s="2">
        <v>1.3157000000000001</v>
      </c>
      <c r="C1798" s="3">
        <f t="shared" si="28"/>
        <v>2.4892307959500872</v>
      </c>
    </row>
    <row r="1799" spans="1:5" x14ac:dyDescent="0.35">
      <c r="A1799" s="1" t="s">
        <v>3815</v>
      </c>
      <c r="B1799" s="2">
        <v>-2.4996999999999998</v>
      </c>
      <c r="C1799" s="3">
        <f t="shared" si="28"/>
        <v>0.17681345879926227</v>
      </c>
    </row>
    <row r="1800" spans="1:5" x14ac:dyDescent="0.35">
      <c r="A1800" s="1" t="s">
        <v>19</v>
      </c>
      <c r="B1800" s="2">
        <v>3.7925</v>
      </c>
      <c r="C1800" s="3">
        <f t="shared" si="28"/>
        <v>13.856586543178111</v>
      </c>
      <c r="D1800" s="5" t="s">
        <v>4015</v>
      </c>
      <c r="E1800" s="6">
        <v>0.8</v>
      </c>
    </row>
    <row r="1801" spans="1:5" x14ac:dyDescent="0.35">
      <c r="A1801" s="1" t="s">
        <v>311</v>
      </c>
      <c r="B1801" s="2">
        <v>2.0754000000000001</v>
      </c>
      <c r="C1801" s="3">
        <f t="shared" si="28"/>
        <v>4.2146125205547609</v>
      </c>
      <c r="D1801" s="5" t="s">
        <v>4244</v>
      </c>
      <c r="E1801" s="6">
        <v>0.4</v>
      </c>
    </row>
    <row r="1802" spans="1:5" x14ac:dyDescent="0.35">
      <c r="A1802" s="1" t="s">
        <v>55</v>
      </c>
      <c r="B1802" s="2">
        <v>3.1534</v>
      </c>
      <c r="C1802" s="3">
        <f t="shared" si="28"/>
        <v>8.897499828950199</v>
      </c>
      <c r="D1802" s="5" t="s">
        <v>4044</v>
      </c>
      <c r="E1802" s="6">
        <v>0.6</v>
      </c>
    </row>
    <row r="1803" spans="1:5" x14ac:dyDescent="0.35">
      <c r="A1803" s="1" t="s">
        <v>318</v>
      </c>
      <c r="B1803" s="2">
        <v>2.0577999999999999</v>
      </c>
      <c r="C1803" s="3">
        <f t="shared" si="28"/>
        <v>4.163509165799284</v>
      </c>
      <c r="D1803" s="5" t="s">
        <v>4249</v>
      </c>
      <c r="E1803" s="6">
        <v>0.4</v>
      </c>
    </row>
    <row r="1804" spans="1:5" x14ac:dyDescent="0.35">
      <c r="A1804" s="1" t="s">
        <v>808</v>
      </c>
      <c r="B1804" s="2">
        <v>1.1853</v>
      </c>
      <c r="C1804" s="3">
        <f t="shared" si="28"/>
        <v>2.274106784520165</v>
      </c>
    </row>
    <row r="1805" spans="1:5" x14ac:dyDescent="0.35">
      <c r="A1805" s="1" t="s">
        <v>118</v>
      </c>
      <c r="B1805" s="2">
        <v>2.7776000000000001</v>
      </c>
      <c r="C1805" s="3">
        <f t="shared" si="28"/>
        <v>6.8571068357795939</v>
      </c>
      <c r="D1805" s="5" t="s">
        <v>4092</v>
      </c>
      <c r="E1805" s="6">
        <v>0.7</v>
      </c>
    </row>
    <row r="1806" spans="1:5" x14ac:dyDescent="0.35">
      <c r="A1806" s="1" t="s">
        <v>893</v>
      </c>
      <c r="B1806" s="2">
        <v>1.0889</v>
      </c>
      <c r="C1806" s="3">
        <f t="shared" si="28"/>
        <v>2.1271179000988329</v>
      </c>
    </row>
    <row r="1807" spans="1:5" x14ac:dyDescent="0.35">
      <c r="A1807" s="1" t="s">
        <v>3263</v>
      </c>
      <c r="B1807" s="2">
        <v>-1.6620999999999999</v>
      </c>
      <c r="C1807" s="3">
        <f t="shared" si="28"/>
        <v>0.31597887186770401</v>
      </c>
    </row>
    <row r="1808" spans="1:5" x14ac:dyDescent="0.35">
      <c r="A1808" s="1" t="s">
        <v>1034</v>
      </c>
      <c r="B1808" s="2">
        <v>0.94623999999999997</v>
      </c>
      <c r="C1808" s="3">
        <f t="shared" si="28"/>
        <v>1.9268443021868447</v>
      </c>
    </row>
    <row r="1809" spans="1:5" x14ac:dyDescent="0.35">
      <c r="A1809" s="1" t="s">
        <v>3003</v>
      </c>
      <c r="B1809" s="2">
        <v>-1.4584999999999999</v>
      </c>
      <c r="C1809" s="3">
        <f t="shared" si="28"/>
        <v>0.36387125722635</v>
      </c>
    </row>
    <row r="1810" spans="1:5" x14ac:dyDescent="0.35">
      <c r="A1810" s="1" t="s">
        <v>1373</v>
      </c>
      <c r="B1810" s="2">
        <v>0.65556999999999999</v>
      </c>
      <c r="C1810" s="3">
        <f t="shared" si="28"/>
        <v>1.5752381971995046</v>
      </c>
    </row>
    <row r="1811" spans="1:5" x14ac:dyDescent="0.35">
      <c r="A1811" s="1" t="s">
        <v>2041</v>
      </c>
      <c r="B1811" s="2">
        <v>-0.91896</v>
      </c>
      <c r="C1811" s="3">
        <f t="shared" si="28"/>
        <v>0.52889014555445868</v>
      </c>
    </row>
    <row r="1812" spans="1:5" x14ac:dyDescent="0.35">
      <c r="A1812" s="1" t="s">
        <v>2431</v>
      </c>
      <c r="B1812" s="2">
        <v>-1.1237999999999999</v>
      </c>
      <c r="C1812" s="3">
        <f t="shared" si="28"/>
        <v>0.45888355151443416</v>
      </c>
    </row>
    <row r="1813" spans="1:5" x14ac:dyDescent="0.35">
      <c r="A1813" s="1" t="s">
        <v>3628</v>
      </c>
      <c r="B1813" s="2">
        <v>-2.0884999999999998</v>
      </c>
      <c r="C1813" s="3">
        <f t="shared" si="28"/>
        <v>0.23512502463204826</v>
      </c>
    </row>
    <row r="1814" spans="1:5" x14ac:dyDescent="0.35">
      <c r="A1814" s="1" t="s">
        <v>1342</v>
      </c>
      <c r="B1814" s="2">
        <v>0.68162</v>
      </c>
      <c r="C1814" s="3">
        <f t="shared" si="28"/>
        <v>1.6039398058468883</v>
      </c>
    </row>
    <row r="1815" spans="1:5" x14ac:dyDescent="0.35">
      <c r="A1815" s="1" t="s">
        <v>3119</v>
      </c>
      <c r="B1815" s="2">
        <v>-1.5424</v>
      </c>
      <c r="C1815" s="3">
        <f t="shared" si="28"/>
        <v>0.34331385834730749</v>
      </c>
    </row>
    <row r="1816" spans="1:5" x14ac:dyDescent="0.35">
      <c r="A1816" s="1" t="s">
        <v>2058</v>
      </c>
      <c r="B1816" s="2">
        <v>-0.92674999999999996</v>
      </c>
      <c r="C1816" s="3">
        <f t="shared" si="28"/>
        <v>0.52604203784316161</v>
      </c>
    </row>
    <row r="1817" spans="1:5" x14ac:dyDescent="0.35">
      <c r="A1817" s="1" t="s">
        <v>3424</v>
      </c>
      <c r="B1817" s="2">
        <v>-1.8196000000000001</v>
      </c>
      <c r="C1817" s="3">
        <f t="shared" si="28"/>
        <v>0.28329950773800477</v>
      </c>
    </row>
    <row r="1818" spans="1:5" x14ac:dyDescent="0.35">
      <c r="A1818" s="1" t="s">
        <v>286</v>
      </c>
      <c r="B1818" s="2">
        <v>2.1442999999999999</v>
      </c>
      <c r="C1818" s="3">
        <f t="shared" si="28"/>
        <v>4.4207771183860123</v>
      </c>
      <c r="D1818" s="5" t="s">
        <v>4222</v>
      </c>
      <c r="E1818" s="6">
        <v>0.8</v>
      </c>
    </row>
    <row r="1819" spans="1:5" x14ac:dyDescent="0.35">
      <c r="A1819" s="1" t="s">
        <v>1260</v>
      </c>
      <c r="B1819" s="2">
        <v>0.76448000000000005</v>
      </c>
      <c r="C1819" s="3">
        <f t="shared" si="28"/>
        <v>1.6987575936184591</v>
      </c>
    </row>
    <row r="1820" spans="1:5" x14ac:dyDescent="0.35">
      <c r="A1820" s="1" t="s">
        <v>443</v>
      </c>
      <c r="B1820" s="2">
        <v>1.7502</v>
      </c>
      <c r="C1820" s="3">
        <f t="shared" si="28"/>
        <v>3.3640519853207502</v>
      </c>
      <c r="D1820" s="5" t="s">
        <v>4343</v>
      </c>
      <c r="E1820" s="6">
        <v>0</v>
      </c>
    </row>
    <row r="1821" spans="1:5" x14ac:dyDescent="0.35">
      <c r="A1821" s="1" t="s">
        <v>590</v>
      </c>
      <c r="B1821" s="2">
        <v>1.5101</v>
      </c>
      <c r="C1821" s="3">
        <f t="shared" si="28"/>
        <v>2.8482978133118042</v>
      </c>
      <c r="D1821" s="5" t="s">
        <v>4456</v>
      </c>
      <c r="E1821" s="6">
        <v>1.9</v>
      </c>
    </row>
    <row r="1822" spans="1:5" x14ac:dyDescent="0.35">
      <c r="A1822" s="1" t="s">
        <v>281</v>
      </c>
      <c r="B1822" s="2">
        <v>2.1673</v>
      </c>
      <c r="C1822" s="3">
        <f t="shared" si="28"/>
        <v>4.4918196388217613</v>
      </c>
      <c r="D1822" s="5" t="s">
        <v>4220</v>
      </c>
      <c r="E1822" s="6">
        <v>0.7</v>
      </c>
    </row>
    <row r="1823" spans="1:5" x14ac:dyDescent="0.35">
      <c r="A1823" s="1" t="s">
        <v>442</v>
      </c>
      <c r="B1823" s="2">
        <v>1.7535000000000001</v>
      </c>
      <c r="C1823" s="3">
        <f t="shared" si="28"/>
        <v>3.3717556770102544</v>
      </c>
      <c r="D1823" s="5" t="s">
        <v>1483</v>
      </c>
      <c r="E1823" s="6">
        <v>0.4</v>
      </c>
    </row>
    <row r="1824" spans="1:5" x14ac:dyDescent="0.35">
      <c r="A1824" s="1" t="s">
        <v>3917</v>
      </c>
      <c r="B1824" s="2">
        <v>-2.8711000000000002</v>
      </c>
      <c r="C1824" s="3">
        <f t="shared" si="28"/>
        <v>0.13668245775120172</v>
      </c>
    </row>
    <row r="1825" spans="1:5" x14ac:dyDescent="0.35">
      <c r="A1825" s="1" t="s">
        <v>437</v>
      </c>
      <c r="B1825" s="2">
        <v>1.7637</v>
      </c>
      <c r="C1825" s="3">
        <f t="shared" si="28"/>
        <v>3.395678800810324</v>
      </c>
      <c r="D1825" s="5" t="s">
        <v>1955</v>
      </c>
      <c r="E1825" s="6">
        <v>0.3</v>
      </c>
    </row>
    <row r="1826" spans="1:5" x14ac:dyDescent="0.35">
      <c r="A1826" s="1" t="s">
        <v>414</v>
      </c>
      <c r="B1826" s="2">
        <v>1.8153999999999999</v>
      </c>
      <c r="C1826" s="3">
        <f t="shared" si="28"/>
        <v>3.5195720009868303</v>
      </c>
      <c r="D1826" s="5" t="s">
        <v>4328</v>
      </c>
      <c r="E1826" s="6">
        <v>0</v>
      </c>
    </row>
    <row r="1827" spans="1:5" x14ac:dyDescent="0.35">
      <c r="A1827" s="1" t="s">
        <v>3967</v>
      </c>
      <c r="B1827" s="2">
        <v>-3.3708999999999998</v>
      </c>
      <c r="C1827" s="3">
        <f t="shared" si="28"/>
        <v>9.6662492083096407E-2</v>
      </c>
    </row>
    <row r="1828" spans="1:5" x14ac:dyDescent="0.35">
      <c r="A1828" s="1" t="s">
        <v>391</v>
      </c>
      <c r="B1828" s="2">
        <v>1.8769</v>
      </c>
      <c r="C1828" s="3">
        <f t="shared" si="28"/>
        <v>3.6728500578141121</v>
      </c>
      <c r="D1828" s="5" t="s">
        <v>3795</v>
      </c>
      <c r="E1828" s="6">
        <v>0.3</v>
      </c>
    </row>
    <row r="1829" spans="1:5" x14ac:dyDescent="0.35">
      <c r="A1829" s="1" t="s">
        <v>21</v>
      </c>
      <c r="B1829" s="2">
        <v>3.6863000000000001</v>
      </c>
      <c r="C1829" s="3">
        <f t="shared" si="28"/>
        <v>12.873210565648668</v>
      </c>
      <c r="D1829" s="5" t="s">
        <v>4016</v>
      </c>
      <c r="E1829" s="6">
        <v>0.09</v>
      </c>
    </row>
    <row r="1830" spans="1:5" x14ac:dyDescent="0.35">
      <c r="A1830" s="1" t="s">
        <v>81</v>
      </c>
      <c r="B1830" s="2">
        <v>2.9883999999999999</v>
      </c>
      <c r="C1830" s="3">
        <f t="shared" si="28"/>
        <v>7.9359338489760791</v>
      </c>
      <c r="D1830" s="5" t="s">
        <v>4065</v>
      </c>
      <c r="E1830" s="6">
        <v>0.3</v>
      </c>
    </row>
    <row r="1831" spans="1:5" x14ac:dyDescent="0.35">
      <c r="A1831" s="1" t="s">
        <v>425</v>
      </c>
      <c r="B1831" s="2">
        <v>1.7965</v>
      </c>
      <c r="C1831" s="3">
        <f t="shared" si="28"/>
        <v>3.4737646168807452</v>
      </c>
      <c r="D1831" s="5" t="s">
        <v>2155</v>
      </c>
      <c r="E1831" s="6">
        <v>0.3</v>
      </c>
    </row>
    <row r="1832" spans="1:5" x14ac:dyDescent="0.35">
      <c r="A1832" s="1" t="s">
        <v>26</v>
      </c>
      <c r="B1832" s="2">
        <v>3.5499000000000001</v>
      </c>
      <c r="C1832" s="3">
        <f t="shared" si="28"/>
        <v>11.711873734203534</v>
      </c>
      <c r="D1832" s="5" t="s">
        <v>2645</v>
      </c>
      <c r="E1832" s="6">
        <v>0.1</v>
      </c>
    </row>
    <row r="1833" spans="1:5" x14ac:dyDescent="0.35">
      <c r="A1833" s="1" t="s">
        <v>1050</v>
      </c>
      <c r="B1833" s="2">
        <v>0.93284</v>
      </c>
      <c r="C1833" s="3">
        <f t="shared" si="28"/>
        <v>1.9090302983038283</v>
      </c>
    </row>
    <row r="1834" spans="1:5" x14ac:dyDescent="0.35">
      <c r="A1834" s="1" t="s">
        <v>47</v>
      </c>
      <c r="B1834" s="2">
        <v>3.198</v>
      </c>
      <c r="C1834" s="3">
        <f t="shared" si="28"/>
        <v>9.1768561938093196</v>
      </c>
      <c r="D1834" s="5" t="s">
        <v>4036</v>
      </c>
      <c r="E1834" s="6">
        <v>0</v>
      </c>
    </row>
    <row r="1835" spans="1:5" x14ac:dyDescent="0.35">
      <c r="A1835" s="1" t="s">
        <v>20</v>
      </c>
      <c r="B1835" s="2">
        <v>3.7101000000000002</v>
      </c>
      <c r="C1835" s="3">
        <f t="shared" si="28"/>
        <v>13.087340050771688</v>
      </c>
      <c r="D1835" s="5" t="s">
        <v>3586</v>
      </c>
      <c r="E1835" s="6">
        <v>0.6</v>
      </c>
    </row>
    <row r="1836" spans="1:5" x14ac:dyDescent="0.35">
      <c r="A1836" s="1" t="s">
        <v>375</v>
      </c>
      <c r="B1836" s="2">
        <v>1.9179999999999999</v>
      </c>
      <c r="C1836" s="3">
        <f t="shared" si="28"/>
        <v>3.7789881639888243</v>
      </c>
      <c r="D1836" s="5" t="s">
        <v>4296</v>
      </c>
      <c r="E1836" s="6">
        <v>0.1</v>
      </c>
    </row>
    <row r="1837" spans="1:5" x14ac:dyDescent="0.35">
      <c r="A1837" s="1" t="s">
        <v>41</v>
      </c>
      <c r="B1837" s="2">
        <v>3.2694999999999999</v>
      </c>
      <c r="C1837" s="3">
        <f t="shared" si="28"/>
        <v>9.6431199916089216</v>
      </c>
      <c r="D1837" s="5" t="s">
        <v>4030</v>
      </c>
      <c r="E1837" s="6">
        <v>0.2</v>
      </c>
    </row>
    <row r="1838" spans="1:5" x14ac:dyDescent="0.35">
      <c r="A1838" s="1" t="s">
        <v>268</v>
      </c>
      <c r="B1838" s="2">
        <v>2.2229000000000001</v>
      </c>
      <c r="C1838" s="3">
        <f t="shared" si="28"/>
        <v>4.6683088135498867</v>
      </c>
      <c r="D1838" s="5" t="s">
        <v>4210</v>
      </c>
      <c r="E1838" s="6">
        <v>0.5</v>
      </c>
    </row>
    <row r="1839" spans="1:5" x14ac:dyDescent="0.35">
      <c r="A1839" s="1" t="s">
        <v>267</v>
      </c>
      <c r="B1839" s="2">
        <v>2.2244000000000002</v>
      </c>
      <c r="C1839" s="3">
        <f t="shared" si="28"/>
        <v>4.6731650753286731</v>
      </c>
      <c r="D1839" s="5" t="s">
        <v>4209</v>
      </c>
      <c r="E1839" s="6">
        <v>0</v>
      </c>
    </row>
    <row r="1840" spans="1:5" x14ac:dyDescent="0.35">
      <c r="A1840" s="1" t="s">
        <v>567</v>
      </c>
      <c r="B1840" s="2">
        <v>1.5488999999999999</v>
      </c>
      <c r="C1840" s="3">
        <f t="shared" si="28"/>
        <v>2.9259396236995423</v>
      </c>
      <c r="D1840" s="5" t="s">
        <v>4442</v>
      </c>
      <c r="E1840" s="6">
        <v>2.5</v>
      </c>
    </row>
    <row r="1841" spans="1:5" x14ac:dyDescent="0.35">
      <c r="A1841" s="1" t="s">
        <v>288</v>
      </c>
      <c r="B1841" s="2">
        <v>2.1413000000000002</v>
      </c>
      <c r="C1841" s="3">
        <f t="shared" si="28"/>
        <v>4.4115939220685583</v>
      </c>
      <c r="D1841" s="5" t="s">
        <v>4224</v>
      </c>
      <c r="E1841" s="6">
        <v>0.4</v>
      </c>
    </row>
    <row r="1842" spans="1:5" x14ac:dyDescent="0.35">
      <c r="A1842" s="1" t="s">
        <v>2654</v>
      </c>
      <c r="B1842" s="2">
        <v>-1.2363</v>
      </c>
      <c r="C1842" s="3">
        <f t="shared" si="28"/>
        <v>0.4244598501012905</v>
      </c>
    </row>
    <row r="1843" spans="1:5" x14ac:dyDescent="0.35">
      <c r="A1843" s="1" t="s">
        <v>685</v>
      </c>
      <c r="B1843" s="2">
        <v>1.36</v>
      </c>
      <c r="C1843" s="3">
        <f t="shared" si="28"/>
        <v>2.5668517951258085</v>
      </c>
    </row>
    <row r="1844" spans="1:5" x14ac:dyDescent="0.35">
      <c r="A1844" s="1" t="s">
        <v>3069</v>
      </c>
      <c r="B1844" s="2">
        <v>-1.5009999999999999</v>
      </c>
      <c r="C1844" s="3">
        <f t="shared" si="28"/>
        <v>0.35330841097068244</v>
      </c>
    </row>
    <row r="1845" spans="1:5" x14ac:dyDescent="0.35">
      <c r="A1845" s="1" t="s">
        <v>104</v>
      </c>
      <c r="B1845" s="2">
        <v>2.8466</v>
      </c>
      <c r="C1845" s="3">
        <f t="shared" si="28"/>
        <v>7.1930318887740015</v>
      </c>
      <c r="D1845" s="5" t="s">
        <v>4080</v>
      </c>
      <c r="E1845" s="6">
        <v>0.5</v>
      </c>
    </row>
    <row r="1846" spans="1:5" x14ac:dyDescent="0.35">
      <c r="A1846" s="1" t="s">
        <v>291</v>
      </c>
      <c r="B1846" s="2">
        <v>2.1318000000000001</v>
      </c>
      <c r="C1846" s="3">
        <f t="shared" si="28"/>
        <v>4.3826394608386332</v>
      </c>
      <c r="D1846" s="5" t="s">
        <v>4227</v>
      </c>
      <c r="E1846" s="6">
        <v>0.7</v>
      </c>
    </row>
    <row r="1847" spans="1:5" x14ac:dyDescent="0.35">
      <c r="A1847" s="1" t="s">
        <v>335</v>
      </c>
      <c r="B1847" s="2">
        <v>2.0179999999999998</v>
      </c>
      <c r="C1847" s="3">
        <f t="shared" si="28"/>
        <v>4.0502192294019714</v>
      </c>
      <c r="D1847" s="5" t="s">
        <v>4262</v>
      </c>
      <c r="E1847" s="6">
        <v>0.6</v>
      </c>
    </row>
    <row r="1848" spans="1:5" x14ac:dyDescent="0.35">
      <c r="A1848" s="1" t="s">
        <v>354</v>
      </c>
      <c r="B1848" s="2">
        <v>1.9702</v>
      </c>
      <c r="C1848" s="3">
        <f t="shared" si="28"/>
        <v>3.9182243339289662</v>
      </c>
      <c r="D1848" s="5" t="s">
        <v>4279</v>
      </c>
      <c r="E1848" s="6">
        <v>0.3</v>
      </c>
    </row>
    <row r="1849" spans="1:5" x14ac:dyDescent="0.35">
      <c r="A1849" s="1" t="s">
        <v>518</v>
      </c>
      <c r="B1849" s="2">
        <v>1.6254999999999999</v>
      </c>
      <c r="C1849" s="3">
        <f t="shared" si="28"/>
        <v>3.0854908151627032</v>
      </c>
      <c r="D1849" s="5" t="s">
        <v>4402</v>
      </c>
      <c r="E1849" s="6" t="s">
        <v>4391</v>
      </c>
    </row>
    <row r="1850" spans="1:5" x14ac:dyDescent="0.35">
      <c r="A1850" s="1" t="s">
        <v>324</v>
      </c>
      <c r="B1850" s="2">
        <v>2.0428999999999999</v>
      </c>
      <c r="C1850" s="3">
        <f t="shared" si="28"/>
        <v>4.1207301773305565</v>
      </c>
      <c r="D1850" s="5" t="s">
        <v>4254</v>
      </c>
      <c r="E1850" s="6">
        <v>0</v>
      </c>
    </row>
    <row r="1851" spans="1:5" x14ac:dyDescent="0.35">
      <c r="A1851" s="1" t="s">
        <v>3940</v>
      </c>
      <c r="B1851" s="2">
        <v>-3.1019999999999999</v>
      </c>
      <c r="C1851" s="3">
        <f t="shared" si="28"/>
        <v>0.11646755366309662</v>
      </c>
    </row>
    <row r="1852" spans="1:5" x14ac:dyDescent="0.35">
      <c r="A1852" s="1" t="s">
        <v>3567</v>
      </c>
      <c r="B1852" s="2">
        <v>-1.9968999999999999</v>
      </c>
      <c r="C1852" s="3">
        <f t="shared" si="28"/>
        <v>0.25053776662271987</v>
      </c>
    </row>
    <row r="1853" spans="1:5" x14ac:dyDescent="0.35">
      <c r="A1853" s="1" t="s">
        <v>504</v>
      </c>
      <c r="B1853" s="2">
        <v>1.6436999999999999</v>
      </c>
      <c r="C1853" s="3">
        <f t="shared" si="28"/>
        <v>3.1246616979943447</v>
      </c>
      <c r="D1853" s="5" t="s">
        <v>4389</v>
      </c>
      <c r="E1853" s="6">
        <v>0</v>
      </c>
    </row>
    <row r="1854" spans="1:5" x14ac:dyDescent="0.35">
      <c r="A1854" s="1" t="s">
        <v>299</v>
      </c>
      <c r="B1854" s="2">
        <v>2.0914000000000001</v>
      </c>
      <c r="C1854" s="3">
        <f t="shared" si="28"/>
        <v>4.2616142201409062</v>
      </c>
      <c r="D1854" s="5" t="s">
        <v>4234</v>
      </c>
      <c r="E1854" s="6">
        <v>0.6</v>
      </c>
    </row>
    <row r="1855" spans="1:5" x14ac:dyDescent="0.35">
      <c r="A1855" s="1" t="s">
        <v>117</v>
      </c>
      <c r="B1855" s="2">
        <v>2.7824</v>
      </c>
      <c r="C1855" s="3">
        <f t="shared" si="28"/>
        <v>6.8799591552450501</v>
      </c>
      <c r="D1855" s="5" t="s">
        <v>4091</v>
      </c>
      <c r="E1855" s="6">
        <v>0.2</v>
      </c>
    </row>
    <row r="1856" spans="1:5" x14ac:dyDescent="0.35">
      <c r="A1856" s="1" t="s">
        <v>619</v>
      </c>
      <c r="B1856" s="2">
        <v>1.4689000000000001</v>
      </c>
      <c r="C1856" s="3">
        <f t="shared" si="28"/>
        <v>2.7681075548583647</v>
      </c>
      <c r="D1856" s="5" t="s">
        <v>2772</v>
      </c>
      <c r="E1856" s="6">
        <v>1.6</v>
      </c>
    </row>
    <row r="1857" spans="1:5" x14ac:dyDescent="0.35">
      <c r="A1857" s="1" t="s">
        <v>433</v>
      </c>
      <c r="B1857" s="2">
        <v>1.7721</v>
      </c>
      <c r="C1857" s="3">
        <f t="shared" si="28"/>
        <v>3.4155075943061317</v>
      </c>
      <c r="D1857" s="5" t="s">
        <v>3627</v>
      </c>
      <c r="E1857" s="6">
        <v>0.4</v>
      </c>
    </row>
    <row r="1858" spans="1:5" x14ac:dyDescent="0.35">
      <c r="A1858" s="1" t="s">
        <v>105</v>
      </c>
      <c r="B1858" s="2">
        <v>2.8330000000000002</v>
      </c>
      <c r="C1858" s="3">
        <f t="shared" ref="C1858:C1921" si="29">POWER(2,B1858)</f>
        <v>7.1255432048534484</v>
      </c>
      <c r="D1858" s="5" t="s">
        <v>4081</v>
      </c>
      <c r="E1858" s="6">
        <v>0.4</v>
      </c>
    </row>
    <row r="1859" spans="1:5" x14ac:dyDescent="0.35">
      <c r="A1859" s="1" t="s">
        <v>524</v>
      </c>
      <c r="B1859" s="2">
        <v>1.6203000000000001</v>
      </c>
      <c r="C1859" s="3">
        <f t="shared" si="29"/>
        <v>3.0743895974555691</v>
      </c>
      <c r="D1859" s="5" t="s">
        <v>4407</v>
      </c>
      <c r="E1859" s="6" t="s">
        <v>4391</v>
      </c>
    </row>
    <row r="1860" spans="1:5" x14ac:dyDescent="0.35">
      <c r="A1860" s="1" t="s">
        <v>821</v>
      </c>
      <c r="B1860" s="2">
        <v>1.1737</v>
      </c>
      <c r="C1860" s="3">
        <f t="shared" si="29"/>
        <v>2.2558951259324656</v>
      </c>
    </row>
    <row r="1861" spans="1:5" x14ac:dyDescent="0.35">
      <c r="A1861" s="1" t="s">
        <v>289</v>
      </c>
      <c r="B1861" s="2">
        <v>2.1326000000000001</v>
      </c>
      <c r="C1861" s="3">
        <f t="shared" si="29"/>
        <v>4.3850703861204963</v>
      </c>
      <c r="D1861" s="5" t="s">
        <v>4225</v>
      </c>
      <c r="E1861" s="6">
        <v>0.2</v>
      </c>
    </row>
    <row r="1862" spans="1:5" x14ac:dyDescent="0.35">
      <c r="A1862" s="1" t="s">
        <v>275</v>
      </c>
      <c r="B1862" s="2">
        <v>2.1915</v>
      </c>
      <c r="C1862" s="3">
        <f t="shared" si="29"/>
        <v>4.5678016336238771</v>
      </c>
      <c r="D1862" s="5" t="s">
        <v>4215</v>
      </c>
      <c r="E1862" s="6">
        <v>0.5</v>
      </c>
    </row>
    <row r="1863" spans="1:5" x14ac:dyDescent="0.35">
      <c r="A1863" s="1" t="s">
        <v>161</v>
      </c>
      <c r="B1863" s="2">
        <v>2.5752000000000002</v>
      </c>
      <c r="C1863" s="3">
        <f t="shared" si="29"/>
        <v>5.9595359623378634</v>
      </c>
      <c r="D1863" s="5" t="s">
        <v>4127</v>
      </c>
      <c r="E1863" s="6">
        <v>0.7</v>
      </c>
    </row>
    <row r="1864" spans="1:5" x14ac:dyDescent="0.35">
      <c r="A1864" s="1" t="s">
        <v>342</v>
      </c>
      <c r="B1864" s="2">
        <v>2.0089000000000001</v>
      </c>
      <c r="C1864" s="3">
        <f t="shared" si="29"/>
        <v>4.0247523097507862</v>
      </c>
      <c r="D1864" s="5" t="s">
        <v>4269</v>
      </c>
      <c r="E1864" s="6">
        <v>0</v>
      </c>
    </row>
    <row r="1865" spans="1:5" x14ac:dyDescent="0.35">
      <c r="A1865" s="1" t="s">
        <v>661</v>
      </c>
      <c r="B1865" s="2">
        <v>1.4014</v>
      </c>
      <c r="C1865" s="3">
        <f t="shared" si="29"/>
        <v>2.6415779814390805</v>
      </c>
      <c r="D1865" s="5" t="s">
        <v>3269</v>
      </c>
      <c r="E1865" s="6">
        <v>1.1000000000000001</v>
      </c>
    </row>
    <row r="1866" spans="1:5" x14ac:dyDescent="0.35">
      <c r="A1866" s="1" t="s">
        <v>70</v>
      </c>
      <c r="B1866" s="2">
        <v>3.0564</v>
      </c>
      <c r="C1866" s="3">
        <f t="shared" si="29"/>
        <v>8.3189416620662531</v>
      </c>
      <c r="D1866" s="5" t="s">
        <v>4056</v>
      </c>
      <c r="E1866" s="6">
        <v>0.3</v>
      </c>
    </row>
    <row r="1867" spans="1:5" x14ac:dyDescent="0.35">
      <c r="A1867" s="1" t="s">
        <v>61</v>
      </c>
      <c r="B1867" s="2">
        <v>3.1042999999999998</v>
      </c>
      <c r="C1867" s="3">
        <f t="shared" si="29"/>
        <v>8.5997814712103651</v>
      </c>
      <c r="D1867" s="5" t="s">
        <v>4050</v>
      </c>
      <c r="E1867" s="6">
        <v>0.2</v>
      </c>
    </row>
    <row r="1868" spans="1:5" x14ac:dyDescent="0.35">
      <c r="A1868" s="1" t="s">
        <v>133</v>
      </c>
      <c r="B1868" s="2">
        <v>2.7040000000000002</v>
      </c>
      <c r="C1868" s="3">
        <f t="shared" si="29"/>
        <v>6.5160605045617235</v>
      </c>
      <c r="D1868" s="5" t="s">
        <v>4104</v>
      </c>
      <c r="E1868" s="6">
        <v>0.7</v>
      </c>
    </row>
    <row r="1869" spans="1:5" x14ac:dyDescent="0.35">
      <c r="A1869" s="1" t="s">
        <v>93</v>
      </c>
      <c r="B1869" s="2">
        <v>2.9335</v>
      </c>
      <c r="C1869" s="3">
        <f t="shared" si="29"/>
        <v>7.6396153432790843</v>
      </c>
      <c r="D1869" s="5" t="s">
        <v>3495</v>
      </c>
      <c r="E1869" s="6">
        <v>0.6</v>
      </c>
    </row>
    <row r="1870" spans="1:5" x14ac:dyDescent="0.35">
      <c r="A1870" s="1" t="s">
        <v>552</v>
      </c>
      <c r="B1870" s="2">
        <v>1.5713999999999999</v>
      </c>
      <c r="C1870" s="3">
        <f t="shared" si="29"/>
        <v>2.9719297209851754</v>
      </c>
      <c r="D1870" s="5" t="s">
        <v>4430</v>
      </c>
      <c r="E1870" s="6">
        <v>6.1</v>
      </c>
    </row>
    <row r="1871" spans="1:5" x14ac:dyDescent="0.35">
      <c r="A1871" s="1" t="s">
        <v>3508</v>
      </c>
      <c r="B1871" s="2">
        <v>-1.9086000000000001</v>
      </c>
      <c r="C1871" s="3">
        <f t="shared" si="29"/>
        <v>0.26635088875880669</v>
      </c>
    </row>
    <row r="1872" spans="1:5" x14ac:dyDescent="0.35">
      <c r="A1872" s="1" t="s">
        <v>24</v>
      </c>
      <c r="B1872" s="2">
        <v>3.6078999999999999</v>
      </c>
      <c r="C1872" s="3">
        <f t="shared" si="29"/>
        <v>12.192313506655145</v>
      </c>
      <c r="D1872" s="5" t="s">
        <v>2588</v>
      </c>
      <c r="E1872" s="6">
        <v>0.7</v>
      </c>
    </row>
    <row r="1873" spans="1:5" x14ac:dyDescent="0.35">
      <c r="A1873" s="1" t="s">
        <v>800</v>
      </c>
      <c r="B1873" s="2">
        <v>1.1889000000000001</v>
      </c>
      <c r="C1873" s="3">
        <f t="shared" si="29"/>
        <v>2.279788517011855</v>
      </c>
    </row>
    <row r="1874" spans="1:5" x14ac:dyDescent="0.35">
      <c r="A1874" s="1" t="s">
        <v>999</v>
      </c>
      <c r="B1874" s="2">
        <v>0.98080000000000001</v>
      </c>
      <c r="C1874" s="3">
        <f t="shared" si="29"/>
        <v>1.973559479368997</v>
      </c>
    </row>
    <row r="1875" spans="1:5" x14ac:dyDescent="0.35">
      <c r="A1875" s="1" t="s">
        <v>705</v>
      </c>
      <c r="B1875" s="2">
        <v>1.3345</v>
      </c>
      <c r="C1875" s="3">
        <f t="shared" si="29"/>
        <v>2.521880648958589</v>
      </c>
    </row>
    <row r="1876" spans="1:5" x14ac:dyDescent="0.35">
      <c r="A1876" s="1" t="s">
        <v>33</v>
      </c>
      <c r="B1876" s="2">
        <v>3.3887999999999998</v>
      </c>
      <c r="C1876" s="3">
        <f t="shared" si="29"/>
        <v>10.47443121952087</v>
      </c>
      <c r="D1876" s="5" t="s">
        <v>4024</v>
      </c>
      <c r="E1876" s="6">
        <v>0.5</v>
      </c>
    </row>
    <row r="1877" spans="1:5" x14ac:dyDescent="0.35">
      <c r="A1877" s="1" t="s">
        <v>494</v>
      </c>
      <c r="B1877" s="2">
        <v>1.6543000000000001</v>
      </c>
      <c r="C1877" s="3">
        <f t="shared" si="29"/>
        <v>3.147704260064331</v>
      </c>
      <c r="D1877" s="5" t="s">
        <v>4381</v>
      </c>
      <c r="E1877" s="6">
        <v>0.8</v>
      </c>
    </row>
    <row r="1878" spans="1:5" x14ac:dyDescent="0.35">
      <c r="A1878" s="1" t="s">
        <v>146</v>
      </c>
      <c r="B1878" s="2">
        <v>2.6518999999999999</v>
      </c>
      <c r="C1878" s="3">
        <f t="shared" si="29"/>
        <v>6.284944479087625</v>
      </c>
      <c r="D1878" s="5" t="s">
        <v>4114</v>
      </c>
      <c r="E1878" s="6">
        <v>0.4</v>
      </c>
    </row>
    <row r="1879" spans="1:5" x14ac:dyDescent="0.35">
      <c r="A1879" s="1" t="s">
        <v>900</v>
      </c>
      <c r="B1879" s="2">
        <v>1.0834999999999999</v>
      </c>
      <c r="C1879" s="3">
        <f t="shared" si="29"/>
        <v>2.1191709908108955</v>
      </c>
    </row>
    <row r="1880" spans="1:5" x14ac:dyDescent="0.35">
      <c r="A1880" s="1" t="s">
        <v>1100</v>
      </c>
      <c r="B1880" s="2">
        <v>0.90386</v>
      </c>
      <c r="C1880" s="3">
        <f t="shared" si="29"/>
        <v>1.871065417532084</v>
      </c>
    </row>
    <row r="1881" spans="1:5" x14ac:dyDescent="0.35">
      <c r="A1881" s="1" t="s">
        <v>529</v>
      </c>
      <c r="B1881" s="2">
        <v>1.6161000000000001</v>
      </c>
      <c r="C1881" s="3">
        <f t="shared" si="29"/>
        <v>3.065452394020113</v>
      </c>
      <c r="D1881" s="5" t="s">
        <v>4411</v>
      </c>
      <c r="E1881" s="6" t="s">
        <v>4391</v>
      </c>
    </row>
    <row r="1882" spans="1:5" x14ac:dyDescent="0.35">
      <c r="A1882" s="1" t="s">
        <v>251</v>
      </c>
      <c r="B1882" s="2">
        <v>2.2631999999999999</v>
      </c>
      <c r="C1882" s="3">
        <f t="shared" si="29"/>
        <v>4.8005509810417379</v>
      </c>
      <c r="D1882" s="5" t="s">
        <v>4197</v>
      </c>
      <c r="E1882" s="6">
        <v>0</v>
      </c>
    </row>
    <row r="1883" spans="1:5" x14ac:dyDescent="0.35">
      <c r="A1883" s="1" t="s">
        <v>147</v>
      </c>
      <c r="B1883" s="2">
        <v>2.6476000000000002</v>
      </c>
      <c r="C1883" s="3">
        <f t="shared" si="29"/>
        <v>6.266239884118403</v>
      </c>
      <c r="D1883" s="5" t="s">
        <v>4115</v>
      </c>
      <c r="E1883" s="6">
        <v>0.6</v>
      </c>
    </row>
    <row r="1884" spans="1:5" x14ac:dyDescent="0.35">
      <c r="A1884" s="1" t="s">
        <v>160</v>
      </c>
      <c r="B1884" s="2">
        <v>2.5928</v>
      </c>
      <c r="C1884" s="3">
        <f t="shared" si="29"/>
        <v>6.0326839412022011</v>
      </c>
      <c r="D1884" s="5" t="s">
        <v>4126</v>
      </c>
      <c r="E1884" s="6">
        <v>0.7</v>
      </c>
    </row>
    <row r="1885" spans="1:5" x14ac:dyDescent="0.35">
      <c r="A1885" s="1" t="s">
        <v>409</v>
      </c>
      <c r="B1885" s="2">
        <v>1.8318000000000001</v>
      </c>
      <c r="C1885" s="3">
        <f t="shared" si="29"/>
        <v>3.5598094044315798</v>
      </c>
      <c r="D1885" s="5" t="s">
        <v>4324</v>
      </c>
      <c r="E1885" s="6">
        <v>0.4</v>
      </c>
    </row>
    <row r="1886" spans="1:5" x14ac:dyDescent="0.35">
      <c r="A1886" s="1" t="s">
        <v>460</v>
      </c>
      <c r="B1886" s="2">
        <v>1.7191000000000001</v>
      </c>
      <c r="C1886" s="3">
        <f t="shared" si="29"/>
        <v>3.2923095787162171</v>
      </c>
      <c r="D1886" s="5" t="s">
        <v>4356</v>
      </c>
      <c r="E1886" s="6">
        <v>0.8</v>
      </c>
    </row>
    <row r="1887" spans="1:5" x14ac:dyDescent="0.35">
      <c r="A1887" s="1" t="s">
        <v>1090</v>
      </c>
      <c r="B1887" s="2">
        <v>0.90829000000000004</v>
      </c>
      <c r="C1887" s="3">
        <f t="shared" si="29"/>
        <v>1.8768196196324562</v>
      </c>
    </row>
    <row r="1888" spans="1:5" x14ac:dyDescent="0.35">
      <c r="A1888" s="1" t="s">
        <v>848</v>
      </c>
      <c r="B1888" s="2">
        <v>1.1452</v>
      </c>
      <c r="C1888" s="3">
        <f t="shared" si="29"/>
        <v>2.2117679015255076</v>
      </c>
    </row>
    <row r="1889" spans="1:5" x14ac:dyDescent="0.35">
      <c r="A1889" s="1" t="s">
        <v>2712</v>
      </c>
      <c r="B1889" s="2">
        <v>-1.2722</v>
      </c>
      <c r="C1889" s="3">
        <f t="shared" si="29"/>
        <v>0.41402793023016726</v>
      </c>
    </row>
    <row r="1890" spans="1:5" x14ac:dyDescent="0.35">
      <c r="A1890" s="1" t="s">
        <v>338</v>
      </c>
      <c r="B1890" s="2">
        <v>2.0152999999999999</v>
      </c>
      <c r="C1890" s="3">
        <f t="shared" si="29"/>
        <v>4.0426463432239821</v>
      </c>
      <c r="D1890" s="5" t="s">
        <v>4265</v>
      </c>
      <c r="E1890" s="6">
        <v>0</v>
      </c>
    </row>
    <row r="1891" spans="1:5" x14ac:dyDescent="0.35">
      <c r="A1891" s="1" t="s">
        <v>944</v>
      </c>
      <c r="B1891" s="2">
        <v>1.0365</v>
      </c>
      <c r="C1891" s="3">
        <f t="shared" si="29"/>
        <v>2.0512452600348619</v>
      </c>
    </row>
    <row r="1892" spans="1:5" x14ac:dyDescent="0.35">
      <c r="A1892" s="1" t="s">
        <v>1778</v>
      </c>
      <c r="B1892" s="2">
        <v>-0.78269</v>
      </c>
      <c r="C1892" s="3">
        <f t="shared" si="29"/>
        <v>0.58128194366219166</v>
      </c>
    </row>
    <row r="1893" spans="1:5" x14ac:dyDescent="0.35">
      <c r="A1893" s="1" t="s">
        <v>110</v>
      </c>
      <c r="B1893" s="2">
        <v>2.8157000000000001</v>
      </c>
      <c r="C1893" s="3">
        <f t="shared" si="29"/>
        <v>7.0406079030187758</v>
      </c>
      <c r="D1893" s="5" t="s">
        <v>4084</v>
      </c>
      <c r="E1893" s="6">
        <v>0.6</v>
      </c>
    </row>
    <row r="1894" spans="1:5" x14ac:dyDescent="0.35">
      <c r="A1894" s="1" t="s">
        <v>3018</v>
      </c>
      <c r="B1894" s="2">
        <v>-1.4674</v>
      </c>
      <c r="C1894" s="3">
        <f t="shared" si="29"/>
        <v>0.36163344148637161</v>
      </c>
    </row>
    <row r="1895" spans="1:5" x14ac:dyDescent="0.35">
      <c r="A1895" s="1" t="s">
        <v>3534</v>
      </c>
      <c r="B1895" s="2">
        <v>-1.9424999999999999</v>
      </c>
      <c r="C1895" s="3">
        <f t="shared" si="29"/>
        <v>0.26016521740111664</v>
      </c>
    </row>
    <row r="1896" spans="1:5" x14ac:dyDescent="0.35">
      <c r="A1896" s="1" t="s">
        <v>3929</v>
      </c>
      <c r="B1896" s="2">
        <v>-3.0131999999999999</v>
      </c>
      <c r="C1896" s="3">
        <f t="shared" si="29"/>
        <v>0.12386152336462204</v>
      </c>
    </row>
    <row r="1897" spans="1:5" x14ac:dyDescent="0.35">
      <c r="A1897" s="1" t="s">
        <v>774</v>
      </c>
      <c r="B1897" s="2">
        <v>1.2410000000000001</v>
      </c>
      <c r="C1897" s="3">
        <f t="shared" si="29"/>
        <v>2.3636230938687306</v>
      </c>
    </row>
    <row r="1898" spans="1:5" x14ac:dyDescent="0.35">
      <c r="A1898" s="1" t="s">
        <v>1350</v>
      </c>
      <c r="B1898" s="2">
        <v>0.67086999999999997</v>
      </c>
      <c r="C1898" s="3">
        <f t="shared" si="29"/>
        <v>1.592032734403829</v>
      </c>
    </row>
    <row r="1899" spans="1:5" x14ac:dyDescent="0.35">
      <c r="A1899" s="1" t="s">
        <v>2432</v>
      </c>
      <c r="B1899" s="2">
        <v>-1.1251</v>
      </c>
      <c r="C1899" s="3">
        <f t="shared" si="29"/>
        <v>0.45847024176539813</v>
      </c>
    </row>
    <row r="1900" spans="1:5" x14ac:dyDescent="0.35">
      <c r="A1900" s="1" t="s">
        <v>1294</v>
      </c>
      <c r="B1900" s="2">
        <v>0.73351999999999995</v>
      </c>
      <c r="C1900" s="3">
        <f t="shared" si="29"/>
        <v>1.6626909097448865</v>
      </c>
    </row>
    <row r="1901" spans="1:5" x14ac:dyDescent="0.35">
      <c r="A1901" s="1" t="s">
        <v>30</v>
      </c>
      <c r="B1901" s="2">
        <v>3.4944000000000002</v>
      </c>
      <c r="C1901" s="3">
        <f t="shared" si="29"/>
        <v>11.269878055844792</v>
      </c>
      <c r="D1901" s="5" t="s">
        <v>1198</v>
      </c>
      <c r="E1901" s="6">
        <v>0.5</v>
      </c>
    </row>
    <row r="1902" spans="1:5" x14ac:dyDescent="0.35">
      <c r="A1902" s="1" t="s">
        <v>173</v>
      </c>
      <c r="B1902" s="2">
        <v>2.5270000000000001</v>
      </c>
      <c r="C1902" s="3">
        <f t="shared" si="29"/>
        <v>5.7637189953516854</v>
      </c>
      <c r="D1902" s="5" t="s">
        <v>4136</v>
      </c>
      <c r="E1902" s="6">
        <v>0.6</v>
      </c>
    </row>
    <row r="1903" spans="1:5" x14ac:dyDescent="0.35">
      <c r="A1903" s="1" t="s">
        <v>3860</v>
      </c>
      <c r="B1903" s="2">
        <v>-2.6219000000000001</v>
      </c>
      <c r="C1903" s="3">
        <f t="shared" si="29"/>
        <v>0.16245364284513325</v>
      </c>
    </row>
    <row r="1904" spans="1:5" x14ac:dyDescent="0.35">
      <c r="A1904" s="1" t="s">
        <v>2551</v>
      </c>
      <c r="B1904" s="2">
        <v>-1.1842999999999999</v>
      </c>
      <c r="C1904" s="3">
        <f t="shared" si="29"/>
        <v>0.44003799393867354</v>
      </c>
    </row>
    <row r="1905" spans="1:5" x14ac:dyDescent="0.35">
      <c r="A1905" s="1" t="s">
        <v>1537</v>
      </c>
      <c r="B1905" s="2">
        <v>-0.60431999999999997</v>
      </c>
      <c r="C1905" s="3">
        <f t="shared" si="29"/>
        <v>0.65778134576114</v>
      </c>
    </row>
    <row r="1906" spans="1:5" x14ac:dyDescent="0.35">
      <c r="A1906" s="1" t="s">
        <v>2522</v>
      </c>
      <c r="B1906" s="2">
        <v>-1.1673</v>
      </c>
      <c r="C1906" s="3">
        <f t="shared" si="29"/>
        <v>0.44525385274031504</v>
      </c>
    </row>
    <row r="1907" spans="1:5" x14ac:dyDescent="0.35">
      <c r="A1907" s="1" t="s">
        <v>317</v>
      </c>
      <c r="B1907" s="2">
        <v>2.0579000000000001</v>
      </c>
      <c r="C1907" s="3">
        <f t="shared" si="29"/>
        <v>4.1637977682653196</v>
      </c>
      <c r="D1907" s="5" t="s">
        <v>4248</v>
      </c>
      <c r="E1907" s="6">
        <v>0</v>
      </c>
    </row>
    <row r="1908" spans="1:5" x14ac:dyDescent="0.35">
      <c r="A1908" s="1" t="s">
        <v>3187</v>
      </c>
      <c r="B1908" s="2">
        <v>-1.5922000000000001</v>
      </c>
      <c r="C1908" s="3">
        <f t="shared" si="29"/>
        <v>0.33166530338816469</v>
      </c>
    </row>
    <row r="1909" spans="1:5" x14ac:dyDescent="0.35">
      <c r="A1909" s="1" t="s">
        <v>3287</v>
      </c>
      <c r="B1909" s="2">
        <v>-1.6805000000000001</v>
      </c>
      <c r="C1909" s="3">
        <f t="shared" si="29"/>
        <v>0.31197449636582114</v>
      </c>
    </row>
    <row r="1910" spans="1:5" x14ac:dyDescent="0.35">
      <c r="A1910" s="1" t="s">
        <v>2565</v>
      </c>
      <c r="B1910" s="2">
        <v>-1.1909000000000001</v>
      </c>
      <c r="C1910" s="3">
        <f t="shared" si="29"/>
        <v>0.43802951837389054</v>
      </c>
    </row>
    <row r="1911" spans="1:5" x14ac:dyDescent="0.35">
      <c r="A1911" s="1" t="s">
        <v>641</v>
      </c>
      <c r="B1911" s="2">
        <v>1.4333</v>
      </c>
      <c r="C1911" s="3">
        <f t="shared" si="29"/>
        <v>2.7006374936400435</v>
      </c>
      <c r="D1911" s="5" t="s">
        <v>1479</v>
      </c>
      <c r="E1911" s="6">
        <v>1.4</v>
      </c>
    </row>
    <row r="1912" spans="1:5" x14ac:dyDescent="0.35">
      <c r="A1912" s="1" t="s">
        <v>743</v>
      </c>
      <c r="B1912" s="2">
        <v>1.2835000000000001</v>
      </c>
      <c r="C1912" s="3">
        <f t="shared" si="29"/>
        <v>2.4342882311019127</v>
      </c>
    </row>
    <row r="1913" spans="1:5" x14ac:dyDescent="0.35">
      <c r="A1913" s="1" t="s">
        <v>570</v>
      </c>
      <c r="B1913" s="2">
        <v>1.5424</v>
      </c>
      <c r="C1913" s="3">
        <f t="shared" si="29"/>
        <v>2.9127865819746996</v>
      </c>
      <c r="D1913" s="5" t="s">
        <v>1516</v>
      </c>
      <c r="E1913" s="6">
        <v>2.4</v>
      </c>
    </row>
    <row r="1914" spans="1:5" x14ac:dyDescent="0.35">
      <c r="A1914" s="1" t="s">
        <v>2642</v>
      </c>
      <c r="B1914" s="2">
        <v>-1.2283999999999999</v>
      </c>
      <c r="C1914" s="3">
        <f t="shared" si="29"/>
        <v>0.4267905093345894</v>
      </c>
    </row>
    <row r="1915" spans="1:5" x14ac:dyDescent="0.35">
      <c r="A1915" s="1" t="s">
        <v>2938</v>
      </c>
      <c r="B1915" s="2">
        <v>-1.4257</v>
      </c>
      <c r="C1915" s="3">
        <f t="shared" si="29"/>
        <v>0.37223871060807423</v>
      </c>
    </row>
    <row r="1916" spans="1:5" x14ac:dyDescent="0.35">
      <c r="A1916" s="1" t="s">
        <v>1526</v>
      </c>
      <c r="B1916" s="2">
        <v>-0.59692999999999996</v>
      </c>
      <c r="C1916" s="3">
        <f t="shared" si="29"/>
        <v>0.66115938144632325</v>
      </c>
    </row>
    <row r="1917" spans="1:5" x14ac:dyDescent="0.35">
      <c r="A1917" s="1" t="s">
        <v>526</v>
      </c>
      <c r="B1917" s="2">
        <v>1.6198999999999999</v>
      </c>
      <c r="C1917" s="3">
        <f t="shared" si="29"/>
        <v>3.0735373138200601</v>
      </c>
      <c r="D1917" s="5" t="s">
        <v>4409</v>
      </c>
      <c r="E1917" s="6" t="s">
        <v>4391</v>
      </c>
    </row>
    <row r="1918" spans="1:5" x14ac:dyDescent="0.35">
      <c r="A1918" s="1" t="s">
        <v>3951</v>
      </c>
      <c r="B1918" s="2">
        <v>-3.2078000000000002</v>
      </c>
      <c r="C1918" s="3">
        <f t="shared" si="29"/>
        <v>0.10823207380135713</v>
      </c>
    </row>
    <row r="1919" spans="1:5" x14ac:dyDescent="0.35">
      <c r="A1919" s="1" t="s">
        <v>430</v>
      </c>
      <c r="B1919" s="2">
        <v>1.7810999999999999</v>
      </c>
      <c r="C1919" s="3">
        <f t="shared" si="29"/>
        <v>3.4368812379866327</v>
      </c>
      <c r="D1919" s="5" t="s">
        <v>1399</v>
      </c>
      <c r="E1919" s="6">
        <v>0</v>
      </c>
    </row>
    <row r="1920" spans="1:5" x14ac:dyDescent="0.35">
      <c r="A1920" s="1" t="s">
        <v>96</v>
      </c>
      <c r="B1920" s="2">
        <v>2.8940000000000001</v>
      </c>
      <c r="C1920" s="3">
        <f t="shared" si="29"/>
        <v>7.4332853940073047</v>
      </c>
      <c r="D1920" s="5" t="s">
        <v>3557</v>
      </c>
      <c r="E1920" s="6">
        <v>0.4</v>
      </c>
    </row>
    <row r="1921" spans="1:5" x14ac:dyDescent="0.35">
      <c r="A1921" s="1" t="s">
        <v>3475</v>
      </c>
      <c r="B1921" s="2">
        <v>-1.8767</v>
      </c>
      <c r="C1921" s="3">
        <f t="shared" si="29"/>
        <v>0.27230587236137987</v>
      </c>
    </row>
    <row r="1922" spans="1:5" x14ac:dyDescent="0.35">
      <c r="A1922" s="1" t="s">
        <v>2497</v>
      </c>
      <c r="B1922" s="2">
        <v>-1.1549</v>
      </c>
      <c r="C1922" s="3">
        <f t="shared" ref="C1922:C1985" si="30">POWER(2,B1922)</f>
        <v>0.44909731441686979</v>
      </c>
    </row>
    <row r="1923" spans="1:5" x14ac:dyDescent="0.35">
      <c r="A1923" s="1" t="s">
        <v>1848</v>
      </c>
      <c r="B1923" s="2">
        <v>-0.8165</v>
      </c>
      <c r="C1923" s="3">
        <f t="shared" si="30"/>
        <v>0.56781780763196521</v>
      </c>
    </row>
    <row r="1924" spans="1:5" x14ac:dyDescent="0.35">
      <c r="A1924" s="1" t="s">
        <v>156</v>
      </c>
      <c r="B1924" s="2">
        <v>2.5990000000000002</v>
      </c>
      <c r="C1924" s="3">
        <f t="shared" si="30"/>
        <v>6.0586652635079039</v>
      </c>
      <c r="D1924" s="5" t="s">
        <v>1722</v>
      </c>
      <c r="E1924" s="6">
        <v>0.4</v>
      </c>
    </row>
    <row r="1925" spans="1:5" x14ac:dyDescent="0.35">
      <c r="A1925" s="1" t="s">
        <v>2819</v>
      </c>
      <c r="B1925" s="2">
        <v>-1.3467</v>
      </c>
      <c r="C1925" s="3">
        <f t="shared" si="30"/>
        <v>0.39319039921481869</v>
      </c>
    </row>
    <row r="1926" spans="1:5" x14ac:dyDescent="0.35">
      <c r="A1926" s="1" t="s">
        <v>3034</v>
      </c>
      <c r="B1926" s="2">
        <v>-1.4772000000000001</v>
      </c>
      <c r="C1926" s="3">
        <f t="shared" si="30"/>
        <v>0.35918524703616728</v>
      </c>
    </row>
    <row r="1927" spans="1:5" x14ac:dyDescent="0.35">
      <c r="A1927" s="1" t="s">
        <v>162</v>
      </c>
      <c r="B1927" s="2">
        <v>2.5706000000000002</v>
      </c>
      <c r="C1927" s="3">
        <f t="shared" si="30"/>
        <v>5.9405643801088441</v>
      </c>
      <c r="D1927" s="5" t="s">
        <v>4128</v>
      </c>
      <c r="E1927" s="6">
        <v>0.7</v>
      </c>
    </row>
    <row r="1928" spans="1:5" x14ac:dyDescent="0.35">
      <c r="A1928" s="1" t="s">
        <v>1031</v>
      </c>
      <c r="B1928" s="2">
        <v>0.95108999999999999</v>
      </c>
      <c r="C1928" s="3">
        <f t="shared" si="30"/>
        <v>1.9333327979440966</v>
      </c>
    </row>
    <row r="1929" spans="1:5" x14ac:dyDescent="0.35">
      <c r="A1929" s="1" t="s">
        <v>1086</v>
      </c>
      <c r="B1929" s="2">
        <v>0.91056999999999999</v>
      </c>
      <c r="C1929" s="3">
        <f t="shared" si="30"/>
        <v>1.879788044507021</v>
      </c>
    </row>
    <row r="1930" spans="1:5" x14ac:dyDescent="0.35">
      <c r="A1930" s="1" t="s">
        <v>1414</v>
      </c>
      <c r="B1930" s="2">
        <v>0.59701000000000004</v>
      </c>
      <c r="C1930" s="3">
        <f t="shared" si="30"/>
        <v>1.512578481642725</v>
      </c>
    </row>
    <row r="1931" spans="1:5" x14ac:dyDescent="0.35">
      <c r="A1931" s="1" t="s">
        <v>1435</v>
      </c>
      <c r="B1931" s="2">
        <v>0.51751000000000003</v>
      </c>
      <c r="C1931" s="3">
        <f t="shared" si="30"/>
        <v>1.4314824668885864</v>
      </c>
    </row>
    <row r="1932" spans="1:5" x14ac:dyDescent="0.35">
      <c r="A1932" s="1" t="s">
        <v>2388</v>
      </c>
      <c r="B1932" s="2">
        <v>-1.1034999999999999</v>
      </c>
      <c r="C1932" s="3">
        <f t="shared" si="30"/>
        <v>0.46538609143379206</v>
      </c>
    </row>
    <row r="1933" spans="1:5" x14ac:dyDescent="0.35">
      <c r="A1933" s="1" t="s">
        <v>3208</v>
      </c>
      <c r="B1933" s="2">
        <v>-1.6097999999999999</v>
      </c>
      <c r="C1933" s="3">
        <f t="shared" si="30"/>
        <v>0.32764376888731406</v>
      </c>
    </row>
    <row r="1934" spans="1:5" x14ac:dyDescent="0.35">
      <c r="A1934" s="1" t="s">
        <v>2433</v>
      </c>
      <c r="B1934" s="2">
        <v>-1.1252</v>
      </c>
      <c r="C1934" s="3">
        <f t="shared" si="30"/>
        <v>0.45843846413119471</v>
      </c>
    </row>
    <row r="1935" spans="1:5" x14ac:dyDescent="0.35">
      <c r="A1935" s="1" t="s">
        <v>262</v>
      </c>
      <c r="B1935" s="2">
        <v>2.2347000000000001</v>
      </c>
      <c r="C1935" s="3">
        <f t="shared" si="30"/>
        <v>4.7066481271447023</v>
      </c>
      <c r="D1935" s="5" t="s">
        <v>4205</v>
      </c>
      <c r="E1935" s="6">
        <v>0.1</v>
      </c>
    </row>
    <row r="1936" spans="1:5" x14ac:dyDescent="0.35">
      <c r="A1936" s="1" t="s">
        <v>3952</v>
      </c>
      <c r="B1936" s="2">
        <v>-3.2084999999999999</v>
      </c>
      <c r="C1936" s="3">
        <f t="shared" si="30"/>
        <v>0.10817957200964022</v>
      </c>
    </row>
    <row r="1937" spans="1:5" x14ac:dyDescent="0.35">
      <c r="A1937" s="1" t="s">
        <v>726</v>
      </c>
      <c r="B1937" s="2">
        <v>1.3058000000000001</v>
      </c>
      <c r="C1937" s="3">
        <f t="shared" si="30"/>
        <v>2.4722077773150906</v>
      </c>
    </row>
    <row r="1938" spans="1:5" x14ac:dyDescent="0.35">
      <c r="A1938" s="1" t="s">
        <v>3816</v>
      </c>
      <c r="B1938" s="2">
        <v>-2.5044</v>
      </c>
      <c r="C1938" s="3">
        <f t="shared" si="30"/>
        <v>0.17623837463298864</v>
      </c>
    </row>
    <row r="1939" spans="1:5" x14ac:dyDescent="0.35">
      <c r="A1939" s="1" t="s">
        <v>916</v>
      </c>
      <c r="B1939" s="2">
        <v>1.0682</v>
      </c>
      <c r="C1939" s="3">
        <f t="shared" si="30"/>
        <v>2.0968156112521799</v>
      </c>
    </row>
    <row r="1940" spans="1:5" x14ac:dyDescent="0.35">
      <c r="A1940" s="1" t="s">
        <v>483</v>
      </c>
      <c r="B1940" s="2">
        <v>1.6728000000000001</v>
      </c>
      <c r="C1940" s="3">
        <f t="shared" si="30"/>
        <v>3.1883278794278285</v>
      </c>
      <c r="D1940" s="5" t="s">
        <v>4372</v>
      </c>
      <c r="E1940" s="6">
        <v>0.7</v>
      </c>
    </row>
    <row r="1941" spans="1:5" x14ac:dyDescent="0.35">
      <c r="A1941" s="1" t="s">
        <v>3633</v>
      </c>
      <c r="B1941" s="2">
        <v>-2.1013999999999999</v>
      </c>
      <c r="C1941" s="3">
        <f t="shared" si="30"/>
        <v>0.23303200246131159</v>
      </c>
    </row>
    <row r="1942" spans="1:5" x14ac:dyDescent="0.35">
      <c r="A1942" s="1" t="s">
        <v>1319</v>
      </c>
      <c r="B1942" s="2">
        <v>0.70672999999999997</v>
      </c>
      <c r="C1942" s="3">
        <f t="shared" si="30"/>
        <v>1.6321006165138416</v>
      </c>
    </row>
    <row r="1943" spans="1:5" x14ac:dyDescent="0.35">
      <c r="A1943" s="1" t="s">
        <v>2718</v>
      </c>
      <c r="B1943" s="2">
        <v>-1.2783</v>
      </c>
      <c r="C1943" s="3">
        <f t="shared" si="30"/>
        <v>0.4122810339598616</v>
      </c>
    </row>
    <row r="1944" spans="1:5" x14ac:dyDescent="0.35">
      <c r="A1944" s="1" t="s">
        <v>1307</v>
      </c>
      <c r="B1944" s="2">
        <v>0.71919999999999995</v>
      </c>
      <c r="C1944" s="3">
        <f t="shared" si="30"/>
        <v>1.6462688960678007</v>
      </c>
    </row>
    <row r="1945" spans="1:5" x14ac:dyDescent="0.35">
      <c r="A1945" s="1" t="s">
        <v>3359</v>
      </c>
      <c r="B1945" s="2">
        <v>-1.7502</v>
      </c>
      <c r="C1945" s="3">
        <f t="shared" si="30"/>
        <v>0.29726056682939567</v>
      </c>
    </row>
    <row r="1946" spans="1:5" x14ac:dyDescent="0.35">
      <c r="A1946" s="1" t="s">
        <v>580</v>
      </c>
      <c r="B1946" s="2">
        <v>1.5286</v>
      </c>
      <c r="C1946" s="3">
        <f t="shared" si="30"/>
        <v>2.8850573550736782</v>
      </c>
      <c r="D1946" s="5" t="s">
        <v>4450</v>
      </c>
      <c r="E1946" s="6">
        <v>2.1</v>
      </c>
    </row>
    <row r="1947" spans="1:5" x14ac:dyDescent="0.35">
      <c r="A1947" s="1" t="s">
        <v>1356</v>
      </c>
      <c r="B1947" s="2">
        <v>0.66600999999999999</v>
      </c>
      <c r="C1947" s="3">
        <f t="shared" si="30"/>
        <v>1.5866786843627347</v>
      </c>
    </row>
    <row r="1948" spans="1:5" x14ac:dyDescent="0.35">
      <c r="A1948" s="1" t="s">
        <v>810</v>
      </c>
      <c r="B1948" s="2">
        <v>1.1843999999999999</v>
      </c>
      <c r="C1948" s="3">
        <f t="shared" si="30"/>
        <v>2.2726885652963698</v>
      </c>
    </row>
    <row r="1949" spans="1:5" x14ac:dyDescent="0.35">
      <c r="A1949" s="1" t="s">
        <v>1181</v>
      </c>
      <c r="B1949" s="2">
        <v>0.83733999999999997</v>
      </c>
      <c r="C1949" s="3">
        <f t="shared" si="30"/>
        <v>1.7867527391829634</v>
      </c>
    </row>
    <row r="1950" spans="1:5" x14ac:dyDescent="0.35">
      <c r="A1950" s="1" t="s">
        <v>1300</v>
      </c>
      <c r="B1950" s="2">
        <v>0.72782999999999998</v>
      </c>
      <c r="C1950" s="3">
        <f t="shared" si="30"/>
        <v>1.6561461591538305</v>
      </c>
    </row>
    <row r="1951" spans="1:5" x14ac:dyDescent="0.35">
      <c r="A1951" s="1" t="s">
        <v>1782</v>
      </c>
      <c r="B1951" s="2">
        <v>-0.7843</v>
      </c>
      <c r="C1951" s="3">
        <f t="shared" si="30"/>
        <v>0.58063361404271463</v>
      </c>
    </row>
    <row r="1952" spans="1:5" x14ac:dyDescent="0.35">
      <c r="A1952" s="1" t="s">
        <v>2952</v>
      </c>
      <c r="B1952" s="2">
        <v>-1.4306000000000001</v>
      </c>
      <c r="C1952" s="3">
        <f t="shared" si="30"/>
        <v>0.37097657574966691</v>
      </c>
    </row>
    <row r="1953" spans="1:5" x14ac:dyDescent="0.35">
      <c r="A1953" s="1" t="s">
        <v>497</v>
      </c>
      <c r="B1953" s="2">
        <v>1.6498999999999999</v>
      </c>
      <c r="C1953" s="3">
        <f t="shared" si="30"/>
        <v>3.1381188662237967</v>
      </c>
      <c r="D1953" s="5" t="s">
        <v>4384</v>
      </c>
      <c r="E1953" s="6">
        <v>0.5</v>
      </c>
    </row>
    <row r="1954" spans="1:5" x14ac:dyDescent="0.35">
      <c r="A1954" s="1" t="s">
        <v>3541</v>
      </c>
      <c r="B1954" s="2">
        <v>-1.95</v>
      </c>
      <c r="C1954" s="3">
        <f t="shared" si="30"/>
        <v>0.2588162309603444</v>
      </c>
    </row>
    <row r="1955" spans="1:5" x14ac:dyDescent="0.35">
      <c r="A1955" s="1" t="s">
        <v>2635</v>
      </c>
      <c r="B1955" s="2">
        <v>-1.2243999999999999</v>
      </c>
      <c r="C1955" s="3">
        <f t="shared" si="30"/>
        <v>0.42797546582694523</v>
      </c>
    </row>
    <row r="1956" spans="1:5" x14ac:dyDescent="0.35">
      <c r="A1956" s="1" t="s">
        <v>1785</v>
      </c>
      <c r="B1956" s="2">
        <v>-0.78522999999999998</v>
      </c>
      <c r="C1956" s="3">
        <f t="shared" si="30"/>
        <v>0.58025944262231266</v>
      </c>
    </row>
    <row r="1957" spans="1:5" x14ac:dyDescent="0.35">
      <c r="A1957" s="1" t="s">
        <v>3305</v>
      </c>
      <c r="B1957" s="2">
        <v>-1.7056</v>
      </c>
      <c r="C1957" s="3">
        <f t="shared" si="30"/>
        <v>0.30659370905607225</v>
      </c>
    </row>
    <row r="1958" spans="1:5" x14ac:dyDescent="0.35">
      <c r="A1958" s="1" t="s">
        <v>1463</v>
      </c>
      <c r="B1958" s="2">
        <v>-0.49735000000000001</v>
      </c>
      <c r="C1958" s="3">
        <f t="shared" si="30"/>
        <v>0.70840681683988194</v>
      </c>
    </row>
    <row r="1959" spans="1:5" x14ac:dyDescent="0.35">
      <c r="A1959" s="1" t="s">
        <v>2076</v>
      </c>
      <c r="B1959" s="2">
        <v>-0.93733</v>
      </c>
      <c r="C1959" s="3">
        <f t="shared" si="30"/>
        <v>0.52219842085019064</v>
      </c>
    </row>
    <row r="1960" spans="1:5" x14ac:dyDescent="0.35">
      <c r="A1960" s="1" t="s">
        <v>2678</v>
      </c>
      <c r="B1960" s="2">
        <v>-1.2546999999999999</v>
      </c>
      <c r="C1960" s="3">
        <f t="shared" si="30"/>
        <v>0.41908070365636585</v>
      </c>
    </row>
    <row r="1961" spans="1:5" x14ac:dyDescent="0.35">
      <c r="A1961" s="1" t="s">
        <v>1611</v>
      </c>
      <c r="B1961" s="2">
        <v>-0.67508999999999997</v>
      </c>
      <c r="C1961" s="3">
        <f t="shared" si="30"/>
        <v>0.62629314789370572</v>
      </c>
    </row>
    <row r="1962" spans="1:5" x14ac:dyDescent="0.35">
      <c r="A1962" s="1" t="s">
        <v>3256</v>
      </c>
      <c r="B1962" s="2">
        <v>-1.6596</v>
      </c>
      <c r="C1962" s="3">
        <f t="shared" si="30"/>
        <v>0.31652689621786412</v>
      </c>
    </row>
    <row r="1963" spans="1:5" x14ac:dyDescent="0.35">
      <c r="A1963" s="1" t="s">
        <v>3554</v>
      </c>
      <c r="B1963" s="2">
        <v>-1.9762</v>
      </c>
      <c r="C1963" s="3">
        <f t="shared" si="30"/>
        <v>0.25415843204053562</v>
      </c>
    </row>
    <row r="1964" spans="1:5" x14ac:dyDescent="0.35">
      <c r="A1964" s="1" t="s">
        <v>386</v>
      </c>
      <c r="B1964" s="2">
        <v>1.8947000000000001</v>
      </c>
      <c r="C1964" s="3">
        <f t="shared" si="30"/>
        <v>3.7184464608487082</v>
      </c>
      <c r="D1964" s="5" t="s">
        <v>4306</v>
      </c>
      <c r="E1964" s="6">
        <v>0.6</v>
      </c>
    </row>
    <row r="1965" spans="1:5" x14ac:dyDescent="0.35">
      <c r="A1965" s="1" t="s">
        <v>233</v>
      </c>
      <c r="B1965" s="2">
        <v>2.3218999999999999</v>
      </c>
      <c r="C1965" s="3">
        <f t="shared" si="30"/>
        <v>4.9999026314882578</v>
      </c>
      <c r="D1965" s="5" t="s">
        <v>4183</v>
      </c>
      <c r="E1965" s="6">
        <v>0.1</v>
      </c>
    </row>
    <row r="1966" spans="1:5" x14ac:dyDescent="0.35">
      <c r="A1966" s="1" t="s">
        <v>966</v>
      </c>
      <c r="B1966" s="2">
        <v>1.0135000000000001</v>
      </c>
      <c r="C1966" s="3">
        <f t="shared" si="30"/>
        <v>2.0188028101988791</v>
      </c>
    </row>
    <row r="1967" spans="1:5" x14ac:dyDescent="0.35">
      <c r="A1967" s="1" t="s">
        <v>500</v>
      </c>
      <c r="B1967" s="2">
        <v>1.6476999999999999</v>
      </c>
      <c r="C1967" s="3">
        <f t="shared" si="30"/>
        <v>3.1333371209113792</v>
      </c>
      <c r="D1967" s="5" t="s">
        <v>4386</v>
      </c>
      <c r="E1967" s="6">
        <v>0.2</v>
      </c>
    </row>
    <row r="1968" spans="1:5" x14ac:dyDescent="0.35">
      <c r="A1968" s="1" t="s">
        <v>3371</v>
      </c>
      <c r="B1968" s="2">
        <v>-1.7642</v>
      </c>
      <c r="C1968" s="3">
        <f t="shared" si="30"/>
        <v>0.29438988346626255</v>
      </c>
    </row>
    <row r="1969" spans="1:5" x14ac:dyDescent="0.35">
      <c r="A1969" s="1" t="s">
        <v>2347</v>
      </c>
      <c r="B1969" s="2">
        <v>-1.087</v>
      </c>
      <c r="C1969" s="3">
        <f t="shared" si="30"/>
        <v>0.47073923227060316</v>
      </c>
    </row>
    <row r="1970" spans="1:5" x14ac:dyDescent="0.35">
      <c r="A1970" s="1" t="s">
        <v>3744</v>
      </c>
      <c r="B1970" s="2">
        <v>-2.3058999999999998</v>
      </c>
      <c r="C1970" s="3">
        <f t="shared" si="30"/>
        <v>0.20223435442188348</v>
      </c>
    </row>
    <row r="1971" spans="1:5" x14ac:dyDescent="0.35">
      <c r="A1971" s="1" t="s">
        <v>2400</v>
      </c>
      <c r="B1971" s="2">
        <v>-1.1085</v>
      </c>
      <c r="C1971" s="3">
        <f t="shared" si="30"/>
        <v>0.46377597787386526</v>
      </c>
    </row>
    <row r="1972" spans="1:5" x14ac:dyDescent="0.35">
      <c r="A1972" s="1" t="s">
        <v>750</v>
      </c>
      <c r="B1972" s="2">
        <v>1.2699</v>
      </c>
      <c r="C1972" s="3">
        <f t="shared" si="30"/>
        <v>2.4114485007155149</v>
      </c>
    </row>
    <row r="1973" spans="1:5" x14ac:dyDescent="0.35">
      <c r="A1973" s="1" t="s">
        <v>1887</v>
      </c>
      <c r="B1973" s="2">
        <v>-0.83784999999999998</v>
      </c>
      <c r="C1973" s="3">
        <f t="shared" si="30"/>
        <v>0.55947671745032834</v>
      </c>
    </row>
    <row r="1974" spans="1:5" x14ac:dyDescent="0.35">
      <c r="A1974" s="1" t="s">
        <v>677</v>
      </c>
      <c r="B1974" s="2">
        <v>1.3791</v>
      </c>
      <c r="C1974" s="3">
        <f t="shared" si="30"/>
        <v>2.6010605786293222</v>
      </c>
    </row>
    <row r="1975" spans="1:5" x14ac:dyDescent="0.35">
      <c r="A1975" s="1" t="s">
        <v>170</v>
      </c>
      <c r="B1975" s="2">
        <v>2.5407999999999999</v>
      </c>
      <c r="C1975" s="3">
        <f t="shared" si="30"/>
        <v>5.819115977853528</v>
      </c>
      <c r="D1975" s="5" t="s">
        <v>4133</v>
      </c>
      <c r="E1975" s="6">
        <v>0.3</v>
      </c>
    </row>
    <row r="1976" spans="1:5" x14ac:dyDescent="0.35">
      <c r="A1976" s="1" t="s">
        <v>2491</v>
      </c>
      <c r="B1976" s="2">
        <v>-1.1536999999999999</v>
      </c>
      <c r="C1976" s="3">
        <f t="shared" si="30"/>
        <v>0.44947101845920828</v>
      </c>
    </row>
    <row r="1977" spans="1:5" x14ac:dyDescent="0.35">
      <c r="A1977" s="1" t="s">
        <v>734</v>
      </c>
      <c r="B1977" s="2">
        <v>1.2958000000000001</v>
      </c>
      <c r="C1977" s="3">
        <f t="shared" si="30"/>
        <v>2.4551309908126915</v>
      </c>
    </row>
    <row r="1978" spans="1:5" x14ac:dyDescent="0.35">
      <c r="A1978" s="1" t="s">
        <v>3302</v>
      </c>
      <c r="B1978" s="2">
        <v>-1.7024999999999999</v>
      </c>
      <c r="C1978" s="3">
        <f t="shared" si="30"/>
        <v>0.30725321250993715</v>
      </c>
    </row>
    <row r="1979" spans="1:5" x14ac:dyDescent="0.35">
      <c r="A1979" s="1" t="s">
        <v>3407</v>
      </c>
      <c r="B1979" s="2">
        <v>-1.8056000000000001</v>
      </c>
      <c r="C1979" s="3">
        <f t="shared" si="30"/>
        <v>0.28606204554695269</v>
      </c>
    </row>
    <row r="1980" spans="1:5" x14ac:dyDescent="0.35">
      <c r="A1980" s="1" t="s">
        <v>2841</v>
      </c>
      <c r="B1980" s="2">
        <v>-1.3593</v>
      </c>
      <c r="C1980" s="3">
        <f t="shared" si="30"/>
        <v>0.38977136220183844</v>
      </c>
    </row>
    <row r="1981" spans="1:5" x14ac:dyDescent="0.35">
      <c r="A1981" s="1" t="s">
        <v>2792</v>
      </c>
      <c r="B1981" s="2">
        <v>-1.3281000000000001</v>
      </c>
      <c r="C1981" s="3">
        <f t="shared" si="30"/>
        <v>0.39829243965780642</v>
      </c>
    </row>
    <row r="1982" spans="1:5" x14ac:dyDescent="0.35">
      <c r="A1982" s="1" t="s">
        <v>3503</v>
      </c>
      <c r="B1982" s="2">
        <v>-1.9003000000000001</v>
      </c>
      <c r="C1982" s="3">
        <f t="shared" si="30"/>
        <v>0.26788765417017896</v>
      </c>
    </row>
    <row r="1983" spans="1:5" x14ac:dyDescent="0.35">
      <c r="A1983" s="1" t="s">
        <v>205</v>
      </c>
      <c r="B1983" s="2">
        <v>2.4173</v>
      </c>
      <c r="C1983" s="3">
        <f t="shared" si="30"/>
        <v>5.341703873795792</v>
      </c>
      <c r="D1983" s="5" t="s">
        <v>4160</v>
      </c>
      <c r="E1983" s="6">
        <v>0.1</v>
      </c>
    </row>
    <row r="1984" spans="1:5" x14ac:dyDescent="0.35">
      <c r="A1984" s="1" t="s">
        <v>1697</v>
      </c>
      <c r="B1984" s="2">
        <v>-0.73036000000000001</v>
      </c>
      <c r="C1984" s="3">
        <f t="shared" si="30"/>
        <v>0.60275348820094976</v>
      </c>
    </row>
    <row r="1985" spans="1:5" x14ac:dyDescent="0.35">
      <c r="A1985" s="1" t="s">
        <v>1080</v>
      </c>
      <c r="B1985" s="2">
        <v>0.91188000000000002</v>
      </c>
      <c r="C1985" s="3">
        <f t="shared" si="30"/>
        <v>1.8814957101052054</v>
      </c>
    </row>
    <row r="1986" spans="1:5" x14ac:dyDescent="0.35">
      <c r="A1986" s="1" t="s">
        <v>2846</v>
      </c>
      <c r="B1986" s="2">
        <v>-1.3638999999999999</v>
      </c>
      <c r="C1986" s="3">
        <f t="shared" ref="C1986:C2049" si="31">POWER(2,B1986)</f>
        <v>0.38853056434521671</v>
      </c>
    </row>
    <row r="1987" spans="1:5" x14ac:dyDescent="0.35">
      <c r="A1987" s="1" t="s">
        <v>507</v>
      </c>
      <c r="B1987" s="2">
        <v>1.6419999999999999</v>
      </c>
      <c r="C1987" s="3">
        <f t="shared" si="31"/>
        <v>3.1209819206948133</v>
      </c>
      <c r="D1987" s="5" t="s">
        <v>4390</v>
      </c>
      <c r="E1987" s="6" t="s">
        <v>4391</v>
      </c>
    </row>
    <row r="1988" spans="1:5" x14ac:dyDescent="0.35">
      <c r="A1988" s="1" t="s">
        <v>2358</v>
      </c>
      <c r="B1988" s="2">
        <v>-1.0921000000000001</v>
      </c>
      <c r="C1988" s="3">
        <f t="shared" si="31"/>
        <v>0.46907808310838267</v>
      </c>
    </row>
    <row r="1989" spans="1:5" x14ac:dyDescent="0.35">
      <c r="A1989" s="1" t="s">
        <v>1865</v>
      </c>
      <c r="B1989" s="2">
        <v>-0.82482</v>
      </c>
      <c r="C1989" s="3">
        <f t="shared" si="31"/>
        <v>0.56455263526127764</v>
      </c>
    </row>
    <row r="1990" spans="1:5" x14ac:dyDescent="0.35">
      <c r="A1990" s="1" t="s">
        <v>2234</v>
      </c>
      <c r="B1990" s="2">
        <v>-1.0237000000000001</v>
      </c>
      <c r="C1990" s="3">
        <f t="shared" si="31"/>
        <v>0.49185330439916114</v>
      </c>
    </row>
    <row r="1991" spans="1:5" x14ac:dyDescent="0.35">
      <c r="A1991" s="1" t="s">
        <v>2267</v>
      </c>
      <c r="B1991" s="2">
        <v>-1.044</v>
      </c>
      <c r="C1991" s="3">
        <f t="shared" si="31"/>
        <v>0.48498095517086748</v>
      </c>
    </row>
    <row r="1992" spans="1:5" x14ac:dyDescent="0.35">
      <c r="A1992" s="1" t="s">
        <v>3093</v>
      </c>
      <c r="B1992" s="2">
        <v>-1.5217000000000001</v>
      </c>
      <c r="C1992" s="3">
        <f t="shared" si="31"/>
        <v>0.34827528444737665</v>
      </c>
    </row>
    <row r="1993" spans="1:5" x14ac:dyDescent="0.35">
      <c r="A1993" s="1" t="s">
        <v>2355</v>
      </c>
      <c r="B1993" s="2">
        <v>-1.0911999999999999</v>
      </c>
      <c r="C1993" s="3">
        <f t="shared" si="31"/>
        <v>0.46937080053789937</v>
      </c>
    </row>
    <row r="1994" spans="1:5" x14ac:dyDescent="0.35">
      <c r="A1994" s="1" t="s">
        <v>3486</v>
      </c>
      <c r="B1994" s="2">
        <v>-1.8871</v>
      </c>
      <c r="C1994" s="3">
        <f t="shared" si="31"/>
        <v>0.27034995099080789</v>
      </c>
    </row>
    <row r="1995" spans="1:5" x14ac:dyDescent="0.35">
      <c r="A1995" s="1" t="s">
        <v>2127</v>
      </c>
      <c r="B1995" s="2">
        <v>-0.96897999999999995</v>
      </c>
      <c r="C1995" s="3">
        <f t="shared" si="31"/>
        <v>0.51086712343018637</v>
      </c>
    </row>
    <row r="1996" spans="1:5" x14ac:dyDescent="0.35">
      <c r="A1996" s="1" t="s">
        <v>2946</v>
      </c>
      <c r="B1996" s="2">
        <v>-1.4285000000000001</v>
      </c>
      <c r="C1996" s="3">
        <f t="shared" si="31"/>
        <v>0.37151696582442451</v>
      </c>
    </row>
    <row r="1997" spans="1:5" x14ac:dyDescent="0.35">
      <c r="A1997" s="1" t="s">
        <v>1764</v>
      </c>
      <c r="B1997" s="2">
        <v>-0.77234999999999998</v>
      </c>
      <c r="C1997" s="3">
        <f t="shared" si="31"/>
        <v>0.58546303915993281</v>
      </c>
    </row>
    <row r="1998" spans="1:5" x14ac:dyDescent="0.35">
      <c r="A1998" s="1" t="s">
        <v>2217</v>
      </c>
      <c r="B1998" s="2">
        <v>-1.0122</v>
      </c>
      <c r="C1998" s="3">
        <f t="shared" si="31"/>
        <v>0.49578962956807682</v>
      </c>
    </row>
    <row r="1999" spans="1:5" x14ac:dyDescent="0.35">
      <c r="A1999" s="1" t="s">
        <v>2337</v>
      </c>
      <c r="B1999" s="2">
        <v>-1.0774999999999999</v>
      </c>
      <c r="C1999" s="3">
        <f t="shared" si="31"/>
        <v>0.47384923047419159</v>
      </c>
    </row>
    <row r="2000" spans="1:5" x14ac:dyDescent="0.35">
      <c r="A2000" s="1" t="s">
        <v>858</v>
      </c>
      <c r="B2000" s="2">
        <v>1.1348</v>
      </c>
      <c r="C2000" s="3">
        <f t="shared" si="31"/>
        <v>2.1958811927012567</v>
      </c>
    </row>
    <row r="2001" spans="1:5" x14ac:dyDescent="0.35">
      <c r="A2001" s="1" t="s">
        <v>242</v>
      </c>
      <c r="B2001" s="2">
        <v>2.3014000000000001</v>
      </c>
      <c r="C2001" s="3">
        <f t="shared" si="31"/>
        <v>4.929358812799733</v>
      </c>
      <c r="D2001" s="5" t="s">
        <v>1652</v>
      </c>
      <c r="E2001" s="6">
        <v>0.4</v>
      </c>
    </row>
    <row r="2002" spans="1:5" x14ac:dyDescent="0.35">
      <c r="A2002" s="1" t="s">
        <v>2864</v>
      </c>
      <c r="B2002" s="2">
        <v>-1.377</v>
      </c>
      <c r="C2002" s="3">
        <f t="shared" si="31"/>
        <v>0.38501858711803577</v>
      </c>
    </row>
    <row r="2003" spans="1:5" x14ac:dyDescent="0.35">
      <c r="A2003" s="1" t="s">
        <v>3715</v>
      </c>
      <c r="B2003" s="2">
        <v>-2.2435999999999998</v>
      </c>
      <c r="C2003" s="3">
        <f t="shared" si="31"/>
        <v>0.21115875938003248</v>
      </c>
    </row>
    <row r="2004" spans="1:5" x14ac:dyDescent="0.35">
      <c r="A2004" s="1" t="s">
        <v>1316</v>
      </c>
      <c r="B2004" s="2">
        <v>0.71121000000000001</v>
      </c>
      <c r="C2004" s="3">
        <f t="shared" si="31"/>
        <v>1.6371766547585063</v>
      </c>
    </row>
    <row r="2005" spans="1:5" x14ac:dyDescent="0.35">
      <c r="A2005" s="1" t="s">
        <v>2714</v>
      </c>
      <c r="B2005" s="2">
        <v>-1.2742</v>
      </c>
      <c r="C2005" s="3">
        <f t="shared" si="31"/>
        <v>0.41345436330329854</v>
      </c>
    </row>
    <row r="2006" spans="1:5" x14ac:dyDescent="0.35">
      <c r="A2006" s="1" t="s">
        <v>3180</v>
      </c>
      <c r="B2006" s="2">
        <v>-1.5859000000000001</v>
      </c>
      <c r="C2006" s="3">
        <f t="shared" si="31"/>
        <v>0.33311679536953981</v>
      </c>
    </row>
    <row r="2007" spans="1:5" x14ac:dyDescent="0.35">
      <c r="A2007" s="1" t="s">
        <v>1237</v>
      </c>
      <c r="B2007" s="2">
        <v>0.78520000000000001</v>
      </c>
      <c r="C2007" s="3">
        <f t="shared" si="31"/>
        <v>1.7233312072987081</v>
      </c>
    </row>
    <row r="2008" spans="1:5" x14ac:dyDescent="0.35">
      <c r="A2008" s="1" t="s">
        <v>1296</v>
      </c>
      <c r="B2008" s="2">
        <v>0.73070999999999997</v>
      </c>
      <c r="C2008" s="3">
        <f t="shared" si="31"/>
        <v>1.6594555660370656</v>
      </c>
    </row>
    <row r="2009" spans="1:5" x14ac:dyDescent="0.35">
      <c r="A2009" s="1" t="s">
        <v>3712</v>
      </c>
      <c r="B2009" s="2">
        <v>-2.2349999999999999</v>
      </c>
      <c r="C2009" s="3">
        <f t="shared" si="31"/>
        <v>0.21242124978466259</v>
      </c>
    </row>
    <row r="2010" spans="1:5" x14ac:dyDescent="0.35">
      <c r="A2010" s="1" t="s">
        <v>3477</v>
      </c>
      <c r="B2010" s="2">
        <v>-1.8777999999999999</v>
      </c>
      <c r="C2010" s="3">
        <f t="shared" si="31"/>
        <v>0.27209832864107908</v>
      </c>
    </row>
    <row r="2011" spans="1:5" x14ac:dyDescent="0.35">
      <c r="A2011" s="1" t="s">
        <v>452</v>
      </c>
      <c r="B2011" s="2">
        <v>1.7316</v>
      </c>
      <c r="C2011" s="3">
        <f t="shared" si="31"/>
        <v>3.3209592033031803</v>
      </c>
      <c r="D2011" s="5" t="s">
        <v>3589</v>
      </c>
      <c r="E2011" s="6">
        <v>0.2</v>
      </c>
    </row>
    <row r="2012" spans="1:5" x14ac:dyDescent="0.35">
      <c r="A2012" s="1" t="s">
        <v>2723</v>
      </c>
      <c r="B2012" s="2">
        <v>-1.2826</v>
      </c>
      <c r="C2012" s="3">
        <f t="shared" si="31"/>
        <v>0.411054046230794</v>
      </c>
    </row>
    <row r="2013" spans="1:5" x14ac:dyDescent="0.35">
      <c r="A2013" s="1" t="s">
        <v>1505</v>
      </c>
      <c r="B2013" s="2">
        <v>-0.56340000000000001</v>
      </c>
      <c r="C2013" s="3">
        <f t="shared" si="31"/>
        <v>0.67670549091257193</v>
      </c>
    </row>
    <row r="2014" spans="1:5" x14ac:dyDescent="0.35">
      <c r="A2014" s="1" t="s">
        <v>295</v>
      </c>
      <c r="B2014" s="2">
        <v>2.1229</v>
      </c>
      <c r="C2014" s="3">
        <f t="shared" si="31"/>
        <v>4.3556861377240939</v>
      </c>
      <c r="D2014" s="5" t="s">
        <v>1723</v>
      </c>
      <c r="E2014" s="6">
        <v>0.7</v>
      </c>
    </row>
    <row r="2015" spans="1:5" x14ac:dyDescent="0.35">
      <c r="A2015" s="1" t="s">
        <v>3140</v>
      </c>
      <c r="B2015" s="2">
        <v>-1.5597000000000001</v>
      </c>
      <c r="C2015" s="3">
        <f t="shared" si="31"/>
        <v>0.33922161367985643</v>
      </c>
    </row>
    <row r="2016" spans="1:5" x14ac:dyDescent="0.35">
      <c r="A2016" s="1" t="s">
        <v>1482</v>
      </c>
      <c r="B2016" s="2">
        <v>-0.52993000000000001</v>
      </c>
      <c r="C2016" s="3">
        <f t="shared" si="31"/>
        <v>0.69258833783597917</v>
      </c>
    </row>
    <row r="2017" spans="1:5" x14ac:dyDescent="0.35">
      <c r="A2017" s="1" t="s">
        <v>3278</v>
      </c>
      <c r="B2017" s="2">
        <v>-1.6740999999999999</v>
      </c>
      <c r="C2017" s="3">
        <f t="shared" si="31"/>
        <v>0.31336153379101345</v>
      </c>
    </row>
    <row r="2018" spans="1:5" x14ac:dyDescent="0.35">
      <c r="A2018" s="1" t="s">
        <v>2159</v>
      </c>
      <c r="B2018" s="2">
        <v>-0.98426999999999998</v>
      </c>
      <c r="C2018" s="3">
        <f t="shared" si="31"/>
        <v>0.50548143085512198</v>
      </c>
    </row>
    <row r="2019" spans="1:5" x14ac:dyDescent="0.35">
      <c r="A2019" s="1" t="s">
        <v>749</v>
      </c>
      <c r="B2019" s="2">
        <v>1.2705</v>
      </c>
      <c r="C2019" s="3">
        <f t="shared" si="31"/>
        <v>2.412451602527816</v>
      </c>
    </row>
    <row r="2020" spans="1:5" x14ac:dyDescent="0.35">
      <c r="A2020" s="1" t="s">
        <v>3853</v>
      </c>
      <c r="B2020" s="2">
        <v>-2.6021999999999998</v>
      </c>
      <c r="C2020" s="3">
        <f t="shared" si="31"/>
        <v>0.16468716189581706</v>
      </c>
    </row>
    <row r="2021" spans="1:5" x14ac:dyDescent="0.35">
      <c r="A2021" s="1" t="s">
        <v>3809</v>
      </c>
      <c r="B2021" s="2">
        <v>-2.4712000000000001</v>
      </c>
      <c r="C2021" s="3">
        <f t="shared" si="31"/>
        <v>0.18034108354199585</v>
      </c>
    </row>
    <row r="2022" spans="1:5" x14ac:dyDescent="0.35">
      <c r="A2022" s="1" t="s">
        <v>2458</v>
      </c>
      <c r="B2022" s="2">
        <v>-1.1384000000000001</v>
      </c>
      <c r="C2022" s="3">
        <f t="shared" si="31"/>
        <v>0.45426309228981926</v>
      </c>
    </row>
    <row r="2023" spans="1:5" x14ac:dyDescent="0.35">
      <c r="A2023" s="1" t="s">
        <v>377</v>
      </c>
      <c r="B2023" s="2">
        <v>1.9107000000000001</v>
      </c>
      <c r="C2023" s="3">
        <f t="shared" si="31"/>
        <v>3.7599148764213388</v>
      </c>
      <c r="D2023" s="5" t="s">
        <v>4298</v>
      </c>
      <c r="E2023" s="6">
        <v>0.6</v>
      </c>
    </row>
    <row r="2024" spans="1:5" x14ac:dyDescent="0.35">
      <c r="A2024" s="1" t="s">
        <v>3448</v>
      </c>
      <c r="B2024" s="2">
        <v>-1.8480000000000001</v>
      </c>
      <c r="C2024" s="3">
        <f t="shared" si="31"/>
        <v>0.2777771821637734</v>
      </c>
    </row>
    <row r="2025" spans="1:5" x14ac:dyDescent="0.35">
      <c r="A2025" s="1" t="s">
        <v>1951</v>
      </c>
      <c r="B2025" s="2">
        <v>-0.87195999999999996</v>
      </c>
      <c r="C2025" s="3">
        <f t="shared" si="31"/>
        <v>0.54640401887666634</v>
      </c>
    </row>
    <row r="2026" spans="1:5" x14ac:dyDescent="0.35">
      <c r="A2026" s="1" t="s">
        <v>636</v>
      </c>
      <c r="B2026" s="2">
        <v>1.4391</v>
      </c>
      <c r="C2026" s="3">
        <f t="shared" si="31"/>
        <v>2.7115165950946638</v>
      </c>
      <c r="D2026" s="5" t="s">
        <v>4485</v>
      </c>
      <c r="E2026" s="6">
        <v>1.4</v>
      </c>
    </row>
    <row r="2027" spans="1:5" x14ac:dyDescent="0.35">
      <c r="A2027" s="1" t="s">
        <v>1618</v>
      </c>
      <c r="B2027" s="2">
        <v>-0.67857000000000001</v>
      </c>
      <c r="C2027" s="3">
        <f t="shared" si="31"/>
        <v>0.62478425407884697</v>
      </c>
    </row>
    <row r="2028" spans="1:5" x14ac:dyDescent="0.35">
      <c r="A2028" s="1" t="s">
        <v>2950</v>
      </c>
      <c r="B2028" s="2">
        <v>-1.4295</v>
      </c>
      <c r="C2028" s="3">
        <f t="shared" si="31"/>
        <v>0.37125953911463894</v>
      </c>
    </row>
    <row r="2029" spans="1:5" x14ac:dyDescent="0.35">
      <c r="A2029" s="1" t="s">
        <v>934</v>
      </c>
      <c r="B2029" s="2">
        <v>1.0452999999999999</v>
      </c>
      <c r="C2029" s="3">
        <f t="shared" si="31"/>
        <v>2.0637954681887645</v>
      </c>
    </row>
    <row r="2030" spans="1:5" x14ac:dyDescent="0.35">
      <c r="A2030" s="1" t="s">
        <v>864</v>
      </c>
      <c r="B2030" s="2">
        <v>1.1218999999999999</v>
      </c>
      <c r="C2030" s="3">
        <f t="shared" si="31"/>
        <v>2.1763340261339383</v>
      </c>
    </row>
    <row r="2031" spans="1:5" x14ac:dyDescent="0.35">
      <c r="A2031" s="1" t="s">
        <v>3849</v>
      </c>
      <c r="B2031" s="2">
        <v>-2.5954999999999999</v>
      </c>
      <c r="C2031" s="3">
        <f t="shared" si="31"/>
        <v>0.16545376195737496</v>
      </c>
    </row>
    <row r="2032" spans="1:5" x14ac:dyDescent="0.35">
      <c r="A2032" s="1" t="s">
        <v>1691</v>
      </c>
      <c r="B2032" s="2">
        <v>-0.72765000000000002</v>
      </c>
      <c r="C2032" s="3">
        <f t="shared" si="31"/>
        <v>0.60388678182072641</v>
      </c>
    </row>
    <row r="2033" spans="1:5" x14ac:dyDescent="0.35">
      <c r="A2033" s="1" t="s">
        <v>2526</v>
      </c>
      <c r="B2033" s="2">
        <v>-1.1684000000000001</v>
      </c>
      <c r="C2033" s="3">
        <f t="shared" si="31"/>
        <v>0.44491449303325242</v>
      </c>
    </row>
    <row r="2034" spans="1:5" x14ac:dyDescent="0.35">
      <c r="A2034" s="1" t="s">
        <v>2931</v>
      </c>
      <c r="B2034" s="2">
        <v>-1.4216</v>
      </c>
      <c r="C2034" s="3">
        <f t="shared" si="31"/>
        <v>0.37329808168251982</v>
      </c>
    </row>
    <row r="2035" spans="1:5" x14ac:dyDescent="0.35">
      <c r="A2035" s="1" t="s">
        <v>3106</v>
      </c>
      <c r="B2035" s="2">
        <v>-1.5305</v>
      </c>
      <c r="C2035" s="3">
        <f t="shared" si="31"/>
        <v>0.346157377231256</v>
      </c>
    </row>
    <row r="2036" spans="1:5" x14ac:dyDescent="0.35">
      <c r="A2036" s="1" t="s">
        <v>1195</v>
      </c>
      <c r="B2036" s="2">
        <v>0.82796000000000003</v>
      </c>
      <c r="C2036" s="3">
        <f t="shared" si="31"/>
        <v>1.7751734555976493</v>
      </c>
    </row>
    <row r="2037" spans="1:5" x14ac:dyDescent="0.35">
      <c r="A2037" s="1" t="s">
        <v>1706</v>
      </c>
      <c r="B2037" s="2">
        <v>-0.73604000000000003</v>
      </c>
      <c r="C2037" s="3">
        <f t="shared" si="31"/>
        <v>0.60038506730317076</v>
      </c>
    </row>
    <row r="2038" spans="1:5" x14ac:dyDescent="0.35">
      <c r="A2038" s="1" t="s">
        <v>3679</v>
      </c>
      <c r="B2038" s="2">
        <v>-2.173</v>
      </c>
      <c r="C2038" s="3">
        <f t="shared" si="31"/>
        <v>0.22174907628803747</v>
      </c>
    </row>
    <row r="2039" spans="1:5" x14ac:dyDescent="0.35">
      <c r="A2039" s="1" t="s">
        <v>1490</v>
      </c>
      <c r="B2039" s="2">
        <v>-0.54005999999999998</v>
      </c>
      <c r="C2039" s="3">
        <f t="shared" si="31"/>
        <v>0.68774230607666897</v>
      </c>
    </row>
    <row r="2040" spans="1:5" x14ac:dyDescent="0.35">
      <c r="A2040" s="1" t="s">
        <v>1905</v>
      </c>
      <c r="B2040" s="2">
        <v>-0.84840000000000004</v>
      </c>
      <c r="C2040" s="3">
        <f t="shared" si="31"/>
        <v>0.55540035330248239</v>
      </c>
    </row>
    <row r="2041" spans="1:5" x14ac:dyDescent="0.35">
      <c r="A2041" s="1" t="s">
        <v>234</v>
      </c>
      <c r="B2041" s="2">
        <v>2.3195000000000001</v>
      </c>
      <c r="C2041" s="3">
        <f t="shared" si="31"/>
        <v>4.9915919418531383</v>
      </c>
      <c r="D2041" s="5" t="s">
        <v>4184</v>
      </c>
      <c r="E2041" s="6">
        <v>0.5</v>
      </c>
    </row>
    <row r="2042" spans="1:5" x14ac:dyDescent="0.35">
      <c r="A2042" s="1" t="s">
        <v>300</v>
      </c>
      <c r="B2042" s="2">
        <v>2.0863999999999998</v>
      </c>
      <c r="C2042" s="3">
        <f t="shared" si="31"/>
        <v>4.246870155010197</v>
      </c>
      <c r="D2042" s="5" t="s">
        <v>2250</v>
      </c>
      <c r="E2042" s="6">
        <v>0.4</v>
      </c>
    </row>
    <row r="2043" spans="1:5" x14ac:dyDescent="0.35">
      <c r="A2043" s="1" t="s">
        <v>589</v>
      </c>
      <c r="B2043" s="2">
        <v>1.5136000000000001</v>
      </c>
      <c r="C2043" s="3">
        <f t="shared" si="31"/>
        <v>2.8552162155883165</v>
      </c>
      <c r="D2043" s="5" t="s">
        <v>3193</v>
      </c>
      <c r="E2043" s="6">
        <v>1.9</v>
      </c>
    </row>
    <row r="2044" spans="1:5" x14ac:dyDescent="0.35">
      <c r="A2044" s="1" t="s">
        <v>76</v>
      </c>
      <c r="B2044" s="2">
        <v>3.0124</v>
      </c>
      <c r="C2044" s="3">
        <f t="shared" si="31"/>
        <v>8.0690565465592297</v>
      </c>
      <c r="D2044" s="5" t="s">
        <v>2687</v>
      </c>
      <c r="E2044" s="6">
        <v>0.5</v>
      </c>
    </row>
    <row r="2045" spans="1:5" x14ac:dyDescent="0.35">
      <c r="A2045" s="1" t="s">
        <v>2013</v>
      </c>
      <c r="B2045" s="2">
        <v>-0.90186999999999995</v>
      </c>
      <c r="C2045" s="3">
        <f t="shared" si="31"/>
        <v>0.53519257277956178</v>
      </c>
    </row>
    <row r="2046" spans="1:5" x14ac:dyDescent="0.35">
      <c r="A2046" s="1" t="s">
        <v>1351</v>
      </c>
      <c r="B2046" s="2">
        <v>0.67079999999999995</v>
      </c>
      <c r="C2046" s="3">
        <f t="shared" si="31"/>
        <v>1.5919554903677113</v>
      </c>
    </row>
    <row r="2047" spans="1:5" x14ac:dyDescent="0.35">
      <c r="A2047" s="1" t="s">
        <v>232</v>
      </c>
      <c r="B2047" s="2">
        <v>2.3302</v>
      </c>
      <c r="C2047" s="3">
        <f t="shared" si="31"/>
        <v>5.0287505826255963</v>
      </c>
      <c r="D2047" s="5" t="s">
        <v>1284</v>
      </c>
      <c r="E2047" s="6">
        <v>0.3</v>
      </c>
    </row>
    <row r="2048" spans="1:5" x14ac:dyDescent="0.35">
      <c r="A2048" s="1" t="s">
        <v>2809</v>
      </c>
      <c r="B2048" s="2">
        <v>-1.3385</v>
      </c>
      <c r="C2048" s="3">
        <f t="shared" si="31"/>
        <v>0.39543158069906137</v>
      </c>
    </row>
    <row r="2049" spans="1:3" x14ac:dyDescent="0.35">
      <c r="A2049" s="1" t="s">
        <v>3832</v>
      </c>
      <c r="B2049" s="2">
        <v>-2.5495000000000001</v>
      </c>
      <c r="C2049" s="3">
        <f t="shared" si="31"/>
        <v>0.17081422153498677</v>
      </c>
    </row>
    <row r="2050" spans="1:3" x14ac:dyDescent="0.35">
      <c r="A2050" s="1" t="s">
        <v>3790</v>
      </c>
      <c r="B2050" s="2">
        <v>-2.4197000000000002</v>
      </c>
      <c r="C2050" s="3">
        <f t="shared" ref="C2050:C2113" si="32">POWER(2,B2050)</f>
        <v>0.18689501576487649</v>
      </c>
    </row>
    <row r="2051" spans="1:3" x14ac:dyDescent="0.35">
      <c r="A2051" s="1" t="s">
        <v>2309</v>
      </c>
      <c r="B2051" s="2">
        <v>-1.0611999999999999</v>
      </c>
      <c r="C2051" s="3">
        <f t="shared" si="32"/>
        <v>0.4792332788020876</v>
      </c>
    </row>
    <row r="2052" spans="1:3" x14ac:dyDescent="0.35">
      <c r="A2052" s="1" t="s">
        <v>3374</v>
      </c>
      <c r="B2052" s="2">
        <v>-1.7707999999999999</v>
      </c>
      <c r="C2052" s="3">
        <f t="shared" si="32"/>
        <v>0.29304619293134088</v>
      </c>
    </row>
    <row r="2053" spans="1:3" x14ac:dyDescent="0.35">
      <c r="A2053" s="1" t="s">
        <v>1317</v>
      </c>
      <c r="B2053" s="2">
        <v>0.70799000000000001</v>
      </c>
      <c r="C2053" s="3">
        <f t="shared" si="32"/>
        <v>1.6335266594368203</v>
      </c>
    </row>
    <row r="2054" spans="1:3" x14ac:dyDescent="0.35">
      <c r="A2054" s="1" t="s">
        <v>1060</v>
      </c>
      <c r="B2054" s="2">
        <v>0.92673000000000005</v>
      </c>
      <c r="C2054" s="3">
        <f t="shared" si="32"/>
        <v>1.9009624045495448</v>
      </c>
    </row>
    <row r="2055" spans="1:3" x14ac:dyDescent="0.35">
      <c r="A2055" s="1" t="s">
        <v>1863</v>
      </c>
      <c r="B2055" s="2">
        <v>-0.82403000000000004</v>
      </c>
      <c r="C2055" s="3">
        <f t="shared" si="32"/>
        <v>0.56486186119074089</v>
      </c>
    </row>
    <row r="2056" spans="1:3" x14ac:dyDescent="0.35">
      <c r="A2056" s="1" t="s">
        <v>2636</v>
      </c>
      <c r="B2056" s="2">
        <v>-1.2250000000000001</v>
      </c>
      <c r="C2056" s="3">
        <f t="shared" si="32"/>
        <v>0.42779751284130108</v>
      </c>
    </row>
    <row r="2057" spans="1:3" x14ac:dyDescent="0.35">
      <c r="A2057" s="1" t="s">
        <v>3422</v>
      </c>
      <c r="B2057" s="2">
        <v>-1.8184</v>
      </c>
      <c r="C2057" s="3">
        <f t="shared" si="32"/>
        <v>0.28353524767194688</v>
      </c>
    </row>
    <row r="2058" spans="1:3" x14ac:dyDescent="0.35">
      <c r="A2058" s="1" t="s">
        <v>3696</v>
      </c>
      <c r="B2058" s="2">
        <v>-2.2012</v>
      </c>
      <c r="C2058" s="3">
        <f t="shared" si="32"/>
        <v>0.21745669018917196</v>
      </c>
    </row>
    <row r="2059" spans="1:3" x14ac:dyDescent="0.35">
      <c r="A2059" s="1" t="s">
        <v>3944</v>
      </c>
      <c r="B2059" s="2">
        <v>-3.1303000000000001</v>
      </c>
      <c r="C2059" s="3">
        <f t="shared" si="32"/>
        <v>0.11420518050968118</v>
      </c>
    </row>
    <row r="2060" spans="1:3" x14ac:dyDescent="0.35">
      <c r="A2060" s="1" t="s">
        <v>2831</v>
      </c>
      <c r="B2060" s="2">
        <v>-1.3521000000000001</v>
      </c>
      <c r="C2060" s="3">
        <f t="shared" si="32"/>
        <v>0.39172144047242707</v>
      </c>
    </row>
    <row r="2061" spans="1:3" x14ac:dyDescent="0.35">
      <c r="A2061" s="1" t="s">
        <v>1424</v>
      </c>
      <c r="B2061" s="2">
        <v>0.55920999999999998</v>
      </c>
      <c r="C2061" s="3">
        <f t="shared" si="32"/>
        <v>1.4734621486955422</v>
      </c>
    </row>
    <row r="2062" spans="1:3" x14ac:dyDescent="0.35">
      <c r="A2062" s="1" t="s">
        <v>3395</v>
      </c>
      <c r="B2062" s="2">
        <v>-1.7909999999999999</v>
      </c>
      <c r="C2062" s="3">
        <f t="shared" si="32"/>
        <v>0.28897167663869971</v>
      </c>
    </row>
    <row r="2063" spans="1:3" x14ac:dyDescent="0.35">
      <c r="A2063" s="1" t="s">
        <v>2579</v>
      </c>
      <c r="B2063" s="2">
        <v>-1.1976</v>
      </c>
      <c r="C2063" s="3">
        <f t="shared" si="32"/>
        <v>0.43599998787680749</v>
      </c>
    </row>
    <row r="2064" spans="1:3" x14ac:dyDescent="0.35">
      <c r="A2064" s="1" t="s">
        <v>2614</v>
      </c>
      <c r="B2064" s="2">
        <v>-1.2158</v>
      </c>
      <c r="C2064" s="3">
        <f t="shared" si="32"/>
        <v>0.43053427475634976</v>
      </c>
    </row>
    <row r="2065" spans="1:5" x14ac:dyDescent="0.35">
      <c r="A2065" s="1" t="s">
        <v>2710</v>
      </c>
      <c r="B2065" s="2">
        <v>-1.2708999999999999</v>
      </c>
      <c r="C2065" s="3">
        <f t="shared" si="32"/>
        <v>0.41440117534914905</v>
      </c>
    </row>
    <row r="2066" spans="1:5" x14ac:dyDescent="0.35">
      <c r="A2066" s="1" t="s">
        <v>207</v>
      </c>
      <c r="B2066" s="2">
        <v>2.4115000000000002</v>
      </c>
      <c r="C2066" s="3">
        <f t="shared" si="32"/>
        <v>5.3202719790072104</v>
      </c>
      <c r="D2066" s="5" t="s">
        <v>4161</v>
      </c>
      <c r="E2066" s="6">
        <v>0.7</v>
      </c>
    </row>
    <row r="2067" spans="1:5" x14ac:dyDescent="0.35">
      <c r="A2067" s="1" t="s">
        <v>1538</v>
      </c>
      <c r="B2067" s="2">
        <v>-0.60450999999999999</v>
      </c>
      <c r="C2067" s="3">
        <f t="shared" si="32"/>
        <v>0.65769472300109033</v>
      </c>
    </row>
    <row r="2068" spans="1:5" x14ac:dyDescent="0.35">
      <c r="A2068" s="1" t="s">
        <v>824</v>
      </c>
      <c r="B2068" s="2">
        <v>1.1726000000000001</v>
      </c>
      <c r="C2068" s="3">
        <f t="shared" si="32"/>
        <v>2.2541757474152697</v>
      </c>
    </row>
    <row r="2069" spans="1:5" x14ac:dyDescent="0.35">
      <c r="A2069" s="1" t="s">
        <v>1847</v>
      </c>
      <c r="B2069" s="2">
        <v>-0.81620999999999999</v>
      </c>
      <c r="C2069" s="3">
        <f t="shared" si="32"/>
        <v>0.56793195768499027</v>
      </c>
    </row>
    <row r="2070" spans="1:5" x14ac:dyDescent="0.35">
      <c r="A2070" s="1" t="s">
        <v>1710</v>
      </c>
      <c r="B2070" s="2">
        <v>-0.73829999999999996</v>
      </c>
      <c r="C2070" s="3">
        <f t="shared" si="32"/>
        <v>0.59944529279004044</v>
      </c>
    </row>
    <row r="2071" spans="1:5" x14ac:dyDescent="0.35">
      <c r="A2071" s="1" t="s">
        <v>3700</v>
      </c>
      <c r="B2071" s="2">
        <v>-2.2166999999999999</v>
      </c>
      <c r="C2071" s="3">
        <f t="shared" si="32"/>
        <v>0.21513288862848592</v>
      </c>
    </row>
    <row r="2072" spans="1:5" x14ac:dyDescent="0.35">
      <c r="A2072" s="1" t="s">
        <v>2456</v>
      </c>
      <c r="B2072" s="2">
        <v>-1.1375</v>
      </c>
      <c r="C2072" s="3">
        <f t="shared" si="32"/>
        <v>0.45454656476377964</v>
      </c>
    </row>
    <row r="2073" spans="1:5" x14ac:dyDescent="0.35">
      <c r="A2073" s="1" t="s">
        <v>1851</v>
      </c>
      <c r="B2073" s="2">
        <v>-0.81986999999999999</v>
      </c>
      <c r="C2073" s="3">
        <f t="shared" si="32"/>
        <v>0.56649298654023983</v>
      </c>
    </row>
    <row r="2074" spans="1:5" x14ac:dyDescent="0.35">
      <c r="A2074" s="1" t="s">
        <v>3023</v>
      </c>
      <c r="B2074" s="2">
        <v>-1.4693000000000001</v>
      </c>
      <c r="C2074" s="3">
        <f t="shared" si="32"/>
        <v>0.36115749108297124</v>
      </c>
    </row>
    <row r="2075" spans="1:5" x14ac:dyDescent="0.35">
      <c r="A2075" s="1" t="s">
        <v>2751</v>
      </c>
      <c r="B2075" s="2">
        <v>-1.3005</v>
      </c>
      <c r="C2075" s="3">
        <f t="shared" si="32"/>
        <v>0.4059854699512605</v>
      </c>
    </row>
    <row r="2076" spans="1:5" x14ac:dyDescent="0.35">
      <c r="A2076" s="1" t="s">
        <v>3901</v>
      </c>
      <c r="B2076" s="2">
        <v>-2.7692000000000001</v>
      </c>
      <c r="C2076" s="3">
        <f t="shared" si="32"/>
        <v>0.14668568592166734</v>
      </c>
    </row>
    <row r="2077" spans="1:5" x14ac:dyDescent="0.35">
      <c r="A2077" s="1" t="s">
        <v>2376</v>
      </c>
      <c r="B2077" s="2">
        <v>-1.0983000000000001</v>
      </c>
      <c r="C2077" s="3">
        <f t="shared" si="32"/>
        <v>0.46706653958621713</v>
      </c>
    </row>
    <row r="2078" spans="1:5" x14ac:dyDescent="0.35">
      <c r="A2078" s="1" t="s">
        <v>1539</v>
      </c>
      <c r="B2078" s="2">
        <v>-0.60526999999999997</v>
      </c>
      <c r="C2078" s="3">
        <f t="shared" si="32"/>
        <v>0.65734834601877024</v>
      </c>
    </row>
    <row r="2079" spans="1:5" x14ac:dyDescent="0.35">
      <c r="A2079" s="1" t="s">
        <v>1163</v>
      </c>
      <c r="B2079" s="2">
        <v>0.84702</v>
      </c>
      <c r="C2079" s="3">
        <f t="shared" si="32"/>
        <v>1.798781560530001</v>
      </c>
    </row>
    <row r="2080" spans="1:5" x14ac:dyDescent="0.35">
      <c r="A2080" s="1" t="s">
        <v>94</v>
      </c>
      <c r="B2080" s="2">
        <v>2.9241000000000001</v>
      </c>
      <c r="C2080" s="3">
        <f t="shared" si="32"/>
        <v>7.5900006016426076</v>
      </c>
      <c r="D2080" s="5" t="s">
        <v>4075</v>
      </c>
      <c r="E2080" s="6">
        <v>0.8</v>
      </c>
    </row>
    <row r="2081" spans="1:5" x14ac:dyDescent="0.35">
      <c r="A2081" s="1" t="s">
        <v>579</v>
      </c>
      <c r="B2081" s="2">
        <v>1.5295000000000001</v>
      </c>
      <c r="C2081" s="3">
        <f t="shared" si="32"/>
        <v>2.8868577090091874</v>
      </c>
      <c r="D2081" s="5" t="s">
        <v>4449</v>
      </c>
      <c r="E2081" s="6">
        <v>2.1</v>
      </c>
    </row>
    <row r="2082" spans="1:5" x14ac:dyDescent="0.35">
      <c r="A2082" s="1" t="s">
        <v>441</v>
      </c>
      <c r="B2082" s="2">
        <v>1.7565</v>
      </c>
      <c r="C2082" s="3">
        <f t="shared" si="32"/>
        <v>3.378774340754799</v>
      </c>
      <c r="D2082" s="5" t="s">
        <v>4342</v>
      </c>
      <c r="E2082" s="6">
        <v>0</v>
      </c>
    </row>
    <row r="2083" spans="1:5" x14ac:dyDescent="0.35">
      <c r="A2083" s="1" t="s">
        <v>501</v>
      </c>
      <c r="B2083" s="2">
        <v>1.6460999999999999</v>
      </c>
      <c r="C2083" s="3">
        <f t="shared" si="32"/>
        <v>3.1298640650726792</v>
      </c>
      <c r="D2083" s="5" t="s">
        <v>4387</v>
      </c>
      <c r="E2083" s="6">
        <v>0.6</v>
      </c>
    </row>
    <row r="2084" spans="1:5" x14ac:dyDescent="0.35">
      <c r="A2084" s="1" t="s">
        <v>31</v>
      </c>
      <c r="B2084" s="2">
        <v>3.4653</v>
      </c>
      <c r="C2084" s="3">
        <f t="shared" si="32"/>
        <v>11.044835297329815</v>
      </c>
      <c r="D2084" s="5" t="s">
        <v>4022</v>
      </c>
      <c r="E2084" s="6">
        <v>0.8</v>
      </c>
    </row>
    <row r="2085" spans="1:5" x14ac:dyDescent="0.35">
      <c r="A2085" s="1" t="s">
        <v>99</v>
      </c>
      <c r="B2085" s="2">
        <v>2.8681999999999999</v>
      </c>
      <c r="C2085" s="3">
        <f t="shared" si="32"/>
        <v>7.3015360460147658</v>
      </c>
      <c r="D2085" s="5" t="s">
        <v>3159</v>
      </c>
      <c r="E2085" s="6">
        <v>0.5</v>
      </c>
    </row>
    <row r="2086" spans="1:5" x14ac:dyDescent="0.35">
      <c r="A2086" s="1" t="s">
        <v>158</v>
      </c>
      <c r="B2086" s="2">
        <v>2.5966</v>
      </c>
      <c r="C2086" s="3">
        <f t="shared" si="32"/>
        <v>6.0485947300757132</v>
      </c>
      <c r="D2086" s="5" t="s">
        <v>4124</v>
      </c>
      <c r="E2086" s="6">
        <v>0.5</v>
      </c>
    </row>
    <row r="2087" spans="1:5" x14ac:dyDescent="0.35">
      <c r="A2087" s="1" t="s">
        <v>3689</v>
      </c>
      <c r="B2087" s="2">
        <v>-2.1939000000000002</v>
      </c>
      <c r="C2087" s="3">
        <f t="shared" si="32"/>
        <v>0.21855980398875866</v>
      </c>
    </row>
    <row r="2088" spans="1:5" x14ac:dyDescent="0.35">
      <c r="A2088" s="1" t="s">
        <v>402</v>
      </c>
      <c r="B2088" s="2">
        <v>1.8449</v>
      </c>
      <c r="C2088" s="3">
        <f t="shared" si="32"/>
        <v>3.5922804849969316</v>
      </c>
      <c r="D2088" s="5" t="s">
        <v>4318</v>
      </c>
      <c r="E2088" s="6">
        <v>0.5</v>
      </c>
    </row>
    <row r="2089" spans="1:5" x14ac:dyDescent="0.35">
      <c r="A2089" s="1" t="s">
        <v>73</v>
      </c>
      <c r="B2089" s="2">
        <v>3.0411000000000001</v>
      </c>
      <c r="C2089" s="3">
        <f t="shared" si="32"/>
        <v>8.2311841855866685</v>
      </c>
      <c r="D2089" s="5" t="s">
        <v>4059</v>
      </c>
      <c r="E2089" s="6">
        <v>0.7</v>
      </c>
    </row>
    <row r="2090" spans="1:5" x14ac:dyDescent="0.35">
      <c r="A2090" s="1" t="s">
        <v>3887</v>
      </c>
      <c r="B2090" s="2">
        <v>-2.6951000000000001</v>
      </c>
      <c r="C2090" s="3">
        <f t="shared" si="32"/>
        <v>0.15441662592501876</v>
      </c>
    </row>
    <row r="2091" spans="1:5" x14ac:dyDescent="0.35">
      <c r="A2091" s="1" t="s">
        <v>790</v>
      </c>
      <c r="B2091" s="2">
        <v>1.2028000000000001</v>
      </c>
      <c r="C2091" s="3">
        <f t="shared" si="32"/>
        <v>2.3018598550020855</v>
      </c>
    </row>
    <row r="2092" spans="1:5" x14ac:dyDescent="0.35">
      <c r="A2092" s="1" t="s">
        <v>3935</v>
      </c>
      <c r="B2092" s="2">
        <v>-3.0461</v>
      </c>
      <c r="C2092" s="3">
        <f t="shared" si="32"/>
        <v>0.12106888150709517</v>
      </c>
    </row>
    <row r="2093" spans="1:5" x14ac:dyDescent="0.35">
      <c r="A2093" s="1" t="s">
        <v>459</v>
      </c>
      <c r="B2093" s="2">
        <v>1.7215</v>
      </c>
      <c r="C2093" s="3">
        <f t="shared" si="32"/>
        <v>3.2977910690724346</v>
      </c>
      <c r="D2093" s="5" t="s">
        <v>4355</v>
      </c>
      <c r="E2093" s="6">
        <v>0.2</v>
      </c>
    </row>
    <row r="2094" spans="1:5" x14ac:dyDescent="0.35">
      <c r="A2094" s="1" t="s">
        <v>662</v>
      </c>
      <c r="B2094" s="2">
        <v>1.3991</v>
      </c>
      <c r="C2094" s="3">
        <f t="shared" si="32"/>
        <v>2.6373700312093398</v>
      </c>
      <c r="D2094" s="5" t="s">
        <v>4500</v>
      </c>
      <c r="E2094" s="6">
        <v>1.1000000000000001</v>
      </c>
    </row>
    <row r="2095" spans="1:5" x14ac:dyDescent="0.35">
      <c r="A2095" s="1" t="s">
        <v>235</v>
      </c>
      <c r="B2095" s="2">
        <v>2.3178000000000001</v>
      </c>
      <c r="C2095" s="3">
        <f t="shared" si="32"/>
        <v>4.9857135625303641</v>
      </c>
      <c r="D2095" s="5" t="s">
        <v>4185</v>
      </c>
      <c r="E2095" s="6">
        <v>0.3</v>
      </c>
    </row>
    <row r="2096" spans="1:5" x14ac:dyDescent="0.35">
      <c r="A2096" s="1" t="s">
        <v>930</v>
      </c>
      <c r="B2096" s="2">
        <v>1.056</v>
      </c>
      <c r="C2096" s="3">
        <f t="shared" si="32"/>
        <v>2.0791588703505575</v>
      </c>
    </row>
    <row r="2097" spans="1:5" x14ac:dyDescent="0.35">
      <c r="A2097" s="1" t="s">
        <v>3206</v>
      </c>
      <c r="B2097" s="2">
        <v>-1.6085</v>
      </c>
      <c r="C2097" s="3">
        <f t="shared" si="32"/>
        <v>0.32793913890603232</v>
      </c>
    </row>
    <row r="2098" spans="1:5" x14ac:dyDescent="0.35">
      <c r="A2098" s="1" t="s">
        <v>2270</v>
      </c>
      <c r="B2098" s="2">
        <v>-1.0447</v>
      </c>
      <c r="C2098" s="3">
        <f t="shared" si="32"/>
        <v>0.48474569802203171</v>
      </c>
    </row>
    <row r="2099" spans="1:5" x14ac:dyDescent="0.35">
      <c r="A2099" s="1" t="s">
        <v>1126</v>
      </c>
      <c r="B2099" s="2">
        <v>0.87419000000000002</v>
      </c>
      <c r="C2099" s="3">
        <f t="shared" si="32"/>
        <v>1.8329786730153383</v>
      </c>
    </row>
    <row r="2100" spans="1:5" x14ac:dyDescent="0.35">
      <c r="A2100" s="1" t="s">
        <v>1232</v>
      </c>
      <c r="B2100" s="2">
        <v>0.79047000000000001</v>
      </c>
      <c r="C2100" s="3">
        <f t="shared" si="32"/>
        <v>1.7296378508325296</v>
      </c>
    </row>
    <row r="2101" spans="1:5" x14ac:dyDescent="0.35">
      <c r="A2101" s="1" t="s">
        <v>1901</v>
      </c>
      <c r="B2101" s="2">
        <v>-0.84484000000000004</v>
      </c>
      <c r="C2101" s="3">
        <f t="shared" si="32"/>
        <v>0.55677255374256507</v>
      </c>
    </row>
    <row r="2102" spans="1:5" x14ac:dyDescent="0.35">
      <c r="A2102" s="1" t="s">
        <v>3071</v>
      </c>
      <c r="B2102" s="2">
        <v>-1.5053000000000001</v>
      </c>
      <c r="C2102" s="3">
        <f t="shared" si="32"/>
        <v>0.35225693139939651</v>
      </c>
    </row>
    <row r="2103" spans="1:5" x14ac:dyDescent="0.35">
      <c r="A2103" s="1" t="s">
        <v>1456</v>
      </c>
      <c r="B2103" s="2">
        <v>-0.46368999999999999</v>
      </c>
      <c r="C2103" s="3">
        <f t="shared" si="32"/>
        <v>0.72512921229386396</v>
      </c>
    </row>
    <row r="2104" spans="1:5" x14ac:dyDescent="0.35">
      <c r="A2104" s="1" t="s">
        <v>1966</v>
      </c>
      <c r="B2104" s="2">
        <v>-0.88017999999999996</v>
      </c>
      <c r="C2104" s="3">
        <f t="shared" si="32"/>
        <v>0.54329964144352816</v>
      </c>
    </row>
    <row r="2105" spans="1:5" x14ac:dyDescent="0.35">
      <c r="A2105" s="1" t="s">
        <v>498</v>
      </c>
      <c r="B2105" s="2">
        <v>1.6494</v>
      </c>
      <c r="C2105" s="3">
        <f t="shared" si="32"/>
        <v>3.1370314655446667</v>
      </c>
      <c r="D2105" s="5" t="s">
        <v>3521</v>
      </c>
      <c r="E2105" s="6">
        <v>0.5</v>
      </c>
    </row>
    <row r="2106" spans="1:5" x14ac:dyDescent="0.35">
      <c r="A2106" s="1" t="s">
        <v>1724</v>
      </c>
      <c r="B2106" s="2">
        <v>-0.74824000000000002</v>
      </c>
      <c r="C2106" s="3">
        <f t="shared" si="32"/>
        <v>0.59532938023288773</v>
      </c>
    </row>
    <row r="2107" spans="1:5" x14ac:dyDescent="0.35">
      <c r="A2107" s="1" t="s">
        <v>3412</v>
      </c>
      <c r="B2107" s="2">
        <v>-1.8096000000000001</v>
      </c>
      <c r="C2107" s="3">
        <f t="shared" si="32"/>
        <v>0.28527001164512028</v>
      </c>
    </row>
    <row r="2108" spans="1:5" x14ac:dyDescent="0.35">
      <c r="A2108" s="1" t="s">
        <v>3707</v>
      </c>
      <c r="B2108" s="2">
        <v>-2.2256999999999998</v>
      </c>
      <c r="C2108" s="3">
        <f t="shared" si="32"/>
        <v>0.21379499727085616</v>
      </c>
    </row>
    <row r="2109" spans="1:5" x14ac:dyDescent="0.35">
      <c r="A2109" s="1" t="s">
        <v>2795</v>
      </c>
      <c r="B2109" s="2">
        <v>-1.3319000000000001</v>
      </c>
      <c r="C2109" s="3">
        <f t="shared" si="32"/>
        <v>0.39724473400052374</v>
      </c>
    </row>
    <row r="2110" spans="1:5" x14ac:dyDescent="0.35">
      <c r="A2110" s="1" t="s">
        <v>1640</v>
      </c>
      <c r="B2110" s="2">
        <v>-0.69486000000000003</v>
      </c>
      <c r="C2110" s="3">
        <f t="shared" si="32"/>
        <v>0.61776926435816515</v>
      </c>
    </row>
    <row r="2111" spans="1:5" x14ac:dyDescent="0.35">
      <c r="A2111" s="1" t="s">
        <v>1835</v>
      </c>
      <c r="B2111" s="2">
        <v>-0.81120000000000003</v>
      </c>
      <c r="C2111" s="3">
        <f t="shared" si="32"/>
        <v>0.56990762489752533</v>
      </c>
    </row>
    <row r="2112" spans="1:5" x14ac:dyDescent="0.35">
      <c r="A2112" s="1" t="s">
        <v>2414</v>
      </c>
      <c r="B2112" s="2">
        <v>-1.1175999999999999</v>
      </c>
      <c r="C2112" s="3">
        <f t="shared" si="32"/>
        <v>0.46085985287032871</v>
      </c>
    </row>
    <row r="2113" spans="1:5" x14ac:dyDescent="0.35">
      <c r="A2113" s="1" t="s">
        <v>476</v>
      </c>
      <c r="B2113" s="2">
        <v>1.6852</v>
      </c>
      <c r="C2113" s="3">
        <f t="shared" si="32"/>
        <v>3.2158497435093034</v>
      </c>
      <c r="D2113" s="5" t="s">
        <v>4368</v>
      </c>
      <c r="E2113" s="6">
        <v>0</v>
      </c>
    </row>
    <row r="2114" spans="1:5" x14ac:dyDescent="0.35">
      <c r="A2114" s="1" t="s">
        <v>1389</v>
      </c>
      <c r="B2114" s="2">
        <v>0.63360000000000005</v>
      </c>
      <c r="C2114" s="3">
        <f t="shared" ref="C2114:C2177" si="33">POWER(2,B2114)</f>
        <v>1.5514315007647705</v>
      </c>
    </row>
    <row r="2115" spans="1:5" x14ac:dyDescent="0.35">
      <c r="A2115" s="1" t="s">
        <v>2844</v>
      </c>
      <c r="B2115" s="2">
        <v>-1.3621000000000001</v>
      </c>
      <c r="C2115" s="3">
        <f t="shared" si="33"/>
        <v>0.38901562283495289</v>
      </c>
    </row>
    <row r="2116" spans="1:5" x14ac:dyDescent="0.35">
      <c r="A2116" s="1" t="s">
        <v>2480</v>
      </c>
      <c r="B2116" s="2">
        <v>-1.1465000000000001</v>
      </c>
      <c r="C2116" s="3">
        <f t="shared" si="33"/>
        <v>0.4517197820969604</v>
      </c>
    </row>
    <row r="2117" spans="1:5" x14ac:dyDescent="0.35">
      <c r="A2117" s="1" t="s">
        <v>1947</v>
      </c>
      <c r="B2117" s="2">
        <v>-0.87080999999999997</v>
      </c>
      <c r="C2117" s="3">
        <f t="shared" si="33"/>
        <v>0.54683974168101457</v>
      </c>
    </row>
    <row r="2118" spans="1:5" x14ac:dyDescent="0.35">
      <c r="A2118" s="1" t="s">
        <v>3754</v>
      </c>
      <c r="B2118" s="2">
        <v>-2.3410000000000002</v>
      </c>
      <c r="C2118" s="3">
        <f t="shared" si="33"/>
        <v>0.19737347167513872</v>
      </c>
    </row>
    <row r="2119" spans="1:5" x14ac:dyDescent="0.35">
      <c r="A2119" s="1" t="s">
        <v>3408</v>
      </c>
      <c r="B2119" s="2">
        <v>-1.8069999999999999</v>
      </c>
      <c r="C2119" s="3">
        <f t="shared" si="33"/>
        <v>0.28578458385350908</v>
      </c>
    </row>
    <row r="2120" spans="1:5" x14ac:dyDescent="0.35">
      <c r="A2120" s="1" t="s">
        <v>843</v>
      </c>
      <c r="B2120" s="2">
        <v>1.1507000000000001</v>
      </c>
      <c r="C2120" s="3">
        <f t="shared" si="33"/>
        <v>2.2202159383266604</v>
      </c>
    </row>
    <row r="2121" spans="1:5" x14ac:dyDescent="0.35">
      <c r="A2121" s="1" t="s">
        <v>2059</v>
      </c>
      <c r="B2121" s="2">
        <v>-0.92676999999999998</v>
      </c>
      <c r="C2121" s="3">
        <f t="shared" si="33"/>
        <v>0.5260347454026012</v>
      </c>
    </row>
    <row r="2122" spans="1:5" x14ac:dyDescent="0.35">
      <c r="A2122" s="1" t="s">
        <v>2258</v>
      </c>
      <c r="B2122" s="2">
        <v>-1.0395000000000001</v>
      </c>
      <c r="C2122" s="3">
        <f t="shared" si="33"/>
        <v>0.48649605117531886</v>
      </c>
    </row>
    <row r="2123" spans="1:5" x14ac:dyDescent="0.35">
      <c r="A2123" s="1" t="s">
        <v>3356</v>
      </c>
      <c r="B2123" s="2">
        <v>-1.7490000000000001</v>
      </c>
      <c r="C2123" s="3">
        <f t="shared" si="33"/>
        <v>0.29750792407666887</v>
      </c>
    </row>
    <row r="2124" spans="1:5" x14ac:dyDescent="0.35">
      <c r="A2124" s="1" t="s">
        <v>2506</v>
      </c>
      <c r="B2124" s="2">
        <v>-1.159</v>
      </c>
      <c r="C2124" s="3">
        <f t="shared" si="33"/>
        <v>0.44782283504542464</v>
      </c>
    </row>
    <row r="2125" spans="1:5" x14ac:dyDescent="0.35">
      <c r="A2125" s="1" t="s">
        <v>3603</v>
      </c>
      <c r="B2125" s="2">
        <v>-2.0550999999999999</v>
      </c>
      <c r="C2125" s="3">
        <f t="shared" si="33"/>
        <v>0.24063193086291981</v>
      </c>
    </row>
    <row r="2126" spans="1:5" x14ac:dyDescent="0.35">
      <c r="A2126" s="1" t="s">
        <v>2252</v>
      </c>
      <c r="B2126" s="2">
        <v>-1.0337000000000001</v>
      </c>
      <c r="C2126" s="3">
        <f t="shared" si="33"/>
        <v>0.48845582545471489</v>
      </c>
    </row>
    <row r="2127" spans="1:5" x14ac:dyDescent="0.35">
      <c r="A2127" s="1" t="s">
        <v>2748</v>
      </c>
      <c r="B2127" s="2">
        <v>-1.2971999999999999</v>
      </c>
      <c r="C2127" s="3">
        <f t="shared" si="33"/>
        <v>0.40691517820326439</v>
      </c>
    </row>
    <row r="2128" spans="1:5" x14ac:dyDescent="0.35">
      <c r="A2128" s="1" t="s">
        <v>2882</v>
      </c>
      <c r="B2128" s="2">
        <v>-1.3935</v>
      </c>
      <c r="C2128" s="3">
        <f t="shared" si="33"/>
        <v>0.38064024220785825</v>
      </c>
    </row>
    <row r="2129" spans="1:3" x14ac:dyDescent="0.35">
      <c r="A2129" s="1" t="s">
        <v>1555</v>
      </c>
      <c r="B2129" s="2">
        <v>-0.62353999999999998</v>
      </c>
      <c r="C2129" s="3">
        <f t="shared" si="33"/>
        <v>0.64907630696888352</v>
      </c>
    </row>
    <row r="2130" spans="1:3" x14ac:dyDescent="0.35">
      <c r="A2130" s="1" t="s">
        <v>2133</v>
      </c>
      <c r="B2130" s="2">
        <v>-0.97219</v>
      </c>
      <c r="C2130" s="3">
        <f t="shared" si="33"/>
        <v>0.50973170645033583</v>
      </c>
    </row>
    <row r="2131" spans="1:3" x14ac:dyDescent="0.35">
      <c r="A2131" s="1" t="s">
        <v>2922</v>
      </c>
      <c r="B2131" s="2">
        <v>-1.415</v>
      </c>
      <c r="C2131" s="3">
        <f t="shared" si="33"/>
        <v>0.37500974732145453</v>
      </c>
    </row>
    <row r="2132" spans="1:3" x14ac:dyDescent="0.35">
      <c r="A2132" s="1" t="s">
        <v>2631</v>
      </c>
      <c r="B2132" s="2">
        <v>-1.2233000000000001</v>
      </c>
      <c r="C2132" s="3">
        <f t="shared" si="33"/>
        <v>0.42830190524617567</v>
      </c>
    </row>
    <row r="2133" spans="1:3" x14ac:dyDescent="0.35">
      <c r="A2133" s="1" t="s">
        <v>2471</v>
      </c>
      <c r="B2133" s="2">
        <v>-1.1432</v>
      </c>
      <c r="C2133" s="3">
        <f t="shared" si="33"/>
        <v>0.45275422209566141</v>
      </c>
    </row>
    <row r="2134" spans="1:3" x14ac:dyDescent="0.35">
      <c r="A2134" s="1" t="s">
        <v>3807</v>
      </c>
      <c r="B2134" s="2">
        <v>-2.4672999999999998</v>
      </c>
      <c r="C2134" s="3">
        <f t="shared" si="33"/>
        <v>0.18082925443758369</v>
      </c>
    </row>
    <row r="2135" spans="1:3" x14ac:dyDescent="0.35">
      <c r="A2135" s="1" t="s">
        <v>1655</v>
      </c>
      <c r="B2135" s="2">
        <v>-0.70398000000000005</v>
      </c>
      <c r="C2135" s="3">
        <f t="shared" si="33"/>
        <v>0.61387635203179514</v>
      </c>
    </row>
    <row r="2136" spans="1:3" x14ac:dyDescent="0.35">
      <c r="A2136" s="1" t="s">
        <v>2692</v>
      </c>
      <c r="B2136" s="2">
        <v>-1.2627999999999999</v>
      </c>
      <c r="C2136" s="3">
        <f t="shared" si="33"/>
        <v>0.41673437122626017</v>
      </c>
    </row>
    <row r="2137" spans="1:3" x14ac:dyDescent="0.35">
      <c r="A2137" s="1" t="s">
        <v>2925</v>
      </c>
      <c r="B2137" s="2">
        <v>-1.4177</v>
      </c>
      <c r="C2137" s="3">
        <f t="shared" si="33"/>
        <v>0.37430857388583255</v>
      </c>
    </row>
    <row r="2138" spans="1:3" x14ac:dyDescent="0.35">
      <c r="A2138" s="1" t="s">
        <v>3148</v>
      </c>
      <c r="B2138" s="2">
        <v>-1.5656000000000001</v>
      </c>
      <c r="C2138" s="3">
        <f t="shared" si="33"/>
        <v>0.3378371765044712</v>
      </c>
    </row>
    <row r="2139" spans="1:3" x14ac:dyDescent="0.35">
      <c r="A2139" s="1" t="s">
        <v>2479</v>
      </c>
      <c r="B2139" s="2">
        <v>-1.1459999999999999</v>
      </c>
      <c r="C2139" s="3">
        <f t="shared" si="33"/>
        <v>0.45187636337554293</v>
      </c>
    </row>
    <row r="2140" spans="1:3" x14ac:dyDescent="0.35">
      <c r="A2140" s="1" t="s">
        <v>1536</v>
      </c>
      <c r="B2140" s="2">
        <v>-0.60406000000000004</v>
      </c>
      <c r="C2140" s="3">
        <f t="shared" si="33"/>
        <v>0.6578999006578603</v>
      </c>
    </row>
    <row r="2141" spans="1:3" x14ac:dyDescent="0.35">
      <c r="A2141" s="1" t="s">
        <v>1855</v>
      </c>
      <c r="B2141" s="2">
        <v>-0.82123000000000002</v>
      </c>
      <c r="C2141" s="3">
        <f t="shared" si="33"/>
        <v>0.56595921646465797</v>
      </c>
    </row>
    <row r="2142" spans="1:3" x14ac:dyDescent="0.35">
      <c r="A2142" s="1" t="s">
        <v>3010</v>
      </c>
      <c r="B2142" s="2">
        <v>-1.4608000000000001</v>
      </c>
      <c r="C2142" s="3">
        <f t="shared" si="33"/>
        <v>0.36329162181478908</v>
      </c>
    </row>
    <row r="2143" spans="1:3" x14ac:dyDescent="0.35">
      <c r="A2143" s="1" t="s">
        <v>3842</v>
      </c>
      <c r="B2143" s="2">
        <v>-2.5661999999999998</v>
      </c>
      <c r="C2143" s="3">
        <f t="shared" si="33"/>
        <v>0.168848351592636</v>
      </c>
    </row>
    <row r="2144" spans="1:3" x14ac:dyDescent="0.35">
      <c r="A2144" s="1" t="s">
        <v>1681</v>
      </c>
      <c r="B2144" s="2">
        <v>-0.72270000000000001</v>
      </c>
      <c r="C2144" s="3">
        <f t="shared" si="33"/>
        <v>0.6059623234376954</v>
      </c>
    </row>
    <row r="2145" spans="1:5" x14ac:dyDescent="0.35">
      <c r="A2145" s="1" t="s">
        <v>2604</v>
      </c>
      <c r="B2145" s="2">
        <v>-1.2091000000000001</v>
      </c>
      <c r="C2145" s="3">
        <f t="shared" si="33"/>
        <v>0.43253836297872</v>
      </c>
    </row>
    <row r="2146" spans="1:5" x14ac:dyDescent="0.35">
      <c r="A2146" s="1" t="s">
        <v>3812</v>
      </c>
      <c r="B2146" s="2">
        <v>-2.4893000000000001</v>
      </c>
      <c r="C2146" s="3">
        <f t="shared" si="33"/>
        <v>0.17809266458939749</v>
      </c>
    </row>
    <row r="2147" spans="1:5" x14ac:dyDescent="0.35">
      <c r="A2147" s="1" t="s">
        <v>2552</v>
      </c>
      <c r="B2147" s="2">
        <v>-1.1859999999999999</v>
      </c>
      <c r="C2147" s="3">
        <f t="shared" si="33"/>
        <v>0.43951978045589357</v>
      </c>
    </row>
    <row r="2148" spans="1:5" x14ac:dyDescent="0.35">
      <c r="A2148" s="1" t="s">
        <v>764</v>
      </c>
      <c r="B2148" s="2">
        <v>1.2596000000000001</v>
      </c>
      <c r="C2148" s="3">
        <f t="shared" si="33"/>
        <v>2.3942934780922012</v>
      </c>
    </row>
    <row r="2149" spans="1:5" x14ac:dyDescent="0.35">
      <c r="A2149" s="1" t="s">
        <v>2939</v>
      </c>
      <c r="B2149" s="2">
        <v>-1.4259999999999999</v>
      </c>
      <c r="C2149" s="3">
        <f t="shared" si="33"/>
        <v>0.37216131379163492</v>
      </c>
    </row>
    <row r="2150" spans="1:5" x14ac:dyDescent="0.35">
      <c r="A2150" s="1" t="s">
        <v>2145</v>
      </c>
      <c r="B2150" s="2">
        <v>-0.97785</v>
      </c>
      <c r="C2150" s="3">
        <f t="shared" si="33"/>
        <v>0.50773583804013989</v>
      </c>
    </row>
    <row r="2151" spans="1:5" x14ac:dyDescent="0.35">
      <c r="A2151" s="1" t="s">
        <v>2318</v>
      </c>
      <c r="B2151" s="2">
        <v>-1.0691999999999999</v>
      </c>
      <c r="C2151" s="3">
        <f t="shared" si="33"/>
        <v>0.47658319960412959</v>
      </c>
    </row>
    <row r="2152" spans="1:5" x14ac:dyDescent="0.35">
      <c r="A2152" s="1" t="s">
        <v>120</v>
      </c>
      <c r="B2152" s="2">
        <v>2.7656000000000001</v>
      </c>
      <c r="C2152" s="3">
        <f t="shared" si="33"/>
        <v>6.8003075735025416</v>
      </c>
      <c r="D2152" s="5" t="s">
        <v>1291</v>
      </c>
      <c r="E2152" s="6">
        <v>0.8</v>
      </c>
    </row>
    <row r="2153" spans="1:5" x14ac:dyDescent="0.35">
      <c r="A2153" s="1" t="s">
        <v>610</v>
      </c>
      <c r="B2153" s="2">
        <v>1.4814000000000001</v>
      </c>
      <c r="C2153" s="3">
        <f t="shared" si="33"/>
        <v>2.7921955819308235</v>
      </c>
      <c r="D2153" s="5" t="s">
        <v>895</v>
      </c>
      <c r="E2153" s="6">
        <v>1.7</v>
      </c>
    </row>
    <row r="2154" spans="1:5" x14ac:dyDescent="0.35">
      <c r="A2154" s="1" t="s">
        <v>1130</v>
      </c>
      <c r="B2154" s="2">
        <v>0.87226999999999999</v>
      </c>
      <c r="C2154" s="3">
        <f t="shared" si="33"/>
        <v>1.8305408894497206</v>
      </c>
    </row>
    <row r="2155" spans="1:5" x14ac:dyDescent="0.35">
      <c r="A2155" s="1" t="s">
        <v>57</v>
      </c>
      <c r="B2155" s="2">
        <v>3.1450999999999998</v>
      </c>
      <c r="C2155" s="3">
        <f t="shared" si="33"/>
        <v>8.8464583950805498</v>
      </c>
      <c r="D2155" s="5" t="s">
        <v>4046</v>
      </c>
      <c r="E2155" s="6">
        <v>0.4</v>
      </c>
    </row>
    <row r="2156" spans="1:5" x14ac:dyDescent="0.35">
      <c r="A2156" s="1" t="s">
        <v>1166</v>
      </c>
      <c r="B2156" s="2">
        <v>0.84489999999999998</v>
      </c>
      <c r="C2156" s="3">
        <f t="shared" si="33"/>
        <v>1.796140242498466</v>
      </c>
    </row>
    <row r="2157" spans="1:5" x14ac:dyDescent="0.35">
      <c r="A2157" s="1" t="s">
        <v>2212</v>
      </c>
      <c r="B2157" s="2">
        <v>-1.0095000000000001</v>
      </c>
      <c r="C2157" s="3">
        <f t="shared" si="33"/>
        <v>0.49671836735866776</v>
      </c>
    </row>
    <row r="2158" spans="1:5" x14ac:dyDescent="0.35">
      <c r="A2158" s="1" t="s">
        <v>2970</v>
      </c>
      <c r="B2158" s="2">
        <v>-1.44</v>
      </c>
      <c r="C2158" s="3">
        <f t="shared" si="33"/>
        <v>0.36856730432277535</v>
      </c>
    </row>
    <row r="2159" spans="1:5" x14ac:dyDescent="0.35">
      <c r="A2159" s="1" t="s">
        <v>388</v>
      </c>
      <c r="B2159" s="2">
        <v>1.8885000000000001</v>
      </c>
      <c r="C2159" s="3">
        <f t="shared" si="33"/>
        <v>3.7025006787706487</v>
      </c>
      <c r="D2159" s="5" t="s">
        <v>2172</v>
      </c>
      <c r="E2159" s="6">
        <v>0</v>
      </c>
    </row>
    <row r="2160" spans="1:5" x14ac:dyDescent="0.35">
      <c r="A2160" s="1" t="s">
        <v>2141</v>
      </c>
      <c r="B2160" s="2">
        <v>-0.97480999999999995</v>
      </c>
      <c r="C2160" s="3">
        <f t="shared" si="33"/>
        <v>0.50880685046550544</v>
      </c>
    </row>
    <row r="2161" spans="1:5" x14ac:dyDescent="0.35">
      <c r="A2161" s="1" t="s">
        <v>646</v>
      </c>
      <c r="B2161" s="2">
        <v>1.4274</v>
      </c>
      <c r="C2161" s="3">
        <f t="shared" si="33"/>
        <v>2.6896156047253736</v>
      </c>
      <c r="D2161" s="5" t="s">
        <v>2434</v>
      </c>
      <c r="E2161" s="6">
        <v>1.3</v>
      </c>
    </row>
    <row r="2162" spans="1:5" x14ac:dyDescent="0.35">
      <c r="A2162" s="1" t="s">
        <v>1646</v>
      </c>
      <c r="B2162" s="2">
        <v>-0.69774000000000003</v>
      </c>
      <c r="C2162" s="3">
        <f t="shared" si="33"/>
        <v>0.6165372639975889</v>
      </c>
    </row>
    <row r="2163" spans="1:5" x14ac:dyDescent="0.35">
      <c r="A2163" s="1" t="s">
        <v>1744</v>
      </c>
      <c r="B2163" s="2">
        <v>-0.76229000000000002</v>
      </c>
      <c r="C2163" s="3">
        <f t="shared" si="33"/>
        <v>0.58955977522707337</v>
      </c>
    </row>
    <row r="2164" spans="1:5" x14ac:dyDescent="0.35">
      <c r="A2164" s="1" t="s">
        <v>2144</v>
      </c>
      <c r="B2164" s="2">
        <v>-0.97672000000000003</v>
      </c>
      <c r="C2164" s="3">
        <f t="shared" si="33"/>
        <v>0.50813368112736101</v>
      </c>
    </row>
    <row r="2165" spans="1:5" x14ac:dyDescent="0.35">
      <c r="A2165" s="1" t="s">
        <v>1660</v>
      </c>
      <c r="B2165" s="2">
        <v>-0.70628999999999997</v>
      </c>
      <c r="C2165" s="3">
        <f t="shared" si="33"/>
        <v>0.61289421813262523</v>
      </c>
    </row>
    <row r="2166" spans="1:5" x14ac:dyDescent="0.35">
      <c r="A2166" s="1" t="s">
        <v>1590</v>
      </c>
      <c r="B2166" s="2">
        <v>-0.65644000000000002</v>
      </c>
      <c r="C2166" s="3">
        <f t="shared" si="33"/>
        <v>0.63444191838451058</v>
      </c>
    </row>
    <row r="2167" spans="1:5" x14ac:dyDescent="0.35">
      <c r="A2167" s="1" t="s">
        <v>3380</v>
      </c>
      <c r="B2167" s="2">
        <v>-1.7790999999999999</v>
      </c>
      <c r="C2167" s="3">
        <f t="shared" si="33"/>
        <v>0.29136510294372564</v>
      </c>
    </row>
    <row r="2168" spans="1:5" x14ac:dyDescent="0.35">
      <c r="A2168" s="1" t="s">
        <v>1584</v>
      </c>
      <c r="B2168" s="2">
        <v>-0.65215000000000001</v>
      </c>
      <c r="C2168" s="3">
        <f t="shared" si="33"/>
        <v>0.63633130351108058</v>
      </c>
    </row>
    <row r="2169" spans="1:5" x14ac:dyDescent="0.35">
      <c r="A2169" s="1" t="s">
        <v>3847</v>
      </c>
      <c r="B2169" s="2">
        <v>-2.5796000000000001</v>
      </c>
      <c r="C2169" s="3">
        <f t="shared" si="33"/>
        <v>0.16728731981259107</v>
      </c>
    </row>
    <row r="2170" spans="1:5" x14ac:dyDescent="0.35">
      <c r="A2170" s="1" t="s">
        <v>2122</v>
      </c>
      <c r="B2170" s="2">
        <v>-0.96616000000000002</v>
      </c>
      <c r="C2170" s="3">
        <f t="shared" si="33"/>
        <v>0.51186667923494233</v>
      </c>
    </row>
    <row r="2171" spans="1:5" x14ac:dyDescent="0.35">
      <c r="A2171" s="1" t="s">
        <v>904</v>
      </c>
      <c r="B2171" s="2">
        <v>1.0785</v>
      </c>
      <c r="C2171" s="3">
        <f t="shared" si="33"/>
        <v>2.1118392161598831</v>
      </c>
    </row>
    <row r="2172" spans="1:5" x14ac:dyDescent="0.35">
      <c r="A2172" s="1" t="s">
        <v>511</v>
      </c>
      <c r="B2172" s="2">
        <v>1.6317999999999999</v>
      </c>
      <c r="C2172" s="3">
        <f t="shared" si="33"/>
        <v>3.0989940822547513</v>
      </c>
      <c r="D2172" s="5" t="s">
        <v>4395</v>
      </c>
      <c r="E2172" s="6" t="s">
        <v>4391</v>
      </c>
    </row>
    <row r="2173" spans="1:5" x14ac:dyDescent="0.35">
      <c r="A2173" s="1" t="s">
        <v>3654</v>
      </c>
      <c r="B2173" s="2">
        <v>-2.1274999999999999</v>
      </c>
      <c r="C2173" s="3">
        <f t="shared" si="33"/>
        <v>0.22885409307405188</v>
      </c>
    </row>
    <row r="2174" spans="1:5" x14ac:dyDescent="0.35">
      <c r="A2174" s="1" t="s">
        <v>1283</v>
      </c>
      <c r="B2174" s="2">
        <v>0.74378999999999995</v>
      </c>
      <c r="C2174" s="3">
        <f t="shared" si="33"/>
        <v>1.6745692054617067</v>
      </c>
    </row>
    <row r="2175" spans="1:5" x14ac:dyDescent="0.35">
      <c r="A2175" s="1" t="s">
        <v>3125</v>
      </c>
      <c r="B2175" s="2">
        <v>-1.5492999999999999</v>
      </c>
      <c r="C2175" s="3">
        <f t="shared" si="33"/>
        <v>0.34167580611127618</v>
      </c>
    </row>
    <row r="2176" spans="1:5" x14ac:dyDescent="0.35">
      <c r="A2176" s="1" t="s">
        <v>3642</v>
      </c>
      <c r="B2176" s="2">
        <v>-2.1135000000000002</v>
      </c>
      <c r="C2176" s="3">
        <f t="shared" si="33"/>
        <v>0.23108571744183651</v>
      </c>
    </row>
    <row r="2177" spans="1:5" x14ac:dyDescent="0.35">
      <c r="A2177" s="1" t="s">
        <v>3434</v>
      </c>
      <c r="B2177" s="2">
        <v>-1.8364</v>
      </c>
      <c r="C2177" s="3">
        <f t="shared" si="33"/>
        <v>0.28001965485094171</v>
      </c>
    </row>
    <row r="2178" spans="1:5" x14ac:dyDescent="0.35">
      <c r="A2178" s="1" t="s">
        <v>3543</v>
      </c>
      <c r="B2178" s="2">
        <v>-1.9502999999999999</v>
      </c>
      <c r="C2178" s="3">
        <f t="shared" ref="C2178:C2241" si="34">POWER(2,B2178)</f>
        <v>0.25876241723343124</v>
      </c>
    </row>
    <row r="2179" spans="1:5" x14ac:dyDescent="0.35">
      <c r="A2179" s="1" t="s">
        <v>3803</v>
      </c>
      <c r="B2179" s="2">
        <v>-2.4539</v>
      </c>
      <c r="C2179" s="3">
        <f t="shared" si="34"/>
        <v>0.18251665198364475</v>
      </c>
    </row>
    <row r="2180" spans="1:5" x14ac:dyDescent="0.35">
      <c r="A2180" s="1" t="s">
        <v>2713</v>
      </c>
      <c r="B2180" s="2">
        <v>-1.2735000000000001</v>
      </c>
      <c r="C2180" s="3">
        <f t="shared" si="34"/>
        <v>0.41365502128764225</v>
      </c>
    </row>
    <row r="2181" spans="1:5" x14ac:dyDescent="0.35">
      <c r="A2181" s="1" t="s">
        <v>583</v>
      </c>
      <c r="B2181" s="2">
        <v>1.5247999999999999</v>
      </c>
      <c r="C2181" s="3">
        <f t="shared" si="34"/>
        <v>2.8774682305723616</v>
      </c>
      <c r="D2181" s="5" t="s">
        <v>754</v>
      </c>
      <c r="E2181" s="6">
        <v>2</v>
      </c>
    </row>
    <row r="2182" spans="1:5" x14ac:dyDescent="0.35">
      <c r="A2182" s="1" t="s">
        <v>246</v>
      </c>
      <c r="B2182" s="2">
        <v>2.2772000000000001</v>
      </c>
      <c r="C2182" s="3">
        <f t="shared" si="34"/>
        <v>4.8473625822859381</v>
      </c>
      <c r="D2182" s="5" t="s">
        <v>4194</v>
      </c>
      <c r="E2182" s="6">
        <v>0.9</v>
      </c>
    </row>
    <row r="2183" spans="1:5" x14ac:dyDescent="0.35">
      <c r="A2183" s="1" t="s">
        <v>3839</v>
      </c>
      <c r="B2183" s="2">
        <v>-2.5602999999999998</v>
      </c>
      <c r="C2183" s="3">
        <f t="shared" si="34"/>
        <v>0.169540282354567</v>
      </c>
    </row>
    <row r="2184" spans="1:5" x14ac:dyDescent="0.35">
      <c r="A2184" s="1" t="s">
        <v>2174</v>
      </c>
      <c r="B2184" s="2">
        <v>-0.99094000000000004</v>
      </c>
      <c r="C2184" s="3">
        <f t="shared" si="34"/>
        <v>0.50314983672720881</v>
      </c>
    </row>
    <row r="2185" spans="1:5" x14ac:dyDescent="0.35">
      <c r="A2185" s="1" t="s">
        <v>3329</v>
      </c>
      <c r="B2185" s="2">
        <v>-1.7255</v>
      </c>
      <c r="C2185" s="3">
        <f t="shared" si="34"/>
        <v>0.30239370247083586</v>
      </c>
    </row>
    <row r="2186" spans="1:5" x14ac:dyDescent="0.35">
      <c r="A2186" s="1" t="s">
        <v>3432</v>
      </c>
      <c r="B2186" s="2">
        <v>-1.8355999999999999</v>
      </c>
      <c r="C2186" s="3">
        <f t="shared" si="34"/>
        <v>0.28017497377792144</v>
      </c>
    </row>
    <row r="2187" spans="1:5" x14ac:dyDescent="0.35">
      <c r="A2187" s="1" t="s">
        <v>364</v>
      </c>
      <c r="B2187" s="2">
        <v>1.9442999999999999</v>
      </c>
      <c r="C2187" s="3">
        <f t="shared" si="34"/>
        <v>3.8485100106175594</v>
      </c>
      <c r="D2187" s="5" t="s">
        <v>4287</v>
      </c>
      <c r="E2187" s="6">
        <v>0.8</v>
      </c>
    </row>
    <row r="2188" spans="1:5" x14ac:dyDescent="0.35">
      <c r="A2188" s="1" t="s">
        <v>2183</v>
      </c>
      <c r="B2188" s="2">
        <v>-0.99504000000000004</v>
      </c>
      <c r="C2188" s="3">
        <f t="shared" si="34"/>
        <v>0.50172196337533304</v>
      </c>
    </row>
    <row r="2189" spans="1:5" x14ac:dyDescent="0.35">
      <c r="A2189" s="1" t="s">
        <v>598</v>
      </c>
      <c r="B2189" s="2">
        <v>1.4958</v>
      </c>
      <c r="C2189" s="3">
        <f t="shared" si="34"/>
        <v>2.8202049304487793</v>
      </c>
      <c r="D2189" s="5" t="s">
        <v>1556</v>
      </c>
      <c r="E2189" s="6">
        <v>1.8</v>
      </c>
    </row>
    <row r="2190" spans="1:5" x14ac:dyDescent="0.35">
      <c r="A2190" s="1" t="s">
        <v>2213</v>
      </c>
      <c r="B2190" s="2">
        <v>-1.0096000000000001</v>
      </c>
      <c r="C2190" s="3">
        <f t="shared" si="34"/>
        <v>0.49668393865830268</v>
      </c>
    </row>
    <row r="2191" spans="1:5" x14ac:dyDescent="0.35">
      <c r="A2191" s="1" t="s">
        <v>1589</v>
      </c>
      <c r="B2191" s="2">
        <v>-0.65637000000000001</v>
      </c>
      <c r="C2191" s="3">
        <f t="shared" si="34"/>
        <v>0.63447270244521758</v>
      </c>
    </row>
    <row r="2192" spans="1:5" x14ac:dyDescent="0.35">
      <c r="A2192" s="1" t="s">
        <v>1698</v>
      </c>
      <c r="B2192" s="2">
        <v>-0.73207999999999995</v>
      </c>
      <c r="C2192" s="3">
        <f t="shared" si="34"/>
        <v>0.6020353057641088</v>
      </c>
    </row>
    <row r="2193" spans="1:5" x14ac:dyDescent="0.35">
      <c r="A2193" s="1" t="s">
        <v>149</v>
      </c>
      <c r="B2193" s="2">
        <v>2.6341999999999999</v>
      </c>
      <c r="C2193" s="3">
        <f t="shared" si="34"/>
        <v>6.2083074287036544</v>
      </c>
      <c r="D2193" s="5" t="s">
        <v>4117</v>
      </c>
      <c r="E2193" s="6">
        <v>0.7</v>
      </c>
    </row>
    <row r="2194" spans="1:5" x14ac:dyDescent="0.35">
      <c r="A2194" s="1" t="s">
        <v>1797</v>
      </c>
      <c r="B2194" s="2">
        <v>-0.79213999999999996</v>
      </c>
      <c r="C2194" s="3">
        <f t="shared" si="34"/>
        <v>0.57748684988418919</v>
      </c>
    </row>
    <row r="2195" spans="1:5" x14ac:dyDescent="0.35">
      <c r="A2195" s="1" t="s">
        <v>3505</v>
      </c>
      <c r="B2195" s="2">
        <v>-1.9037999999999999</v>
      </c>
      <c r="C2195" s="3">
        <f t="shared" si="34"/>
        <v>0.26723854236339467</v>
      </c>
    </row>
    <row r="2196" spans="1:5" x14ac:dyDescent="0.35">
      <c r="A2196" s="1" t="s">
        <v>817</v>
      </c>
      <c r="B2196" s="2">
        <v>1.1796</v>
      </c>
      <c r="C2196" s="3">
        <f t="shared" si="34"/>
        <v>2.2651396534543498</v>
      </c>
    </row>
    <row r="2197" spans="1:5" x14ac:dyDescent="0.35">
      <c r="A2197" s="1" t="s">
        <v>3732</v>
      </c>
      <c r="B2197" s="2">
        <v>-2.2785000000000002</v>
      </c>
      <c r="C2197" s="3">
        <f t="shared" si="34"/>
        <v>0.20611194181702711</v>
      </c>
    </row>
    <row r="2198" spans="1:5" x14ac:dyDescent="0.35">
      <c r="A2198" s="1" t="s">
        <v>3270</v>
      </c>
      <c r="B2198" s="2">
        <v>-1.6675</v>
      </c>
      <c r="C2198" s="3">
        <f t="shared" si="34"/>
        <v>0.31479837527580345</v>
      </c>
    </row>
    <row r="2199" spans="1:5" x14ac:dyDescent="0.35">
      <c r="A2199" s="1" t="s">
        <v>1072</v>
      </c>
      <c r="B2199" s="2">
        <v>0.91552999999999995</v>
      </c>
      <c r="C2199" s="3">
        <f t="shared" si="34"/>
        <v>1.8862618968390807</v>
      </c>
    </row>
    <row r="2200" spans="1:5" x14ac:dyDescent="0.35">
      <c r="A2200" s="1" t="s">
        <v>686</v>
      </c>
      <c r="B2200" s="2">
        <v>1.3587</v>
      </c>
      <c r="C2200" s="3">
        <f t="shared" si="34"/>
        <v>2.5645398690004222</v>
      </c>
    </row>
    <row r="2201" spans="1:5" x14ac:dyDescent="0.35">
      <c r="A2201" s="1" t="s">
        <v>1637</v>
      </c>
      <c r="B2201" s="2">
        <v>-0.69299999999999995</v>
      </c>
      <c r="C2201" s="3">
        <f t="shared" si="34"/>
        <v>0.61856623934358634</v>
      </c>
    </row>
    <row r="2202" spans="1:5" x14ac:dyDescent="0.35">
      <c r="A2202" s="1" t="s">
        <v>3146</v>
      </c>
      <c r="B2202" s="2">
        <v>-1.5643</v>
      </c>
      <c r="C2202" s="3">
        <f t="shared" si="34"/>
        <v>0.33814173585405605</v>
      </c>
    </row>
    <row r="2203" spans="1:5" x14ac:dyDescent="0.35">
      <c r="A2203" s="1" t="s">
        <v>2923</v>
      </c>
      <c r="B2203" s="2">
        <v>-1.4159999999999999</v>
      </c>
      <c r="C2203" s="3">
        <f t="shared" si="34"/>
        <v>0.3747499004388869</v>
      </c>
    </row>
    <row r="2204" spans="1:5" x14ac:dyDescent="0.35">
      <c r="A2204" s="1" t="s">
        <v>2616</v>
      </c>
      <c r="B2204" s="2">
        <v>-1.2164999999999999</v>
      </c>
      <c r="C2204" s="3">
        <f t="shared" si="34"/>
        <v>0.43032542889369202</v>
      </c>
    </row>
    <row r="2205" spans="1:5" x14ac:dyDescent="0.35">
      <c r="A2205" s="1" t="s">
        <v>1231</v>
      </c>
      <c r="B2205" s="2">
        <v>0.79113</v>
      </c>
      <c r="C2205" s="3">
        <f t="shared" si="34"/>
        <v>1.730429301629848</v>
      </c>
    </row>
    <row r="2206" spans="1:5" x14ac:dyDescent="0.35">
      <c r="A2206" s="1" t="s">
        <v>2807</v>
      </c>
      <c r="B2206" s="2">
        <v>-1.3378000000000001</v>
      </c>
      <c r="C2206" s="3">
        <f t="shared" si="34"/>
        <v>0.39562349185291884</v>
      </c>
    </row>
    <row r="2207" spans="1:5" x14ac:dyDescent="0.35">
      <c r="A2207" s="1" t="s">
        <v>1436</v>
      </c>
      <c r="B2207" s="2">
        <v>0.50648000000000004</v>
      </c>
      <c r="C2207" s="3">
        <f t="shared" si="34"/>
        <v>1.420579921990113</v>
      </c>
    </row>
    <row r="2208" spans="1:5" x14ac:dyDescent="0.35">
      <c r="A2208" s="1" t="s">
        <v>3052</v>
      </c>
      <c r="B2208" s="2">
        <v>-1.4884999999999999</v>
      </c>
      <c r="C2208" s="3">
        <f t="shared" si="34"/>
        <v>0.35638289503596093</v>
      </c>
    </row>
    <row r="2209" spans="1:5" x14ac:dyDescent="0.35">
      <c r="A2209" s="1" t="s">
        <v>2366</v>
      </c>
      <c r="B2209" s="2">
        <v>-1.0954999999999999</v>
      </c>
      <c r="C2209" s="3">
        <f t="shared" si="34"/>
        <v>0.46797390821153856</v>
      </c>
    </row>
    <row r="2210" spans="1:5" x14ac:dyDescent="0.35">
      <c r="A2210" s="1" t="s">
        <v>3671</v>
      </c>
      <c r="B2210" s="2">
        <v>-2.1570999999999998</v>
      </c>
      <c r="C2210" s="3">
        <f t="shared" si="34"/>
        <v>0.22420649856665339</v>
      </c>
    </row>
    <row r="2211" spans="1:5" x14ac:dyDescent="0.35">
      <c r="A2211" s="1" t="s">
        <v>2014</v>
      </c>
      <c r="B2211" s="2">
        <v>-0.90224000000000004</v>
      </c>
      <c r="C2211" s="3">
        <f t="shared" si="34"/>
        <v>0.53505533250647486</v>
      </c>
    </row>
    <row r="2212" spans="1:5" x14ac:dyDescent="0.35">
      <c r="A2212" s="1" t="s">
        <v>2811</v>
      </c>
      <c r="B2212" s="2">
        <v>-1.3401000000000001</v>
      </c>
      <c r="C2212" s="3">
        <f t="shared" si="34"/>
        <v>0.39499327613521873</v>
      </c>
    </row>
    <row r="2213" spans="1:5" x14ac:dyDescent="0.35">
      <c r="A2213" s="1" t="s">
        <v>1277</v>
      </c>
      <c r="B2213" s="2">
        <v>0.75144999999999995</v>
      </c>
      <c r="C2213" s="3">
        <f t="shared" si="34"/>
        <v>1.6834839886658532</v>
      </c>
    </row>
    <row r="2214" spans="1:5" x14ac:dyDescent="0.35">
      <c r="A2214" s="1" t="s">
        <v>3740</v>
      </c>
      <c r="B2214" s="2">
        <v>-2.2963</v>
      </c>
      <c r="C2214" s="3">
        <f t="shared" si="34"/>
        <v>0.20358455214817409</v>
      </c>
    </row>
    <row r="2215" spans="1:5" x14ac:dyDescent="0.35">
      <c r="A2215" s="1" t="s">
        <v>3773</v>
      </c>
      <c r="B2215" s="2">
        <v>-2.38</v>
      </c>
      <c r="C2215" s="3">
        <f t="shared" si="34"/>
        <v>0.19210939766100157</v>
      </c>
    </row>
    <row r="2216" spans="1:5" x14ac:dyDescent="0.35">
      <c r="A2216" s="1" t="s">
        <v>1131</v>
      </c>
      <c r="B2216" s="2">
        <v>0.87048999999999999</v>
      </c>
      <c r="C2216" s="3">
        <f t="shared" si="34"/>
        <v>1.8282837571867487</v>
      </c>
    </row>
    <row r="2217" spans="1:5" x14ac:dyDescent="0.35">
      <c r="A2217" s="1" t="s">
        <v>3875</v>
      </c>
      <c r="B2217" s="2">
        <v>-2.6648000000000001</v>
      </c>
      <c r="C2217" s="3">
        <f t="shared" si="34"/>
        <v>0.15769403562392148</v>
      </c>
    </row>
    <row r="2218" spans="1:5" x14ac:dyDescent="0.35">
      <c r="A2218" s="1" t="s">
        <v>544</v>
      </c>
      <c r="B2218" s="2">
        <v>1.5824</v>
      </c>
      <c r="C2218" s="3">
        <f t="shared" si="34"/>
        <v>2.9946761590264526</v>
      </c>
      <c r="D2218" s="5" t="s">
        <v>4424</v>
      </c>
      <c r="E2218" s="6" t="s">
        <v>4391</v>
      </c>
    </row>
    <row r="2219" spans="1:5" x14ac:dyDescent="0.35">
      <c r="A2219" s="1" t="s">
        <v>3137</v>
      </c>
      <c r="B2219" s="2">
        <v>-1.5556000000000001</v>
      </c>
      <c r="C2219" s="3">
        <f t="shared" si="34"/>
        <v>0.34018701989666855</v>
      </c>
    </row>
    <row r="2220" spans="1:5" x14ac:dyDescent="0.35">
      <c r="A2220" s="1" t="s">
        <v>1000</v>
      </c>
      <c r="B2220" s="2">
        <v>0.98038999999999998</v>
      </c>
      <c r="C2220" s="3">
        <f t="shared" si="34"/>
        <v>1.9729986925104717</v>
      </c>
    </row>
    <row r="2221" spans="1:5" x14ac:dyDescent="0.35">
      <c r="A2221" s="1" t="s">
        <v>1531</v>
      </c>
      <c r="B2221" s="2">
        <v>-0.60172000000000003</v>
      </c>
      <c r="C2221" s="3">
        <f t="shared" si="34"/>
        <v>0.65896785673638503</v>
      </c>
    </row>
    <row r="2222" spans="1:5" x14ac:dyDescent="0.35">
      <c r="A2222" s="1" t="s">
        <v>1824</v>
      </c>
      <c r="B2222" s="2">
        <v>-0.80759000000000003</v>
      </c>
      <c r="C2222" s="3">
        <f t="shared" si="34"/>
        <v>0.5713354683780606</v>
      </c>
    </row>
    <row r="2223" spans="1:5" x14ac:dyDescent="0.35">
      <c r="A2223" s="1" t="s">
        <v>1996</v>
      </c>
      <c r="B2223" s="2">
        <v>-0.89453000000000005</v>
      </c>
      <c r="C2223" s="3">
        <f t="shared" si="34"/>
        <v>0.53792241060544643</v>
      </c>
    </row>
    <row r="2224" spans="1:5" x14ac:dyDescent="0.35">
      <c r="A2224" s="1" t="s">
        <v>3473</v>
      </c>
      <c r="B2224" s="2">
        <v>-1.8757999999999999</v>
      </c>
      <c r="C2224" s="3">
        <f t="shared" si="34"/>
        <v>0.27247579860153098</v>
      </c>
    </row>
    <row r="2225" spans="1:5" x14ac:dyDescent="0.35">
      <c r="A2225" s="1" t="s">
        <v>1213</v>
      </c>
      <c r="B2225" s="2">
        <v>0.80891000000000002</v>
      </c>
      <c r="C2225" s="3">
        <f t="shared" si="34"/>
        <v>1.7518873383060691</v>
      </c>
    </row>
    <row r="2226" spans="1:5" x14ac:dyDescent="0.35">
      <c r="A2226" s="1" t="s">
        <v>2650</v>
      </c>
      <c r="B2226" s="2">
        <v>-1.2331000000000001</v>
      </c>
      <c r="C2226" s="3">
        <f t="shared" si="34"/>
        <v>0.42540237708548934</v>
      </c>
    </row>
    <row r="2227" spans="1:5" x14ac:dyDescent="0.35">
      <c r="A2227" s="1" t="s">
        <v>2056</v>
      </c>
      <c r="B2227" s="2">
        <v>-0.92642000000000002</v>
      </c>
      <c r="C2227" s="3">
        <f t="shared" si="34"/>
        <v>0.52616237770909891</v>
      </c>
    </row>
    <row r="2228" spans="1:5" x14ac:dyDescent="0.35">
      <c r="A2228" s="1" t="s">
        <v>3076</v>
      </c>
      <c r="B2228" s="2">
        <v>-1.5078</v>
      </c>
      <c r="C2228" s="3">
        <f t="shared" si="34"/>
        <v>0.35164704523102913</v>
      </c>
    </row>
    <row r="2229" spans="1:5" x14ac:dyDescent="0.35">
      <c r="A2229" s="1" t="s">
        <v>1756</v>
      </c>
      <c r="B2229" s="2">
        <v>-0.76973000000000003</v>
      </c>
      <c r="C2229" s="3">
        <f t="shared" si="34"/>
        <v>0.58652723276339691</v>
      </c>
    </row>
    <row r="2230" spans="1:5" x14ac:dyDescent="0.35">
      <c r="A2230" s="1" t="s">
        <v>131</v>
      </c>
      <c r="B2230" s="2">
        <v>2.7090000000000001</v>
      </c>
      <c r="C2230" s="3">
        <f t="shared" si="34"/>
        <v>6.5386826279062653</v>
      </c>
      <c r="D2230" s="5" t="s">
        <v>4102</v>
      </c>
      <c r="E2230" s="6">
        <v>0.1</v>
      </c>
    </row>
    <row r="2231" spans="1:5" x14ac:dyDescent="0.35">
      <c r="A2231" s="1" t="s">
        <v>2017</v>
      </c>
      <c r="B2231" s="2">
        <v>-0.90283000000000002</v>
      </c>
      <c r="C2231" s="3">
        <f t="shared" si="34"/>
        <v>0.53483656270707591</v>
      </c>
    </row>
    <row r="2232" spans="1:5" x14ac:dyDescent="0.35">
      <c r="A2232" s="1" t="s">
        <v>1498</v>
      </c>
      <c r="B2232" s="2">
        <v>-0.55301999999999996</v>
      </c>
      <c r="C2232" s="3">
        <f t="shared" si="34"/>
        <v>0.68159185470631134</v>
      </c>
    </row>
    <row r="2233" spans="1:5" x14ac:dyDescent="0.35">
      <c r="A2233" s="1" t="s">
        <v>2288</v>
      </c>
      <c r="B2233" s="2">
        <v>-1.0515000000000001</v>
      </c>
      <c r="C2233" s="3">
        <f t="shared" si="34"/>
        <v>0.48246627338867654</v>
      </c>
    </row>
    <row r="2234" spans="1:5" x14ac:dyDescent="0.35">
      <c r="A2234" s="1" t="s">
        <v>985</v>
      </c>
      <c r="B2234" s="2">
        <v>0.99777000000000005</v>
      </c>
      <c r="C2234" s="3">
        <f t="shared" si="34"/>
        <v>1.9969109515889383</v>
      </c>
    </row>
    <row r="2235" spans="1:5" x14ac:dyDescent="0.35">
      <c r="A2235" s="1" t="s">
        <v>2181</v>
      </c>
      <c r="B2235" s="2">
        <v>-0.99375000000000002</v>
      </c>
      <c r="C2235" s="3">
        <f t="shared" si="34"/>
        <v>0.50217078364596213</v>
      </c>
    </row>
    <row r="2236" spans="1:5" x14ac:dyDescent="0.35">
      <c r="A2236" s="1" t="s">
        <v>2727</v>
      </c>
      <c r="B2236" s="2">
        <v>-1.2856000000000001</v>
      </c>
      <c r="C2236" s="3">
        <f t="shared" si="34"/>
        <v>0.41020017147019533</v>
      </c>
    </row>
    <row r="2237" spans="1:5" x14ac:dyDescent="0.35">
      <c r="A2237" s="1" t="s">
        <v>2629</v>
      </c>
      <c r="B2237" s="2">
        <v>-1.2228000000000001</v>
      </c>
      <c r="C2237" s="3">
        <f t="shared" si="34"/>
        <v>0.42845036910054002</v>
      </c>
    </row>
    <row r="2238" spans="1:5" x14ac:dyDescent="0.35">
      <c r="A2238" s="1" t="s">
        <v>1500</v>
      </c>
      <c r="B2238" s="2">
        <v>-0.55759000000000003</v>
      </c>
      <c r="C2238" s="3">
        <f t="shared" si="34"/>
        <v>0.67943620404860183</v>
      </c>
    </row>
    <row r="2239" spans="1:5" x14ac:dyDescent="0.35">
      <c r="A2239" s="1" t="s">
        <v>913</v>
      </c>
      <c r="B2239" s="2">
        <v>1.0690999999999999</v>
      </c>
      <c r="C2239" s="3">
        <f t="shared" si="34"/>
        <v>2.0981240809888781</v>
      </c>
    </row>
    <row r="2240" spans="1:5" x14ac:dyDescent="0.35">
      <c r="A2240" s="1" t="s">
        <v>2750</v>
      </c>
      <c r="B2240" s="2">
        <v>-1.2997000000000001</v>
      </c>
      <c r="C2240" s="3">
        <f t="shared" si="34"/>
        <v>0.40621065852809701</v>
      </c>
    </row>
    <row r="2241" spans="1:5" x14ac:dyDescent="0.35">
      <c r="A2241" s="1" t="s">
        <v>3661</v>
      </c>
      <c r="B2241" s="2">
        <v>-2.1429999999999998</v>
      </c>
      <c r="C2241" s="3">
        <f t="shared" si="34"/>
        <v>0.22640849575445574</v>
      </c>
    </row>
    <row r="2242" spans="1:5" x14ac:dyDescent="0.35">
      <c r="A2242" s="1" t="s">
        <v>2248</v>
      </c>
      <c r="B2242" s="2">
        <v>-1.0309999999999999</v>
      </c>
      <c r="C2242" s="3">
        <f t="shared" ref="C2242:C2305" si="35">POWER(2,B2242)</f>
        <v>0.48937082519871794</v>
      </c>
    </row>
    <row r="2243" spans="1:5" x14ac:dyDescent="0.35">
      <c r="A2243" s="1" t="s">
        <v>3217</v>
      </c>
      <c r="B2243" s="2">
        <v>-1.6176999999999999</v>
      </c>
      <c r="C2243" s="3">
        <f t="shared" si="35"/>
        <v>0.32585453984288049</v>
      </c>
    </row>
    <row r="2244" spans="1:5" x14ac:dyDescent="0.35">
      <c r="A2244" s="1" t="s">
        <v>420</v>
      </c>
      <c r="B2244" s="2">
        <v>1.8059000000000001</v>
      </c>
      <c r="C2244" s="3">
        <f t="shared" si="35"/>
        <v>3.4964721162629164</v>
      </c>
      <c r="D2244" s="5" t="s">
        <v>852</v>
      </c>
      <c r="E2244" s="6">
        <v>0.8</v>
      </c>
    </row>
    <row r="2245" spans="1:5" x14ac:dyDescent="0.35">
      <c r="A2245" s="1" t="s">
        <v>1976</v>
      </c>
      <c r="B2245" s="2">
        <v>-0.88585999999999998</v>
      </c>
      <c r="C2245" s="3">
        <f t="shared" si="35"/>
        <v>0.54116483467801046</v>
      </c>
    </row>
    <row r="2246" spans="1:5" x14ac:dyDescent="0.35">
      <c r="A2246" s="1" t="s">
        <v>2221</v>
      </c>
      <c r="B2246" s="2">
        <v>-1.0149999999999999</v>
      </c>
      <c r="C2246" s="3">
        <f t="shared" si="35"/>
        <v>0.49482832820760347</v>
      </c>
    </row>
    <row r="2247" spans="1:5" x14ac:dyDescent="0.35">
      <c r="A2247" s="1" t="s">
        <v>2837</v>
      </c>
      <c r="B2247" s="2">
        <v>-1.3551</v>
      </c>
      <c r="C2247" s="3">
        <f t="shared" si="35"/>
        <v>0.39090772496646919</v>
      </c>
    </row>
    <row r="2248" spans="1:5" x14ac:dyDescent="0.35">
      <c r="A2248" s="1" t="s">
        <v>2914</v>
      </c>
      <c r="B2248" s="2">
        <v>-1.4114</v>
      </c>
      <c r="C2248" s="3">
        <f t="shared" si="35"/>
        <v>0.37594668884089438</v>
      </c>
    </row>
    <row r="2249" spans="1:5" x14ac:dyDescent="0.35">
      <c r="A2249" s="1" t="s">
        <v>1949</v>
      </c>
      <c r="B2249" s="2">
        <v>-0.87146000000000001</v>
      </c>
      <c r="C2249" s="3">
        <f t="shared" si="35"/>
        <v>0.54659342089820528</v>
      </c>
    </row>
    <row r="2250" spans="1:5" x14ac:dyDescent="0.35">
      <c r="A2250" s="1" t="s">
        <v>408</v>
      </c>
      <c r="B2250" s="2">
        <v>1.8343</v>
      </c>
      <c r="C2250" s="3">
        <f t="shared" si="35"/>
        <v>3.5659834319038159</v>
      </c>
      <c r="D2250" s="5" t="s">
        <v>3131</v>
      </c>
      <c r="E2250" s="6">
        <v>0.7</v>
      </c>
    </row>
    <row r="2251" spans="1:5" x14ac:dyDescent="0.35">
      <c r="A2251" s="1" t="s">
        <v>1172</v>
      </c>
      <c r="B2251" s="2">
        <v>0.84243999999999997</v>
      </c>
      <c r="C2251" s="3">
        <f t="shared" si="35"/>
        <v>1.7930801778816989</v>
      </c>
    </row>
    <row r="2252" spans="1:5" x14ac:dyDescent="0.35">
      <c r="A2252" s="1" t="s">
        <v>2075</v>
      </c>
      <c r="B2252" s="2">
        <v>-0.93701999999999996</v>
      </c>
      <c r="C2252" s="3">
        <f t="shared" si="35"/>
        <v>0.52231064061896804</v>
      </c>
    </row>
    <row r="2253" spans="1:5" x14ac:dyDescent="0.35">
      <c r="A2253" s="1" t="s">
        <v>3101</v>
      </c>
      <c r="B2253" s="2">
        <v>-1.5291999999999999</v>
      </c>
      <c r="C2253" s="3">
        <f t="shared" si="35"/>
        <v>0.34646943722049223</v>
      </c>
    </row>
    <row r="2254" spans="1:5" x14ac:dyDescent="0.35">
      <c r="A2254" s="1" t="s">
        <v>2011</v>
      </c>
      <c r="B2254" s="2">
        <v>-0.90092000000000005</v>
      </c>
      <c r="C2254" s="3">
        <f t="shared" si="35"/>
        <v>0.53554510769888608</v>
      </c>
    </row>
    <row r="2255" spans="1:5" x14ac:dyDescent="0.35">
      <c r="A2255" s="1" t="s">
        <v>1136</v>
      </c>
      <c r="B2255" s="2">
        <v>0.86792999999999998</v>
      </c>
      <c r="C2255" s="3">
        <f t="shared" si="35"/>
        <v>1.8250424233278841</v>
      </c>
    </row>
    <row r="2256" spans="1:5" x14ac:dyDescent="0.35">
      <c r="A2256" s="1" t="s">
        <v>2899</v>
      </c>
      <c r="B2256" s="2">
        <v>-1.401</v>
      </c>
      <c r="C2256" s="3">
        <f t="shared" si="35"/>
        <v>0.37866657896924399</v>
      </c>
    </row>
    <row r="2257" spans="1:5" x14ac:dyDescent="0.35">
      <c r="A2257" s="1" t="s">
        <v>1613</v>
      </c>
      <c r="B2257" s="2">
        <v>-0.67689999999999995</v>
      </c>
      <c r="C2257" s="3">
        <f t="shared" si="35"/>
        <v>0.62550789545744756</v>
      </c>
    </row>
    <row r="2258" spans="1:5" x14ac:dyDescent="0.35">
      <c r="A2258" s="1" t="s">
        <v>2407</v>
      </c>
      <c r="B2258" s="2">
        <v>-1.1148</v>
      </c>
      <c r="C2258" s="3">
        <f t="shared" si="35"/>
        <v>0.46175516378584675</v>
      </c>
    </row>
    <row r="2259" spans="1:5" x14ac:dyDescent="0.35">
      <c r="A2259" s="1" t="s">
        <v>3956</v>
      </c>
      <c r="B2259" s="2">
        <v>-3.2303999999999999</v>
      </c>
      <c r="C2259" s="3">
        <f t="shared" si="35"/>
        <v>0.10654981549356225</v>
      </c>
    </row>
    <row r="2260" spans="1:5" x14ac:dyDescent="0.35">
      <c r="A2260" s="1" t="s">
        <v>179</v>
      </c>
      <c r="B2260" s="2">
        <v>2.4889999999999999</v>
      </c>
      <c r="C2260" s="3">
        <f t="shared" si="35"/>
        <v>5.6138869041563009</v>
      </c>
      <c r="D2260" s="5" t="s">
        <v>4142</v>
      </c>
      <c r="E2260" s="6">
        <v>0.5</v>
      </c>
    </row>
    <row r="2261" spans="1:5" x14ac:dyDescent="0.35">
      <c r="A2261" s="1" t="s">
        <v>3650</v>
      </c>
      <c r="B2261" s="2">
        <v>-2.1208999999999998</v>
      </c>
      <c r="C2261" s="3">
        <f t="shared" si="35"/>
        <v>0.22990344667822493</v>
      </c>
    </row>
    <row r="2262" spans="1:5" x14ac:dyDescent="0.35">
      <c r="A2262" s="1" t="s">
        <v>151</v>
      </c>
      <c r="B2262" s="2">
        <v>2.6328999999999998</v>
      </c>
      <c r="C2262" s="3">
        <f t="shared" si="35"/>
        <v>6.2027156963854493</v>
      </c>
      <c r="D2262" s="5" t="s">
        <v>4119</v>
      </c>
      <c r="E2262" s="6">
        <v>0.7</v>
      </c>
    </row>
    <row r="2263" spans="1:5" x14ac:dyDescent="0.35">
      <c r="A2263" s="1" t="s">
        <v>154</v>
      </c>
      <c r="B2263" s="2">
        <v>2.6103000000000001</v>
      </c>
      <c r="C2263" s="3">
        <f t="shared" si="35"/>
        <v>6.1063064745656312</v>
      </c>
      <c r="D2263" s="5" t="s">
        <v>3507</v>
      </c>
      <c r="E2263" s="6">
        <v>0.4</v>
      </c>
    </row>
    <row r="2264" spans="1:5" x14ac:dyDescent="0.35">
      <c r="A2264" s="1" t="s">
        <v>2973</v>
      </c>
      <c r="B2264" s="2">
        <v>-1.4442999999999999</v>
      </c>
      <c r="C2264" s="3">
        <f t="shared" si="35"/>
        <v>0.36747041282768023</v>
      </c>
    </row>
    <row r="2265" spans="1:5" x14ac:dyDescent="0.35">
      <c r="A2265" s="1" t="s">
        <v>1204</v>
      </c>
      <c r="B2265" s="2">
        <v>0.81977</v>
      </c>
      <c r="C2265" s="3">
        <f t="shared" si="35"/>
        <v>1.7651245671920162</v>
      </c>
    </row>
    <row r="2266" spans="1:5" x14ac:dyDescent="0.35">
      <c r="A2266" s="1" t="s">
        <v>1387</v>
      </c>
      <c r="B2266" s="2">
        <v>0.63473999999999997</v>
      </c>
      <c r="C2266" s="3">
        <f t="shared" si="35"/>
        <v>1.5526579074692253</v>
      </c>
    </row>
    <row r="2267" spans="1:5" x14ac:dyDescent="0.35">
      <c r="A2267" s="1" t="s">
        <v>3921</v>
      </c>
      <c r="B2267" s="2">
        <v>-2.9007999999999998</v>
      </c>
      <c r="C2267" s="3">
        <f t="shared" si="35"/>
        <v>0.13389741373532599</v>
      </c>
    </row>
    <row r="2268" spans="1:5" x14ac:dyDescent="0.35">
      <c r="A2268" s="1" t="s">
        <v>1957</v>
      </c>
      <c r="B2268" s="2">
        <v>-0.87483</v>
      </c>
      <c r="C2268" s="3">
        <f t="shared" si="35"/>
        <v>0.54531812011885106</v>
      </c>
    </row>
    <row r="2269" spans="1:5" x14ac:dyDescent="0.35">
      <c r="A2269" s="1" t="s">
        <v>898</v>
      </c>
      <c r="B2269" s="2">
        <v>1.0853999999999999</v>
      </c>
      <c r="C2269" s="3">
        <f t="shared" si="35"/>
        <v>2.1219637344555764</v>
      </c>
    </row>
    <row r="2270" spans="1:5" x14ac:dyDescent="0.35">
      <c r="A2270" s="1" t="s">
        <v>2685</v>
      </c>
      <c r="B2270" s="2">
        <v>-1.2607999999999999</v>
      </c>
      <c r="C2270" s="3">
        <f t="shared" si="35"/>
        <v>0.41731248836285323</v>
      </c>
    </row>
    <row r="2271" spans="1:5" x14ac:dyDescent="0.35">
      <c r="A2271" s="1" t="s">
        <v>1674</v>
      </c>
      <c r="B2271" s="2">
        <v>-0.71862999999999999</v>
      </c>
      <c r="C2271" s="3">
        <f t="shared" si="35"/>
        <v>0.60767422280909722</v>
      </c>
    </row>
    <row r="2272" spans="1:5" x14ac:dyDescent="0.35">
      <c r="A2272" s="1" t="s">
        <v>715</v>
      </c>
      <c r="B2272" s="2">
        <v>1.3210999999999999</v>
      </c>
      <c r="C2272" s="3">
        <f t="shared" si="35"/>
        <v>2.498565432663185</v>
      </c>
    </row>
    <row r="2273" spans="1:5" x14ac:dyDescent="0.35">
      <c r="A2273" s="1" t="s">
        <v>3959</v>
      </c>
      <c r="B2273" s="2">
        <v>-3.2896999999999998</v>
      </c>
      <c r="C2273" s="3">
        <f t="shared" si="35"/>
        <v>0.10225901927426551</v>
      </c>
    </row>
    <row r="2274" spans="1:5" x14ac:dyDescent="0.35">
      <c r="A2274" s="1" t="s">
        <v>3085</v>
      </c>
      <c r="B2274" s="2">
        <v>-1.5142</v>
      </c>
      <c r="C2274" s="3">
        <f t="shared" si="35"/>
        <v>0.35009054400290135</v>
      </c>
    </row>
    <row r="2275" spans="1:5" x14ac:dyDescent="0.35">
      <c r="A2275" s="1" t="s">
        <v>2477</v>
      </c>
      <c r="B2275" s="2">
        <v>-1.1449</v>
      </c>
      <c r="C2275" s="3">
        <f t="shared" si="35"/>
        <v>0.4522210332676343</v>
      </c>
    </row>
    <row r="2276" spans="1:5" x14ac:dyDescent="0.35">
      <c r="A2276" s="1" t="s">
        <v>2910</v>
      </c>
      <c r="B2276" s="2">
        <v>-1.4097999999999999</v>
      </c>
      <c r="C2276" s="3">
        <f t="shared" si="35"/>
        <v>0.37636385834588632</v>
      </c>
    </row>
    <row r="2277" spans="1:5" x14ac:dyDescent="0.35">
      <c r="A2277" s="1" t="s">
        <v>3688</v>
      </c>
      <c r="B2277" s="2">
        <v>-2.1936</v>
      </c>
      <c r="C2277" s="3">
        <f t="shared" si="35"/>
        <v>0.21860525694800906</v>
      </c>
    </row>
    <row r="2278" spans="1:5" x14ac:dyDescent="0.35">
      <c r="A2278" s="1" t="s">
        <v>2550</v>
      </c>
      <c r="B2278" s="2">
        <v>-1.1840999999999999</v>
      </c>
      <c r="C2278" s="3">
        <f t="shared" si="35"/>
        <v>0.4400990003861881</v>
      </c>
    </row>
    <row r="2279" spans="1:5" x14ac:dyDescent="0.35">
      <c r="A2279" s="1" t="s">
        <v>314</v>
      </c>
      <c r="B2279" s="2">
        <v>2.0697999999999999</v>
      </c>
      <c r="C2279" s="3">
        <f t="shared" si="35"/>
        <v>4.1982846883098563</v>
      </c>
      <c r="D2279" s="5" t="s">
        <v>4246</v>
      </c>
      <c r="E2279" s="6">
        <v>0.8</v>
      </c>
    </row>
    <row r="2280" spans="1:5" x14ac:dyDescent="0.35">
      <c r="A2280" s="1" t="s">
        <v>3249</v>
      </c>
      <c r="B2280" s="2">
        <v>-1.6539999999999999</v>
      </c>
      <c r="C2280" s="3">
        <f t="shared" si="35"/>
        <v>0.31775792232641664</v>
      </c>
    </row>
    <row r="2281" spans="1:5" x14ac:dyDescent="0.35">
      <c r="A2281" s="1" t="s">
        <v>1416</v>
      </c>
      <c r="B2281" s="2">
        <v>0.59197999999999995</v>
      </c>
      <c r="C2281" s="3">
        <f t="shared" si="35"/>
        <v>1.5073140136043666</v>
      </c>
    </row>
    <row r="2282" spans="1:5" x14ac:dyDescent="0.35">
      <c r="A2282" s="1" t="s">
        <v>1594</v>
      </c>
      <c r="B2282" s="2">
        <v>-0.65802000000000005</v>
      </c>
      <c r="C2282" s="3">
        <f t="shared" si="35"/>
        <v>0.63374747535080034</v>
      </c>
    </row>
    <row r="2283" spans="1:5" x14ac:dyDescent="0.35">
      <c r="A2283" s="1" t="s">
        <v>2791</v>
      </c>
      <c r="B2283" s="2">
        <v>-1.3281000000000001</v>
      </c>
      <c r="C2283" s="3">
        <f t="shared" si="35"/>
        <v>0.39829243965780642</v>
      </c>
    </row>
    <row r="2284" spans="1:5" x14ac:dyDescent="0.35">
      <c r="A2284" s="1" t="s">
        <v>2590</v>
      </c>
      <c r="B2284" s="2">
        <v>-1.2018</v>
      </c>
      <c r="C2284" s="3">
        <f t="shared" si="35"/>
        <v>0.43473254259507216</v>
      </c>
    </row>
    <row r="2285" spans="1:5" x14ac:dyDescent="0.35">
      <c r="A2285" s="1" t="s">
        <v>1298</v>
      </c>
      <c r="B2285" s="2">
        <v>0.72936000000000001</v>
      </c>
      <c r="C2285" s="3">
        <f t="shared" si="35"/>
        <v>1.6579034589631394</v>
      </c>
    </row>
    <row r="2286" spans="1:5" x14ac:dyDescent="0.35">
      <c r="A2286" s="1" t="s">
        <v>1581</v>
      </c>
      <c r="B2286" s="2">
        <v>-0.65136000000000005</v>
      </c>
      <c r="C2286" s="3">
        <f t="shared" si="35"/>
        <v>0.63667984521735355</v>
      </c>
    </row>
    <row r="2287" spans="1:5" x14ac:dyDescent="0.35">
      <c r="A2287" s="1" t="s">
        <v>2640</v>
      </c>
      <c r="B2287" s="2">
        <v>-1.2273000000000001</v>
      </c>
      <c r="C2287" s="3">
        <f t="shared" si="35"/>
        <v>0.42711604492511929</v>
      </c>
    </row>
    <row r="2288" spans="1:5" x14ac:dyDescent="0.35">
      <c r="A2288" s="1" t="s">
        <v>1657</v>
      </c>
      <c r="B2288" s="2">
        <v>-0.70452999999999999</v>
      </c>
      <c r="C2288" s="3">
        <f t="shared" si="35"/>
        <v>0.613642367971169</v>
      </c>
    </row>
    <row r="2289" spans="1:5" x14ac:dyDescent="0.35">
      <c r="A2289" s="1" t="s">
        <v>3041</v>
      </c>
      <c r="B2289" s="2">
        <v>-1.4835</v>
      </c>
      <c r="C2289" s="3">
        <f t="shared" si="35"/>
        <v>0.35762016682061432</v>
      </c>
    </row>
    <row r="2290" spans="1:5" x14ac:dyDescent="0.35">
      <c r="A2290" s="1" t="s">
        <v>3908</v>
      </c>
      <c r="B2290" s="2">
        <v>-2.8176999999999999</v>
      </c>
      <c r="C2290" s="3">
        <f t="shared" si="35"/>
        <v>0.14183642660640947</v>
      </c>
    </row>
    <row r="2291" spans="1:5" x14ac:dyDescent="0.35">
      <c r="A2291" s="1" t="s">
        <v>337</v>
      </c>
      <c r="B2291" s="2">
        <v>2.0156000000000001</v>
      </c>
      <c r="C2291" s="3">
        <f t="shared" si="35"/>
        <v>4.0434870753080556</v>
      </c>
      <c r="D2291" s="5" t="s">
        <v>4264</v>
      </c>
      <c r="E2291" s="6">
        <v>0</v>
      </c>
    </row>
    <row r="2292" spans="1:5" x14ac:dyDescent="0.35">
      <c r="A2292" s="1" t="s">
        <v>457</v>
      </c>
      <c r="B2292" s="2">
        <v>1.7224999999999999</v>
      </c>
      <c r="C2292" s="3">
        <f t="shared" si="35"/>
        <v>3.3000777160539392</v>
      </c>
      <c r="D2292" s="5" t="s">
        <v>4353</v>
      </c>
      <c r="E2292" s="6">
        <v>0</v>
      </c>
    </row>
    <row r="2293" spans="1:5" x14ac:dyDescent="0.35">
      <c r="A2293" s="1" t="s">
        <v>3413</v>
      </c>
      <c r="B2293" s="2">
        <v>-1.8121</v>
      </c>
      <c r="C2293" s="3">
        <f t="shared" si="35"/>
        <v>0.28477610444601648</v>
      </c>
    </row>
    <row r="2294" spans="1:5" x14ac:dyDescent="0.35">
      <c r="A2294" s="1" t="s">
        <v>3490</v>
      </c>
      <c r="B2294" s="2">
        <v>-1.8889</v>
      </c>
      <c r="C2294" s="3">
        <f t="shared" si="35"/>
        <v>0.27001285517452106</v>
      </c>
    </row>
    <row r="2295" spans="1:5" x14ac:dyDescent="0.35">
      <c r="A2295" s="1" t="s">
        <v>1005</v>
      </c>
      <c r="B2295" s="2">
        <v>0.97562000000000004</v>
      </c>
      <c r="C2295" s="3">
        <f t="shared" si="35"/>
        <v>1.9664861153951767</v>
      </c>
    </row>
    <row r="2296" spans="1:5" x14ac:dyDescent="0.35">
      <c r="A2296" s="1" t="s">
        <v>2676</v>
      </c>
      <c r="B2296" s="2">
        <v>-1.2535000000000001</v>
      </c>
      <c r="C2296" s="3">
        <f t="shared" si="35"/>
        <v>0.41942943019735118</v>
      </c>
    </row>
    <row r="2297" spans="1:5" x14ac:dyDescent="0.35">
      <c r="A2297" s="1" t="s">
        <v>3987</v>
      </c>
      <c r="B2297" s="2">
        <v>-3.7158000000000002</v>
      </c>
      <c r="C2297" s="3">
        <f t="shared" si="35"/>
        <v>7.6108426303361759E-2</v>
      </c>
    </row>
    <row r="2298" spans="1:5" x14ac:dyDescent="0.35">
      <c r="A2298" s="1" t="s">
        <v>1027</v>
      </c>
      <c r="B2298" s="2">
        <v>0.95372999999999997</v>
      </c>
      <c r="C2298" s="3">
        <f t="shared" si="35"/>
        <v>1.9368738590948882</v>
      </c>
    </row>
    <row r="2299" spans="1:5" x14ac:dyDescent="0.35">
      <c r="A2299" s="1" t="s">
        <v>481</v>
      </c>
      <c r="B2299" s="2">
        <v>1.6769000000000001</v>
      </c>
      <c r="C2299" s="3">
        <f t="shared" si="35"/>
        <v>3.1974016867322774</v>
      </c>
      <c r="D2299" s="5" t="s">
        <v>4371</v>
      </c>
      <c r="E2299" s="6">
        <v>0.5</v>
      </c>
    </row>
    <row r="2300" spans="1:5" x14ac:dyDescent="0.35">
      <c r="A2300" s="1" t="s">
        <v>652</v>
      </c>
      <c r="B2300" s="2">
        <v>1.4184000000000001</v>
      </c>
      <c r="C2300" s="3">
        <f t="shared" si="35"/>
        <v>2.6728891362813867</v>
      </c>
      <c r="D2300" s="5" t="s">
        <v>4493</v>
      </c>
      <c r="E2300" s="6">
        <v>1.3</v>
      </c>
    </row>
    <row r="2301" spans="1:5" x14ac:dyDescent="0.35">
      <c r="A2301" s="1" t="s">
        <v>650</v>
      </c>
      <c r="B2301" s="2">
        <v>1.4193</v>
      </c>
      <c r="C2301" s="3">
        <f t="shared" si="35"/>
        <v>2.6745570915014865</v>
      </c>
      <c r="D2301" s="5" t="s">
        <v>1216</v>
      </c>
      <c r="E2301" s="6">
        <v>1.3</v>
      </c>
    </row>
    <row r="2302" spans="1:5" x14ac:dyDescent="0.35">
      <c r="A2302" s="1" t="s">
        <v>209</v>
      </c>
      <c r="B2302" s="2">
        <v>2.4058000000000002</v>
      </c>
      <c r="C2302" s="3">
        <f t="shared" si="35"/>
        <v>5.299293379204296</v>
      </c>
      <c r="D2302" s="5" t="s">
        <v>4163</v>
      </c>
      <c r="E2302" s="6">
        <v>0.5</v>
      </c>
    </row>
    <row r="2303" spans="1:5" x14ac:dyDescent="0.35">
      <c r="A2303" s="1" t="s">
        <v>2268</v>
      </c>
      <c r="B2303" s="2">
        <v>-1.0441</v>
      </c>
      <c r="C2303" s="3">
        <f t="shared" si="35"/>
        <v>0.48494734001772305</v>
      </c>
    </row>
    <row r="2304" spans="1:5" x14ac:dyDescent="0.35">
      <c r="A2304" s="1" t="s">
        <v>2487</v>
      </c>
      <c r="B2304" s="2">
        <v>-1.1520999999999999</v>
      </c>
      <c r="C2304" s="3">
        <f t="shared" si="35"/>
        <v>0.44996977428774598</v>
      </c>
    </row>
    <row r="2305" spans="1:5" x14ac:dyDescent="0.35">
      <c r="A2305" s="1" t="s">
        <v>276</v>
      </c>
      <c r="B2305" s="2">
        <v>2.1901000000000002</v>
      </c>
      <c r="C2305" s="3">
        <f t="shared" si="35"/>
        <v>4.563371161296951</v>
      </c>
      <c r="D2305" s="5" t="s">
        <v>4216</v>
      </c>
      <c r="E2305" s="6">
        <v>0.5</v>
      </c>
    </row>
    <row r="2306" spans="1:5" x14ac:dyDescent="0.35">
      <c r="A2306" s="1" t="s">
        <v>3596</v>
      </c>
      <c r="B2306" s="2">
        <v>-2.0478999999999998</v>
      </c>
      <c r="C2306" s="3">
        <f t="shared" ref="C2306:C2369" si="36">POWER(2,B2306)</f>
        <v>0.24183584460592736</v>
      </c>
    </row>
    <row r="2307" spans="1:5" x14ac:dyDescent="0.35">
      <c r="A2307" s="1" t="s">
        <v>2829</v>
      </c>
      <c r="B2307" s="2">
        <v>-1.3512999999999999</v>
      </c>
      <c r="C2307" s="3">
        <f t="shared" si="36"/>
        <v>0.39193871719838225</v>
      </c>
    </row>
    <row r="2308" spans="1:5" x14ac:dyDescent="0.35">
      <c r="A2308" s="1" t="s">
        <v>3725</v>
      </c>
      <c r="B2308" s="2">
        <v>-2.2635000000000001</v>
      </c>
      <c r="C2308" s="3">
        <f t="shared" si="36"/>
        <v>0.2082661097472108</v>
      </c>
    </row>
    <row r="2309" spans="1:5" x14ac:dyDescent="0.35">
      <c r="A2309" s="1" t="s">
        <v>1693</v>
      </c>
      <c r="B2309" s="2">
        <v>-0.72989999999999999</v>
      </c>
      <c r="C2309" s="3">
        <f t="shared" si="36"/>
        <v>0.60294570540855175</v>
      </c>
    </row>
    <row r="2310" spans="1:5" x14ac:dyDescent="0.35">
      <c r="A2310" s="1" t="s">
        <v>2440</v>
      </c>
      <c r="B2310" s="2">
        <v>-1.1289</v>
      </c>
      <c r="C2310" s="3">
        <f t="shared" si="36"/>
        <v>0.4572642387932952</v>
      </c>
    </row>
    <row r="2311" spans="1:5" x14ac:dyDescent="0.35">
      <c r="A2311" s="1" t="s">
        <v>3385</v>
      </c>
      <c r="B2311" s="2">
        <v>-1.7815000000000001</v>
      </c>
      <c r="C2311" s="3">
        <f t="shared" si="36"/>
        <v>0.29088080452442833</v>
      </c>
    </row>
    <row r="2312" spans="1:5" x14ac:dyDescent="0.35">
      <c r="A2312" s="1" t="s">
        <v>910</v>
      </c>
      <c r="B2312" s="2">
        <v>1.0706</v>
      </c>
      <c r="C2312" s="3">
        <f t="shared" si="36"/>
        <v>2.100306678625111</v>
      </c>
    </row>
    <row r="2313" spans="1:5" x14ac:dyDescent="0.35">
      <c r="A2313" s="1" t="s">
        <v>564</v>
      </c>
      <c r="B2313" s="2">
        <v>1.5505</v>
      </c>
      <c r="C2313" s="3">
        <f t="shared" si="36"/>
        <v>2.9291863946399075</v>
      </c>
      <c r="D2313" s="5" t="s">
        <v>130</v>
      </c>
      <c r="E2313" s="6">
        <v>2.7</v>
      </c>
    </row>
    <row r="2314" spans="1:5" x14ac:dyDescent="0.35">
      <c r="A2314" s="1" t="s">
        <v>3452</v>
      </c>
      <c r="B2314" s="2">
        <v>-1.855</v>
      </c>
      <c r="C2314" s="3">
        <f t="shared" si="36"/>
        <v>0.27643266333006722</v>
      </c>
    </row>
    <row r="2315" spans="1:5" x14ac:dyDescent="0.35">
      <c r="A2315" s="1" t="s">
        <v>3516</v>
      </c>
      <c r="B2315" s="2">
        <v>-1.9248000000000001</v>
      </c>
      <c r="C2315" s="3">
        <f t="shared" si="36"/>
        <v>0.26337676823088751</v>
      </c>
    </row>
    <row r="2316" spans="1:5" x14ac:dyDescent="0.35">
      <c r="A2316" s="1" t="s">
        <v>3591</v>
      </c>
      <c r="B2316" s="2">
        <v>-2.0371000000000001</v>
      </c>
      <c r="C2316" s="3">
        <f t="shared" si="36"/>
        <v>0.24365301839728082</v>
      </c>
    </row>
    <row r="2317" spans="1:5" x14ac:dyDescent="0.35">
      <c r="A2317" s="1" t="s">
        <v>1124</v>
      </c>
      <c r="B2317" s="2">
        <v>0.87504000000000004</v>
      </c>
      <c r="C2317" s="3">
        <f t="shared" si="36"/>
        <v>1.8340589366156415</v>
      </c>
    </row>
    <row r="2318" spans="1:5" x14ac:dyDescent="0.35">
      <c r="A2318" s="1" t="s">
        <v>797</v>
      </c>
      <c r="B2318" s="2">
        <v>1.1901999999999999</v>
      </c>
      <c r="C2318" s="3">
        <f t="shared" si="36"/>
        <v>2.2818437405225307</v>
      </c>
    </row>
    <row r="2319" spans="1:5" x14ac:dyDescent="0.35">
      <c r="A2319" s="1" t="s">
        <v>3240</v>
      </c>
      <c r="B2319" s="2">
        <v>-1.6444000000000001</v>
      </c>
      <c r="C2319" s="3">
        <f t="shared" si="36"/>
        <v>0.31987940176279833</v>
      </c>
    </row>
    <row r="2320" spans="1:5" x14ac:dyDescent="0.35">
      <c r="A2320" s="1" t="s">
        <v>2285</v>
      </c>
      <c r="B2320" s="2">
        <v>-1.05</v>
      </c>
      <c r="C2320" s="3">
        <f t="shared" si="36"/>
        <v>0.48296816446242274</v>
      </c>
    </row>
    <row r="2321" spans="1:5" x14ac:dyDescent="0.35">
      <c r="A2321" s="1" t="s">
        <v>3726</v>
      </c>
      <c r="B2321" s="2">
        <v>-2.2696999999999998</v>
      </c>
      <c r="C2321" s="3">
        <f t="shared" si="36"/>
        <v>0.2073730039743456</v>
      </c>
    </row>
    <row r="2322" spans="1:5" x14ac:dyDescent="0.35">
      <c r="A2322" s="1" t="s">
        <v>3145</v>
      </c>
      <c r="B2322" s="2">
        <v>-1.5623</v>
      </c>
      <c r="C2322" s="3">
        <f t="shared" si="36"/>
        <v>0.3386108249083602</v>
      </c>
    </row>
    <row r="2323" spans="1:5" x14ac:dyDescent="0.35">
      <c r="A2323" s="1" t="s">
        <v>2951</v>
      </c>
      <c r="B2323" s="2">
        <v>-1.4298999999999999</v>
      </c>
      <c r="C2323" s="3">
        <f t="shared" si="36"/>
        <v>0.37115661838202407</v>
      </c>
    </row>
    <row r="2324" spans="1:5" x14ac:dyDescent="0.35">
      <c r="A2324" s="1" t="s">
        <v>3243</v>
      </c>
      <c r="B2324" s="2">
        <v>-1.6472</v>
      </c>
      <c r="C2324" s="3">
        <f t="shared" si="36"/>
        <v>0.31925917801110376</v>
      </c>
    </row>
    <row r="2325" spans="1:5" x14ac:dyDescent="0.35">
      <c r="A2325" s="1" t="s">
        <v>2886</v>
      </c>
      <c r="B2325" s="2">
        <v>-1.3952</v>
      </c>
      <c r="C2325" s="3">
        <f t="shared" si="36"/>
        <v>0.38019197885715256</v>
      </c>
    </row>
    <row r="2326" spans="1:5" x14ac:dyDescent="0.35">
      <c r="A2326" s="1" t="s">
        <v>3774</v>
      </c>
      <c r="B2326" s="2">
        <v>-2.3809</v>
      </c>
      <c r="C2326" s="3">
        <f t="shared" si="36"/>
        <v>0.19198959095592982</v>
      </c>
    </row>
    <row r="2327" spans="1:5" x14ac:dyDescent="0.35">
      <c r="A2327" s="1" t="s">
        <v>331</v>
      </c>
      <c r="B2327" s="2">
        <v>2.0255000000000001</v>
      </c>
      <c r="C2327" s="3">
        <f t="shared" si="36"/>
        <v>4.0713295392242941</v>
      </c>
      <c r="D2327" s="5" t="s">
        <v>4260</v>
      </c>
      <c r="E2327" s="6">
        <v>0.9</v>
      </c>
    </row>
    <row r="2328" spans="1:5" x14ac:dyDescent="0.35">
      <c r="A2328" s="1" t="s">
        <v>2739</v>
      </c>
      <c r="B2328" s="2">
        <v>-1.2886</v>
      </c>
      <c r="C2328" s="3">
        <f t="shared" si="36"/>
        <v>0.40934807044741423</v>
      </c>
    </row>
    <row r="2329" spans="1:5" x14ac:dyDescent="0.35">
      <c r="A2329" s="1" t="s">
        <v>788</v>
      </c>
      <c r="B2329" s="2">
        <v>1.2069000000000001</v>
      </c>
      <c r="C2329" s="3">
        <f t="shared" si="36"/>
        <v>2.3084108226428048</v>
      </c>
    </row>
    <row r="2330" spans="1:5" x14ac:dyDescent="0.35">
      <c r="A2330" s="1" t="s">
        <v>3167</v>
      </c>
      <c r="B2330" s="2">
        <v>-1.5766</v>
      </c>
      <c r="C2330" s="3">
        <f t="shared" si="36"/>
        <v>0.33527109189454218</v>
      </c>
    </row>
    <row r="2331" spans="1:5" x14ac:dyDescent="0.35">
      <c r="A2331" s="1" t="s">
        <v>1017</v>
      </c>
      <c r="B2331" s="2">
        <v>0.96489999999999998</v>
      </c>
      <c r="C2331" s="3">
        <f t="shared" si="36"/>
        <v>1.951928219509091</v>
      </c>
    </row>
    <row r="2332" spans="1:5" x14ac:dyDescent="0.35">
      <c r="A2332" s="1" t="s">
        <v>3781</v>
      </c>
      <c r="B2332" s="2">
        <v>-2.4005999999999998</v>
      </c>
      <c r="C2332" s="3">
        <f t="shared" si="36"/>
        <v>0.18938579109687154</v>
      </c>
    </row>
    <row r="2333" spans="1:5" x14ac:dyDescent="0.35">
      <c r="A2333" s="1" t="s">
        <v>2073</v>
      </c>
      <c r="B2333" s="2">
        <v>-0.93684000000000001</v>
      </c>
      <c r="C2333" s="3">
        <f t="shared" si="36"/>
        <v>0.52237581155108359</v>
      </c>
    </row>
    <row r="2334" spans="1:5" x14ac:dyDescent="0.35">
      <c r="A2334" s="1" t="s">
        <v>1575</v>
      </c>
      <c r="B2334" s="2">
        <v>-0.64173000000000002</v>
      </c>
      <c r="C2334" s="3">
        <f t="shared" si="36"/>
        <v>0.64094390334032292</v>
      </c>
    </row>
    <row r="2335" spans="1:5" x14ac:dyDescent="0.35">
      <c r="A2335" s="1" t="s">
        <v>3759</v>
      </c>
      <c r="B2335" s="2">
        <v>-2.3464999999999998</v>
      </c>
      <c r="C2335" s="3">
        <f t="shared" si="36"/>
        <v>0.19662245537825571</v>
      </c>
    </row>
    <row r="2336" spans="1:5" x14ac:dyDescent="0.35">
      <c r="A2336" s="1" t="s">
        <v>2983</v>
      </c>
      <c r="B2336" s="2">
        <v>-1.4491000000000001</v>
      </c>
      <c r="C2336" s="3">
        <f t="shared" si="36"/>
        <v>0.36624983126919247</v>
      </c>
    </row>
    <row r="2337" spans="1:5" x14ac:dyDescent="0.35">
      <c r="A2337" s="1" t="s">
        <v>3450</v>
      </c>
      <c r="B2337" s="2">
        <v>-1.8493999999999999</v>
      </c>
      <c r="C2337" s="3">
        <f t="shared" si="36"/>
        <v>0.27750775625228702</v>
      </c>
    </row>
    <row r="2338" spans="1:5" x14ac:dyDescent="0.35">
      <c r="A2338" s="1" t="s">
        <v>3258</v>
      </c>
      <c r="B2338" s="2">
        <v>-1.6604000000000001</v>
      </c>
      <c r="C2338" s="3">
        <f t="shared" si="36"/>
        <v>0.31635142509273884</v>
      </c>
    </row>
    <row r="2339" spans="1:5" x14ac:dyDescent="0.35">
      <c r="A2339" s="1" t="s">
        <v>3196</v>
      </c>
      <c r="B2339" s="2">
        <v>-1.5985</v>
      </c>
      <c r="C2339" s="3">
        <f t="shared" si="36"/>
        <v>0.33022013600225053</v>
      </c>
    </row>
    <row r="2340" spans="1:5" x14ac:dyDescent="0.35">
      <c r="A2340" s="1" t="s">
        <v>3802</v>
      </c>
      <c r="B2340" s="2">
        <v>-2.4478</v>
      </c>
      <c r="C2340" s="3">
        <f t="shared" si="36"/>
        <v>0.18329000227714848</v>
      </c>
    </row>
    <row r="2341" spans="1:5" x14ac:dyDescent="0.35">
      <c r="A2341" s="1" t="s">
        <v>997</v>
      </c>
      <c r="B2341" s="2">
        <v>0.98338999999999999</v>
      </c>
      <c r="C2341" s="3">
        <f t="shared" si="36"/>
        <v>1.9771056966109102</v>
      </c>
    </row>
    <row r="2342" spans="1:5" x14ac:dyDescent="0.35">
      <c r="A2342" s="1" t="s">
        <v>3499</v>
      </c>
      <c r="B2342" s="2">
        <v>-1.8959999999999999</v>
      </c>
      <c r="C2342" s="3">
        <f t="shared" si="36"/>
        <v>0.26868729321387536</v>
      </c>
    </row>
    <row r="2343" spans="1:5" x14ac:dyDescent="0.35">
      <c r="A2343" s="1" t="s">
        <v>1376</v>
      </c>
      <c r="B2343" s="2">
        <v>0.65351999999999999</v>
      </c>
      <c r="C2343" s="3">
        <f t="shared" si="36"/>
        <v>1.5730014493052875</v>
      </c>
    </row>
    <row r="2344" spans="1:5" x14ac:dyDescent="0.35">
      <c r="A2344" s="1" t="s">
        <v>1817</v>
      </c>
      <c r="B2344" s="2">
        <v>-0.80062999999999995</v>
      </c>
      <c r="C2344" s="3">
        <f t="shared" si="36"/>
        <v>0.57409842388917165</v>
      </c>
    </row>
    <row r="2345" spans="1:5" x14ac:dyDescent="0.35">
      <c r="A2345" s="1" t="s">
        <v>1915</v>
      </c>
      <c r="B2345" s="2">
        <v>-0.85531000000000001</v>
      </c>
      <c r="C2345" s="3">
        <f t="shared" si="36"/>
        <v>0.55274654213939534</v>
      </c>
    </row>
    <row r="2346" spans="1:5" x14ac:dyDescent="0.35">
      <c r="A2346" s="1" t="s">
        <v>1501</v>
      </c>
      <c r="B2346" s="2">
        <v>-0.56005000000000005</v>
      </c>
      <c r="C2346" s="3">
        <f t="shared" si="36"/>
        <v>0.67827865596957904</v>
      </c>
    </row>
    <row r="2347" spans="1:5" x14ac:dyDescent="0.35">
      <c r="A2347" s="1" t="s">
        <v>622</v>
      </c>
      <c r="B2347" s="2">
        <v>1.4564999999999999</v>
      </c>
      <c r="C2347" s="3">
        <f t="shared" si="36"/>
        <v>2.7444175550250454</v>
      </c>
      <c r="D2347" s="5" t="s">
        <v>932</v>
      </c>
      <c r="E2347" s="6">
        <v>1.5</v>
      </c>
    </row>
    <row r="2348" spans="1:5" x14ac:dyDescent="0.35">
      <c r="A2348" s="1" t="s">
        <v>1236</v>
      </c>
      <c r="B2348" s="2">
        <v>0.78890000000000005</v>
      </c>
      <c r="C2348" s="3">
        <f t="shared" si="36"/>
        <v>1.7277566116875207</v>
      </c>
    </row>
    <row r="2349" spans="1:5" x14ac:dyDescent="0.35">
      <c r="A2349" s="1" t="s">
        <v>1932</v>
      </c>
      <c r="B2349" s="2">
        <v>-0.86575000000000002</v>
      </c>
      <c r="C2349" s="3">
        <f t="shared" si="36"/>
        <v>0.54876105359518812</v>
      </c>
    </row>
    <row r="2350" spans="1:5" x14ac:dyDescent="0.35">
      <c r="A2350" s="1" t="s">
        <v>3778</v>
      </c>
      <c r="B2350" s="2">
        <v>-2.3906999999999998</v>
      </c>
      <c r="C2350" s="3">
        <f t="shared" si="36"/>
        <v>0.19068985537521752</v>
      </c>
    </row>
    <row r="2351" spans="1:5" x14ac:dyDescent="0.35">
      <c r="A2351" s="1" t="s">
        <v>280</v>
      </c>
      <c r="B2351" s="2">
        <v>2.1713</v>
      </c>
      <c r="C2351" s="3">
        <f t="shared" si="36"/>
        <v>4.5042908881281525</v>
      </c>
      <c r="D2351" s="5" t="s">
        <v>3190</v>
      </c>
      <c r="E2351" s="6">
        <v>0.4</v>
      </c>
    </row>
    <row r="2352" spans="1:5" x14ac:dyDescent="0.35">
      <c r="A2352" s="1" t="s">
        <v>3142</v>
      </c>
      <c r="B2352" s="2">
        <v>-1.5608</v>
      </c>
      <c r="C2352" s="3">
        <f t="shared" si="36"/>
        <v>0.33896306870211118</v>
      </c>
    </row>
    <row r="2353" spans="1:5" x14ac:dyDescent="0.35">
      <c r="A2353" s="1" t="s">
        <v>2825</v>
      </c>
      <c r="B2353" s="2">
        <v>-1.3492</v>
      </c>
      <c r="C2353" s="3">
        <f t="shared" si="36"/>
        <v>0.39250964217459994</v>
      </c>
    </row>
    <row r="2354" spans="1:5" x14ac:dyDescent="0.35">
      <c r="A2354" s="1" t="s">
        <v>2613</v>
      </c>
      <c r="B2354" s="2">
        <v>-1.2156</v>
      </c>
      <c r="C2354" s="3">
        <f t="shared" si="36"/>
        <v>0.43059396361730706</v>
      </c>
    </row>
    <row r="2355" spans="1:5" x14ac:dyDescent="0.35">
      <c r="A2355" s="1" t="s">
        <v>2080</v>
      </c>
      <c r="B2355" s="2">
        <v>-0.93874999999999997</v>
      </c>
      <c r="C2355" s="3">
        <f t="shared" si="36"/>
        <v>0.5216846900007297</v>
      </c>
    </row>
    <row r="2356" spans="1:5" x14ac:dyDescent="0.35">
      <c r="A2356" s="1" t="s">
        <v>2708</v>
      </c>
      <c r="B2356" s="2">
        <v>-1.2701</v>
      </c>
      <c r="C2356" s="3">
        <f t="shared" si="36"/>
        <v>0.41463103187807226</v>
      </c>
    </row>
    <row r="2357" spans="1:5" x14ac:dyDescent="0.35">
      <c r="A2357" s="1" t="s">
        <v>1747</v>
      </c>
      <c r="B2357" s="2">
        <v>-0.76322999999999996</v>
      </c>
      <c r="C2357" s="3">
        <f t="shared" si="36"/>
        <v>0.58917576774808622</v>
      </c>
    </row>
    <row r="2358" spans="1:5" x14ac:dyDescent="0.35">
      <c r="A2358" s="1" t="s">
        <v>82</v>
      </c>
      <c r="B2358" s="2">
        <v>2.9853000000000001</v>
      </c>
      <c r="C2358" s="3">
        <f t="shared" si="36"/>
        <v>7.9188997690382701</v>
      </c>
      <c r="D2358" s="5" t="s">
        <v>4066</v>
      </c>
      <c r="E2358" s="6">
        <v>0.4</v>
      </c>
    </row>
    <row r="2359" spans="1:5" x14ac:dyDescent="0.35">
      <c r="A2359" s="1" t="s">
        <v>261</v>
      </c>
      <c r="B2359" s="2">
        <v>2.2442000000000002</v>
      </c>
      <c r="C2359" s="3">
        <f t="shared" si="36"/>
        <v>4.7377431925586029</v>
      </c>
      <c r="D2359" s="5" t="s">
        <v>4204</v>
      </c>
      <c r="E2359" s="6">
        <v>0.6</v>
      </c>
    </row>
    <row r="2360" spans="1:5" x14ac:dyDescent="0.35">
      <c r="A2360" s="1" t="s">
        <v>34</v>
      </c>
      <c r="B2360" s="2">
        <v>3.3719999999999999</v>
      </c>
      <c r="C2360" s="3">
        <f t="shared" si="36"/>
        <v>10.353165235862823</v>
      </c>
      <c r="D2360" s="5" t="s">
        <v>4025</v>
      </c>
      <c r="E2360" s="6">
        <v>0.2</v>
      </c>
    </row>
    <row r="2361" spans="1:5" x14ac:dyDescent="0.35">
      <c r="A2361" s="1" t="s">
        <v>3836</v>
      </c>
      <c r="B2361" s="2">
        <v>-2.556</v>
      </c>
      <c r="C2361" s="3">
        <f t="shared" si="36"/>
        <v>0.17004635655074435</v>
      </c>
    </row>
    <row r="2362" spans="1:5" x14ac:dyDescent="0.35">
      <c r="A2362" s="1" t="s">
        <v>1313</v>
      </c>
      <c r="B2362" s="2">
        <v>0.71272999999999997</v>
      </c>
      <c r="C2362" s="3">
        <f t="shared" si="36"/>
        <v>1.6389024664035179</v>
      </c>
    </row>
    <row r="2363" spans="1:5" x14ac:dyDescent="0.35">
      <c r="A2363" s="1" t="s">
        <v>2413</v>
      </c>
      <c r="B2363" s="2">
        <v>-1.1173999999999999</v>
      </c>
      <c r="C2363" s="3">
        <f t="shared" si="36"/>
        <v>0.46092374604049352</v>
      </c>
    </row>
    <row r="2364" spans="1:5" x14ac:dyDescent="0.35">
      <c r="A2364" s="1" t="s">
        <v>2323</v>
      </c>
      <c r="B2364" s="2">
        <v>-1.0723</v>
      </c>
      <c r="C2364" s="3">
        <f t="shared" si="36"/>
        <v>0.47556023791196261</v>
      </c>
    </row>
    <row r="2365" spans="1:5" x14ac:dyDescent="0.35">
      <c r="A2365" s="1" t="s">
        <v>2920</v>
      </c>
      <c r="B2365" s="2">
        <v>-1.4141999999999999</v>
      </c>
      <c r="C2365" s="3">
        <f t="shared" si="36"/>
        <v>0.37521775454720407</v>
      </c>
    </row>
    <row r="2366" spans="1:5" x14ac:dyDescent="0.35">
      <c r="A2366" s="1" t="s">
        <v>1852</v>
      </c>
      <c r="B2366" s="2">
        <v>-0.82011000000000001</v>
      </c>
      <c r="C2366" s="3">
        <f t="shared" si="36"/>
        <v>0.5663987552544526</v>
      </c>
    </row>
    <row r="2367" spans="1:5" x14ac:dyDescent="0.35">
      <c r="A2367" s="1" t="s">
        <v>2123</v>
      </c>
      <c r="B2367" s="2">
        <v>-0.96731</v>
      </c>
      <c r="C2367" s="3">
        <f t="shared" si="36"/>
        <v>0.51145882302419388</v>
      </c>
    </row>
    <row r="2368" spans="1:5" x14ac:dyDescent="0.35">
      <c r="A2368" s="1" t="s">
        <v>678</v>
      </c>
      <c r="B2368" s="2">
        <v>1.3772</v>
      </c>
      <c r="C2368" s="3">
        <f t="shared" si="36"/>
        <v>2.5976372894927335</v>
      </c>
    </row>
    <row r="2369" spans="1:3" x14ac:dyDescent="0.35">
      <c r="A2369" s="1" t="s">
        <v>1218</v>
      </c>
      <c r="B2369" s="2">
        <v>0.80045999999999995</v>
      </c>
      <c r="C2369" s="3">
        <f t="shared" si="36"/>
        <v>1.7416563612001887</v>
      </c>
    </row>
    <row r="2370" spans="1:3" x14ac:dyDescent="0.35">
      <c r="A2370" s="1" t="s">
        <v>1457</v>
      </c>
      <c r="B2370" s="2">
        <v>-0.47843999999999998</v>
      </c>
      <c r="C2370" s="3">
        <f t="shared" ref="C2370:C2433" si="37">POWER(2,B2370)</f>
        <v>0.71775331810409526</v>
      </c>
    </row>
    <row r="2371" spans="1:3" x14ac:dyDescent="0.35">
      <c r="A2371" s="1" t="s">
        <v>3702</v>
      </c>
      <c r="B2371" s="2">
        <v>-2.218</v>
      </c>
      <c r="C2371" s="3">
        <f t="shared" si="37"/>
        <v>0.21493912156075162</v>
      </c>
    </row>
    <row r="2372" spans="1:3" x14ac:dyDescent="0.35">
      <c r="A2372" s="1" t="s">
        <v>2878</v>
      </c>
      <c r="B2372" s="2">
        <v>-1.3917999999999999</v>
      </c>
      <c r="C2372" s="3">
        <f t="shared" si="37"/>
        <v>0.38108903408110717</v>
      </c>
    </row>
    <row r="2373" spans="1:3" x14ac:dyDescent="0.35">
      <c r="A2373" s="1" t="s">
        <v>2586</v>
      </c>
      <c r="B2373" s="2">
        <v>-1.2008000000000001</v>
      </c>
      <c r="C2373" s="3">
        <f t="shared" si="37"/>
        <v>0.43503398068968335</v>
      </c>
    </row>
    <row r="2374" spans="1:3" x14ac:dyDescent="0.35">
      <c r="A2374" s="1" t="s">
        <v>2200</v>
      </c>
      <c r="B2374" s="2">
        <v>-1.0022</v>
      </c>
      <c r="C2374" s="3">
        <f t="shared" si="37"/>
        <v>0.49923811915413968</v>
      </c>
    </row>
    <row r="2375" spans="1:3" x14ac:dyDescent="0.35">
      <c r="A2375" s="1" t="s">
        <v>2462</v>
      </c>
      <c r="B2375" s="2">
        <v>-1.1399999999999999</v>
      </c>
      <c r="C2375" s="3">
        <f t="shared" si="37"/>
        <v>0.45375957765858044</v>
      </c>
    </row>
    <row r="2376" spans="1:3" x14ac:dyDescent="0.35">
      <c r="A2376" s="1" t="s">
        <v>2897</v>
      </c>
      <c r="B2376" s="2">
        <v>-1.4007000000000001</v>
      </c>
      <c r="C2376" s="3">
        <f t="shared" si="37"/>
        <v>0.37874532865820437</v>
      </c>
    </row>
    <row r="2377" spans="1:3" x14ac:dyDescent="0.35">
      <c r="A2377" s="1" t="s">
        <v>3890</v>
      </c>
      <c r="B2377" s="2">
        <v>-2.6999</v>
      </c>
      <c r="C2377" s="3">
        <f t="shared" si="37"/>
        <v>0.15390371909130215</v>
      </c>
    </row>
    <row r="2378" spans="1:3" x14ac:dyDescent="0.35">
      <c r="A2378" s="1" t="s">
        <v>3184</v>
      </c>
      <c r="B2378" s="2">
        <v>-1.591</v>
      </c>
      <c r="C2378" s="3">
        <f t="shared" si="37"/>
        <v>0.33194128959560948</v>
      </c>
    </row>
    <row r="2379" spans="1:3" x14ac:dyDescent="0.35">
      <c r="A2379" s="1" t="s">
        <v>2505</v>
      </c>
      <c r="B2379" s="2">
        <v>-1.1579999999999999</v>
      </c>
      <c r="C2379" s="3">
        <f t="shared" si="37"/>
        <v>0.44813334978470243</v>
      </c>
    </row>
    <row r="2380" spans="1:3" x14ac:dyDescent="0.35">
      <c r="A2380" s="1" t="s">
        <v>1272</v>
      </c>
      <c r="B2380" s="2">
        <v>0.75427999999999995</v>
      </c>
      <c r="C2380" s="3">
        <f t="shared" si="37"/>
        <v>1.6867895628940144</v>
      </c>
    </row>
    <row r="2381" spans="1:3" x14ac:dyDescent="0.35">
      <c r="A2381" s="1" t="s">
        <v>3893</v>
      </c>
      <c r="B2381" s="2">
        <v>-2.7109000000000001</v>
      </c>
      <c r="C2381" s="3">
        <f t="shared" si="37"/>
        <v>0.15273472410662559</v>
      </c>
    </row>
    <row r="2382" spans="1:3" x14ac:dyDescent="0.35">
      <c r="A2382" s="1" t="s">
        <v>2025</v>
      </c>
      <c r="B2382" s="2">
        <v>-0.90864999999999996</v>
      </c>
      <c r="C2382" s="3">
        <f t="shared" si="37"/>
        <v>0.5326833158007741</v>
      </c>
    </row>
    <row r="2383" spans="1:3" x14ac:dyDescent="0.35">
      <c r="A2383" s="1" t="s">
        <v>1149</v>
      </c>
      <c r="B2383" s="2">
        <v>0.85584000000000005</v>
      </c>
      <c r="C2383" s="3">
        <f t="shared" si="37"/>
        <v>1.8098122000396109</v>
      </c>
    </row>
    <row r="2384" spans="1:3" x14ac:dyDescent="0.35">
      <c r="A2384" s="1" t="s">
        <v>1476</v>
      </c>
      <c r="B2384" s="2">
        <v>-0.51985000000000003</v>
      </c>
      <c r="C2384" s="3">
        <f t="shared" si="37"/>
        <v>0.69744434414269041</v>
      </c>
    </row>
    <row r="2385" spans="1:5" x14ac:dyDescent="0.35">
      <c r="A2385" s="1" t="s">
        <v>3880</v>
      </c>
      <c r="B2385" s="2">
        <v>-2.6724999999999999</v>
      </c>
      <c r="C2385" s="3">
        <f t="shared" si="37"/>
        <v>0.15685462781756745</v>
      </c>
    </row>
    <row r="2386" spans="1:5" x14ac:dyDescent="0.35">
      <c r="A2386" s="1" t="s">
        <v>115</v>
      </c>
      <c r="B2386" s="2">
        <v>2.7881999999999998</v>
      </c>
      <c r="C2386" s="3">
        <f t="shared" si="37"/>
        <v>6.9076740091748414</v>
      </c>
      <c r="D2386" s="5" t="s">
        <v>4089</v>
      </c>
      <c r="E2386" s="6">
        <v>0.3</v>
      </c>
    </row>
    <row r="2387" spans="1:5" x14ac:dyDescent="0.35">
      <c r="A2387" s="1" t="s">
        <v>3150</v>
      </c>
      <c r="B2387" s="2">
        <v>-1.5670999999999999</v>
      </c>
      <c r="C2387" s="3">
        <f t="shared" si="37"/>
        <v>0.33748610271587909</v>
      </c>
    </row>
    <row r="2388" spans="1:5" x14ac:dyDescent="0.35">
      <c r="A2388" s="1" t="s">
        <v>2170</v>
      </c>
      <c r="B2388" s="2">
        <v>-0.98919999999999997</v>
      </c>
      <c r="C2388" s="3">
        <f t="shared" si="37"/>
        <v>0.50375703981003028</v>
      </c>
    </row>
    <row r="2389" spans="1:5" x14ac:dyDescent="0.35">
      <c r="A2389" s="1" t="s">
        <v>1055</v>
      </c>
      <c r="B2389" s="2">
        <v>0.92932000000000003</v>
      </c>
      <c r="C2389" s="3">
        <f t="shared" si="37"/>
        <v>1.9043781747483726</v>
      </c>
    </row>
    <row r="2390" spans="1:5" x14ac:dyDescent="0.35">
      <c r="A2390" s="1" t="s">
        <v>219</v>
      </c>
      <c r="B2390" s="2">
        <v>2.363</v>
      </c>
      <c r="C2390" s="3">
        <f t="shared" si="37"/>
        <v>5.1443899337224135</v>
      </c>
      <c r="D2390" s="5" t="s">
        <v>4171</v>
      </c>
      <c r="E2390" s="6">
        <v>0.6</v>
      </c>
    </row>
    <row r="2391" spans="1:5" x14ac:dyDescent="0.35">
      <c r="A2391" s="1" t="s">
        <v>802</v>
      </c>
      <c r="B2391" s="2">
        <v>1.1888000000000001</v>
      </c>
      <c r="C2391" s="3">
        <f t="shared" si="37"/>
        <v>2.2796304995901009</v>
      </c>
    </row>
    <row r="2392" spans="1:5" x14ac:dyDescent="0.35">
      <c r="A2392" s="1" t="s">
        <v>2391</v>
      </c>
      <c r="B2392" s="2">
        <v>-1.1043000000000001</v>
      </c>
      <c r="C2392" s="3">
        <f t="shared" si="37"/>
        <v>0.46512809812561728</v>
      </c>
    </row>
    <row r="2393" spans="1:5" x14ac:dyDescent="0.35">
      <c r="A2393" s="1" t="s">
        <v>396</v>
      </c>
      <c r="B2393" s="2">
        <v>1.8681000000000001</v>
      </c>
      <c r="C2393" s="3">
        <f t="shared" si="37"/>
        <v>3.6505149798210912</v>
      </c>
      <c r="D2393" s="5" t="s">
        <v>4314</v>
      </c>
      <c r="E2393" s="6">
        <v>0.3</v>
      </c>
    </row>
    <row r="2394" spans="1:5" x14ac:dyDescent="0.35">
      <c r="A2394" s="1" t="s">
        <v>915</v>
      </c>
      <c r="B2394" s="2">
        <v>1.0686</v>
      </c>
      <c r="C2394" s="3">
        <f t="shared" si="37"/>
        <v>2.0973970525849763</v>
      </c>
    </row>
    <row r="2395" spans="1:5" x14ac:dyDescent="0.35">
      <c r="A2395" s="1" t="s">
        <v>935</v>
      </c>
      <c r="B2395" s="2">
        <v>1.0446</v>
      </c>
      <c r="C2395" s="3">
        <f t="shared" si="37"/>
        <v>2.0627943512738645</v>
      </c>
    </row>
    <row r="2396" spans="1:5" x14ac:dyDescent="0.35">
      <c r="A2396" s="1" t="s">
        <v>3074</v>
      </c>
      <c r="B2396" s="2">
        <v>-1.5066999999999999</v>
      </c>
      <c r="C2396" s="3">
        <f t="shared" si="37"/>
        <v>0.35191526494544095</v>
      </c>
    </row>
    <row r="2397" spans="1:5" x14ac:dyDescent="0.35">
      <c r="A2397" s="1" t="s">
        <v>1042</v>
      </c>
      <c r="B2397" s="2">
        <v>0.93979999999999997</v>
      </c>
      <c r="C2397" s="3">
        <f t="shared" si="37"/>
        <v>1.9182622925970412</v>
      </c>
    </row>
    <row r="2398" spans="1:5" x14ac:dyDescent="0.35">
      <c r="A2398" s="1" t="s">
        <v>1138</v>
      </c>
      <c r="B2398" s="2">
        <v>0.86646000000000001</v>
      </c>
      <c r="C2398" s="3">
        <f t="shared" si="37"/>
        <v>1.8231837865707834</v>
      </c>
    </row>
    <row r="2399" spans="1:5" x14ac:dyDescent="0.35">
      <c r="A2399" s="1" t="s">
        <v>3441</v>
      </c>
      <c r="B2399" s="2">
        <v>-1.8393999999999999</v>
      </c>
      <c r="C2399" s="3">
        <f t="shared" si="37"/>
        <v>0.27943797534202752</v>
      </c>
    </row>
    <row r="2400" spans="1:5" x14ac:dyDescent="0.35">
      <c r="A2400" s="1" t="s">
        <v>1036</v>
      </c>
      <c r="B2400" s="2">
        <v>0.94391999999999998</v>
      </c>
      <c r="C2400" s="3">
        <f t="shared" si="37"/>
        <v>1.9237482311188283</v>
      </c>
    </row>
    <row r="2401" spans="1:5" x14ac:dyDescent="0.35">
      <c r="A2401" s="1" t="s">
        <v>3061</v>
      </c>
      <c r="B2401" s="2">
        <v>-1.4951000000000001</v>
      </c>
      <c r="C2401" s="3">
        <f t="shared" si="37"/>
        <v>0.35475624836852315</v>
      </c>
    </row>
    <row r="2402" spans="1:5" x14ac:dyDescent="0.35">
      <c r="A2402" s="1" t="s">
        <v>3388</v>
      </c>
      <c r="B2402" s="2">
        <v>-1.7824</v>
      </c>
      <c r="C2402" s="3">
        <f t="shared" si="37"/>
        <v>0.29069940022467528</v>
      </c>
    </row>
    <row r="2403" spans="1:5" x14ac:dyDescent="0.35">
      <c r="A2403" s="1" t="s">
        <v>640</v>
      </c>
      <c r="B2403" s="2">
        <v>1.4343999999999999</v>
      </c>
      <c r="C2403" s="3">
        <f t="shared" si="37"/>
        <v>2.7026974120357687</v>
      </c>
      <c r="D2403" s="5" t="s">
        <v>449</v>
      </c>
      <c r="E2403" s="6">
        <v>1.4</v>
      </c>
    </row>
    <row r="2404" spans="1:5" x14ac:dyDescent="0.35">
      <c r="A2404" s="1" t="s">
        <v>63</v>
      </c>
      <c r="B2404" s="2">
        <v>3.0920000000000001</v>
      </c>
      <c r="C2404" s="3">
        <f t="shared" si="37"/>
        <v>8.5267738885435413</v>
      </c>
      <c r="D2404" s="5" t="s">
        <v>1391</v>
      </c>
      <c r="E2404" s="6">
        <v>0.7</v>
      </c>
    </row>
    <row r="2405" spans="1:5" x14ac:dyDescent="0.35">
      <c r="A2405" s="1" t="s">
        <v>3693</v>
      </c>
      <c r="B2405" s="2">
        <v>-2.1966999999999999</v>
      </c>
      <c r="C2405" s="3">
        <f t="shared" si="37"/>
        <v>0.21813603183946581</v>
      </c>
    </row>
    <row r="2406" spans="1:5" x14ac:dyDescent="0.35">
      <c r="A2406" s="1" t="s">
        <v>3913</v>
      </c>
      <c r="B2406" s="2">
        <v>-2.8447</v>
      </c>
      <c r="C2406" s="3">
        <f t="shared" si="37"/>
        <v>0.13920664647744938</v>
      </c>
    </row>
    <row r="2407" spans="1:5" x14ac:dyDescent="0.35">
      <c r="A2407" s="1" t="s">
        <v>1001</v>
      </c>
      <c r="B2407" s="2">
        <v>0.98</v>
      </c>
      <c r="C2407" s="3">
        <f t="shared" si="37"/>
        <v>1.9724654089867184</v>
      </c>
    </row>
    <row r="2408" spans="1:5" x14ac:dyDescent="0.35">
      <c r="A2408" s="1" t="s">
        <v>670</v>
      </c>
      <c r="B2408" s="2">
        <v>1.3875</v>
      </c>
      <c r="C2408" s="3">
        <f t="shared" si="37"/>
        <v>2.6162492628686618</v>
      </c>
    </row>
    <row r="2409" spans="1:5" x14ac:dyDescent="0.35">
      <c r="A2409" s="1" t="s">
        <v>3805</v>
      </c>
      <c r="B2409" s="2">
        <v>-2.4647999999999999</v>
      </c>
      <c r="C2409" s="3">
        <f t="shared" si="37"/>
        <v>0.18114287931404249</v>
      </c>
    </row>
    <row r="2410" spans="1:5" x14ac:dyDescent="0.35">
      <c r="A2410" s="1" t="s">
        <v>1271</v>
      </c>
      <c r="B2410" s="2">
        <v>0.75514000000000003</v>
      </c>
      <c r="C2410" s="3">
        <f t="shared" si="37"/>
        <v>1.687795368997604</v>
      </c>
    </row>
    <row r="2411" spans="1:5" x14ac:dyDescent="0.35">
      <c r="A2411" s="1" t="s">
        <v>3025</v>
      </c>
      <c r="B2411" s="2">
        <v>-1.4714</v>
      </c>
      <c r="C2411" s="3">
        <f t="shared" si="37"/>
        <v>0.36063216938420972</v>
      </c>
    </row>
    <row r="2412" spans="1:5" x14ac:dyDescent="0.35">
      <c r="A2412" s="1" t="s">
        <v>1790</v>
      </c>
      <c r="B2412" s="2">
        <v>-0.78778000000000004</v>
      </c>
      <c r="C2412" s="3">
        <f t="shared" si="37"/>
        <v>0.57923472524459407</v>
      </c>
    </row>
    <row r="2413" spans="1:5" x14ac:dyDescent="0.35">
      <c r="A2413" s="1" t="s">
        <v>2911</v>
      </c>
      <c r="B2413" s="2">
        <v>-1.4098999999999999</v>
      </c>
      <c r="C2413" s="3">
        <f t="shared" si="37"/>
        <v>0.37633777169526356</v>
      </c>
    </row>
    <row r="2414" spans="1:5" x14ac:dyDescent="0.35">
      <c r="A2414" s="1" t="s">
        <v>1170</v>
      </c>
      <c r="B2414" s="2">
        <v>0.84323000000000004</v>
      </c>
      <c r="C2414" s="3">
        <f t="shared" si="37"/>
        <v>1.7940623128501263</v>
      </c>
    </row>
    <row r="2415" spans="1:5" x14ac:dyDescent="0.35">
      <c r="A2415" s="1" t="s">
        <v>2233</v>
      </c>
      <c r="B2415" s="2">
        <v>-1.0214000000000001</v>
      </c>
      <c r="C2415" s="3">
        <f t="shared" si="37"/>
        <v>0.49263806125950049</v>
      </c>
    </row>
    <row r="2416" spans="1:5" x14ac:dyDescent="0.35">
      <c r="A2416" s="1" t="s">
        <v>3230</v>
      </c>
      <c r="B2416" s="2">
        <v>-1.631</v>
      </c>
      <c r="C2416" s="3">
        <f t="shared" si="37"/>
        <v>0.32286433757558375</v>
      </c>
    </row>
    <row r="2417" spans="1:5" x14ac:dyDescent="0.35">
      <c r="A2417" s="1" t="s">
        <v>1842</v>
      </c>
      <c r="B2417" s="2">
        <v>-0.81430000000000002</v>
      </c>
      <c r="C2417" s="3">
        <f t="shared" si="37"/>
        <v>0.5686843470546884</v>
      </c>
    </row>
    <row r="2418" spans="1:5" x14ac:dyDescent="0.35">
      <c r="A2418" s="1" t="s">
        <v>284</v>
      </c>
      <c r="B2418" s="2">
        <v>2.1577999999999999</v>
      </c>
      <c r="C2418" s="3">
        <f t="shared" si="37"/>
        <v>4.4623386349302931</v>
      </c>
      <c r="D2418" s="5" t="s">
        <v>2688</v>
      </c>
      <c r="E2418" s="6">
        <v>0.4</v>
      </c>
    </row>
    <row r="2419" spans="1:5" x14ac:dyDescent="0.35">
      <c r="A2419" s="1" t="s">
        <v>371</v>
      </c>
      <c r="B2419" s="2">
        <v>1.9298999999999999</v>
      </c>
      <c r="C2419" s="3">
        <f t="shared" si="37"/>
        <v>3.8102878739925181</v>
      </c>
      <c r="D2419" s="5" t="s">
        <v>4293</v>
      </c>
      <c r="E2419" s="6">
        <v>0.6</v>
      </c>
    </row>
    <row r="2420" spans="1:5" x14ac:dyDescent="0.35">
      <c r="A2420" s="1" t="s">
        <v>684</v>
      </c>
      <c r="B2420" s="2">
        <v>1.3604000000000001</v>
      </c>
      <c r="C2420" s="3">
        <f t="shared" si="37"/>
        <v>2.5675635762289444</v>
      </c>
    </row>
    <row r="2421" spans="1:5" x14ac:dyDescent="0.35">
      <c r="A2421" s="1" t="s">
        <v>648</v>
      </c>
      <c r="B2421" s="2">
        <v>1.4244000000000001</v>
      </c>
      <c r="C2421" s="3">
        <f t="shared" si="37"/>
        <v>2.6840285173298208</v>
      </c>
      <c r="D2421" s="5" t="s">
        <v>4490</v>
      </c>
      <c r="E2421" s="6">
        <v>1.3</v>
      </c>
    </row>
    <row r="2422" spans="1:5" x14ac:dyDescent="0.35">
      <c r="A2422" s="1" t="s">
        <v>451</v>
      </c>
      <c r="B2422" s="2">
        <v>1.7321</v>
      </c>
      <c r="C2422" s="3">
        <f t="shared" si="37"/>
        <v>3.3221103595260923</v>
      </c>
      <c r="D2422" s="5" t="s">
        <v>4348</v>
      </c>
      <c r="E2422" s="6">
        <v>0.6</v>
      </c>
    </row>
    <row r="2423" spans="1:5" x14ac:dyDescent="0.35">
      <c r="A2423" s="1" t="s">
        <v>588</v>
      </c>
      <c r="B2423" s="2">
        <v>1.5143</v>
      </c>
      <c r="C2423" s="3">
        <f t="shared" si="37"/>
        <v>2.8566019112818104</v>
      </c>
      <c r="D2423" s="5" t="s">
        <v>4455</v>
      </c>
      <c r="E2423" s="6">
        <v>1.9</v>
      </c>
    </row>
    <row r="2424" spans="1:5" x14ac:dyDescent="0.35">
      <c r="A2424" s="1" t="s">
        <v>470</v>
      </c>
      <c r="B2424" s="2">
        <v>1.702</v>
      </c>
      <c r="C2424" s="3">
        <f t="shared" si="37"/>
        <v>3.2535167925285031</v>
      </c>
      <c r="D2424" s="5" t="s">
        <v>1545</v>
      </c>
      <c r="E2424" s="6">
        <v>0.5</v>
      </c>
    </row>
    <row r="2425" spans="1:5" x14ac:dyDescent="0.35">
      <c r="A2425" s="1" t="s">
        <v>259</v>
      </c>
      <c r="B2425" s="2">
        <v>2.2469000000000001</v>
      </c>
      <c r="C2425" s="3">
        <f t="shared" si="37"/>
        <v>4.7466181687231455</v>
      </c>
      <c r="D2425" s="5" t="s">
        <v>4202</v>
      </c>
      <c r="E2425" s="6">
        <v>0.6</v>
      </c>
    </row>
    <row r="2426" spans="1:5" x14ac:dyDescent="0.35">
      <c r="A2426" s="1" t="s">
        <v>936</v>
      </c>
      <c r="B2426" s="2">
        <v>1.0432999999999999</v>
      </c>
      <c r="C2426" s="3">
        <f t="shared" si="37"/>
        <v>2.0609364223661397</v>
      </c>
    </row>
    <row r="2427" spans="1:5" x14ac:dyDescent="0.35">
      <c r="A2427" s="1" t="s">
        <v>15</v>
      </c>
      <c r="B2427" s="2">
        <v>3.8691</v>
      </c>
      <c r="C2427" s="3">
        <f t="shared" si="37"/>
        <v>14.612184804560247</v>
      </c>
      <c r="D2427" s="5" t="s">
        <v>4011</v>
      </c>
      <c r="E2427" s="6">
        <v>0.7</v>
      </c>
    </row>
    <row r="2428" spans="1:5" x14ac:dyDescent="0.35">
      <c r="A2428" s="1" t="s">
        <v>25</v>
      </c>
      <c r="B2428" s="2">
        <v>3.5996000000000001</v>
      </c>
      <c r="C2428" s="3">
        <f t="shared" si="37"/>
        <v>12.122371031180959</v>
      </c>
      <c r="D2428" s="5" t="s">
        <v>4019</v>
      </c>
      <c r="E2428" s="6">
        <v>0.7</v>
      </c>
    </row>
    <row r="2429" spans="1:5" x14ac:dyDescent="0.35">
      <c r="A2429" s="1" t="s">
        <v>1796</v>
      </c>
      <c r="B2429" s="2">
        <v>-0.79120000000000001</v>
      </c>
      <c r="C2429" s="3">
        <f t="shared" si="37"/>
        <v>0.57786323886946578</v>
      </c>
    </row>
    <row r="2430" spans="1:5" x14ac:dyDescent="0.35">
      <c r="A2430" s="1" t="s">
        <v>3291</v>
      </c>
      <c r="B2430" s="2">
        <v>-1.6873</v>
      </c>
      <c r="C2430" s="3">
        <f t="shared" si="37"/>
        <v>0.31050749551383527</v>
      </c>
    </row>
    <row r="2431" spans="1:5" x14ac:dyDescent="0.35">
      <c r="A2431" s="1" t="s">
        <v>2698</v>
      </c>
      <c r="B2431" s="2">
        <v>-1.2650999999999999</v>
      </c>
      <c r="C2431" s="3">
        <f t="shared" si="37"/>
        <v>0.41607052654498861</v>
      </c>
    </row>
    <row r="2432" spans="1:5" x14ac:dyDescent="0.35">
      <c r="A2432" s="1" t="s">
        <v>2735</v>
      </c>
      <c r="B2432" s="2">
        <v>-1.2878000000000001</v>
      </c>
      <c r="C2432" s="3">
        <f t="shared" si="37"/>
        <v>0.40957512416297182</v>
      </c>
    </row>
    <row r="2433" spans="1:5" x14ac:dyDescent="0.35">
      <c r="A2433" s="1" t="s">
        <v>1993</v>
      </c>
      <c r="B2433" s="2">
        <v>-0.89395999999999998</v>
      </c>
      <c r="C2433" s="3">
        <f t="shared" si="37"/>
        <v>0.53813498245489555</v>
      </c>
    </row>
    <row r="2434" spans="1:5" x14ac:dyDescent="0.35">
      <c r="A2434" s="1" t="s">
        <v>1047</v>
      </c>
      <c r="B2434" s="2">
        <v>0.93627000000000005</v>
      </c>
      <c r="C2434" s="3">
        <f t="shared" ref="C2434:C2497" si="38">POWER(2,B2434)</f>
        <v>1.9135744076248116</v>
      </c>
    </row>
    <row r="2435" spans="1:5" x14ac:dyDescent="0.35">
      <c r="A2435" s="1" t="s">
        <v>3957</v>
      </c>
      <c r="B2435" s="2">
        <v>-3.2366999999999999</v>
      </c>
      <c r="C2435" s="3">
        <f t="shared" si="38"/>
        <v>0.10608554528877015</v>
      </c>
    </row>
    <row r="2436" spans="1:5" x14ac:dyDescent="0.35">
      <c r="A2436" s="1" t="s">
        <v>2342</v>
      </c>
      <c r="B2436" s="2">
        <v>-1.0822000000000001</v>
      </c>
      <c r="C2436" s="3">
        <f t="shared" si="38"/>
        <v>0.47230804016267797</v>
      </c>
    </row>
    <row r="2437" spans="1:5" x14ac:dyDescent="0.35">
      <c r="A2437" s="1" t="s">
        <v>2975</v>
      </c>
      <c r="B2437" s="2">
        <v>-1.4447000000000001</v>
      </c>
      <c r="C2437" s="3">
        <f t="shared" si="38"/>
        <v>0.36736854251832013</v>
      </c>
    </row>
    <row r="2438" spans="1:5" x14ac:dyDescent="0.35">
      <c r="A2438" s="1" t="s">
        <v>477</v>
      </c>
      <c r="B2438" s="2">
        <v>1.6849000000000001</v>
      </c>
      <c r="C2438" s="3">
        <f t="shared" si="38"/>
        <v>3.2151810958775502</v>
      </c>
      <c r="D2438" s="5" t="s">
        <v>2495</v>
      </c>
      <c r="E2438" s="6">
        <v>0.5</v>
      </c>
    </row>
    <row r="2439" spans="1:5" x14ac:dyDescent="0.35">
      <c r="A2439" s="1" t="s">
        <v>68</v>
      </c>
      <c r="B2439" s="2">
        <v>3.0737000000000001</v>
      </c>
      <c r="C2439" s="3">
        <f t="shared" si="38"/>
        <v>8.4192983117682854</v>
      </c>
      <c r="D2439" s="5" t="s">
        <v>4055</v>
      </c>
      <c r="E2439" s="6">
        <v>0.3</v>
      </c>
    </row>
    <row r="2440" spans="1:5" x14ac:dyDescent="0.35">
      <c r="A2440" s="1" t="s">
        <v>239</v>
      </c>
      <c r="B2440" s="2">
        <v>2.3079000000000001</v>
      </c>
      <c r="C2440" s="3">
        <f t="shared" si="38"/>
        <v>4.9516179314535691</v>
      </c>
      <c r="D2440" s="5" t="s">
        <v>4189</v>
      </c>
      <c r="E2440" s="6">
        <v>0.6</v>
      </c>
    </row>
    <row r="2441" spans="1:5" x14ac:dyDescent="0.35">
      <c r="A2441" s="1" t="s">
        <v>1707</v>
      </c>
      <c r="B2441" s="2">
        <v>-0.73626000000000003</v>
      </c>
      <c r="C2441" s="3">
        <f t="shared" si="38"/>
        <v>0.6002935201358075</v>
      </c>
    </row>
    <row r="2442" spans="1:5" x14ac:dyDescent="0.35">
      <c r="A2442" s="1" t="s">
        <v>214</v>
      </c>
      <c r="B2442" s="2">
        <v>2.3877999999999999</v>
      </c>
      <c r="C2442" s="3">
        <f t="shared" si="38"/>
        <v>5.233586706353921</v>
      </c>
      <c r="D2442" s="5" t="s">
        <v>4166</v>
      </c>
      <c r="E2442" s="6">
        <v>0.3</v>
      </c>
    </row>
    <row r="2443" spans="1:5" x14ac:dyDescent="0.35">
      <c r="A2443" s="1" t="s">
        <v>206</v>
      </c>
      <c r="B2443" s="2">
        <v>2.4127000000000001</v>
      </c>
      <c r="C2443" s="3">
        <f t="shared" si="38"/>
        <v>5.3246990977653716</v>
      </c>
      <c r="D2443" s="5" t="s">
        <v>3766</v>
      </c>
      <c r="E2443" s="6">
        <v>0.3</v>
      </c>
    </row>
    <row r="2444" spans="1:5" x14ac:dyDescent="0.35">
      <c r="A2444" s="1" t="s">
        <v>3994</v>
      </c>
      <c r="B2444" s="2">
        <v>-4.2355</v>
      </c>
      <c r="C2444" s="3">
        <f t="shared" si="38"/>
        <v>5.3086910736325744E-2</v>
      </c>
    </row>
    <row r="2445" spans="1:5" x14ac:dyDescent="0.35">
      <c r="A2445" s="1" t="s">
        <v>1211</v>
      </c>
      <c r="B2445" s="2">
        <v>0.81574000000000002</v>
      </c>
      <c r="C2445" s="3">
        <f t="shared" si="38"/>
        <v>1.7602007782064106</v>
      </c>
    </row>
    <row r="2446" spans="1:5" x14ac:dyDescent="0.35">
      <c r="A2446" s="1" t="s">
        <v>601</v>
      </c>
      <c r="B2446" s="2">
        <v>1.4943</v>
      </c>
      <c r="C2446" s="3">
        <f t="shared" si="38"/>
        <v>2.8172742286243584</v>
      </c>
      <c r="D2446" s="5" t="s">
        <v>4463</v>
      </c>
      <c r="E2446" s="6">
        <v>1.7</v>
      </c>
    </row>
    <row r="2447" spans="1:5" x14ac:dyDescent="0.35">
      <c r="A2447" s="1" t="s">
        <v>890</v>
      </c>
      <c r="B2447" s="2">
        <v>1.0896999999999999</v>
      </c>
      <c r="C2447" s="3">
        <f t="shared" si="38"/>
        <v>2.1282977518130934</v>
      </c>
    </row>
    <row r="2448" spans="1:5" x14ac:dyDescent="0.35">
      <c r="A2448" s="1" t="s">
        <v>3524</v>
      </c>
      <c r="B2448" s="2">
        <v>-1.9302999999999999</v>
      </c>
      <c r="C2448" s="3">
        <f t="shared" si="38"/>
        <v>0.26237460596722045</v>
      </c>
    </row>
    <row r="2449" spans="1:5" x14ac:dyDescent="0.35">
      <c r="A2449" s="1" t="s">
        <v>546</v>
      </c>
      <c r="B2449" s="2">
        <v>1.5784</v>
      </c>
      <c r="C2449" s="3">
        <f t="shared" si="38"/>
        <v>2.9863846534601581</v>
      </c>
      <c r="D2449" s="5" t="s">
        <v>2294</v>
      </c>
      <c r="E2449" s="6" t="s">
        <v>4391</v>
      </c>
    </row>
    <row r="2450" spans="1:5" x14ac:dyDescent="0.35">
      <c r="A2450" s="1" t="s">
        <v>2062</v>
      </c>
      <c r="B2450" s="2">
        <v>-0.92896000000000001</v>
      </c>
      <c r="C2450" s="3">
        <f t="shared" si="38"/>
        <v>0.52523683446073444</v>
      </c>
    </row>
    <row r="2451" spans="1:5" x14ac:dyDescent="0.35">
      <c r="A2451" s="1" t="s">
        <v>194</v>
      </c>
      <c r="B2451" s="2">
        <v>2.4411</v>
      </c>
      <c r="C2451" s="3">
        <f t="shared" si="38"/>
        <v>5.4305563239551748</v>
      </c>
      <c r="D2451" s="5" t="s">
        <v>2474</v>
      </c>
      <c r="E2451" s="6">
        <v>0.6</v>
      </c>
    </row>
    <row r="2452" spans="1:5" x14ac:dyDescent="0.35">
      <c r="A2452" s="1" t="s">
        <v>2235</v>
      </c>
      <c r="B2452" s="2">
        <v>-1.0241</v>
      </c>
      <c r="C2452" s="3">
        <f t="shared" si="38"/>
        <v>0.49171695260992898</v>
      </c>
    </row>
    <row r="2453" spans="1:5" x14ac:dyDescent="0.35">
      <c r="A2453" s="1" t="s">
        <v>555</v>
      </c>
      <c r="B2453" s="2">
        <v>1.5698000000000001</v>
      </c>
      <c r="C2453" s="3">
        <f t="shared" si="38"/>
        <v>2.9686355724555509</v>
      </c>
      <c r="D2453" s="5" t="s">
        <v>4432</v>
      </c>
      <c r="E2453" s="6">
        <v>4.2</v>
      </c>
    </row>
    <row r="2454" spans="1:5" x14ac:dyDescent="0.35">
      <c r="A2454" s="1" t="s">
        <v>3194</v>
      </c>
      <c r="B2454" s="2">
        <v>-1.5983000000000001</v>
      </c>
      <c r="C2454" s="3">
        <f t="shared" si="38"/>
        <v>0.33026591740674915</v>
      </c>
    </row>
    <row r="2455" spans="1:5" x14ac:dyDescent="0.35">
      <c r="A2455" s="1" t="s">
        <v>2664</v>
      </c>
      <c r="B2455" s="2">
        <v>-1.2430000000000001</v>
      </c>
      <c r="C2455" s="3">
        <f t="shared" si="38"/>
        <v>0.4224931922062567</v>
      </c>
    </row>
    <row r="2456" spans="1:5" x14ac:dyDescent="0.35">
      <c r="A2456" s="1" t="s">
        <v>1193</v>
      </c>
      <c r="B2456" s="2">
        <v>0.83030999999999999</v>
      </c>
      <c r="C2456" s="3">
        <f t="shared" si="38"/>
        <v>1.7780673846303259</v>
      </c>
    </row>
    <row r="2457" spans="1:5" x14ac:dyDescent="0.35">
      <c r="A2457" s="1" t="s">
        <v>3525</v>
      </c>
      <c r="B2457" s="2">
        <v>-1.9303999999999999</v>
      </c>
      <c r="C2457" s="3">
        <f t="shared" si="38"/>
        <v>0.26235642017566158</v>
      </c>
    </row>
    <row r="2458" spans="1:5" x14ac:dyDescent="0.35">
      <c r="A2458" s="1" t="s">
        <v>2862</v>
      </c>
      <c r="B2458" s="2">
        <v>-1.3759999999999999</v>
      </c>
      <c r="C2458" s="3">
        <f t="shared" si="38"/>
        <v>0.38528555417920396</v>
      </c>
    </row>
    <row r="2459" spans="1:5" x14ac:dyDescent="0.35">
      <c r="A2459" s="1" t="s">
        <v>2089</v>
      </c>
      <c r="B2459" s="2">
        <v>-0.94435000000000002</v>
      </c>
      <c r="C2459" s="3">
        <f t="shared" si="38"/>
        <v>0.51966363111061231</v>
      </c>
    </row>
    <row r="2460" spans="1:5" x14ac:dyDescent="0.35">
      <c r="A2460" s="1" t="s">
        <v>2824</v>
      </c>
      <c r="B2460" s="2">
        <v>-1.3491</v>
      </c>
      <c r="C2460" s="3">
        <f t="shared" si="38"/>
        <v>0.39253684981271558</v>
      </c>
    </row>
    <row r="2461" spans="1:5" x14ac:dyDescent="0.35">
      <c r="A2461" s="1" t="s">
        <v>3976</v>
      </c>
      <c r="B2461" s="2">
        <v>-3.5089000000000001</v>
      </c>
      <c r="C2461" s="3">
        <f t="shared" si="38"/>
        <v>8.7844757486496339E-2</v>
      </c>
    </row>
    <row r="2462" spans="1:5" x14ac:dyDescent="0.35">
      <c r="A2462" s="1" t="s">
        <v>1962</v>
      </c>
      <c r="B2462" s="2">
        <v>-0.87844999999999995</v>
      </c>
      <c r="C2462" s="3">
        <f t="shared" si="38"/>
        <v>0.54395152706135175</v>
      </c>
    </row>
    <row r="2463" spans="1:5" x14ac:dyDescent="0.35">
      <c r="A2463" s="1" t="s">
        <v>3724</v>
      </c>
      <c r="B2463" s="2">
        <v>-2.2602000000000002</v>
      </c>
      <c r="C2463" s="3">
        <f t="shared" si="38"/>
        <v>0.20874303992125859</v>
      </c>
    </row>
    <row r="2464" spans="1:5" x14ac:dyDescent="0.35">
      <c r="A2464" s="1" t="s">
        <v>1496</v>
      </c>
      <c r="B2464" s="2">
        <v>-0.54791000000000001</v>
      </c>
      <c r="C2464" s="3">
        <f t="shared" si="38"/>
        <v>0.68401032140462015</v>
      </c>
    </row>
    <row r="2465" spans="1:5" x14ac:dyDescent="0.35">
      <c r="A2465" s="1" t="s">
        <v>2066</v>
      </c>
      <c r="B2465" s="2">
        <v>-0.93242999999999998</v>
      </c>
      <c r="C2465" s="3">
        <f t="shared" si="38"/>
        <v>0.52397504199838152</v>
      </c>
    </row>
    <row r="2466" spans="1:5" x14ac:dyDescent="0.35">
      <c r="A2466" s="1" t="s">
        <v>2231</v>
      </c>
      <c r="B2466" s="2">
        <v>-1.0207999999999999</v>
      </c>
      <c r="C2466" s="3">
        <f t="shared" si="38"/>
        <v>0.49284298627942591</v>
      </c>
    </row>
    <row r="2467" spans="1:5" x14ac:dyDescent="0.35">
      <c r="A2467" s="1" t="s">
        <v>868</v>
      </c>
      <c r="B2467" s="2">
        <v>1.1196999999999999</v>
      </c>
      <c r="C2467" s="3">
        <f t="shared" si="38"/>
        <v>2.1730178117165271</v>
      </c>
    </row>
    <row r="2468" spans="1:5" x14ac:dyDescent="0.35">
      <c r="A2468" s="1" t="s">
        <v>69</v>
      </c>
      <c r="B2468" s="2">
        <v>3.0569000000000002</v>
      </c>
      <c r="C2468" s="3">
        <f t="shared" si="38"/>
        <v>8.3218252872107019</v>
      </c>
      <c r="D2468" s="5" t="s">
        <v>2929</v>
      </c>
      <c r="E2468" s="6">
        <v>0.2</v>
      </c>
    </row>
    <row r="2469" spans="1:5" x14ac:dyDescent="0.35">
      <c r="A2469" s="1" t="s">
        <v>683</v>
      </c>
      <c r="B2469" s="2">
        <v>1.3622000000000001</v>
      </c>
      <c r="C2469" s="3">
        <f t="shared" si="38"/>
        <v>2.5707690344988396</v>
      </c>
    </row>
    <row r="2470" spans="1:5" x14ac:dyDescent="0.35">
      <c r="A2470" s="1" t="s">
        <v>3027</v>
      </c>
      <c r="B2470" s="2">
        <v>-1.4726999999999999</v>
      </c>
      <c r="C2470" s="3">
        <f t="shared" si="38"/>
        <v>0.3603073532278438</v>
      </c>
    </row>
    <row r="2471" spans="1:5" x14ac:dyDescent="0.35">
      <c r="A2471" s="1" t="s">
        <v>3641</v>
      </c>
      <c r="B2471" s="2">
        <v>-2.1120999999999999</v>
      </c>
      <c r="C2471" s="3">
        <f t="shared" si="38"/>
        <v>0.23131007326127051</v>
      </c>
    </row>
    <row r="2472" spans="1:5" x14ac:dyDescent="0.35">
      <c r="A2472" s="1" t="s">
        <v>2969</v>
      </c>
      <c r="B2472" s="2">
        <v>-1.4398</v>
      </c>
      <c r="C2472" s="3">
        <f t="shared" si="38"/>
        <v>0.36861840214209202</v>
      </c>
    </row>
    <row r="2473" spans="1:5" x14ac:dyDescent="0.35">
      <c r="A2473" s="1" t="s">
        <v>2520</v>
      </c>
      <c r="B2473" s="2">
        <v>-1.1671</v>
      </c>
      <c r="C2473" s="3">
        <f t="shared" si="38"/>
        <v>0.44531558230951596</v>
      </c>
    </row>
    <row r="2474" spans="1:5" x14ac:dyDescent="0.35">
      <c r="A2474" s="1" t="s">
        <v>1374</v>
      </c>
      <c r="B2474" s="2">
        <v>0.65532000000000001</v>
      </c>
      <c r="C2474" s="3">
        <f t="shared" si="38"/>
        <v>1.5749652528702369</v>
      </c>
    </row>
    <row r="2475" spans="1:5" x14ac:dyDescent="0.35">
      <c r="A2475" s="1" t="s">
        <v>395</v>
      </c>
      <c r="B2475" s="2">
        <v>1.8685</v>
      </c>
      <c r="C2475" s="3">
        <f t="shared" si="38"/>
        <v>3.6515272578124756</v>
      </c>
      <c r="D2475" s="5" t="s">
        <v>4313</v>
      </c>
      <c r="E2475" s="6">
        <v>0.3</v>
      </c>
    </row>
    <row r="2476" spans="1:5" x14ac:dyDescent="0.35">
      <c r="A2476" s="1" t="s">
        <v>1293</v>
      </c>
      <c r="B2476" s="2">
        <v>0.73436999999999997</v>
      </c>
      <c r="C2476" s="3">
        <f t="shared" si="38"/>
        <v>1.6636708144730727</v>
      </c>
    </row>
    <row r="2477" spans="1:5" x14ac:dyDescent="0.35">
      <c r="A2477" s="1" t="s">
        <v>2214</v>
      </c>
      <c r="B2477" s="2">
        <v>-1.0105999999999999</v>
      </c>
      <c r="C2477" s="3">
        <f t="shared" si="38"/>
        <v>0.49633978287567682</v>
      </c>
    </row>
    <row r="2478" spans="1:5" x14ac:dyDescent="0.35">
      <c r="A2478" s="1" t="s">
        <v>1774</v>
      </c>
      <c r="B2478" s="2">
        <v>-0.78041000000000005</v>
      </c>
      <c r="C2478" s="3">
        <f t="shared" si="38"/>
        <v>0.58220131372985962</v>
      </c>
    </row>
    <row r="2479" spans="1:5" x14ac:dyDescent="0.35">
      <c r="A2479" s="1" t="s">
        <v>3730</v>
      </c>
      <c r="B2479" s="2">
        <v>-2.2755000000000001</v>
      </c>
      <c r="C2479" s="3">
        <f t="shared" si="38"/>
        <v>0.20654098548208649</v>
      </c>
    </row>
    <row r="2480" spans="1:5" x14ac:dyDescent="0.35">
      <c r="A2480" s="1" t="s">
        <v>3501</v>
      </c>
      <c r="B2480" s="2">
        <v>-1.8965000000000001</v>
      </c>
      <c r="C2480" s="3">
        <f t="shared" si="38"/>
        <v>0.26859418942859203</v>
      </c>
    </row>
    <row r="2481" spans="1:3" x14ac:dyDescent="0.35">
      <c r="A2481" s="1" t="s">
        <v>3024</v>
      </c>
      <c r="B2481" s="2">
        <v>-1.4696</v>
      </c>
      <c r="C2481" s="3">
        <f t="shared" si="38"/>
        <v>0.36108239830178951</v>
      </c>
    </row>
    <row r="2482" spans="1:3" x14ac:dyDescent="0.35">
      <c r="A2482" s="1" t="s">
        <v>3644</v>
      </c>
      <c r="B2482" s="2">
        <v>-2.1152000000000002</v>
      </c>
      <c r="C2482" s="3">
        <f t="shared" si="38"/>
        <v>0.23081357790819226</v>
      </c>
    </row>
    <row r="2483" spans="1:3" x14ac:dyDescent="0.35">
      <c r="A2483" s="1" t="s">
        <v>1607</v>
      </c>
      <c r="B2483" s="2">
        <v>-0.67291000000000001</v>
      </c>
      <c r="C2483" s="3">
        <f t="shared" si="38"/>
        <v>0.62724023032176335</v>
      </c>
    </row>
    <row r="2484" spans="1:3" x14ac:dyDescent="0.35">
      <c r="A2484" s="1" t="s">
        <v>1893</v>
      </c>
      <c r="B2484" s="2">
        <v>-0.84050999999999998</v>
      </c>
      <c r="C2484" s="3">
        <f t="shared" si="38"/>
        <v>0.55844612060811971</v>
      </c>
    </row>
    <row r="2485" spans="1:3" x14ac:dyDescent="0.35">
      <c r="A2485" s="1" t="s">
        <v>1256</v>
      </c>
      <c r="B2485" s="2">
        <v>0.76661999999999997</v>
      </c>
      <c r="C2485" s="3">
        <f t="shared" si="38"/>
        <v>1.7012792899543123</v>
      </c>
    </row>
    <row r="2486" spans="1:3" x14ac:dyDescent="0.35">
      <c r="A2486" s="1" t="s">
        <v>1529</v>
      </c>
      <c r="B2486" s="2">
        <v>-0.59977999999999998</v>
      </c>
      <c r="C2486" s="3">
        <f t="shared" si="38"/>
        <v>0.65985457050846053</v>
      </c>
    </row>
    <row r="2487" spans="1:3" x14ac:dyDescent="0.35">
      <c r="A2487" s="1" t="s">
        <v>2190</v>
      </c>
      <c r="B2487" s="2">
        <v>-0.99805999999999995</v>
      </c>
      <c r="C2487" s="3">
        <f t="shared" si="38"/>
        <v>0.50067280502608047</v>
      </c>
    </row>
    <row r="2488" spans="1:3" x14ac:dyDescent="0.35">
      <c r="A2488" s="1" t="s">
        <v>2148</v>
      </c>
      <c r="B2488" s="2">
        <v>-0.97857000000000005</v>
      </c>
      <c r="C2488" s="3">
        <f t="shared" si="38"/>
        <v>0.50748250758118651</v>
      </c>
    </row>
    <row r="2489" spans="1:3" x14ac:dyDescent="0.35">
      <c r="A2489" s="1" t="s">
        <v>1858</v>
      </c>
      <c r="B2489" s="2">
        <v>-0.82279000000000002</v>
      </c>
      <c r="C2489" s="3">
        <f t="shared" si="38"/>
        <v>0.56534757007889025</v>
      </c>
    </row>
    <row r="2490" spans="1:3" x14ac:dyDescent="0.35">
      <c r="A2490" s="1" t="s">
        <v>1765</v>
      </c>
      <c r="B2490" s="2">
        <v>-0.77366000000000001</v>
      </c>
      <c r="C2490" s="3">
        <f t="shared" si="38"/>
        <v>0.58493166665368035</v>
      </c>
    </row>
    <row r="2491" spans="1:3" x14ac:dyDescent="0.35">
      <c r="A2491" s="1" t="s">
        <v>2937</v>
      </c>
      <c r="B2491" s="2">
        <v>-1.4254</v>
      </c>
      <c r="C2491" s="3">
        <f t="shared" si="38"/>
        <v>0.37231612352040255</v>
      </c>
    </row>
    <row r="2492" spans="1:3" x14ac:dyDescent="0.35">
      <c r="A2492" s="1" t="s">
        <v>2697</v>
      </c>
      <c r="B2492" s="2">
        <v>-1.2649999999999999</v>
      </c>
      <c r="C2492" s="3">
        <f t="shared" si="38"/>
        <v>0.41609936735576225</v>
      </c>
    </row>
    <row r="2493" spans="1:3" x14ac:dyDescent="0.35">
      <c r="A2493" s="1" t="s">
        <v>1265</v>
      </c>
      <c r="B2493" s="2">
        <v>0.76171</v>
      </c>
      <c r="C2493" s="3">
        <f t="shared" si="38"/>
        <v>1.6954990781920987</v>
      </c>
    </row>
    <row r="2494" spans="1:3" x14ac:dyDescent="0.35">
      <c r="A2494" s="1" t="s">
        <v>3012</v>
      </c>
      <c r="B2494" s="2">
        <v>-1.4622999999999999</v>
      </c>
      <c r="C2494" s="3">
        <f t="shared" si="38"/>
        <v>0.36291409626430371</v>
      </c>
    </row>
    <row r="2495" spans="1:3" x14ac:dyDescent="0.35">
      <c r="A2495" s="1" t="s">
        <v>947</v>
      </c>
      <c r="B2495" s="2">
        <v>1.0324</v>
      </c>
      <c r="C2495" s="3">
        <f t="shared" si="38"/>
        <v>2.0454240945863811</v>
      </c>
    </row>
    <row r="2496" spans="1:3" x14ac:dyDescent="0.35">
      <c r="A2496" s="1" t="s">
        <v>2326</v>
      </c>
      <c r="B2496" s="2">
        <v>-1.0733999999999999</v>
      </c>
      <c r="C2496" s="3">
        <f t="shared" si="38"/>
        <v>0.47519777954796377</v>
      </c>
    </row>
    <row r="2497" spans="1:3" x14ac:dyDescent="0.35">
      <c r="A2497" s="1" t="s">
        <v>2394</v>
      </c>
      <c r="B2497" s="2">
        <v>-1.1052999999999999</v>
      </c>
      <c r="C2497" s="3">
        <f t="shared" si="38"/>
        <v>0.46480580760608858</v>
      </c>
    </row>
    <row r="2498" spans="1:3" x14ac:dyDescent="0.35">
      <c r="A2498" s="1" t="s">
        <v>2346</v>
      </c>
      <c r="B2498" s="2">
        <v>-1.0863</v>
      </c>
      <c r="C2498" s="3">
        <f t="shared" ref="C2498:C2561" si="39">POWER(2,B2498)</f>
        <v>0.47096769179088555</v>
      </c>
    </row>
    <row r="2499" spans="1:3" x14ac:dyDescent="0.35">
      <c r="A2499" s="1" t="s">
        <v>3020</v>
      </c>
      <c r="B2499" s="2">
        <v>-1.4681</v>
      </c>
      <c r="C2499" s="3">
        <f t="shared" si="39"/>
        <v>0.36145801840746383</v>
      </c>
    </row>
    <row r="2500" spans="1:3" x14ac:dyDescent="0.35">
      <c r="A2500" s="1" t="s">
        <v>784</v>
      </c>
      <c r="B2500" s="2">
        <v>1.2148000000000001</v>
      </c>
      <c r="C2500" s="3">
        <f t="shared" si="39"/>
        <v>2.3210860356146692</v>
      </c>
    </row>
    <row r="2501" spans="1:3" x14ac:dyDescent="0.35">
      <c r="A2501" s="1" t="s">
        <v>3739</v>
      </c>
      <c r="B2501" s="2">
        <v>-2.2959999999999998</v>
      </c>
      <c r="C2501" s="3">
        <f t="shared" si="39"/>
        <v>0.20362689076755386</v>
      </c>
    </row>
    <row r="2502" spans="1:3" x14ac:dyDescent="0.35">
      <c r="A2502" s="1" t="s">
        <v>1642</v>
      </c>
      <c r="B2502" s="2">
        <v>-0.69506999999999997</v>
      </c>
      <c r="C2502" s="3">
        <f t="shared" si="39"/>
        <v>0.61767934784748479</v>
      </c>
    </row>
    <row r="2503" spans="1:3" x14ac:dyDescent="0.35">
      <c r="A2503" s="1" t="s">
        <v>3330</v>
      </c>
      <c r="B2503" s="2">
        <v>-1.7258</v>
      </c>
      <c r="C2503" s="3">
        <f t="shared" si="39"/>
        <v>0.30233082800556521</v>
      </c>
    </row>
    <row r="2504" spans="1:3" x14ac:dyDescent="0.35">
      <c r="A2504" s="1" t="s">
        <v>2016</v>
      </c>
      <c r="B2504" s="2">
        <v>-0.90242</v>
      </c>
      <c r="C2504" s="3">
        <f t="shared" si="39"/>
        <v>0.53498857969368796</v>
      </c>
    </row>
    <row r="2505" spans="1:3" x14ac:dyDescent="0.35">
      <c r="A2505" s="1" t="s">
        <v>1840</v>
      </c>
      <c r="B2505" s="2">
        <v>-0.81323999999999996</v>
      </c>
      <c r="C2505" s="3">
        <f t="shared" si="39"/>
        <v>0.56910233345961359</v>
      </c>
    </row>
    <row r="2506" spans="1:3" x14ac:dyDescent="0.35">
      <c r="A2506" s="1" t="s">
        <v>3087</v>
      </c>
      <c r="B2506" s="2">
        <v>-1.5167999999999999</v>
      </c>
      <c r="C2506" s="3">
        <f t="shared" si="39"/>
        <v>0.34946018507333804</v>
      </c>
    </row>
    <row r="2507" spans="1:3" x14ac:dyDescent="0.35">
      <c r="A2507" s="1" t="s">
        <v>3584</v>
      </c>
      <c r="B2507" s="2">
        <v>-2.0234999999999999</v>
      </c>
      <c r="C2507" s="3">
        <f t="shared" si="39"/>
        <v>0.24596074723593311</v>
      </c>
    </row>
    <row r="2508" spans="1:3" x14ac:dyDescent="0.35">
      <c r="A2508" s="1" t="s">
        <v>3420</v>
      </c>
      <c r="B2508" s="2">
        <v>-1.8177000000000001</v>
      </c>
      <c r="C2508" s="3">
        <f t="shared" si="39"/>
        <v>0.28367285321281888</v>
      </c>
    </row>
    <row r="2509" spans="1:3" x14ac:dyDescent="0.35">
      <c r="A2509" s="1" t="s">
        <v>3436</v>
      </c>
      <c r="B2509" s="2">
        <v>-1.837</v>
      </c>
      <c r="C2509" s="3">
        <f t="shared" si="39"/>
        <v>0.27990322216355989</v>
      </c>
    </row>
    <row r="2510" spans="1:3" x14ac:dyDescent="0.35">
      <c r="A2510" s="1" t="s">
        <v>755</v>
      </c>
      <c r="B2510" s="2">
        <v>1.2676000000000001</v>
      </c>
      <c r="C2510" s="3">
        <f t="shared" si="39"/>
        <v>2.4076071394746608</v>
      </c>
    </row>
    <row r="2511" spans="1:3" x14ac:dyDescent="0.35">
      <c r="A2511" s="1" t="s">
        <v>2439</v>
      </c>
      <c r="B2511" s="2">
        <v>-1.1289</v>
      </c>
      <c r="C2511" s="3">
        <f t="shared" si="39"/>
        <v>0.4572642387932952</v>
      </c>
    </row>
    <row r="2512" spans="1:3" x14ac:dyDescent="0.35">
      <c r="A2512" s="1" t="s">
        <v>2374</v>
      </c>
      <c r="B2512" s="2">
        <v>-1.0980000000000001</v>
      </c>
      <c r="C2512" s="3">
        <f t="shared" si="39"/>
        <v>0.46716367344159021</v>
      </c>
    </row>
    <row r="2513" spans="1:5" x14ac:dyDescent="0.35">
      <c r="A2513" s="1" t="s">
        <v>3028</v>
      </c>
      <c r="B2513" s="2">
        <v>-1.4726999999999999</v>
      </c>
      <c r="C2513" s="3">
        <f t="shared" si="39"/>
        <v>0.3603073532278438</v>
      </c>
    </row>
    <row r="2514" spans="1:5" x14ac:dyDescent="0.35">
      <c r="A2514" s="1" t="s">
        <v>2287</v>
      </c>
      <c r="B2514" s="2">
        <v>-1.0507</v>
      </c>
      <c r="C2514" s="3">
        <f t="shared" si="39"/>
        <v>0.48273388368884113</v>
      </c>
    </row>
    <row r="2515" spans="1:5" x14ac:dyDescent="0.35">
      <c r="A2515" s="1" t="s">
        <v>455</v>
      </c>
      <c r="B2515" s="2">
        <v>1.7259</v>
      </c>
      <c r="C2515" s="3">
        <f t="shared" si="39"/>
        <v>3.307864182153359</v>
      </c>
      <c r="D2515" s="5" t="s">
        <v>4351</v>
      </c>
      <c r="E2515" s="6">
        <v>0.3</v>
      </c>
    </row>
    <row r="2516" spans="1:5" x14ac:dyDescent="0.35">
      <c r="A2516" s="1" t="s">
        <v>969</v>
      </c>
      <c r="B2516" s="2">
        <v>1.0094000000000001</v>
      </c>
      <c r="C2516" s="3">
        <f t="shared" si="39"/>
        <v>2.0130737121748687</v>
      </c>
    </row>
    <row r="2517" spans="1:5" x14ac:dyDescent="0.35">
      <c r="A2517" s="1" t="s">
        <v>405</v>
      </c>
      <c r="B2517" s="2">
        <v>1.8428</v>
      </c>
      <c r="C2517" s="3">
        <f t="shared" si="39"/>
        <v>3.587055332720158</v>
      </c>
      <c r="D2517" s="5" t="s">
        <v>4321</v>
      </c>
      <c r="E2517" s="6">
        <v>0.3</v>
      </c>
    </row>
    <row r="2518" spans="1:5" x14ac:dyDescent="0.35">
      <c r="A2518" s="1" t="s">
        <v>587</v>
      </c>
      <c r="B2518" s="2">
        <v>1.5146999999999999</v>
      </c>
      <c r="C2518" s="3">
        <f t="shared" si="39"/>
        <v>2.8573940393133124</v>
      </c>
      <c r="D2518" s="5" t="s">
        <v>876</v>
      </c>
      <c r="E2518" s="6">
        <v>1.9</v>
      </c>
    </row>
    <row r="2519" spans="1:5" x14ac:dyDescent="0.35">
      <c r="A2519" s="1" t="s">
        <v>578</v>
      </c>
      <c r="B2519" s="2">
        <v>1.5330999999999999</v>
      </c>
      <c r="C2519" s="3">
        <f t="shared" si="39"/>
        <v>2.8940703664603733</v>
      </c>
      <c r="D2519" s="5" t="s">
        <v>787</v>
      </c>
      <c r="E2519" s="6">
        <v>2.1</v>
      </c>
    </row>
    <row r="2520" spans="1:5" x14ac:dyDescent="0.35">
      <c r="A2520" s="1" t="s">
        <v>2499</v>
      </c>
      <c r="B2520" s="2">
        <v>-1.1553</v>
      </c>
      <c r="C2520" s="3">
        <f t="shared" si="39"/>
        <v>0.44897281546197326</v>
      </c>
    </row>
    <row r="2521" spans="1:5" x14ac:dyDescent="0.35">
      <c r="A2521" s="1" t="s">
        <v>3060</v>
      </c>
      <c r="B2521" s="2">
        <v>-1.4947999999999999</v>
      </c>
      <c r="C2521" s="3">
        <f t="shared" si="39"/>
        <v>0.35483002552702453</v>
      </c>
    </row>
    <row r="2522" spans="1:5" x14ac:dyDescent="0.35">
      <c r="A2522" s="1" t="s">
        <v>2585</v>
      </c>
      <c r="B2522" s="2">
        <v>-1.2001999999999999</v>
      </c>
      <c r="C2522" s="3">
        <f t="shared" si="39"/>
        <v>0.43521494386360693</v>
      </c>
    </row>
    <row r="2523" spans="1:5" x14ac:dyDescent="0.35">
      <c r="A2523" s="1" t="s">
        <v>1099</v>
      </c>
      <c r="B2523" s="2">
        <v>0.90464999999999995</v>
      </c>
      <c r="C2523" s="3">
        <f t="shared" si="39"/>
        <v>1.8720902678413123</v>
      </c>
    </row>
    <row r="2524" spans="1:5" x14ac:dyDescent="0.35">
      <c r="A2524" s="1" t="s">
        <v>3975</v>
      </c>
      <c r="B2524" s="2">
        <v>-3.5074000000000001</v>
      </c>
      <c r="C2524" s="3">
        <f t="shared" si="39"/>
        <v>8.7936139002862665E-2</v>
      </c>
    </row>
    <row r="2525" spans="1:5" x14ac:dyDescent="0.35">
      <c r="A2525" s="1" t="s">
        <v>3311</v>
      </c>
      <c r="B2525" s="2">
        <v>-1.7131000000000001</v>
      </c>
      <c r="C2525" s="3">
        <f t="shared" si="39"/>
        <v>0.30500398557007274</v>
      </c>
    </row>
    <row r="2526" spans="1:5" x14ac:dyDescent="0.35">
      <c r="A2526" s="1" t="s">
        <v>3590</v>
      </c>
      <c r="B2526" s="2">
        <v>-2.0362</v>
      </c>
      <c r="C2526" s="3">
        <f t="shared" si="39"/>
        <v>0.24380506448045447</v>
      </c>
    </row>
    <row r="2527" spans="1:5" x14ac:dyDescent="0.35">
      <c r="A2527" s="1" t="s">
        <v>2852</v>
      </c>
      <c r="B2527" s="2">
        <v>-1.3664000000000001</v>
      </c>
      <c r="C2527" s="3">
        <f t="shared" si="39"/>
        <v>0.38785787519119258</v>
      </c>
    </row>
    <row r="2528" spans="1:5" x14ac:dyDescent="0.35">
      <c r="A2528" s="1" t="s">
        <v>138</v>
      </c>
      <c r="B2528" s="2">
        <v>2.6749999999999998</v>
      </c>
      <c r="C2528" s="3">
        <f t="shared" si="39"/>
        <v>6.3863870908531979</v>
      </c>
      <c r="D2528" s="5" t="s">
        <v>4108</v>
      </c>
      <c r="E2528" s="6">
        <v>0.9</v>
      </c>
    </row>
    <row r="2529" spans="1:5" x14ac:dyDescent="0.35">
      <c r="A2529" s="1" t="s">
        <v>203</v>
      </c>
      <c r="B2529" s="2">
        <v>2.4228999999999998</v>
      </c>
      <c r="C2529" s="3">
        <f t="shared" si="39"/>
        <v>5.3624786547429135</v>
      </c>
      <c r="D2529" s="5" t="s">
        <v>4158</v>
      </c>
      <c r="E2529" s="6">
        <v>0.8</v>
      </c>
    </row>
    <row r="2530" spans="1:5" x14ac:dyDescent="0.35">
      <c r="A2530" s="1" t="s">
        <v>3215</v>
      </c>
      <c r="B2530" s="2">
        <v>-1.6137999999999999</v>
      </c>
      <c r="C2530" s="3">
        <f t="shared" si="39"/>
        <v>0.3267366056452044</v>
      </c>
    </row>
    <row r="2531" spans="1:5" x14ac:dyDescent="0.35">
      <c r="A2531" s="1" t="s">
        <v>975</v>
      </c>
      <c r="B2531" s="2">
        <v>1.0055000000000001</v>
      </c>
      <c r="C2531" s="3">
        <f t="shared" si="39"/>
        <v>2.0076391711764385</v>
      </c>
    </row>
    <row r="2532" spans="1:5" x14ac:dyDescent="0.35">
      <c r="A2532" s="1" t="s">
        <v>197</v>
      </c>
      <c r="B2532" s="2">
        <v>2.4371</v>
      </c>
      <c r="C2532" s="3">
        <f t="shared" si="39"/>
        <v>5.4155204784757132</v>
      </c>
      <c r="D2532" s="5" t="s">
        <v>424</v>
      </c>
      <c r="E2532" s="6">
        <v>0.4</v>
      </c>
    </row>
    <row r="2533" spans="1:5" x14ac:dyDescent="0.35">
      <c r="A2533" s="1" t="s">
        <v>2360</v>
      </c>
      <c r="B2533" s="2">
        <v>-1.0927</v>
      </c>
      <c r="C2533" s="3">
        <f t="shared" si="39"/>
        <v>0.46888303957889438</v>
      </c>
    </row>
    <row r="2534" spans="1:5" x14ac:dyDescent="0.35">
      <c r="A2534" s="1" t="s">
        <v>1088</v>
      </c>
      <c r="B2534" s="2">
        <v>0.90903</v>
      </c>
      <c r="C2534" s="3">
        <f t="shared" si="39"/>
        <v>1.8777825416151557</v>
      </c>
    </row>
    <row r="2535" spans="1:5" x14ac:dyDescent="0.35">
      <c r="A2535" s="1" t="s">
        <v>1872</v>
      </c>
      <c r="B2535" s="2">
        <v>-0.82891000000000004</v>
      </c>
      <c r="C2535" s="3">
        <f t="shared" si="39"/>
        <v>0.56295441089663056</v>
      </c>
    </row>
    <row r="2536" spans="1:5" x14ac:dyDescent="0.35">
      <c r="A2536" s="1" t="s">
        <v>3126</v>
      </c>
      <c r="B2536" s="2">
        <v>-1.5503</v>
      </c>
      <c r="C2536" s="3">
        <f t="shared" si="39"/>
        <v>0.34143905655022888</v>
      </c>
    </row>
    <row r="2537" spans="1:5" x14ac:dyDescent="0.35">
      <c r="A2537" s="1" t="s">
        <v>2668</v>
      </c>
      <c r="B2537" s="2">
        <v>-1.2455000000000001</v>
      </c>
      <c r="C2537" s="3">
        <f t="shared" si="39"/>
        <v>0.42176170126544726</v>
      </c>
    </row>
    <row r="2538" spans="1:5" x14ac:dyDescent="0.35">
      <c r="A2538" s="1" t="s">
        <v>2236</v>
      </c>
      <c r="B2538" s="2">
        <v>-1.0249999999999999</v>
      </c>
      <c r="C2538" s="3">
        <f t="shared" si="39"/>
        <v>0.49141029927262558</v>
      </c>
    </row>
    <row r="2539" spans="1:5" x14ac:dyDescent="0.35">
      <c r="A2539" s="1" t="s">
        <v>385</v>
      </c>
      <c r="B2539" s="2">
        <v>1.8963000000000001</v>
      </c>
      <c r="C2539" s="3">
        <f t="shared" si="39"/>
        <v>3.722572637552628</v>
      </c>
      <c r="D2539" s="5" t="s">
        <v>4305</v>
      </c>
      <c r="E2539" s="6">
        <v>0.7</v>
      </c>
    </row>
    <row r="2540" spans="1:5" x14ac:dyDescent="0.35">
      <c r="A2540" s="1" t="s">
        <v>1431</v>
      </c>
      <c r="B2540" s="2">
        <v>0.53781999999999996</v>
      </c>
      <c r="C2540" s="3">
        <f t="shared" si="39"/>
        <v>1.4517771354626665</v>
      </c>
    </row>
    <row r="2541" spans="1:5" x14ac:dyDescent="0.35">
      <c r="A2541" s="1" t="s">
        <v>2964</v>
      </c>
      <c r="B2541" s="2">
        <v>-1.4359999999999999</v>
      </c>
      <c r="C2541" s="3">
        <f t="shared" si="39"/>
        <v>0.36959060781846054</v>
      </c>
    </row>
    <row r="2542" spans="1:5" x14ac:dyDescent="0.35">
      <c r="A2542" s="1" t="s">
        <v>3172</v>
      </c>
      <c r="B2542" s="2">
        <v>-1.5818000000000001</v>
      </c>
      <c r="C2542" s="3">
        <f t="shared" si="39"/>
        <v>0.33406482760629996</v>
      </c>
    </row>
    <row r="2543" spans="1:5" x14ac:dyDescent="0.35">
      <c r="A2543" s="1" t="s">
        <v>42</v>
      </c>
      <c r="B2543" s="2">
        <v>3.2683</v>
      </c>
      <c r="C2543" s="3">
        <f t="shared" si="39"/>
        <v>9.6351024047710165</v>
      </c>
      <c r="D2543" s="5" t="s">
        <v>4031</v>
      </c>
      <c r="E2543" s="6">
        <v>0.3</v>
      </c>
    </row>
    <row r="2544" spans="1:5" x14ac:dyDescent="0.35">
      <c r="A2544" s="1" t="s">
        <v>3043</v>
      </c>
      <c r="B2544" s="2">
        <v>-1.4837</v>
      </c>
      <c r="C2544" s="3">
        <f t="shared" si="39"/>
        <v>0.3575705935747806</v>
      </c>
    </row>
    <row r="2545" spans="1:5" x14ac:dyDescent="0.35">
      <c r="A2545" s="1" t="s">
        <v>573</v>
      </c>
      <c r="B2545" s="2">
        <v>1.5402</v>
      </c>
      <c r="C2545" s="3">
        <f t="shared" si="39"/>
        <v>2.9083481893649283</v>
      </c>
      <c r="D2545" s="5" t="s">
        <v>4445</v>
      </c>
      <c r="E2545" s="6">
        <v>2.2999999999999998</v>
      </c>
    </row>
    <row r="2546" spans="1:5" x14ac:dyDescent="0.35">
      <c r="A2546" s="1" t="s">
        <v>3768</v>
      </c>
      <c r="B2546" s="2">
        <v>-2.3660999999999999</v>
      </c>
      <c r="C2546" s="3">
        <f t="shared" si="39"/>
        <v>0.19396926817760241</v>
      </c>
    </row>
    <row r="2547" spans="1:5" x14ac:dyDescent="0.35">
      <c r="A2547" s="1" t="s">
        <v>3479</v>
      </c>
      <c r="B2547" s="2">
        <v>-1.8786</v>
      </c>
      <c r="C2547" s="3">
        <f t="shared" si="39"/>
        <v>0.27194748711562933</v>
      </c>
    </row>
    <row r="2548" spans="1:5" x14ac:dyDescent="0.35">
      <c r="A2548" s="1" t="s">
        <v>2135</v>
      </c>
      <c r="B2548" s="2">
        <v>-0.97245999999999999</v>
      </c>
      <c r="C2548" s="3">
        <f t="shared" si="39"/>
        <v>0.50963631922076635</v>
      </c>
    </row>
    <row r="2549" spans="1:5" x14ac:dyDescent="0.35">
      <c r="A2549" s="1" t="s">
        <v>3604</v>
      </c>
      <c r="B2549" s="2">
        <v>-2.0566</v>
      </c>
      <c r="C2549" s="3">
        <f t="shared" si="39"/>
        <v>0.24038187086508775</v>
      </c>
    </row>
    <row r="2550" spans="1:5" x14ac:dyDescent="0.35">
      <c r="A2550" s="1" t="s">
        <v>2570</v>
      </c>
      <c r="B2550" s="2">
        <v>-1.1944999999999999</v>
      </c>
      <c r="C2550" s="3">
        <f t="shared" si="39"/>
        <v>0.43693785284075309</v>
      </c>
    </row>
    <row r="2551" spans="1:5" x14ac:dyDescent="0.35">
      <c r="A2551" s="1" t="s">
        <v>3563</v>
      </c>
      <c r="B2551" s="2">
        <v>-1.9904999999999999</v>
      </c>
      <c r="C2551" s="3">
        <f t="shared" si="39"/>
        <v>0.25165165658096289</v>
      </c>
    </row>
    <row r="2552" spans="1:5" x14ac:dyDescent="0.35">
      <c r="A2552" s="1" t="s">
        <v>84</v>
      </c>
      <c r="B2552" s="2">
        <v>2.9748999999999999</v>
      </c>
      <c r="C2552" s="3">
        <f t="shared" si="39"/>
        <v>7.8620198157880319</v>
      </c>
      <c r="D2552" s="5" t="s">
        <v>4067</v>
      </c>
      <c r="E2552" s="6">
        <v>0.5</v>
      </c>
    </row>
    <row r="2553" spans="1:5" x14ac:dyDescent="0.35">
      <c r="A2553" s="1" t="s">
        <v>393</v>
      </c>
      <c r="B2553" s="2">
        <v>1.8729</v>
      </c>
      <c r="C2553" s="3">
        <f t="shared" si="39"/>
        <v>3.6626808591824878</v>
      </c>
      <c r="D2553" s="5" t="s">
        <v>4311</v>
      </c>
      <c r="E2553" s="6">
        <v>0.5</v>
      </c>
    </row>
    <row r="2554" spans="1:5" x14ac:dyDescent="0.35">
      <c r="A2554" s="1" t="s">
        <v>534</v>
      </c>
      <c r="B2554" s="2">
        <v>1.5989</v>
      </c>
      <c r="C2554" s="3">
        <f t="shared" si="39"/>
        <v>3.0291226616937754</v>
      </c>
      <c r="D2554" s="5" t="s">
        <v>4415</v>
      </c>
      <c r="E2554" s="6" t="s">
        <v>4391</v>
      </c>
    </row>
    <row r="2555" spans="1:5" x14ac:dyDescent="0.35">
      <c r="A2555" s="1" t="s">
        <v>3226</v>
      </c>
      <c r="B2555" s="2">
        <v>-1.6296999999999999</v>
      </c>
      <c r="C2555" s="3">
        <f t="shared" si="39"/>
        <v>0.32315539894921225</v>
      </c>
    </row>
    <row r="2556" spans="1:5" x14ac:dyDescent="0.35">
      <c r="A2556" s="1" t="s">
        <v>3433</v>
      </c>
      <c r="B2556" s="2">
        <v>-1.8364</v>
      </c>
      <c r="C2556" s="3">
        <f t="shared" si="39"/>
        <v>0.28001965485094171</v>
      </c>
    </row>
    <row r="2557" spans="1:5" x14ac:dyDescent="0.35">
      <c r="A2557" s="1" t="s">
        <v>3910</v>
      </c>
      <c r="B2557" s="2">
        <v>-2.8340000000000001</v>
      </c>
      <c r="C2557" s="3">
        <f t="shared" si="39"/>
        <v>0.14024293506631055</v>
      </c>
    </row>
    <row r="2558" spans="1:5" x14ac:dyDescent="0.35">
      <c r="A2558" s="1" t="s">
        <v>3981</v>
      </c>
      <c r="B2558" s="2">
        <v>-3.5605000000000002</v>
      </c>
      <c r="C2558" s="3">
        <f t="shared" si="39"/>
        <v>8.475839035493668E-2</v>
      </c>
    </row>
    <row r="2559" spans="1:5" x14ac:dyDescent="0.35">
      <c r="A2559" s="1" t="s">
        <v>347</v>
      </c>
      <c r="B2559" s="2">
        <v>1.9957</v>
      </c>
      <c r="C2559" s="3">
        <f t="shared" si="39"/>
        <v>3.9880956180081082</v>
      </c>
      <c r="D2559" s="5" t="s">
        <v>1251</v>
      </c>
      <c r="E2559" s="6">
        <v>0</v>
      </c>
    </row>
    <row r="2560" spans="1:5" x14ac:dyDescent="0.35">
      <c r="A2560" s="1" t="s">
        <v>1830</v>
      </c>
      <c r="B2560" s="2">
        <v>-0.81003999999999998</v>
      </c>
      <c r="C2560" s="3">
        <f t="shared" si="39"/>
        <v>0.57036604381037637</v>
      </c>
    </row>
    <row r="2561" spans="1:5" x14ac:dyDescent="0.35">
      <c r="A2561" s="1" t="s">
        <v>1734</v>
      </c>
      <c r="B2561" s="2">
        <v>-0.75416000000000005</v>
      </c>
      <c r="C2561" s="3">
        <f t="shared" si="39"/>
        <v>0.59289149228857463</v>
      </c>
    </row>
    <row r="2562" spans="1:5" x14ac:dyDescent="0.35">
      <c r="A2562" s="1" t="s">
        <v>970</v>
      </c>
      <c r="B2562" s="2">
        <v>1.0089999999999999</v>
      </c>
      <c r="C2562" s="3">
        <f t="shared" ref="C2562:C2625" si="40">POWER(2,B2562)</f>
        <v>2.0125156469955634</v>
      </c>
    </row>
    <row r="2563" spans="1:5" x14ac:dyDescent="0.35">
      <c r="A2563" s="1" t="s">
        <v>3746</v>
      </c>
      <c r="B2563" s="2">
        <v>-2.31</v>
      </c>
      <c r="C2563" s="3">
        <f t="shared" si="40"/>
        <v>0.20166043980553156</v>
      </c>
    </row>
    <row r="2564" spans="1:5" x14ac:dyDescent="0.35">
      <c r="A2564" s="1" t="s">
        <v>1377</v>
      </c>
      <c r="B2564" s="2">
        <v>0.65351000000000004</v>
      </c>
      <c r="C2564" s="3">
        <f t="shared" si="40"/>
        <v>1.572990546127879</v>
      </c>
    </row>
    <row r="2565" spans="1:5" x14ac:dyDescent="0.35">
      <c r="A2565" s="1" t="s">
        <v>3848</v>
      </c>
      <c r="B2565" s="2">
        <v>-2.5848</v>
      </c>
      <c r="C2565" s="3">
        <f t="shared" si="40"/>
        <v>0.166685440543414</v>
      </c>
    </row>
    <row r="2566" spans="1:5" x14ac:dyDescent="0.35">
      <c r="A2566" s="1" t="s">
        <v>2790</v>
      </c>
      <c r="B2566" s="2">
        <v>-1.3268</v>
      </c>
      <c r="C2566" s="3">
        <f t="shared" si="40"/>
        <v>0.39865149927232812</v>
      </c>
    </row>
    <row r="2567" spans="1:5" x14ac:dyDescent="0.35">
      <c r="A2567" s="1" t="s">
        <v>818</v>
      </c>
      <c r="B2567" s="2">
        <v>1.1774</v>
      </c>
      <c r="C2567" s="3">
        <f t="shared" si="40"/>
        <v>2.2616881204240187</v>
      </c>
    </row>
    <row r="2568" spans="1:5" x14ac:dyDescent="0.35">
      <c r="A2568" s="1" t="s">
        <v>3341</v>
      </c>
      <c r="B2568" s="2">
        <v>-1.7373000000000001</v>
      </c>
      <c r="C2568" s="3">
        <f t="shared" si="40"/>
        <v>0.29993047032028197</v>
      </c>
    </row>
    <row r="2569" spans="1:5" x14ac:dyDescent="0.35">
      <c r="A2569" s="1" t="s">
        <v>2889</v>
      </c>
      <c r="B2569" s="2">
        <v>-1.3955</v>
      </c>
      <c r="C2569" s="3">
        <f t="shared" si="40"/>
        <v>0.38011292837701516</v>
      </c>
    </row>
    <row r="2570" spans="1:5" x14ac:dyDescent="0.35">
      <c r="A2570" s="1" t="s">
        <v>100</v>
      </c>
      <c r="B2570" s="2">
        <v>2.8626999999999998</v>
      </c>
      <c r="C2570" s="3">
        <f t="shared" si="40"/>
        <v>7.2737533226513049</v>
      </c>
      <c r="D2570" s="5" t="s">
        <v>4077</v>
      </c>
      <c r="E2570" s="6">
        <v>0.7</v>
      </c>
    </row>
    <row r="2571" spans="1:5" x14ac:dyDescent="0.35">
      <c r="A2571" s="1" t="s">
        <v>1595</v>
      </c>
      <c r="B2571" s="2">
        <v>-0.65827999999999998</v>
      </c>
      <c r="C2571" s="3">
        <f t="shared" si="40"/>
        <v>0.63363327277011605</v>
      </c>
    </row>
    <row r="2572" spans="1:5" x14ac:dyDescent="0.35">
      <c r="A2572" s="1" t="s">
        <v>1128</v>
      </c>
      <c r="B2572" s="2">
        <v>0.87380000000000002</v>
      </c>
      <c r="C2572" s="3">
        <f t="shared" si="40"/>
        <v>1.8324832356238079</v>
      </c>
    </row>
    <row r="2573" spans="1:5" x14ac:dyDescent="0.35">
      <c r="A2573" s="1" t="s">
        <v>3435</v>
      </c>
      <c r="B2573" s="2">
        <v>-1.8367</v>
      </c>
      <c r="C2573" s="3">
        <f t="shared" si="40"/>
        <v>0.27996143245437671</v>
      </c>
    </row>
    <row r="2574" spans="1:5" x14ac:dyDescent="0.35">
      <c r="A2574" s="1" t="s">
        <v>3013</v>
      </c>
      <c r="B2574" s="2">
        <v>-1.4628000000000001</v>
      </c>
      <c r="C2574" s="3">
        <f t="shared" si="40"/>
        <v>0.36278834161587686</v>
      </c>
    </row>
    <row r="2575" spans="1:5" x14ac:dyDescent="0.35">
      <c r="A2575" s="1" t="s">
        <v>955</v>
      </c>
      <c r="B2575" s="2">
        <v>1.0208999999999999</v>
      </c>
      <c r="C2575" s="3">
        <f t="shared" si="40"/>
        <v>2.029184435939948</v>
      </c>
    </row>
    <row r="2576" spans="1:5" x14ac:dyDescent="0.35">
      <c r="A2576" s="1" t="s">
        <v>3070</v>
      </c>
      <c r="B2576" s="2">
        <v>-1.5024999999999999</v>
      </c>
      <c r="C2576" s="3">
        <f t="shared" si="40"/>
        <v>0.35294125977771923</v>
      </c>
    </row>
    <row r="2577" spans="1:3" x14ac:dyDescent="0.35">
      <c r="A2577" s="1" t="s">
        <v>2584</v>
      </c>
      <c r="B2577" s="2">
        <v>-1.1998</v>
      </c>
      <c r="C2577" s="3">
        <f t="shared" si="40"/>
        <v>0.43533562779769008</v>
      </c>
    </row>
    <row r="2578" spans="1:3" x14ac:dyDescent="0.35">
      <c r="A2578" s="1" t="s">
        <v>1018</v>
      </c>
      <c r="B2578" s="2">
        <v>0.96304999999999996</v>
      </c>
      <c r="C2578" s="3">
        <f t="shared" si="40"/>
        <v>1.9494268225976408</v>
      </c>
    </row>
    <row r="2579" spans="1:3" x14ac:dyDescent="0.35">
      <c r="A2579" s="1" t="s">
        <v>3673</v>
      </c>
      <c r="B2579" s="2">
        <v>-2.1579000000000002</v>
      </c>
      <c r="C2579" s="3">
        <f t="shared" si="40"/>
        <v>0.22408220654902705</v>
      </c>
    </row>
    <row r="2580" spans="1:3" x14ac:dyDescent="0.35">
      <c r="A2580" s="1" t="s">
        <v>2256</v>
      </c>
      <c r="B2580" s="2">
        <v>-1.0377000000000001</v>
      </c>
      <c r="C2580" s="3">
        <f t="shared" si="40"/>
        <v>0.48710341404841345</v>
      </c>
    </row>
    <row r="2581" spans="1:3" x14ac:dyDescent="0.35">
      <c r="A2581" s="1" t="s">
        <v>1917</v>
      </c>
      <c r="B2581" s="2">
        <v>-0.85694999999999999</v>
      </c>
      <c r="C2581" s="3">
        <f t="shared" si="40"/>
        <v>0.5521185582210647</v>
      </c>
    </row>
    <row r="2582" spans="1:3" x14ac:dyDescent="0.35">
      <c r="A2582" s="1" t="s">
        <v>2564</v>
      </c>
      <c r="B2582" s="2">
        <v>-1.1908000000000001</v>
      </c>
      <c r="C2582" s="3">
        <f t="shared" si="40"/>
        <v>0.43805988131874407</v>
      </c>
    </row>
    <row r="2583" spans="1:3" x14ac:dyDescent="0.35">
      <c r="A2583" s="1" t="s">
        <v>957</v>
      </c>
      <c r="B2583" s="2">
        <v>1.0199</v>
      </c>
      <c r="C2583" s="3">
        <f t="shared" si="40"/>
        <v>2.0277783998206211</v>
      </c>
    </row>
    <row r="2584" spans="1:3" x14ac:dyDescent="0.35">
      <c r="A2584" s="1" t="s">
        <v>3476</v>
      </c>
      <c r="B2584" s="2">
        <v>-1.8777999999999999</v>
      </c>
      <c r="C2584" s="3">
        <f t="shared" si="40"/>
        <v>0.27209832864107908</v>
      </c>
    </row>
    <row r="2585" spans="1:3" x14ac:dyDescent="0.35">
      <c r="A2585" s="1" t="s">
        <v>3466</v>
      </c>
      <c r="B2585" s="2">
        <v>-1.869</v>
      </c>
      <c r="C2585" s="3">
        <f t="shared" si="40"/>
        <v>0.27376311769839368</v>
      </c>
    </row>
    <row r="2586" spans="1:3" x14ac:dyDescent="0.35">
      <c r="A2586" s="1" t="s">
        <v>2856</v>
      </c>
      <c r="B2586" s="2">
        <v>-1.3697999999999999</v>
      </c>
      <c r="C2586" s="3">
        <f t="shared" si="40"/>
        <v>0.38694488661903104</v>
      </c>
    </row>
    <row r="2587" spans="1:3" x14ac:dyDescent="0.35">
      <c r="A2587" s="1" t="s">
        <v>1662</v>
      </c>
      <c r="B2587" s="2">
        <v>-0.70811000000000002</v>
      </c>
      <c r="C2587" s="3">
        <f t="shared" si="40"/>
        <v>0.6121215224869565</v>
      </c>
    </row>
    <row r="2588" spans="1:3" x14ac:dyDescent="0.35">
      <c r="A2588" s="1" t="s">
        <v>3984</v>
      </c>
      <c r="B2588" s="2">
        <v>-3.6804000000000001</v>
      </c>
      <c r="C2588" s="3">
        <f t="shared" si="40"/>
        <v>7.7999030384885037E-2</v>
      </c>
    </row>
    <row r="2589" spans="1:3" x14ac:dyDescent="0.35">
      <c r="A2589" s="1" t="s">
        <v>2577</v>
      </c>
      <c r="B2589" s="2">
        <v>-1.1959</v>
      </c>
      <c r="C2589" s="3">
        <f t="shared" si="40"/>
        <v>0.4365140513666812</v>
      </c>
    </row>
    <row r="2590" spans="1:3" x14ac:dyDescent="0.35">
      <c r="A2590" s="1" t="s">
        <v>3301</v>
      </c>
      <c r="B2590" s="2">
        <v>-1.7012</v>
      </c>
      <c r="C2590" s="3">
        <f t="shared" si="40"/>
        <v>0.30753020049429131</v>
      </c>
    </row>
    <row r="2591" spans="1:3" x14ac:dyDescent="0.35">
      <c r="A2591" s="1" t="s">
        <v>1518</v>
      </c>
      <c r="B2591" s="2">
        <v>-0.58064000000000004</v>
      </c>
      <c r="C2591" s="3">
        <f t="shared" si="40"/>
        <v>0.66866708137923747</v>
      </c>
    </row>
    <row r="2592" spans="1:3" x14ac:dyDescent="0.35">
      <c r="A2592" s="1" t="s">
        <v>1552</v>
      </c>
      <c r="B2592" s="2">
        <v>-0.62217999999999996</v>
      </c>
      <c r="C2592" s="3">
        <f t="shared" si="40"/>
        <v>0.64968846681954084</v>
      </c>
    </row>
    <row r="2593" spans="1:5" x14ac:dyDescent="0.35">
      <c r="A2593" s="1" t="s">
        <v>3002</v>
      </c>
      <c r="B2593" s="2">
        <v>-1.4584999999999999</v>
      </c>
      <c r="C2593" s="3">
        <f t="shared" si="40"/>
        <v>0.36387125722635</v>
      </c>
    </row>
    <row r="2594" spans="1:5" x14ac:dyDescent="0.35">
      <c r="A2594" s="1" t="s">
        <v>2971</v>
      </c>
      <c r="B2594" s="2">
        <v>-1.4406000000000001</v>
      </c>
      <c r="C2594" s="3">
        <f t="shared" si="40"/>
        <v>0.36841405335992328</v>
      </c>
    </row>
    <row r="2595" spans="1:5" x14ac:dyDescent="0.35">
      <c r="A2595" s="1" t="s">
        <v>3837</v>
      </c>
      <c r="B2595" s="2">
        <v>-2.5585</v>
      </c>
      <c r="C2595" s="3">
        <f t="shared" si="40"/>
        <v>0.16975194383208025</v>
      </c>
    </row>
    <row r="2596" spans="1:5" x14ac:dyDescent="0.35">
      <c r="A2596" s="1" t="s">
        <v>644</v>
      </c>
      <c r="B2596" s="2">
        <v>1.4294</v>
      </c>
      <c r="C2596" s="3">
        <f t="shared" si="40"/>
        <v>2.6933467893343237</v>
      </c>
      <c r="D2596" s="5" t="s">
        <v>1874</v>
      </c>
      <c r="E2596" s="6">
        <v>1.3</v>
      </c>
    </row>
    <row r="2597" spans="1:5" x14ac:dyDescent="0.35">
      <c r="A2597" s="1" t="s">
        <v>163</v>
      </c>
      <c r="B2597" s="2">
        <v>2.5655999999999999</v>
      </c>
      <c r="C2597" s="3">
        <f t="shared" si="40"/>
        <v>5.920011588699535</v>
      </c>
      <c r="D2597" s="5" t="s">
        <v>2754</v>
      </c>
      <c r="E2597" s="6">
        <v>0.3</v>
      </c>
    </row>
    <row r="2598" spans="1:5" x14ac:dyDescent="0.35">
      <c r="A2598" s="1" t="s">
        <v>329</v>
      </c>
      <c r="B2598" s="2">
        <v>2.0348999999999999</v>
      </c>
      <c r="C2598" s="3">
        <f t="shared" si="40"/>
        <v>4.0979432345067224</v>
      </c>
      <c r="D2598" s="5" t="s">
        <v>4259</v>
      </c>
      <c r="E2598" s="6">
        <v>0</v>
      </c>
    </row>
    <row r="2599" spans="1:5" x14ac:dyDescent="0.35">
      <c r="A2599" s="1" t="s">
        <v>1868</v>
      </c>
      <c r="B2599" s="2">
        <v>-0.82543</v>
      </c>
      <c r="C2599" s="3">
        <f t="shared" si="40"/>
        <v>0.56431398169743729</v>
      </c>
    </row>
    <row r="2600" spans="1:5" x14ac:dyDescent="0.35">
      <c r="A2600" s="1" t="s">
        <v>2271</v>
      </c>
      <c r="B2600" s="2">
        <v>-1.0448</v>
      </c>
      <c r="C2600" s="3">
        <f t="shared" si="40"/>
        <v>0.48471209917510522</v>
      </c>
    </row>
    <row r="2601" spans="1:5" x14ac:dyDescent="0.35">
      <c r="A2601" s="1" t="s">
        <v>3694</v>
      </c>
      <c r="B2601" s="2">
        <v>-2.1991999999999998</v>
      </c>
      <c r="C2601" s="3">
        <f t="shared" si="40"/>
        <v>0.21775835822460485</v>
      </c>
    </row>
    <row r="2602" spans="1:5" x14ac:dyDescent="0.35">
      <c r="A2602" s="1" t="s">
        <v>742</v>
      </c>
      <c r="B2602" s="2">
        <v>1.2836000000000001</v>
      </c>
      <c r="C2602" s="3">
        <f t="shared" si="40"/>
        <v>2.4344569689522593</v>
      </c>
    </row>
    <row r="2603" spans="1:5" x14ac:dyDescent="0.35">
      <c r="A2603" s="1" t="s">
        <v>1290</v>
      </c>
      <c r="B2603" s="2">
        <v>0.73701000000000005</v>
      </c>
      <c r="C2603" s="3">
        <f t="shared" si="40"/>
        <v>1.6667179670869949</v>
      </c>
    </row>
    <row r="2604" spans="1:5" x14ac:dyDescent="0.35">
      <c r="A2604" s="1" t="s">
        <v>556</v>
      </c>
      <c r="B2604" s="2">
        <v>1.5643</v>
      </c>
      <c r="C2604" s="3">
        <f t="shared" si="40"/>
        <v>2.9573397601282969</v>
      </c>
      <c r="D2604" s="5" t="s">
        <v>4433</v>
      </c>
      <c r="E2604" s="6">
        <v>3.5</v>
      </c>
    </row>
    <row r="2605" spans="1:5" x14ac:dyDescent="0.35">
      <c r="A2605" s="1" t="s">
        <v>1511</v>
      </c>
      <c r="B2605" s="2">
        <v>-0.57811000000000001</v>
      </c>
      <c r="C2605" s="3">
        <f t="shared" si="40"/>
        <v>0.66984072646361059</v>
      </c>
    </row>
    <row r="2606" spans="1:5" x14ac:dyDescent="0.35">
      <c r="A2606" s="1" t="s">
        <v>1427</v>
      </c>
      <c r="B2606" s="2">
        <v>0.55434000000000005</v>
      </c>
      <c r="C2606" s="3">
        <f t="shared" si="40"/>
        <v>1.4684966759292812</v>
      </c>
    </row>
    <row r="2607" spans="1:5" x14ac:dyDescent="0.35">
      <c r="A2607" s="1" t="s">
        <v>327</v>
      </c>
      <c r="B2607" s="2">
        <v>2.0384000000000002</v>
      </c>
      <c r="C2607" s="3">
        <f t="shared" si="40"/>
        <v>4.1078969758852155</v>
      </c>
      <c r="D2607" s="5" t="s">
        <v>4257</v>
      </c>
      <c r="E2607" s="6">
        <v>0.8</v>
      </c>
    </row>
    <row r="2608" spans="1:5" x14ac:dyDescent="0.35">
      <c r="A2608" s="1" t="s">
        <v>2611</v>
      </c>
      <c r="B2608" s="2">
        <v>-1.2131000000000001</v>
      </c>
      <c r="C2608" s="3">
        <f t="shared" si="40"/>
        <v>0.43134077297104462</v>
      </c>
    </row>
    <row r="2609" spans="1:3" x14ac:dyDescent="0.35">
      <c r="A2609" s="1" t="s">
        <v>2721</v>
      </c>
      <c r="B2609" s="2">
        <v>-1.2822</v>
      </c>
      <c r="C2609" s="3">
        <f t="shared" si="40"/>
        <v>0.41116803041290778</v>
      </c>
    </row>
    <row r="2610" spans="1:3" x14ac:dyDescent="0.35">
      <c r="A2610" s="1" t="s">
        <v>1883</v>
      </c>
      <c r="B2610" s="2">
        <v>-0.83684999999999998</v>
      </c>
      <c r="C2610" s="3">
        <f t="shared" si="40"/>
        <v>0.55986465159181409</v>
      </c>
    </row>
    <row r="2611" spans="1:3" x14ac:dyDescent="0.35">
      <c r="A2611" s="1" t="s">
        <v>1492</v>
      </c>
      <c r="B2611" s="2">
        <v>-0.54290000000000005</v>
      </c>
      <c r="C2611" s="3">
        <f t="shared" si="40"/>
        <v>0.68638979089343555</v>
      </c>
    </row>
    <row r="2612" spans="1:3" x14ac:dyDescent="0.35">
      <c r="A2612" s="1" t="s">
        <v>2944</v>
      </c>
      <c r="B2612" s="2">
        <v>-1.4274</v>
      </c>
      <c r="C2612" s="3">
        <f t="shared" si="40"/>
        <v>0.37180034137335627</v>
      </c>
    </row>
    <row r="2613" spans="1:3" x14ac:dyDescent="0.35">
      <c r="A2613" s="1" t="s">
        <v>3006</v>
      </c>
      <c r="B2613" s="2">
        <v>-1.4588000000000001</v>
      </c>
      <c r="C2613" s="3">
        <f t="shared" si="40"/>
        <v>0.36379560019203161</v>
      </c>
    </row>
    <row r="2614" spans="1:3" x14ac:dyDescent="0.35">
      <c r="A2614" s="1" t="s">
        <v>2859</v>
      </c>
      <c r="B2614" s="2">
        <v>-1.3713</v>
      </c>
      <c r="C2614" s="3">
        <f t="shared" si="40"/>
        <v>0.38654278105821832</v>
      </c>
    </row>
    <row r="2615" spans="1:3" x14ac:dyDescent="0.35">
      <c r="A2615" s="1" t="s">
        <v>1522</v>
      </c>
      <c r="B2615" s="2">
        <v>-0.58796999999999999</v>
      </c>
      <c r="C2615" s="3">
        <f t="shared" si="40"/>
        <v>0.66527835447097894</v>
      </c>
    </row>
    <row r="2616" spans="1:3" x14ac:dyDescent="0.35">
      <c r="A2616" s="1" t="s">
        <v>3497</v>
      </c>
      <c r="B2616" s="2">
        <v>-1.8947000000000001</v>
      </c>
      <c r="C2616" s="3">
        <f t="shared" si="40"/>
        <v>0.26892951412073235</v>
      </c>
    </row>
    <row r="2617" spans="1:3" x14ac:dyDescent="0.35">
      <c r="A2617" s="1" t="s">
        <v>3092</v>
      </c>
      <c r="B2617" s="2">
        <v>-1.5212000000000001</v>
      </c>
      <c r="C2617" s="3">
        <f t="shared" si="40"/>
        <v>0.34839600838176876</v>
      </c>
    </row>
    <row r="2618" spans="1:3" x14ac:dyDescent="0.35">
      <c r="A2618" s="1" t="s">
        <v>1205</v>
      </c>
      <c r="B2618" s="2">
        <v>0.81901999999999997</v>
      </c>
      <c r="C2618" s="3">
        <f t="shared" si="40"/>
        <v>1.7642071873295864</v>
      </c>
    </row>
    <row r="2619" spans="1:3" x14ac:dyDescent="0.35">
      <c r="A2619" s="1" t="s">
        <v>2101</v>
      </c>
      <c r="B2619" s="2">
        <v>-0.95179999999999998</v>
      </c>
      <c r="C2619" s="3">
        <f t="shared" si="40"/>
        <v>0.51698703277728331</v>
      </c>
    </row>
    <row r="2620" spans="1:3" x14ac:dyDescent="0.35">
      <c r="A2620" s="1" t="s">
        <v>2840</v>
      </c>
      <c r="B2620" s="2">
        <v>-1.3592</v>
      </c>
      <c r="C2620" s="3">
        <f t="shared" si="40"/>
        <v>0.38979838003027156</v>
      </c>
    </row>
    <row r="2621" spans="1:3" x14ac:dyDescent="0.35">
      <c r="A2621" s="1" t="s">
        <v>2225</v>
      </c>
      <c r="B2621" s="2">
        <v>-1.0185999999999999</v>
      </c>
      <c r="C2621" s="3">
        <f t="shared" si="40"/>
        <v>0.49359510759560088</v>
      </c>
    </row>
    <row r="2622" spans="1:3" x14ac:dyDescent="0.35">
      <c r="A2622" s="1" t="s">
        <v>1559</v>
      </c>
      <c r="B2622" s="2">
        <v>-0.62700999999999996</v>
      </c>
      <c r="C2622" s="3">
        <f t="shared" si="40"/>
        <v>0.64751701116575089</v>
      </c>
    </row>
    <row r="2623" spans="1:3" x14ac:dyDescent="0.35">
      <c r="A2623" s="1" t="s">
        <v>1113</v>
      </c>
      <c r="B2623" s="2">
        <v>0.88710999999999995</v>
      </c>
      <c r="C2623" s="3">
        <f t="shared" si="40"/>
        <v>1.8494675657067705</v>
      </c>
    </row>
    <row r="2624" spans="1:3" x14ac:dyDescent="0.35">
      <c r="A2624" s="1" t="s">
        <v>2598</v>
      </c>
      <c r="B2624" s="2">
        <v>-1.2049000000000001</v>
      </c>
      <c r="C2624" s="3">
        <f t="shared" si="40"/>
        <v>0.43379941121783827</v>
      </c>
    </row>
    <row r="2625" spans="1:3" x14ac:dyDescent="0.35">
      <c r="A2625" s="1" t="s">
        <v>1477</v>
      </c>
      <c r="B2625" s="2">
        <v>-0.52259999999999995</v>
      </c>
      <c r="C2625" s="3">
        <f t="shared" si="40"/>
        <v>0.69611617354714872</v>
      </c>
    </row>
    <row r="2626" spans="1:3" x14ac:dyDescent="0.35">
      <c r="A2626" s="1" t="s">
        <v>1943</v>
      </c>
      <c r="B2626" s="2">
        <v>-0.86863999999999997</v>
      </c>
      <c r="C2626" s="3">
        <f t="shared" ref="C2626:C2689" si="41">POWER(2,B2626)</f>
        <v>0.54766287830041938</v>
      </c>
    </row>
    <row r="2627" spans="1:3" x14ac:dyDescent="0.35">
      <c r="A2627" s="1" t="s">
        <v>2046</v>
      </c>
      <c r="B2627" s="2">
        <v>-0.91974999999999996</v>
      </c>
      <c r="C2627" s="3">
        <f t="shared" si="41"/>
        <v>0.52860061185059282</v>
      </c>
    </row>
    <row r="2628" spans="1:3" x14ac:dyDescent="0.35">
      <c r="A2628" s="1" t="s">
        <v>1829</v>
      </c>
      <c r="B2628" s="2">
        <v>-0.80989999999999995</v>
      </c>
      <c r="C2628" s="3">
        <f t="shared" si="41"/>
        <v>0.57042139516211887</v>
      </c>
    </row>
    <row r="2629" spans="1:3" x14ac:dyDescent="0.35">
      <c r="A2629" s="1" t="s">
        <v>1214</v>
      </c>
      <c r="B2629" s="2">
        <v>0.80817000000000005</v>
      </c>
      <c r="C2629" s="3">
        <f t="shared" si="41"/>
        <v>1.7509889750547967</v>
      </c>
    </row>
    <row r="2630" spans="1:3" x14ac:dyDescent="0.35">
      <c r="A2630" s="1" t="s">
        <v>3282</v>
      </c>
      <c r="B2630" s="2">
        <v>-1.6753</v>
      </c>
      <c r="C2630" s="3">
        <f t="shared" si="41"/>
        <v>0.31310099536454822</v>
      </c>
    </row>
    <row r="2631" spans="1:3" x14ac:dyDescent="0.35">
      <c r="A2631" s="1" t="s">
        <v>2296</v>
      </c>
      <c r="B2631" s="2">
        <v>-1.0549999999999999</v>
      </c>
      <c r="C2631" s="3">
        <f t="shared" si="41"/>
        <v>0.48129722155087573</v>
      </c>
    </row>
    <row r="2632" spans="1:3" x14ac:dyDescent="0.35">
      <c r="A2632" s="1" t="s">
        <v>1938</v>
      </c>
      <c r="B2632" s="2">
        <v>-0.86736999999999997</v>
      </c>
      <c r="C2632" s="3">
        <f t="shared" si="41"/>
        <v>0.54814519650547677</v>
      </c>
    </row>
    <row r="2633" spans="1:3" x14ac:dyDescent="0.35">
      <c r="A2633" s="1" t="s">
        <v>1509</v>
      </c>
      <c r="B2633" s="2">
        <v>-0.57191000000000003</v>
      </c>
      <c r="C2633" s="3">
        <f t="shared" si="41"/>
        <v>0.67272556975680464</v>
      </c>
    </row>
    <row r="2634" spans="1:3" x14ac:dyDescent="0.35">
      <c r="A2634" s="1" t="s">
        <v>1266</v>
      </c>
      <c r="B2634" s="2">
        <v>0.76036999999999999</v>
      </c>
      <c r="C2634" s="3">
        <f t="shared" si="41"/>
        <v>1.6939250005768349</v>
      </c>
    </row>
    <row r="2635" spans="1:3" x14ac:dyDescent="0.35">
      <c r="A2635" s="1" t="s">
        <v>1876</v>
      </c>
      <c r="B2635" s="2">
        <v>-0.83055999999999996</v>
      </c>
      <c r="C2635" s="3">
        <f t="shared" si="41"/>
        <v>0.56231093200442528</v>
      </c>
    </row>
    <row r="2636" spans="1:3" x14ac:dyDescent="0.35">
      <c r="A2636" s="1" t="s">
        <v>2699</v>
      </c>
      <c r="B2636" s="2">
        <v>-1.2657</v>
      </c>
      <c r="C2636" s="3">
        <f t="shared" si="41"/>
        <v>0.41589752365498861</v>
      </c>
    </row>
    <row r="2637" spans="1:3" x14ac:dyDescent="0.35">
      <c r="A2637" s="1" t="s">
        <v>2401</v>
      </c>
      <c r="B2637" s="2">
        <v>-1.1101000000000001</v>
      </c>
      <c r="C2637" s="3">
        <f t="shared" si="41"/>
        <v>0.4632619189629828</v>
      </c>
    </row>
    <row r="2638" spans="1:3" x14ac:dyDescent="0.35">
      <c r="A2638" s="1" t="s">
        <v>3736</v>
      </c>
      <c r="B2638" s="2">
        <v>-2.2858000000000001</v>
      </c>
      <c r="C2638" s="3">
        <f t="shared" si="41"/>
        <v>0.20507165479659373</v>
      </c>
    </row>
    <row r="2639" spans="1:3" x14ac:dyDescent="0.35">
      <c r="A2639" s="1" t="s">
        <v>963</v>
      </c>
      <c r="B2639" s="2">
        <v>1.0147999999999999</v>
      </c>
      <c r="C2639" s="3">
        <f t="shared" si="41"/>
        <v>2.0206227557631178</v>
      </c>
    </row>
    <row r="2640" spans="1:3" x14ac:dyDescent="0.35">
      <c r="A2640" s="1" t="s">
        <v>781</v>
      </c>
      <c r="B2640" s="2">
        <v>1.2198</v>
      </c>
      <c r="C2640" s="3">
        <f t="shared" si="41"/>
        <v>2.3291442625992422</v>
      </c>
    </row>
    <row r="2641" spans="1:5" x14ac:dyDescent="0.35">
      <c r="A2641" s="1" t="s">
        <v>1789</v>
      </c>
      <c r="B2641" s="2">
        <v>-0.78715000000000002</v>
      </c>
      <c r="C2641" s="3">
        <f t="shared" si="41"/>
        <v>0.57948772227780254</v>
      </c>
    </row>
    <row r="2642" spans="1:5" x14ac:dyDescent="0.35">
      <c r="A2642" s="1" t="s">
        <v>1011</v>
      </c>
      <c r="B2642" s="2">
        <v>0.97150000000000003</v>
      </c>
      <c r="C2642" s="3">
        <f t="shared" si="41"/>
        <v>1.9608783015666844</v>
      </c>
    </row>
    <row r="2643" spans="1:5" x14ac:dyDescent="0.35">
      <c r="A2643" s="1" t="s">
        <v>1106</v>
      </c>
      <c r="B2643" s="2">
        <v>0.89995999999999998</v>
      </c>
      <c r="C2643" s="3">
        <f t="shared" si="41"/>
        <v>1.8660142454558575</v>
      </c>
    </row>
    <row r="2644" spans="1:5" x14ac:dyDescent="0.35">
      <c r="A2644" s="1" t="s">
        <v>1916</v>
      </c>
      <c r="B2644" s="2">
        <v>-0.85660999999999998</v>
      </c>
      <c r="C2644" s="3">
        <f t="shared" si="41"/>
        <v>0.55224869135817167</v>
      </c>
    </row>
    <row r="2645" spans="1:5" x14ac:dyDescent="0.35">
      <c r="A2645" s="1" t="s">
        <v>2359</v>
      </c>
      <c r="B2645" s="2">
        <v>-1.0925</v>
      </c>
      <c r="C2645" s="3">
        <f t="shared" si="41"/>
        <v>0.46894804507600718</v>
      </c>
    </row>
    <row r="2646" spans="1:5" x14ac:dyDescent="0.35">
      <c r="A2646" s="1" t="s">
        <v>2575</v>
      </c>
      <c r="B2646" s="2">
        <v>-1.1951000000000001</v>
      </c>
      <c r="C2646" s="3">
        <f t="shared" si="41"/>
        <v>0.43675617327810878</v>
      </c>
    </row>
    <row r="2647" spans="1:5" x14ac:dyDescent="0.35">
      <c r="A2647" s="1" t="s">
        <v>796</v>
      </c>
      <c r="B2647" s="2">
        <v>1.1913</v>
      </c>
      <c r="C2647" s="3">
        <f t="shared" si="41"/>
        <v>2.283584222874695</v>
      </c>
    </row>
    <row r="2648" spans="1:5" x14ac:dyDescent="0.35">
      <c r="A2648" s="1" t="s">
        <v>722</v>
      </c>
      <c r="B2648" s="2">
        <v>1.3107</v>
      </c>
      <c r="C2648" s="3">
        <f t="shared" si="41"/>
        <v>2.4806187116353229</v>
      </c>
    </row>
    <row r="2649" spans="1:5" x14ac:dyDescent="0.35">
      <c r="A2649" s="1" t="s">
        <v>2780</v>
      </c>
      <c r="B2649" s="2">
        <v>-1.3180000000000001</v>
      </c>
      <c r="C2649" s="3">
        <f t="shared" si="41"/>
        <v>0.40109058317624313</v>
      </c>
    </row>
    <row r="2650" spans="1:5" x14ac:dyDescent="0.35">
      <c r="A2650" s="1" t="s">
        <v>3833</v>
      </c>
      <c r="B2650" s="2">
        <v>-2.5503999999999998</v>
      </c>
      <c r="C2650" s="3">
        <f t="shared" si="41"/>
        <v>0.17070769530924951</v>
      </c>
    </row>
    <row r="2651" spans="1:5" x14ac:dyDescent="0.35">
      <c r="A2651" s="1" t="s">
        <v>527</v>
      </c>
      <c r="B2651" s="2">
        <v>1.617</v>
      </c>
      <c r="C2651" s="3">
        <f t="shared" si="41"/>
        <v>3.0673653193461843</v>
      </c>
      <c r="D2651" s="5" t="s">
        <v>4410</v>
      </c>
      <c r="E2651" s="6" t="s">
        <v>4391</v>
      </c>
    </row>
    <row r="2652" spans="1:5" x14ac:dyDescent="0.35">
      <c r="A2652" s="1" t="s">
        <v>2290</v>
      </c>
      <c r="B2652" s="2">
        <v>-1.0531999999999999</v>
      </c>
      <c r="C2652" s="3">
        <f t="shared" si="41"/>
        <v>0.4818980939784881</v>
      </c>
    </row>
    <row r="2653" spans="1:5" x14ac:dyDescent="0.35">
      <c r="A2653" s="1" t="s">
        <v>13</v>
      </c>
      <c r="B2653" s="2">
        <v>3.9413</v>
      </c>
      <c r="C2653" s="3">
        <f t="shared" si="41"/>
        <v>15.36206229556216</v>
      </c>
      <c r="D2653" s="5" t="s">
        <v>4010</v>
      </c>
      <c r="E2653" s="6">
        <v>0.6</v>
      </c>
    </row>
    <row r="2654" spans="1:5" x14ac:dyDescent="0.35">
      <c r="A2654" s="1" t="s">
        <v>2303</v>
      </c>
      <c r="B2654" s="2">
        <v>-1.0573999999999999</v>
      </c>
      <c r="C2654" s="3">
        <f t="shared" si="41"/>
        <v>0.48049722360584285</v>
      </c>
    </row>
    <row r="2655" spans="1:5" x14ac:dyDescent="0.35">
      <c r="A2655" s="1" t="s">
        <v>1650</v>
      </c>
      <c r="B2655" s="2">
        <v>-0.70084999999999997</v>
      </c>
      <c r="C2655" s="3">
        <f t="shared" si="41"/>
        <v>0.61520963367387516</v>
      </c>
    </row>
    <row r="2656" spans="1:5" x14ac:dyDescent="0.35">
      <c r="A2656" s="1" t="s">
        <v>1085</v>
      </c>
      <c r="B2656" s="2">
        <v>0.91078000000000003</v>
      </c>
      <c r="C2656" s="3">
        <f t="shared" si="41"/>
        <v>1.8800616880768921</v>
      </c>
    </row>
    <row r="2657" spans="1:3" x14ac:dyDescent="0.35">
      <c r="A2657" s="1" t="s">
        <v>1909</v>
      </c>
      <c r="B2657" s="2">
        <v>-0.84960000000000002</v>
      </c>
      <c r="C2657" s="3">
        <f t="shared" si="41"/>
        <v>0.55493857634997312</v>
      </c>
    </row>
    <row r="2658" spans="1:3" x14ac:dyDescent="0.35">
      <c r="A2658" s="1" t="s">
        <v>3121</v>
      </c>
      <c r="B2658" s="2">
        <v>-1.5470999999999999</v>
      </c>
      <c r="C2658" s="3">
        <f t="shared" si="41"/>
        <v>0.34219723314615713</v>
      </c>
    </row>
    <row r="2659" spans="1:3" x14ac:dyDescent="0.35">
      <c r="A2659" s="1" t="s">
        <v>2954</v>
      </c>
      <c r="B2659" s="2">
        <v>-1.4307000000000001</v>
      </c>
      <c r="C2659" s="3">
        <f t="shared" si="41"/>
        <v>0.37095086250407688</v>
      </c>
    </row>
    <row r="2660" spans="1:3" x14ac:dyDescent="0.35">
      <c r="A2660" s="1" t="s">
        <v>712</v>
      </c>
      <c r="B2660" s="2">
        <v>1.3249</v>
      </c>
      <c r="C2660" s="3">
        <f t="shared" si="41"/>
        <v>2.5051552271018167</v>
      </c>
    </row>
    <row r="2661" spans="1:3" x14ac:dyDescent="0.35">
      <c r="A2661" s="1" t="s">
        <v>3722</v>
      </c>
      <c r="B2661" s="2">
        <v>-2.2541000000000002</v>
      </c>
      <c r="C2661" s="3">
        <f t="shared" si="41"/>
        <v>0.20962751533451807</v>
      </c>
    </row>
    <row r="2662" spans="1:3" x14ac:dyDescent="0.35">
      <c r="A2662" s="1" t="s">
        <v>3895</v>
      </c>
      <c r="B2662" s="2">
        <v>-2.7305000000000001</v>
      </c>
      <c r="C2662" s="3">
        <f t="shared" si="41"/>
        <v>0.1506737498688894</v>
      </c>
    </row>
    <row r="2663" spans="1:3" x14ac:dyDescent="0.35">
      <c r="A2663" s="1" t="s">
        <v>2810</v>
      </c>
      <c r="B2663" s="2">
        <v>-1.3391</v>
      </c>
      <c r="C2663" s="3">
        <f t="shared" si="41"/>
        <v>0.39526715952069463</v>
      </c>
    </row>
    <row r="2664" spans="1:3" x14ac:dyDescent="0.35">
      <c r="A2664" s="1" t="s">
        <v>3321</v>
      </c>
      <c r="B2664" s="2">
        <v>-1.7190000000000001</v>
      </c>
      <c r="C2664" s="3">
        <f t="shared" si="41"/>
        <v>0.303759197976254</v>
      </c>
    </row>
    <row r="2665" spans="1:3" x14ac:dyDescent="0.35">
      <c r="A2665" s="1" t="s">
        <v>3244</v>
      </c>
      <c r="B2665" s="2">
        <v>-1.6476</v>
      </c>
      <c r="C2665" s="3">
        <f t="shared" si="41"/>
        <v>0.31917067284145001</v>
      </c>
    </row>
    <row r="2666" spans="1:3" x14ac:dyDescent="0.35">
      <c r="A2666" s="1" t="s">
        <v>2817</v>
      </c>
      <c r="B2666" s="2">
        <v>-1.3448</v>
      </c>
      <c r="C2666" s="3">
        <f t="shared" si="41"/>
        <v>0.39370856409784055</v>
      </c>
    </row>
    <row r="2667" spans="1:3" x14ac:dyDescent="0.35">
      <c r="A2667" s="1" t="s">
        <v>3307</v>
      </c>
      <c r="B2667" s="2">
        <v>-1.7081</v>
      </c>
      <c r="C2667" s="3">
        <f t="shared" si="41"/>
        <v>0.30606288270236803</v>
      </c>
    </row>
    <row r="2668" spans="1:3" x14ac:dyDescent="0.35">
      <c r="A2668" s="1" t="s">
        <v>3817</v>
      </c>
      <c r="B2668" s="2">
        <v>-2.5047999999999999</v>
      </c>
      <c r="C2668" s="3">
        <f t="shared" si="41"/>
        <v>0.17618951775330999</v>
      </c>
    </row>
    <row r="2669" spans="1:3" x14ac:dyDescent="0.35">
      <c r="A2669" s="1" t="s">
        <v>2253</v>
      </c>
      <c r="B2669" s="2">
        <v>-1.0344</v>
      </c>
      <c r="C2669" s="3">
        <f t="shared" si="41"/>
        <v>0.48821888269726549</v>
      </c>
    </row>
    <row r="2670" spans="1:3" x14ac:dyDescent="0.35">
      <c r="A2670" s="1" t="s">
        <v>2157</v>
      </c>
      <c r="B2670" s="2">
        <v>-0.98180999999999996</v>
      </c>
      <c r="C2670" s="3">
        <f t="shared" si="41"/>
        <v>0.50634408376940476</v>
      </c>
    </row>
    <row r="2671" spans="1:3" x14ac:dyDescent="0.35">
      <c r="A2671" s="1" t="s">
        <v>2219</v>
      </c>
      <c r="B2671" s="2">
        <v>-1.0142</v>
      </c>
      <c r="C2671" s="3">
        <f t="shared" si="41"/>
        <v>0.49510279538747787</v>
      </c>
    </row>
    <row r="2672" spans="1:3" x14ac:dyDescent="0.35">
      <c r="A2672" s="1" t="s">
        <v>3189</v>
      </c>
      <c r="B2672" s="2">
        <v>-1.5931999999999999</v>
      </c>
      <c r="C2672" s="3">
        <f t="shared" si="41"/>
        <v>0.33143549017462326</v>
      </c>
    </row>
    <row r="2673" spans="1:3" x14ac:dyDescent="0.35">
      <c r="A2673" s="1" t="s">
        <v>740</v>
      </c>
      <c r="B2673" s="2">
        <v>1.2854000000000001</v>
      </c>
      <c r="C2673" s="3">
        <f t="shared" si="41"/>
        <v>2.4374962511324862</v>
      </c>
    </row>
    <row r="2674" spans="1:3" x14ac:dyDescent="0.35">
      <c r="A2674" s="1" t="s">
        <v>1758</v>
      </c>
      <c r="B2674" s="2">
        <v>-0.77036000000000004</v>
      </c>
      <c r="C2674" s="3">
        <f t="shared" si="41"/>
        <v>0.5862711623686665</v>
      </c>
    </row>
    <row r="2675" spans="1:3" x14ac:dyDescent="0.35">
      <c r="A2675" s="1" t="s">
        <v>3828</v>
      </c>
      <c r="B2675" s="2">
        <v>-2.5407999999999999</v>
      </c>
      <c r="C2675" s="3">
        <f t="shared" si="41"/>
        <v>0.1718474084046123</v>
      </c>
    </row>
    <row r="2676" spans="1:3" x14ac:dyDescent="0.35">
      <c r="A2676" s="1" t="s">
        <v>1737</v>
      </c>
      <c r="B2676" s="2">
        <v>-0.75716000000000006</v>
      </c>
      <c r="C2676" s="3">
        <f t="shared" si="41"/>
        <v>0.59165989005601904</v>
      </c>
    </row>
    <row r="2677" spans="1:3" x14ac:dyDescent="0.35">
      <c r="A2677" s="1" t="s">
        <v>1621</v>
      </c>
      <c r="B2677" s="2">
        <v>-0.68040999999999996</v>
      </c>
      <c r="C2677" s="3">
        <f t="shared" si="41"/>
        <v>0.62398791790943042</v>
      </c>
    </row>
    <row r="2678" spans="1:3" x14ac:dyDescent="0.35">
      <c r="A2678" s="1" t="s">
        <v>2118</v>
      </c>
      <c r="B2678" s="2">
        <v>-0.96387</v>
      </c>
      <c r="C2678" s="3">
        <f t="shared" si="41"/>
        <v>0.51267981399675577</v>
      </c>
    </row>
    <row r="2679" spans="1:3" x14ac:dyDescent="0.35">
      <c r="A2679" s="1" t="s">
        <v>1491</v>
      </c>
      <c r="B2679" s="2">
        <v>-0.54078000000000004</v>
      </c>
      <c r="C2679" s="3">
        <f t="shared" si="41"/>
        <v>0.68739916292823089</v>
      </c>
    </row>
    <row r="2680" spans="1:3" x14ac:dyDescent="0.35">
      <c r="A2680" s="1" t="s">
        <v>1638</v>
      </c>
      <c r="B2680" s="2">
        <v>-0.69347000000000003</v>
      </c>
      <c r="C2680" s="3">
        <f t="shared" si="41"/>
        <v>0.61836475616582842</v>
      </c>
    </row>
    <row r="2681" spans="1:3" x14ac:dyDescent="0.35">
      <c r="A2681" s="1" t="s">
        <v>2082</v>
      </c>
      <c r="B2681" s="2">
        <v>-0.94128000000000001</v>
      </c>
      <c r="C2681" s="3">
        <f t="shared" si="41"/>
        <v>0.52077063290055214</v>
      </c>
    </row>
    <row r="2682" spans="1:3" x14ac:dyDescent="0.35">
      <c r="A2682" s="1" t="s">
        <v>676</v>
      </c>
      <c r="B2682" s="2">
        <v>1.3807</v>
      </c>
      <c r="C2682" s="3">
        <f t="shared" si="41"/>
        <v>2.6039468473111569</v>
      </c>
    </row>
    <row r="2683" spans="1:3" x14ac:dyDescent="0.35">
      <c r="A2683" s="1" t="s">
        <v>1953</v>
      </c>
      <c r="B2683" s="2">
        <v>-0.87312000000000001</v>
      </c>
      <c r="C2683" s="3">
        <f t="shared" si="41"/>
        <v>0.54596485890382229</v>
      </c>
    </row>
    <row r="2684" spans="1:3" x14ac:dyDescent="0.35">
      <c r="A2684" s="1" t="s">
        <v>2005</v>
      </c>
      <c r="B2684" s="2">
        <v>-0.89809000000000005</v>
      </c>
      <c r="C2684" s="3">
        <f t="shared" si="41"/>
        <v>0.53659666751053015</v>
      </c>
    </row>
    <row r="2685" spans="1:3" x14ac:dyDescent="0.35">
      <c r="A2685" s="1" t="s">
        <v>2470</v>
      </c>
      <c r="B2685" s="2">
        <v>-1.1431</v>
      </c>
      <c r="C2685" s="3">
        <f t="shared" si="41"/>
        <v>0.45278560571457532</v>
      </c>
    </row>
    <row r="2686" spans="1:3" x14ac:dyDescent="0.35">
      <c r="A2686" s="1" t="s">
        <v>2266</v>
      </c>
      <c r="B2686" s="2">
        <v>-1.0428999999999999</v>
      </c>
      <c r="C2686" s="3">
        <f t="shared" si="41"/>
        <v>0.48535087567796464</v>
      </c>
    </row>
    <row r="2687" spans="1:3" x14ac:dyDescent="0.35">
      <c r="A2687" s="1" t="s">
        <v>2124</v>
      </c>
      <c r="B2687" s="2">
        <v>-0.96794999999999998</v>
      </c>
      <c r="C2687" s="3">
        <f t="shared" si="41"/>
        <v>0.51123198294831573</v>
      </c>
    </row>
    <row r="2688" spans="1:3" x14ac:dyDescent="0.35">
      <c r="A2688" s="1" t="s">
        <v>1147</v>
      </c>
      <c r="B2688" s="2">
        <v>0.85709000000000002</v>
      </c>
      <c r="C2688" s="3">
        <f t="shared" si="41"/>
        <v>1.8113809623356978</v>
      </c>
    </row>
    <row r="2689" spans="1:5" x14ac:dyDescent="0.35">
      <c r="A2689" s="1" t="s">
        <v>1625</v>
      </c>
      <c r="B2689" s="2">
        <v>-0.68320000000000003</v>
      </c>
      <c r="C2689" s="3">
        <f t="shared" si="41"/>
        <v>0.62278236583191127</v>
      </c>
    </row>
    <row r="2690" spans="1:5" x14ac:dyDescent="0.35">
      <c r="A2690" s="1" t="s">
        <v>372</v>
      </c>
      <c r="B2690" s="2">
        <v>1.9285000000000001</v>
      </c>
      <c r="C2690" s="3">
        <f t="shared" ref="C2690:C2753" si="42">POWER(2,B2690)</f>
        <v>3.806592141047576</v>
      </c>
      <c r="D2690" s="5" t="s">
        <v>464</v>
      </c>
      <c r="E2690" s="6">
        <v>0.5</v>
      </c>
    </row>
    <row r="2691" spans="1:5" x14ac:dyDescent="0.35">
      <c r="A2691" s="1" t="s">
        <v>2567</v>
      </c>
      <c r="B2691" s="2">
        <v>-1.1922999999999999</v>
      </c>
      <c r="C2691" s="3">
        <f t="shared" si="42"/>
        <v>0.43760465805481558</v>
      </c>
    </row>
    <row r="2692" spans="1:5" x14ac:dyDescent="0.35">
      <c r="A2692" s="1" t="s">
        <v>2426</v>
      </c>
      <c r="B2692" s="2">
        <v>-1.1198999999999999</v>
      </c>
      <c r="C2692" s="3">
        <f t="shared" si="42"/>
        <v>0.46012571769151123</v>
      </c>
    </row>
    <row r="2693" spans="1:5" x14ac:dyDescent="0.35">
      <c r="A2693" s="1" t="s">
        <v>3865</v>
      </c>
      <c r="B2693" s="2">
        <v>-2.6343000000000001</v>
      </c>
      <c r="C2693" s="3">
        <f t="shared" si="42"/>
        <v>0.1610633331495549</v>
      </c>
    </row>
    <row r="2694" spans="1:5" x14ac:dyDescent="0.35">
      <c r="A2694" s="1" t="s">
        <v>177</v>
      </c>
      <c r="B2694" s="2">
        <v>2.4941</v>
      </c>
      <c r="C2694" s="3">
        <f t="shared" si="42"/>
        <v>5.6337673971135569</v>
      </c>
      <c r="D2694" s="5" t="s">
        <v>4140</v>
      </c>
      <c r="E2694" s="6">
        <v>0.7</v>
      </c>
    </row>
    <row r="2695" spans="1:5" x14ac:dyDescent="0.35">
      <c r="A2695" s="1" t="s">
        <v>3530</v>
      </c>
      <c r="B2695" s="2">
        <v>-1.9374</v>
      </c>
      <c r="C2695" s="3">
        <f t="shared" si="42"/>
        <v>0.26108654211972415</v>
      </c>
    </row>
    <row r="2696" spans="1:5" x14ac:dyDescent="0.35">
      <c r="A2696" s="1" t="s">
        <v>1434</v>
      </c>
      <c r="B2696" s="2">
        <v>0.51944000000000001</v>
      </c>
      <c r="C2696" s="3">
        <f t="shared" si="42"/>
        <v>1.4333987484880784</v>
      </c>
    </row>
    <row r="2697" spans="1:5" x14ac:dyDescent="0.35">
      <c r="A2697" s="1" t="s">
        <v>2788</v>
      </c>
      <c r="B2697" s="2">
        <v>-1.3250999999999999</v>
      </c>
      <c r="C2697" s="3">
        <f t="shared" si="42"/>
        <v>0.39912152722337751</v>
      </c>
    </row>
    <row r="2698" spans="1:5" x14ac:dyDescent="0.35">
      <c r="A2698" s="1" t="s">
        <v>1911</v>
      </c>
      <c r="B2698" s="2">
        <v>-0.85228000000000004</v>
      </c>
      <c r="C2698" s="3">
        <f t="shared" si="42"/>
        <v>0.55390866023628982</v>
      </c>
    </row>
    <row r="2699" spans="1:5" x14ac:dyDescent="0.35">
      <c r="A2699" s="1" t="s">
        <v>1897</v>
      </c>
      <c r="B2699" s="2">
        <v>-0.84187999999999996</v>
      </c>
      <c r="C2699" s="3">
        <f t="shared" si="42"/>
        <v>0.55791606538628336</v>
      </c>
    </row>
    <row r="2700" spans="1:5" x14ac:dyDescent="0.35">
      <c r="A2700" s="1" t="s">
        <v>3512</v>
      </c>
      <c r="B2700" s="2">
        <v>-1.9160999999999999</v>
      </c>
      <c r="C2700" s="3">
        <f t="shared" si="42"/>
        <v>0.26496982890379417</v>
      </c>
    </row>
    <row r="2701" spans="1:5" x14ac:dyDescent="0.35">
      <c r="A2701" s="1" t="s">
        <v>1287</v>
      </c>
      <c r="B2701" s="2">
        <v>0.73960999999999999</v>
      </c>
      <c r="C2701" s="3">
        <f t="shared" si="42"/>
        <v>1.6697244055841196</v>
      </c>
    </row>
    <row r="2702" spans="1:5" x14ac:dyDescent="0.35">
      <c r="A2702" s="1" t="s">
        <v>312</v>
      </c>
      <c r="B2702" s="2">
        <v>2.0750000000000002</v>
      </c>
      <c r="C2702" s="3">
        <f t="shared" si="42"/>
        <v>4.213444143819344</v>
      </c>
      <c r="D2702" s="5" t="s">
        <v>2518</v>
      </c>
      <c r="E2702" s="6">
        <v>0.3</v>
      </c>
    </row>
    <row r="2703" spans="1:5" x14ac:dyDescent="0.35">
      <c r="A2703" s="1" t="s">
        <v>882</v>
      </c>
      <c r="B2703" s="2">
        <v>1.1032</v>
      </c>
      <c r="C2703" s="3">
        <f t="shared" si="42"/>
        <v>2.1483067411501149</v>
      </c>
    </row>
    <row r="2704" spans="1:5" x14ac:dyDescent="0.35">
      <c r="A2704" s="1" t="s">
        <v>1417</v>
      </c>
      <c r="B2704" s="2">
        <v>0.59067000000000003</v>
      </c>
      <c r="C2704" s="3">
        <f t="shared" si="42"/>
        <v>1.5059459593096538</v>
      </c>
    </row>
    <row r="2705" spans="1:5" x14ac:dyDescent="0.35">
      <c r="A2705" s="1" t="s">
        <v>3335</v>
      </c>
      <c r="B2705" s="2">
        <v>-1.7307999999999999</v>
      </c>
      <c r="C2705" s="3">
        <f t="shared" si="42"/>
        <v>0.30128484280163287</v>
      </c>
    </row>
    <row r="2706" spans="1:5" x14ac:dyDescent="0.35">
      <c r="A2706" s="1" t="s">
        <v>1696</v>
      </c>
      <c r="B2706" s="2">
        <v>-0.73023000000000005</v>
      </c>
      <c r="C2706" s="3">
        <f t="shared" si="42"/>
        <v>0.60280780424261826</v>
      </c>
    </row>
    <row r="2707" spans="1:5" x14ac:dyDescent="0.35">
      <c r="A2707" s="1" t="s">
        <v>2488</v>
      </c>
      <c r="B2707" s="2">
        <v>-1.1523000000000001</v>
      </c>
      <c r="C2707" s="3">
        <f t="shared" si="42"/>
        <v>0.44990739955525583</v>
      </c>
    </row>
    <row r="2708" spans="1:5" x14ac:dyDescent="0.35">
      <c r="A2708" s="1" t="s">
        <v>3873</v>
      </c>
      <c r="B2708" s="2">
        <v>-2.6617000000000002</v>
      </c>
      <c r="C2708" s="3">
        <f t="shared" si="42"/>
        <v>0.15803324597976359</v>
      </c>
    </row>
    <row r="2709" spans="1:5" x14ac:dyDescent="0.35">
      <c r="A2709" s="1" t="s">
        <v>2107</v>
      </c>
      <c r="B2709" s="2">
        <v>-0.95465</v>
      </c>
      <c r="C2709" s="3">
        <f t="shared" si="42"/>
        <v>0.51596674878218163</v>
      </c>
    </row>
    <row r="2710" spans="1:5" x14ac:dyDescent="0.35">
      <c r="A2710" s="1" t="s">
        <v>3005</v>
      </c>
      <c r="B2710" s="2">
        <v>-1.4588000000000001</v>
      </c>
      <c r="C2710" s="3">
        <f t="shared" si="42"/>
        <v>0.36379560019203161</v>
      </c>
    </row>
    <row r="2711" spans="1:5" x14ac:dyDescent="0.35">
      <c r="A2711" s="1" t="s">
        <v>67</v>
      </c>
      <c r="B2711" s="2">
        <v>3.0758999999999999</v>
      </c>
      <c r="C2711" s="3">
        <f t="shared" si="42"/>
        <v>8.4321468941846049</v>
      </c>
      <c r="D2711" s="5" t="s">
        <v>4054</v>
      </c>
      <c r="E2711" s="6">
        <v>0.5</v>
      </c>
    </row>
    <row r="2712" spans="1:5" x14ac:dyDescent="0.35">
      <c r="A2712" s="1" t="s">
        <v>62</v>
      </c>
      <c r="B2712" s="2">
        <v>3.0937000000000001</v>
      </c>
      <c r="C2712" s="3">
        <f t="shared" si="42"/>
        <v>8.536827336397641</v>
      </c>
      <c r="D2712" s="5" t="s">
        <v>4051</v>
      </c>
      <c r="E2712" s="6">
        <v>0</v>
      </c>
    </row>
    <row r="2713" spans="1:5" x14ac:dyDescent="0.35">
      <c r="A2713" s="1" t="s">
        <v>2364</v>
      </c>
      <c r="B2713" s="2">
        <v>-1.0949</v>
      </c>
      <c r="C2713" s="3">
        <f t="shared" si="42"/>
        <v>0.46816857356528646</v>
      </c>
    </row>
    <row r="2714" spans="1:5" x14ac:dyDescent="0.35">
      <c r="A2714" s="1" t="s">
        <v>3993</v>
      </c>
      <c r="B2714" s="2">
        <v>-4.0708000000000002</v>
      </c>
      <c r="C2714" s="3">
        <f t="shared" si="42"/>
        <v>5.9506868112888342E-2</v>
      </c>
    </row>
    <row r="2715" spans="1:5" x14ac:dyDescent="0.35">
      <c r="A2715" s="1" t="s">
        <v>458</v>
      </c>
      <c r="B2715" s="2">
        <v>1.7219</v>
      </c>
      <c r="C2715" s="3">
        <f t="shared" si="42"/>
        <v>3.2987055376714838</v>
      </c>
      <c r="D2715" s="5" t="s">
        <v>4354</v>
      </c>
      <c r="E2715" s="6">
        <v>0.4</v>
      </c>
    </row>
    <row r="2716" spans="1:5" x14ac:dyDescent="0.35">
      <c r="A2716" s="1" t="s">
        <v>1202</v>
      </c>
      <c r="B2716" s="2">
        <v>0.82071000000000005</v>
      </c>
      <c r="C2716" s="3">
        <f t="shared" si="42"/>
        <v>1.7662750235961153</v>
      </c>
    </row>
    <row r="2717" spans="1:5" x14ac:dyDescent="0.35">
      <c r="A2717" s="1" t="s">
        <v>3533</v>
      </c>
      <c r="B2717" s="2">
        <v>-1.9418</v>
      </c>
      <c r="C2717" s="3">
        <f t="shared" si="42"/>
        <v>0.26029148098122012</v>
      </c>
    </row>
    <row r="2718" spans="1:5" x14ac:dyDescent="0.35">
      <c r="A2718" s="1" t="s">
        <v>87</v>
      </c>
      <c r="B2718" s="2">
        <v>2.9607000000000001</v>
      </c>
      <c r="C2718" s="3">
        <f t="shared" si="42"/>
        <v>7.7850159763768003</v>
      </c>
      <c r="D2718" s="5" t="s">
        <v>4070</v>
      </c>
      <c r="E2718" s="6">
        <v>0.4</v>
      </c>
    </row>
    <row r="2719" spans="1:5" x14ac:dyDescent="0.35">
      <c r="A2719" s="1" t="s">
        <v>2982</v>
      </c>
      <c r="B2719" s="2">
        <v>-1.4484999999999999</v>
      </c>
      <c r="C2719" s="3">
        <f t="shared" si="42"/>
        <v>0.36640218197018914</v>
      </c>
    </row>
    <row r="2720" spans="1:5" x14ac:dyDescent="0.35">
      <c r="A2720" s="1" t="s">
        <v>1754</v>
      </c>
      <c r="B2720" s="2">
        <v>-0.76929000000000003</v>
      </c>
      <c r="C2720" s="3">
        <f t="shared" si="42"/>
        <v>0.5867061419112849</v>
      </c>
    </row>
    <row r="2721" spans="1:3" x14ac:dyDescent="0.35">
      <c r="A2721" s="1" t="s">
        <v>2277</v>
      </c>
      <c r="B2721" s="2">
        <v>-1.0475000000000001</v>
      </c>
      <c r="C2721" s="3">
        <f t="shared" si="42"/>
        <v>0.48380581007117213</v>
      </c>
    </row>
    <row r="2722" spans="1:3" x14ac:dyDescent="0.35">
      <c r="A2722" s="1" t="s">
        <v>3874</v>
      </c>
      <c r="B2722" s="2">
        <v>-2.6625999999999999</v>
      </c>
      <c r="C2722" s="3">
        <f t="shared" si="42"/>
        <v>0.15793469045503067</v>
      </c>
    </row>
    <row r="2723" spans="1:3" x14ac:dyDescent="0.35">
      <c r="A2723" s="1" t="s">
        <v>3238</v>
      </c>
      <c r="B2723" s="2">
        <v>-1.6432</v>
      </c>
      <c r="C2723" s="3">
        <f t="shared" si="42"/>
        <v>0.32014558065468235</v>
      </c>
    </row>
    <row r="2724" spans="1:3" x14ac:dyDescent="0.35">
      <c r="A2724" s="1" t="s">
        <v>2043</v>
      </c>
      <c r="B2724" s="2">
        <v>-0.91944000000000004</v>
      </c>
      <c r="C2724" s="3">
        <f t="shared" si="42"/>
        <v>0.52871420744197906</v>
      </c>
    </row>
    <row r="2725" spans="1:3" x14ac:dyDescent="0.35">
      <c r="A2725" s="1" t="s">
        <v>1929</v>
      </c>
      <c r="B2725" s="2">
        <v>-0.86456</v>
      </c>
      <c r="C2725" s="3">
        <f t="shared" si="42"/>
        <v>0.54921388321742126</v>
      </c>
    </row>
    <row r="2726" spans="1:3" x14ac:dyDescent="0.35">
      <c r="A2726" s="1" t="s">
        <v>870</v>
      </c>
      <c r="B2726" s="2">
        <v>1.1185</v>
      </c>
      <c r="C2726" s="3">
        <f t="shared" si="42"/>
        <v>2.1712110978084853</v>
      </c>
    </row>
    <row r="2727" spans="1:3" x14ac:dyDescent="0.35">
      <c r="A2727" s="1" t="s">
        <v>2298</v>
      </c>
      <c r="B2727" s="2">
        <v>-1.0552999999999999</v>
      </c>
      <c r="C2727" s="3">
        <f t="shared" si="42"/>
        <v>0.48119714901234717</v>
      </c>
    </row>
    <row r="2728" spans="1:3" x14ac:dyDescent="0.35">
      <c r="A2728" s="1" t="s">
        <v>971</v>
      </c>
      <c r="B2728" s="2">
        <v>1.0089999999999999</v>
      </c>
      <c r="C2728" s="3">
        <f t="shared" si="42"/>
        <v>2.0125156469955634</v>
      </c>
    </row>
    <row r="2729" spans="1:3" x14ac:dyDescent="0.35">
      <c r="A2729" s="1" t="s">
        <v>2895</v>
      </c>
      <c r="B2729" s="2">
        <v>-1.3993</v>
      </c>
      <c r="C2729" s="3">
        <f t="shared" si="42"/>
        <v>0.37911304380524402</v>
      </c>
    </row>
    <row r="2730" spans="1:3" x14ac:dyDescent="0.35">
      <c r="A2730" s="1" t="s">
        <v>1930</v>
      </c>
      <c r="B2730" s="2">
        <v>-0.86495999999999995</v>
      </c>
      <c r="C2730" s="3">
        <f t="shared" si="42"/>
        <v>0.54906162990331708</v>
      </c>
    </row>
    <row r="2731" spans="1:3" x14ac:dyDescent="0.35">
      <c r="A2731" s="1" t="s">
        <v>2254</v>
      </c>
      <c r="B2731" s="2">
        <v>-1.0347</v>
      </c>
      <c r="C2731" s="3">
        <f t="shared" si="42"/>
        <v>0.48811737098940311</v>
      </c>
    </row>
    <row r="2732" spans="1:3" x14ac:dyDescent="0.35">
      <c r="A2732" s="1" t="s">
        <v>3687</v>
      </c>
      <c r="B2732" s="2">
        <v>-2.1913</v>
      </c>
      <c r="C2732" s="3">
        <f t="shared" si="42"/>
        <v>0.2189540438191388</v>
      </c>
    </row>
    <row r="2733" spans="1:3" x14ac:dyDescent="0.35">
      <c r="A2733" s="1" t="s">
        <v>1899</v>
      </c>
      <c r="B2733" s="2">
        <v>-0.84230000000000005</v>
      </c>
      <c r="C2733" s="3">
        <f t="shared" si="42"/>
        <v>0.5577536674881769</v>
      </c>
    </row>
    <row r="2734" spans="1:3" x14ac:dyDescent="0.35">
      <c r="A2734" s="1" t="s">
        <v>2830</v>
      </c>
      <c r="B2734" s="2">
        <v>-1.3520000000000001</v>
      </c>
      <c r="C2734" s="3">
        <f t="shared" si="42"/>
        <v>0.39174859347467039</v>
      </c>
    </row>
    <row r="2735" spans="1:3" x14ac:dyDescent="0.35">
      <c r="A2735" s="1" t="s">
        <v>2208</v>
      </c>
      <c r="B2735" s="2">
        <v>-1.0069999999999999</v>
      </c>
      <c r="C2735" s="3">
        <f t="shared" si="42"/>
        <v>0.49757986091004142</v>
      </c>
    </row>
    <row r="2736" spans="1:3" x14ac:dyDescent="0.35">
      <c r="A2736" s="1" t="s">
        <v>2443</v>
      </c>
      <c r="B2736" s="2">
        <v>-1.1306</v>
      </c>
      <c r="C2736" s="3">
        <f t="shared" si="42"/>
        <v>0.45672573871602956</v>
      </c>
    </row>
    <row r="2737" spans="1:3" x14ac:dyDescent="0.35">
      <c r="A2737" s="1" t="s">
        <v>995</v>
      </c>
      <c r="B2737" s="2">
        <v>0.98856999999999995</v>
      </c>
      <c r="C2737" s="3">
        <f t="shared" si="42"/>
        <v>1.9842172587507896</v>
      </c>
    </row>
    <row r="2738" spans="1:3" x14ac:dyDescent="0.35">
      <c r="A2738" s="1" t="s">
        <v>2657</v>
      </c>
      <c r="B2738" s="2">
        <v>-1.2385999999999999</v>
      </c>
      <c r="C2738" s="3">
        <f t="shared" si="42"/>
        <v>0.42378369897635709</v>
      </c>
    </row>
    <row r="2739" spans="1:3" x14ac:dyDescent="0.35">
      <c r="A2739" s="1" t="s">
        <v>2249</v>
      </c>
      <c r="B2739" s="2">
        <v>-1.0317000000000001</v>
      </c>
      <c r="C2739" s="3">
        <f t="shared" si="42"/>
        <v>0.48913343858831165</v>
      </c>
    </row>
    <row r="2740" spans="1:3" x14ac:dyDescent="0.35">
      <c r="A2740" s="1" t="s">
        <v>2606</v>
      </c>
      <c r="B2740" s="2">
        <v>-1.2104999999999999</v>
      </c>
      <c r="C2740" s="3">
        <f t="shared" si="42"/>
        <v>0.43211882872543611</v>
      </c>
    </row>
    <row r="2741" spans="1:3" x14ac:dyDescent="0.35">
      <c r="A2741" s="1" t="s">
        <v>3535</v>
      </c>
      <c r="B2741" s="2">
        <v>-1.9429000000000001</v>
      </c>
      <c r="C2741" s="3">
        <f t="shared" si="42"/>
        <v>0.26009309428519706</v>
      </c>
    </row>
    <row r="2742" spans="1:3" x14ac:dyDescent="0.35">
      <c r="A2742" s="1" t="s">
        <v>3236</v>
      </c>
      <c r="B2742" s="2">
        <v>-1.6409</v>
      </c>
      <c r="C2742" s="3">
        <f t="shared" si="42"/>
        <v>0.32065637612658227</v>
      </c>
    </row>
    <row r="2743" spans="1:3" x14ac:dyDescent="0.35">
      <c r="A2743" s="1" t="s">
        <v>3911</v>
      </c>
      <c r="B2743" s="2">
        <v>-2.8410000000000002</v>
      </c>
      <c r="C2743" s="3">
        <f t="shared" si="42"/>
        <v>0.13956412024782155</v>
      </c>
    </row>
    <row r="2744" spans="1:3" x14ac:dyDescent="0.35">
      <c r="A2744" s="1" t="s">
        <v>1602</v>
      </c>
      <c r="B2744" s="2">
        <v>-0.66730999999999996</v>
      </c>
      <c r="C2744" s="3">
        <f t="shared" si="42"/>
        <v>0.62967967262220248</v>
      </c>
    </row>
    <row r="2745" spans="1:3" x14ac:dyDescent="0.35">
      <c r="A2745" s="1" t="s">
        <v>3950</v>
      </c>
      <c r="B2745" s="2">
        <v>-3.2038000000000002</v>
      </c>
      <c r="C2745" s="3">
        <f t="shared" si="42"/>
        <v>0.1085325732167073</v>
      </c>
    </row>
    <row r="2746" spans="1:3" x14ac:dyDescent="0.35">
      <c r="A2746" s="1" t="s">
        <v>3767</v>
      </c>
      <c r="B2746" s="2">
        <v>-2.3614000000000002</v>
      </c>
      <c r="C2746" s="3">
        <f t="shared" si="42"/>
        <v>0.1946022100956433</v>
      </c>
    </row>
    <row r="2747" spans="1:3" x14ac:dyDescent="0.35">
      <c r="A2747" s="1" t="s">
        <v>3502</v>
      </c>
      <c r="B2747" s="2">
        <v>-1.8976999999999999</v>
      </c>
      <c r="C2747" s="3">
        <f t="shared" si="42"/>
        <v>0.26837087195045484</v>
      </c>
    </row>
    <row r="2748" spans="1:3" x14ac:dyDescent="0.35">
      <c r="A2748" s="1" t="s">
        <v>1889</v>
      </c>
      <c r="B2748" s="2">
        <v>-0.83940999999999999</v>
      </c>
      <c r="C2748" s="3">
        <f t="shared" si="42"/>
        <v>0.55887207686458562</v>
      </c>
    </row>
    <row r="2749" spans="1:3" x14ac:dyDescent="0.35">
      <c r="A2749" s="1" t="s">
        <v>1021</v>
      </c>
      <c r="B2749" s="2">
        <v>0.95918999999999999</v>
      </c>
      <c r="C2749" s="3">
        <f t="shared" si="42"/>
        <v>1.9442180086567507</v>
      </c>
    </row>
    <row r="2750" spans="1:3" x14ac:dyDescent="0.35">
      <c r="A2750" s="1" t="s">
        <v>2597</v>
      </c>
      <c r="B2750" s="2">
        <v>-1.2049000000000001</v>
      </c>
      <c r="C2750" s="3">
        <f t="shared" si="42"/>
        <v>0.43379941121783827</v>
      </c>
    </row>
    <row r="2751" spans="1:3" x14ac:dyDescent="0.35">
      <c r="A2751" s="1" t="s">
        <v>1586</v>
      </c>
      <c r="B2751" s="2">
        <v>-0.65420999999999996</v>
      </c>
      <c r="C2751" s="3">
        <f t="shared" si="42"/>
        <v>0.63542334512181076</v>
      </c>
    </row>
    <row r="2752" spans="1:3" x14ac:dyDescent="0.35">
      <c r="A2752" s="1" t="s">
        <v>1730</v>
      </c>
      <c r="B2752" s="2">
        <v>-0.75190999999999997</v>
      </c>
      <c r="C2752" s="3">
        <f t="shared" si="42"/>
        <v>0.59381687610566936</v>
      </c>
    </row>
    <row r="2753" spans="1:5" x14ac:dyDescent="0.35">
      <c r="A2753" s="1" t="s">
        <v>238</v>
      </c>
      <c r="B2753" s="2">
        <v>2.3089</v>
      </c>
      <c r="C2753" s="3">
        <f t="shared" si="42"/>
        <v>4.9550513212467289</v>
      </c>
      <c r="D2753" s="5" t="s">
        <v>4188</v>
      </c>
      <c r="E2753" s="6">
        <v>0.5</v>
      </c>
    </row>
    <row r="2754" spans="1:5" x14ac:dyDescent="0.35">
      <c r="A2754" s="1" t="s">
        <v>2412</v>
      </c>
      <c r="B2754" s="2">
        <v>-1.1173</v>
      </c>
      <c r="C2754" s="3">
        <f t="shared" ref="C2754:C2817" si="43">POWER(2,B2754)</f>
        <v>0.46095569594728225</v>
      </c>
    </row>
    <row r="2755" spans="1:5" x14ac:dyDescent="0.35">
      <c r="A2755" s="1" t="s">
        <v>3695</v>
      </c>
      <c r="B2755" s="2">
        <v>-2.1993999999999998</v>
      </c>
      <c r="C2755" s="3">
        <f t="shared" si="43"/>
        <v>0.21772817259855198</v>
      </c>
    </row>
    <row r="2756" spans="1:5" x14ac:dyDescent="0.35">
      <c r="A2756" s="1" t="s">
        <v>2242</v>
      </c>
      <c r="B2756" s="2">
        <v>-1.0281</v>
      </c>
      <c r="C2756" s="3">
        <f t="shared" si="43"/>
        <v>0.4903555119622256</v>
      </c>
    </row>
    <row r="2757" spans="1:5" x14ac:dyDescent="0.35">
      <c r="A2757" s="1" t="s">
        <v>1255</v>
      </c>
      <c r="B2757" s="2">
        <v>0.76829999999999998</v>
      </c>
      <c r="C2757" s="3">
        <f t="shared" si="43"/>
        <v>1.7032615619600993</v>
      </c>
    </row>
    <row r="2758" spans="1:5" x14ac:dyDescent="0.35">
      <c r="A2758" s="1" t="s">
        <v>1406</v>
      </c>
      <c r="B2758" s="2">
        <v>0.61065000000000003</v>
      </c>
      <c r="C2758" s="3">
        <f t="shared" si="43"/>
        <v>1.5269470133664433</v>
      </c>
    </row>
    <row r="2759" spans="1:5" x14ac:dyDescent="0.35">
      <c r="A2759" s="1" t="s">
        <v>741</v>
      </c>
      <c r="B2759" s="2">
        <v>1.2846</v>
      </c>
      <c r="C2759" s="3">
        <f t="shared" si="43"/>
        <v>2.4361449908927226</v>
      </c>
    </row>
    <row r="2760" spans="1:5" x14ac:dyDescent="0.35">
      <c r="A2760" s="1" t="s">
        <v>2608</v>
      </c>
      <c r="B2760" s="2">
        <v>-1.2110000000000001</v>
      </c>
      <c r="C2760" s="3">
        <f t="shared" si="43"/>
        <v>0.43196909370013864</v>
      </c>
    </row>
    <row r="2761" spans="1:5" x14ac:dyDescent="0.35">
      <c r="A2761" s="1" t="s">
        <v>3242</v>
      </c>
      <c r="B2761" s="2">
        <v>-1.6464000000000001</v>
      </c>
      <c r="C2761" s="3">
        <f t="shared" si="43"/>
        <v>0.3194362619839537</v>
      </c>
    </row>
    <row r="2762" spans="1:5" x14ac:dyDescent="0.35">
      <c r="A2762" s="1" t="s">
        <v>1489</v>
      </c>
      <c r="B2762" s="2">
        <v>-0.53741000000000005</v>
      </c>
      <c r="C2762" s="3">
        <f t="shared" si="43"/>
        <v>0.6890067395992916</v>
      </c>
    </row>
    <row r="2763" spans="1:5" x14ac:dyDescent="0.35">
      <c r="A2763" s="1" t="s">
        <v>674</v>
      </c>
      <c r="B2763" s="2">
        <v>1.3842000000000001</v>
      </c>
      <c r="C2763" s="3">
        <f t="shared" si="43"/>
        <v>2.6102717307949552</v>
      </c>
    </row>
    <row r="2764" spans="1:5" x14ac:dyDescent="0.35">
      <c r="A2764" s="1" t="s">
        <v>2061</v>
      </c>
      <c r="B2764" s="2">
        <v>-0.92884</v>
      </c>
      <c r="C2764" s="3">
        <f t="shared" si="43"/>
        <v>0.5252805242494285</v>
      </c>
    </row>
    <row r="2765" spans="1:5" x14ac:dyDescent="0.35">
      <c r="A2765" s="1" t="s">
        <v>2578</v>
      </c>
      <c r="B2765" s="2">
        <v>-1.1973</v>
      </c>
      <c r="C2765" s="3">
        <f t="shared" si="43"/>
        <v>0.43609066095264509</v>
      </c>
    </row>
    <row r="2766" spans="1:5" x14ac:dyDescent="0.35">
      <c r="A2766" s="1" t="s">
        <v>2815</v>
      </c>
      <c r="B2766" s="2">
        <v>-1.3431999999999999</v>
      </c>
      <c r="C2766" s="3">
        <f t="shared" si="43"/>
        <v>0.39414544308007649</v>
      </c>
    </row>
    <row r="2767" spans="1:5" x14ac:dyDescent="0.35">
      <c r="A2767" s="1" t="s">
        <v>3169</v>
      </c>
      <c r="B2767" s="2">
        <v>-1.5802</v>
      </c>
      <c r="C2767" s="3">
        <f t="shared" si="43"/>
        <v>0.33443552287481648</v>
      </c>
    </row>
    <row r="2768" spans="1:5" x14ac:dyDescent="0.35">
      <c r="A2768" s="1" t="s">
        <v>3268</v>
      </c>
      <c r="B2768" s="2">
        <v>-1.6653</v>
      </c>
      <c r="C2768" s="3">
        <f t="shared" si="43"/>
        <v>0.31527878501061485</v>
      </c>
    </row>
    <row r="2769" spans="1:5" x14ac:dyDescent="0.35">
      <c r="A2769" s="1" t="s">
        <v>2918</v>
      </c>
      <c r="B2769" s="2">
        <v>-1.413</v>
      </c>
      <c r="C2769" s="3">
        <f t="shared" si="43"/>
        <v>0.37552998173523239</v>
      </c>
    </row>
    <row r="2770" spans="1:5" x14ac:dyDescent="0.35">
      <c r="A2770" s="1" t="s">
        <v>3569</v>
      </c>
      <c r="B2770" s="2">
        <v>-1.9982</v>
      </c>
      <c r="C2770" s="3">
        <f t="shared" si="43"/>
        <v>0.25031211089567285</v>
      </c>
    </row>
    <row r="2771" spans="1:5" x14ac:dyDescent="0.35">
      <c r="A2771" s="1" t="s">
        <v>3186</v>
      </c>
      <c r="B2771" s="2">
        <v>-1.5919000000000001</v>
      </c>
      <c r="C2771" s="3">
        <f t="shared" si="43"/>
        <v>0.33173427842037334</v>
      </c>
    </row>
    <row r="2772" spans="1:5" x14ac:dyDescent="0.35">
      <c r="A2772" s="1" t="s">
        <v>357</v>
      </c>
      <c r="B2772" s="2">
        <v>1.9601999999999999</v>
      </c>
      <c r="C2772" s="3">
        <f t="shared" si="43"/>
        <v>3.8911591814636344</v>
      </c>
      <c r="D2772" s="5" t="s">
        <v>4282</v>
      </c>
      <c r="E2772" s="6">
        <v>0</v>
      </c>
    </row>
    <row r="2773" spans="1:5" x14ac:dyDescent="0.35">
      <c r="A2773" s="1" t="s">
        <v>2804</v>
      </c>
      <c r="B2773" s="2">
        <v>-1.3366</v>
      </c>
      <c r="C2773" s="3">
        <f t="shared" si="43"/>
        <v>0.3959526991169201</v>
      </c>
    </row>
    <row r="2774" spans="1:5" x14ac:dyDescent="0.35">
      <c r="A2774" s="1" t="s">
        <v>3309</v>
      </c>
      <c r="B2774" s="2">
        <v>-1.7121</v>
      </c>
      <c r="C2774" s="3">
        <f t="shared" si="43"/>
        <v>0.30521547150970418</v>
      </c>
    </row>
    <row r="2775" spans="1:5" x14ac:dyDescent="0.35">
      <c r="A2775" s="1" t="s">
        <v>3234</v>
      </c>
      <c r="B2775" s="2">
        <v>-1.64</v>
      </c>
      <c r="C2775" s="3">
        <f t="shared" si="43"/>
        <v>0.32085647439072607</v>
      </c>
    </row>
    <row r="2776" spans="1:5" x14ac:dyDescent="0.35">
      <c r="A2776" s="1" t="s">
        <v>2500</v>
      </c>
      <c r="B2776" s="2">
        <v>-1.1559999999999999</v>
      </c>
      <c r="C2776" s="3">
        <f t="shared" si="43"/>
        <v>0.44875502533363082</v>
      </c>
    </row>
    <row r="2777" spans="1:5" x14ac:dyDescent="0.35">
      <c r="A2777" s="1" t="s">
        <v>1532</v>
      </c>
      <c r="B2777" s="2">
        <v>-0.60172999999999999</v>
      </c>
      <c r="C2777" s="3">
        <f t="shared" si="43"/>
        <v>0.6589632891350955</v>
      </c>
    </row>
    <row r="2778" spans="1:5" x14ac:dyDescent="0.35">
      <c r="A2778" s="1" t="s">
        <v>2778</v>
      </c>
      <c r="B2778" s="2">
        <v>-1.3178000000000001</v>
      </c>
      <c r="C2778" s="3">
        <f t="shared" si="43"/>
        <v>0.40114618999190038</v>
      </c>
    </row>
    <row r="2779" spans="1:5" x14ac:dyDescent="0.35">
      <c r="A2779" s="1" t="s">
        <v>1549</v>
      </c>
      <c r="B2779" s="2">
        <v>-0.61663999999999997</v>
      </c>
      <c r="C2779" s="3">
        <f t="shared" si="43"/>
        <v>0.6521880897669875</v>
      </c>
    </row>
    <row r="2780" spans="1:5" x14ac:dyDescent="0.35">
      <c r="A2780" s="1" t="s">
        <v>1924</v>
      </c>
      <c r="B2780" s="2">
        <v>-0.85926000000000002</v>
      </c>
      <c r="C2780" s="3">
        <f t="shared" si="43"/>
        <v>0.55123522992442164</v>
      </c>
    </row>
    <row r="2781" spans="1:5" x14ac:dyDescent="0.35">
      <c r="A2781" s="1" t="s">
        <v>3173</v>
      </c>
      <c r="B2781" s="2">
        <v>-1.5848</v>
      </c>
      <c r="C2781" s="3">
        <f t="shared" si="43"/>
        <v>0.33337088108682805</v>
      </c>
    </row>
    <row r="2782" spans="1:5" x14ac:dyDescent="0.35">
      <c r="A2782" s="1" t="s">
        <v>1940</v>
      </c>
      <c r="B2782" s="2">
        <v>-0.86741999999999997</v>
      </c>
      <c r="C2782" s="3">
        <f t="shared" si="43"/>
        <v>0.54812619956979569</v>
      </c>
    </row>
    <row r="2783" spans="1:5" x14ac:dyDescent="0.35">
      <c r="A2783" s="1" t="s">
        <v>2847</v>
      </c>
      <c r="B2783" s="2">
        <v>-1.3638999999999999</v>
      </c>
      <c r="C2783" s="3">
        <f t="shared" si="43"/>
        <v>0.38853056434521671</v>
      </c>
    </row>
    <row r="2784" spans="1:5" x14ac:dyDescent="0.35">
      <c r="A2784" s="1" t="s">
        <v>446</v>
      </c>
      <c r="B2784" s="2">
        <v>1.7462</v>
      </c>
      <c r="C2784" s="3">
        <f t="shared" si="43"/>
        <v>3.3547377709348249</v>
      </c>
      <c r="D2784" s="5" t="s">
        <v>4345</v>
      </c>
      <c r="E2784" s="6">
        <v>0.5</v>
      </c>
    </row>
    <row r="2785" spans="1:5" x14ac:dyDescent="0.35">
      <c r="A2785" s="1" t="s">
        <v>174</v>
      </c>
      <c r="B2785" s="2">
        <v>2.5148000000000001</v>
      </c>
      <c r="C2785" s="3">
        <f t="shared" si="43"/>
        <v>5.7151842112797988</v>
      </c>
      <c r="D2785" s="5" t="s">
        <v>4137</v>
      </c>
      <c r="E2785" s="6">
        <v>0.4</v>
      </c>
    </row>
    <row r="2786" spans="1:5" x14ac:dyDescent="0.35">
      <c r="A2786" s="1" t="s">
        <v>801</v>
      </c>
      <c r="B2786" s="2">
        <v>1.1889000000000001</v>
      </c>
      <c r="C2786" s="3">
        <f t="shared" si="43"/>
        <v>2.279788517011855</v>
      </c>
    </row>
    <row r="2787" spans="1:5" x14ac:dyDescent="0.35">
      <c r="A2787" s="1" t="s">
        <v>1799</v>
      </c>
      <c r="B2787" s="2">
        <v>-0.79288000000000003</v>
      </c>
      <c r="C2787" s="3">
        <f t="shared" si="43"/>
        <v>0.57719071613592499</v>
      </c>
    </row>
    <row r="2788" spans="1:5" x14ac:dyDescent="0.35">
      <c r="A2788" s="1" t="s">
        <v>3209</v>
      </c>
      <c r="B2788" s="2">
        <v>-1.6113</v>
      </c>
      <c r="C2788" s="3">
        <f t="shared" si="43"/>
        <v>0.32730328788862106</v>
      </c>
    </row>
    <row r="2789" spans="1:5" x14ac:dyDescent="0.35">
      <c r="A2789" s="1" t="s">
        <v>2548</v>
      </c>
      <c r="B2789" s="2">
        <v>-1.1803999999999999</v>
      </c>
      <c r="C2789" s="3">
        <f t="shared" si="43"/>
        <v>0.44122914648902223</v>
      </c>
    </row>
    <row r="2790" spans="1:5" x14ac:dyDescent="0.35">
      <c r="A2790" s="1" t="s">
        <v>1394</v>
      </c>
      <c r="B2790" s="2">
        <v>0.62817000000000001</v>
      </c>
      <c r="C2790" s="3">
        <f t="shared" si="43"/>
        <v>1.5456032147527716</v>
      </c>
    </row>
    <row r="2791" spans="1:5" x14ac:dyDescent="0.35">
      <c r="A2791" s="1" t="s">
        <v>2801</v>
      </c>
      <c r="B2791" s="2">
        <v>-1.3352999999999999</v>
      </c>
      <c r="C2791" s="3">
        <f t="shared" si="43"/>
        <v>0.39630964946133507</v>
      </c>
    </row>
    <row r="2792" spans="1:5" x14ac:dyDescent="0.35">
      <c r="A2792" s="1" t="s">
        <v>1254</v>
      </c>
      <c r="B2792" s="2">
        <v>0.76890999999999998</v>
      </c>
      <c r="C2792" s="3">
        <f t="shared" si="43"/>
        <v>1.7039818869123384</v>
      </c>
    </row>
    <row r="2793" spans="1:5" x14ac:dyDescent="0.35">
      <c r="A2793" s="1" t="s">
        <v>1054</v>
      </c>
      <c r="B2793" s="2">
        <v>0.92959999999999998</v>
      </c>
      <c r="C2793" s="3">
        <f t="shared" si="43"/>
        <v>1.9047478146388042</v>
      </c>
    </row>
    <row r="2794" spans="1:5" x14ac:dyDescent="0.35">
      <c r="A2794" s="1" t="s">
        <v>48</v>
      </c>
      <c r="B2794" s="2">
        <v>3.1955</v>
      </c>
      <c r="C2794" s="3">
        <f t="shared" si="43"/>
        <v>9.1609676841369421</v>
      </c>
      <c r="D2794" s="5" t="s">
        <v>4037</v>
      </c>
      <c r="E2794" s="6">
        <v>0.1</v>
      </c>
    </row>
    <row r="2795" spans="1:5" x14ac:dyDescent="0.35">
      <c r="A2795" s="1" t="s">
        <v>3155</v>
      </c>
      <c r="B2795" s="2">
        <v>-1.5693999999999999</v>
      </c>
      <c r="C2795" s="3">
        <f t="shared" si="43"/>
        <v>0.33694849802147442</v>
      </c>
    </row>
    <row r="2796" spans="1:5" x14ac:dyDescent="0.35">
      <c r="A2796" s="1" t="s">
        <v>3996</v>
      </c>
      <c r="B2796" s="2">
        <v>-5.0433000000000003</v>
      </c>
      <c r="C2796" s="3">
        <f t="shared" si="43"/>
        <v>3.0326020405930031E-2</v>
      </c>
    </row>
    <row r="2797" spans="1:5" x14ac:dyDescent="0.35">
      <c r="A2797" s="1" t="s">
        <v>994</v>
      </c>
      <c r="B2797" s="2">
        <v>0.98960000000000004</v>
      </c>
      <c r="C2797" s="3">
        <f t="shared" si="43"/>
        <v>1.9856343797979039</v>
      </c>
    </row>
    <row r="2798" spans="1:5" x14ac:dyDescent="0.35">
      <c r="A2798" s="1" t="s">
        <v>3453</v>
      </c>
      <c r="B2798" s="2">
        <v>-1.8565</v>
      </c>
      <c r="C2798" s="3">
        <f t="shared" si="43"/>
        <v>0.27614539991101417</v>
      </c>
    </row>
    <row r="2799" spans="1:5" x14ac:dyDescent="0.35">
      <c r="A2799" s="1" t="s">
        <v>2504</v>
      </c>
      <c r="B2799" s="2">
        <v>-1.1579999999999999</v>
      </c>
      <c r="C2799" s="3">
        <f t="shared" si="43"/>
        <v>0.44813334978470243</v>
      </c>
    </row>
    <row r="2800" spans="1:5" x14ac:dyDescent="0.35">
      <c r="A2800" s="1" t="s">
        <v>2682</v>
      </c>
      <c r="B2800" s="2">
        <v>-1.2587999999999999</v>
      </c>
      <c r="C2800" s="3">
        <f t="shared" si="43"/>
        <v>0.41789140749574583</v>
      </c>
    </row>
    <row r="2801" spans="1:5" x14ac:dyDescent="0.35">
      <c r="A2801" s="1" t="s">
        <v>1669</v>
      </c>
      <c r="B2801" s="2">
        <v>-0.71382999999999996</v>
      </c>
      <c r="C2801" s="3">
        <f t="shared" si="43"/>
        <v>0.60969938674530677</v>
      </c>
    </row>
    <row r="2802" spans="1:5" x14ac:dyDescent="0.35">
      <c r="A2802" s="1" t="s">
        <v>3411</v>
      </c>
      <c r="B2802" s="2">
        <v>-1.8086</v>
      </c>
      <c r="C2802" s="3">
        <f t="shared" si="43"/>
        <v>0.28546781429464529</v>
      </c>
    </row>
    <row r="2803" spans="1:5" x14ac:dyDescent="0.35">
      <c r="A2803" s="1" t="s">
        <v>2196</v>
      </c>
      <c r="B2803" s="2">
        <v>-1.0008999999999999</v>
      </c>
      <c r="C2803" s="3">
        <f t="shared" si="43"/>
        <v>0.49968818104025531</v>
      </c>
    </row>
    <row r="2804" spans="1:5" x14ac:dyDescent="0.35">
      <c r="A2804" s="1" t="s">
        <v>612</v>
      </c>
      <c r="B2804" s="2">
        <v>1.4771000000000001</v>
      </c>
      <c r="C2804" s="3">
        <f t="shared" si="43"/>
        <v>2.7838857412299789</v>
      </c>
      <c r="D2804" s="5" t="s">
        <v>4470</v>
      </c>
      <c r="E2804" s="6">
        <v>1.7</v>
      </c>
    </row>
    <row r="2805" spans="1:5" x14ac:dyDescent="0.35">
      <c r="A2805" s="1" t="s">
        <v>1525</v>
      </c>
      <c r="B2805" s="2">
        <v>-0.59599999999999997</v>
      </c>
      <c r="C2805" s="3">
        <f t="shared" si="43"/>
        <v>0.66158571995406001</v>
      </c>
    </row>
    <row r="2806" spans="1:5" x14ac:dyDescent="0.35">
      <c r="A2806" s="1" t="s">
        <v>2232</v>
      </c>
      <c r="B2806" s="2">
        <v>-1.0210999999999999</v>
      </c>
      <c r="C2806" s="3">
        <f t="shared" si="43"/>
        <v>0.4927405131162233</v>
      </c>
    </row>
    <row r="2807" spans="1:5" x14ac:dyDescent="0.35">
      <c r="A2807" s="1" t="s">
        <v>3151</v>
      </c>
      <c r="B2807" s="2">
        <v>-1.5676000000000001</v>
      </c>
      <c r="C2807" s="3">
        <f t="shared" si="43"/>
        <v>0.33736915921152683</v>
      </c>
    </row>
    <row r="2808" spans="1:5" x14ac:dyDescent="0.35">
      <c r="A2808" s="1" t="s">
        <v>2943</v>
      </c>
      <c r="B2808" s="2">
        <v>-1.4272</v>
      </c>
      <c r="C2808" s="3">
        <f t="shared" si="43"/>
        <v>0.37185188741784408</v>
      </c>
    </row>
    <row r="2809" spans="1:5" x14ac:dyDescent="0.35">
      <c r="A2809" s="1" t="s">
        <v>1570</v>
      </c>
      <c r="B2809" s="2">
        <v>-0.63319000000000003</v>
      </c>
      <c r="C2809" s="3">
        <f t="shared" si="43"/>
        <v>0.64474920757819199</v>
      </c>
    </row>
    <row r="2810" spans="1:5" x14ac:dyDescent="0.35">
      <c r="A2810" s="1" t="s">
        <v>2110</v>
      </c>
      <c r="B2810" s="2">
        <v>-0.95648</v>
      </c>
      <c r="C2810" s="3">
        <f t="shared" si="43"/>
        <v>0.51531268085732362</v>
      </c>
    </row>
    <row r="2811" spans="1:5" x14ac:dyDescent="0.35">
      <c r="A2811" s="1" t="s">
        <v>2291</v>
      </c>
      <c r="B2811" s="2">
        <v>-1.0535000000000001</v>
      </c>
      <c r="C2811" s="3">
        <f t="shared" si="43"/>
        <v>0.48179789650504101</v>
      </c>
    </row>
    <row r="2812" spans="1:5" x14ac:dyDescent="0.35">
      <c r="A2812" s="1" t="s">
        <v>2802</v>
      </c>
      <c r="B2812" s="2">
        <v>-1.3355999999999999</v>
      </c>
      <c r="C2812" s="3">
        <f t="shared" si="43"/>
        <v>0.39622724775426277</v>
      </c>
    </row>
    <row r="2813" spans="1:5" x14ac:dyDescent="0.35">
      <c r="A2813" s="1" t="s">
        <v>80</v>
      </c>
      <c r="B2813" s="2">
        <v>2.9956</v>
      </c>
      <c r="C2813" s="3">
        <f t="shared" si="43"/>
        <v>7.9756383877300125</v>
      </c>
      <c r="D2813" s="5" t="s">
        <v>4064</v>
      </c>
      <c r="E2813" s="6">
        <v>0.5</v>
      </c>
    </row>
    <row r="2814" spans="1:5" x14ac:dyDescent="0.35">
      <c r="A2814" s="1" t="s">
        <v>1103</v>
      </c>
      <c r="B2814" s="2">
        <v>0.90168000000000004</v>
      </c>
      <c r="C2814" s="3">
        <f t="shared" si="43"/>
        <v>1.8682402588559865</v>
      </c>
    </row>
    <row r="2815" spans="1:5" x14ac:dyDescent="0.35">
      <c r="A2815" s="1" t="s">
        <v>1083</v>
      </c>
      <c r="B2815" s="2">
        <v>0.91152</v>
      </c>
      <c r="C2815" s="3">
        <f t="shared" si="43"/>
        <v>1.8810262734367975</v>
      </c>
    </row>
    <row r="2816" spans="1:5" x14ac:dyDescent="0.35">
      <c r="A2816" s="1" t="s">
        <v>3015</v>
      </c>
      <c r="B2816" s="2">
        <v>-1.4639</v>
      </c>
      <c r="C2816" s="3">
        <f t="shared" si="43"/>
        <v>0.36251183475450155</v>
      </c>
    </row>
    <row r="2817" spans="1:5" x14ac:dyDescent="0.35">
      <c r="A2817" s="1" t="s">
        <v>2057</v>
      </c>
      <c r="B2817" s="2">
        <v>-0.92652999999999996</v>
      </c>
      <c r="C2817" s="3">
        <f t="shared" si="43"/>
        <v>0.52612226136192886</v>
      </c>
    </row>
    <row r="2818" spans="1:5" x14ac:dyDescent="0.35">
      <c r="A2818" s="1" t="s">
        <v>553</v>
      </c>
      <c r="B2818" s="2">
        <v>1.5709</v>
      </c>
      <c r="C2818" s="3">
        <f t="shared" ref="C2818:C2881" si="44">POWER(2,B2818)</f>
        <v>2.9708999070951703</v>
      </c>
      <c r="D2818" s="5" t="s">
        <v>799</v>
      </c>
      <c r="E2818" s="6">
        <v>5.7</v>
      </c>
    </row>
    <row r="2819" spans="1:5" x14ac:dyDescent="0.35">
      <c r="A2819" s="1" t="s">
        <v>1049</v>
      </c>
      <c r="B2819" s="2">
        <v>0.93437000000000003</v>
      </c>
      <c r="C2819" s="3">
        <f t="shared" si="44"/>
        <v>1.9110559278417962</v>
      </c>
    </row>
    <row r="2820" spans="1:5" x14ac:dyDescent="0.35">
      <c r="A2820" s="1" t="s">
        <v>3304</v>
      </c>
      <c r="B2820" s="2">
        <v>-1.7037</v>
      </c>
      <c r="C2820" s="3">
        <f t="shared" si="44"/>
        <v>0.3069977527298382</v>
      </c>
    </row>
    <row r="2821" spans="1:5" x14ac:dyDescent="0.35">
      <c r="A2821" s="1" t="s">
        <v>732</v>
      </c>
      <c r="B2821" s="2">
        <v>1.2975000000000001</v>
      </c>
      <c r="C2821" s="3">
        <f t="shared" si="44"/>
        <v>2.4580257000794972</v>
      </c>
    </row>
    <row r="2822" spans="1:5" x14ac:dyDescent="0.35">
      <c r="A2822" s="1" t="s">
        <v>2872</v>
      </c>
      <c r="B2822" s="2">
        <v>-1.3828</v>
      </c>
      <c r="C2822" s="3">
        <f t="shared" si="44"/>
        <v>0.3834738219933268</v>
      </c>
    </row>
    <row r="2823" spans="1:5" x14ac:dyDescent="0.35">
      <c r="A2823" s="1" t="s">
        <v>3576</v>
      </c>
      <c r="B2823" s="2">
        <v>-2.0150999999999999</v>
      </c>
      <c r="C2823" s="3">
        <f t="shared" si="44"/>
        <v>0.24739701525511451</v>
      </c>
    </row>
    <row r="2824" spans="1:5" x14ac:dyDescent="0.35">
      <c r="A2824" s="1" t="s">
        <v>1689</v>
      </c>
      <c r="B2824" s="2">
        <v>-0.72738000000000003</v>
      </c>
      <c r="C2824" s="3">
        <f t="shared" si="44"/>
        <v>0.60399980965041389</v>
      </c>
    </row>
    <row r="2825" spans="1:5" x14ac:dyDescent="0.35">
      <c r="A2825" s="1" t="s">
        <v>3565</v>
      </c>
      <c r="B2825" s="2">
        <v>-1.9923999999999999</v>
      </c>
      <c r="C2825" s="3">
        <f t="shared" si="44"/>
        <v>0.25132045461309782</v>
      </c>
    </row>
    <row r="2826" spans="1:5" x14ac:dyDescent="0.35">
      <c r="A2826" s="1" t="s">
        <v>2981</v>
      </c>
      <c r="B2826" s="2">
        <v>-1.4479</v>
      </c>
      <c r="C2826" s="3">
        <f t="shared" si="44"/>
        <v>0.36655459604523832</v>
      </c>
    </row>
    <row r="2827" spans="1:5" x14ac:dyDescent="0.35">
      <c r="A2827" s="1" t="s">
        <v>2009</v>
      </c>
      <c r="B2827" s="2">
        <v>-0.90032000000000001</v>
      </c>
      <c r="C2827" s="3">
        <f t="shared" si="44"/>
        <v>0.53576788096895289</v>
      </c>
    </row>
    <row r="2828" spans="1:5" x14ac:dyDescent="0.35">
      <c r="A2828" s="1" t="s">
        <v>3526</v>
      </c>
      <c r="B2828" s="2">
        <v>-1.9331</v>
      </c>
      <c r="C2828" s="3">
        <f t="shared" si="44"/>
        <v>0.26186587998622385</v>
      </c>
    </row>
    <row r="2829" spans="1:5" x14ac:dyDescent="0.35">
      <c r="A2829" s="1" t="s">
        <v>3297</v>
      </c>
      <c r="B2829" s="2">
        <v>-1.6971000000000001</v>
      </c>
      <c r="C2829" s="3">
        <f t="shared" si="44"/>
        <v>0.30840541467712013</v>
      </c>
    </row>
    <row r="2830" spans="1:5" x14ac:dyDescent="0.35">
      <c r="A2830" s="1" t="s">
        <v>2350</v>
      </c>
      <c r="B2830" s="2">
        <v>-1.0881000000000001</v>
      </c>
      <c r="C2830" s="3">
        <f t="shared" si="44"/>
        <v>0.47038044833873349</v>
      </c>
    </row>
    <row r="2831" spans="1:5" x14ac:dyDescent="0.35">
      <c r="A2831" s="1" t="s">
        <v>1738</v>
      </c>
      <c r="B2831" s="2">
        <v>-0.75807999999999998</v>
      </c>
      <c r="C2831" s="3">
        <f t="shared" si="44"/>
        <v>0.59128271153743384</v>
      </c>
    </row>
    <row r="2832" spans="1:5" x14ac:dyDescent="0.35">
      <c r="A2832" s="1" t="s">
        <v>1189</v>
      </c>
      <c r="B2832" s="2">
        <v>0.83396999999999999</v>
      </c>
      <c r="C2832" s="3">
        <f t="shared" si="44"/>
        <v>1.7825839236179151</v>
      </c>
    </row>
    <row r="2833" spans="1:3" x14ac:dyDescent="0.35">
      <c r="A2833" s="1" t="s">
        <v>2977</v>
      </c>
      <c r="B2833" s="2">
        <v>-1.4456</v>
      </c>
      <c r="C2833" s="3">
        <f t="shared" si="44"/>
        <v>0.36713943756477818</v>
      </c>
    </row>
    <row r="2834" spans="1:3" x14ac:dyDescent="0.35">
      <c r="A2834" s="1" t="s">
        <v>1069</v>
      </c>
      <c r="B2834" s="2">
        <v>0.91713999999999996</v>
      </c>
      <c r="C2834" s="3">
        <f t="shared" si="44"/>
        <v>1.8883680777907776</v>
      </c>
    </row>
    <row r="2835" spans="1:3" x14ac:dyDescent="0.35">
      <c r="A2835" s="1" t="s">
        <v>3737</v>
      </c>
      <c r="B2835" s="2">
        <v>-2.2886000000000002</v>
      </c>
      <c r="C2835" s="3">
        <f t="shared" si="44"/>
        <v>0.20467403522370708</v>
      </c>
    </row>
    <row r="2836" spans="1:3" x14ac:dyDescent="0.35">
      <c r="A2836" s="1" t="s">
        <v>2903</v>
      </c>
      <c r="B2836" s="2">
        <v>-1.4036</v>
      </c>
      <c r="C2836" s="3">
        <f t="shared" si="44"/>
        <v>0.37798476718235247</v>
      </c>
    </row>
    <row r="2837" spans="1:3" x14ac:dyDescent="0.35">
      <c r="A2837" s="1" t="s">
        <v>2018</v>
      </c>
      <c r="B2837" s="2">
        <v>-0.90312999999999999</v>
      </c>
      <c r="C2837" s="3">
        <f t="shared" si="44"/>
        <v>0.53472535813299693</v>
      </c>
    </row>
    <row r="2838" spans="1:3" x14ac:dyDescent="0.35">
      <c r="A2838" s="1" t="s">
        <v>2568</v>
      </c>
      <c r="B2838" s="2">
        <v>-1.1928000000000001</v>
      </c>
      <c r="C2838" s="3">
        <f t="shared" si="44"/>
        <v>0.43745302211537401</v>
      </c>
    </row>
    <row r="2839" spans="1:3" x14ac:dyDescent="0.35">
      <c r="A2839" s="1" t="s">
        <v>2747</v>
      </c>
      <c r="B2839" s="2">
        <v>-1.2965</v>
      </c>
      <c r="C2839" s="3">
        <f t="shared" si="44"/>
        <v>0.40711266258534901</v>
      </c>
    </row>
    <row r="2840" spans="1:3" x14ac:dyDescent="0.35">
      <c r="A2840" s="1" t="s">
        <v>1499</v>
      </c>
      <c r="B2840" s="2">
        <v>-0.55556000000000005</v>
      </c>
      <c r="C2840" s="3">
        <f t="shared" si="44"/>
        <v>0.68039290402874608</v>
      </c>
    </row>
    <row r="2841" spans="1:3" x14ac:dyDescent="0.35">
      <c r="A2841" s="1" t="s">
        <v>1900</v>
      </c>
      <c r="B2841" s="2">
        <v>-0.84426999999999996</v>
      </c>
      <c r="C2841" s="3">
        <f t="shared" si="44"/>
        <v>0.55699257463988816</v>
      </c>
    </row>
    <row r="2842" spans="1:3" x14ac:dyDescent="0.35">
      <c r="A2842" s="1" t="s">
        <v>3756</v>
      </c>
      <c r="B2842" s="2">
        <v>-2.3456999999999999</v>
      </c>
      <c r="C2842" s="3">
        <f t="shared" si="44"/>
        <v>0.19673151625402069</v>
      </c>
    </row>
    <row r="2843" spans="1:3" x14ac:dyDescent="0.35">
      <c r="A2843" s="1" t="s">
        <v>3285</v>
      </c>
      <c r="B2843" s="2">
        <v>-1.6797</v>
      </c>
      <c r="C2843" s="3">
        <f t="shared" si="44"/>
        <v>0.31214753973324599</v>
      </c>
    </row>
    <row r="2844" spans="1:3" x14ac:dyDescent="0.35">
      <c r="A2844" s="1" t="s">
        <v>918</v>
      </c>
      <c r="B2844" s="2">
        <v>1.0669999999999999</v>
      </c>
      <c r="C2844" s="3">
        <f t="shared" si="44"/>
        <v>2.0950722541995948</v>
      </c>
    </row>
    <row r="2845" spans="1:3" x14ac:dyDescent="0.35">
      <c r="A2845" s="1" t="s">
        <v>2468</v>
      </c>
      <c r="B2845" s="2">
        <v>-1.1424000000000001</v>
      </c>
      <c r="C2845" s="3">
        <f t="shared" si="44"/>
        <v>0.45300535196723701</v>
      </c>
    </row>
    <row r="2846" spans="1:3" x14ac:dyDescent="0.35">
      <c r="A2846" s="1" t="s">
        <v>3788</v>
      </c>
      <c r="B2846" s="2">
        <v>-2.4154</v>
      </c>
      <c r="C2846" s="3">
        <f t="shared" si="44"/>
        <v>0.18745289347723612</v>
      </c>
    </row>
    <row r="2847" spans="1:3" x14ac:dyDescent="0.35">
      <c r="A2847" s="1" t="s">
        <v>1379</v>
      </c>
      <c r="B2847" s="2">
        <v>0.65034999999999998</v>
      </c>
      <c r="C2847" s="3">
        <f t="shared" si="44"/>
        <v>1.5695489245530792</v>
      </c>
    </row>
    <row r="2848" spans="1:3" x14ac:dyDescent="0.35">
      <c r="A2848" s="1" t="s">
        <v>1862</v>
      </c>
      <c r="B2848" s="2">
        <v>-0.82359000000000004</v>
      </c>
      <c r="C2848" s="3">
        <f t="shared" si="44"/>
        <v>0.5650341617227792</v>
      </c>
    </row>
    <row r="2849" spans="1:5" x14ac:dyDescent="0.35">
      <c r="A2849" s="1" t="s">
        <v>2053</v>
      </c>
      <c r="B2849" s="2">
        <v>-0.92415999999999998</v>
      </c>
      <c r="C2849" s="3">
        <f t="shared" si="44"/>
        <v>0.52698726364662563</v>
      </c>
    </row>
    <row r="2850" spans="1:5" x14ac:dyDescent="0.35">
      <c r="A2850" s="1" t="s">
        <v>1896</v>
      </c>
      <c r="B2850" s="2">
        <v>-0.84148999999999996</v>
      </c>
      <c r="C2850" s="3">
        <f t="shared" si="44"/>
        <v>0.55806690577311713</v>
      </c>
    </row>
    <row r="2851" spans="1:5" x14ac:dyDescent="0.35">
      <c r="A2851" s="1" t="s">
        <v>418</v>
      </c>
      <c r="B2851" s="2">
        <v>1.81</v>
      </c>
      <c r="C2851" s="3">
        <f t="shared" si="44"/>
        <v>3.5064228852641404</v>
      </c>
      <c r="D2851" s="5" t="s">
        <v>4330</v>
      </c>
      <c r="E2851" s="6">
        <v>0.4</v>
      </c>
    </row>
    <row r="2852" spans="1:5" x14ac:dyDescent="0.35">
      <c r="A2852" s="1" t="s">
        <v>2345</v>
      </c>
      <c r="B2852" s="2">
        <v>-1.0848</v>
      </c>
      <c r="C2852" s="3">
        <f t="shared" si="44"/>
        <v>0.47145762133326052</v>
      </c>
    </row>
    <row r="2853" spans="1:5" x14ac:dyDescent="0.35">
      <c r="A2853" s="1" t="s">
        <v>1542</v>
      </c>
      <c r="B2853" s="2">
        <v>-0.61017999999999994</v>
      </c>
      <c r="C2853" s="3">
        <f t="shared" si="44"/>
        <v>0.65511496043418971</v>
      </c>
    </row>
    <row r="2854" spans="1:5" x14ac:dyDescent="0.35">
      <c r="A2854" s="1" t="s">
        <v>2877</v>
      </c>
      <c r="B2854" s="2">
        <v>-1.3915999999999999</v>
      </c>
      <c r="C2854" s="3">
        <f t="shared" si="44"/>
        <v>0.38114186790108706</v>
      </c>
    </row>
    <row r="2855" spans="1:5" x14ac:dyDescent="0.35">
      <c r="A2855" s="1" t="s">
        <v>2736</v>
      </c>
      <c r="B2855" s="2">
        <v>-1.2878000000000001</v>
      </c>
      <c r="C2855" s="3">
        <f t="shared" si="44"/>
        <v>0.40957512416297182</v>
      </c>
    </row>
    <row r="2856" spans="1:5" x14ac:dyDescent="0.35">
      <c r="A2856" s="1" t="s">
        <v>1546</v>
      </c>
      <c r="B2856" s="2">
        <v>-0.61153999999999997</v>
      </c>
      <c r="C2856" s="3">
        <f t="shared" si="44"/>
        <v>0.65449768754599136</v>
      </c>
    </row>
    <row r="2857" spans="1:5" x14ac:dyDescent="0.35">
      <c r="A2857" s="1" t="s">
        <v>753</v>
      </c>
      <c r="B2857" s="2">
        <v>1.2685</v>
      </c>
      <c r="C2857" s="3">
        <f t="shared" si="44"/>
        <v>2.4091095515432075</v>
      </c>
    </row>
    <row r="2858" spans="1:5" x14ac:dyDescent="0.35">
      <c r="A2858" s="1" t="s">
        <v>3376</v>
      </c>
      <c r="B2858" s="2">
        <v>-1.7735000000000001</v>
      </c>
      <c r="C2858" s="3">
        <f t="shared" si="44"/>
        <v>0.29249827062435757</v>
      </c>
    </row>
    <row r="2859" spans="1:5" x14ac:dyDescent="0.35">
      <c r="A2859" s="1" t="s">
        <v>1037</v>
      </c>
      <c r="B2859" s="2">
        <v>0.94279000000000002</v>
      </c>
      <c r="C2859" s="3">
        <f t="shared" si="44"/>
        <v>1.9222420331167458</v>
      </c>
    </row>
    <row r="2860" spans="1:5" x14ac:dyDescent="0.35">
      <c r="A2860" s="1" t="s">
        <v>3528</v>
      </c>
      <c r="B2860" s="2">
        <v>-1.9365000000000001</v>
      </c>
      <c r="C2860" s="3">
        <f t="shared" si="44"/>
        <v>0.26124946719391268</v>
      </c>
    </row>
    <row r="2861" spans="1:5" x14ac:dyDescent="0.35">
      <c r="A2861" s="1" t="s">
        <v>1788</v>
      </c>
      <c r="B2861" s="2">
        <v>-0.78593000000000002</v>
      </c>
      <c r="C2861" s="3">
        <f t="shared" si="44"/>
        <v>0.57997796727652673</v>
      </c>
    </row>
    <row r="2862" spans="1:5" x14ac:dyDescent="0.35">
      <c r="A2862" s="1" t="s">
        <v>1361</v>
      </c>
      <c r="B2862" s="2">
        <v>0.66156000000000004</v>
      </c>
      <c r="C2862" s="3">
        <f t="shared" si="44"/>
        <v>1.5817921063126297</v>
      </c>
    </row>
    <row r="2863" spans="1:5" x14ac:dyDescent="0.35">
      <c r="A2863" s="1" t="s">
        <v>236</v>
      </c>
      <c r="B2863" s="2">
        <v>2.3163999999999998</v>
      </c>
      <c r="C2863" s="3">
        <f t="shared" si="44"/>
        <v>4.9808777426457658</v>
      </c>
      <c r="D2863" s="5" t="s">
        <v>4186</v>
      </c>
      <c r="E2863" s="6">
        <v>0.8</v>
      </c>
    </row>
    <row r="2864" spans="1:5" x14ac:dyDescent="0.35">
      <c r="A2864" s="1" t="s">
        <v>2821</v>
      </c>
      <c r="B2864" s="2">
        <v>-1.3473999999999999</v>
      </c>
      <c r="C2864" s="3">
        <f t="shared" si="44"/>
        <v>0.39299966831851735</v>
      </c>
    </row>
    <row r="2865" spans="1:5" x14ac:dyDescent="0.35">
      <c r="A2865" s="1" t="s">
        <v>3349</v>
      </c>
      <c r="B2865" s="2">
        <v>-1.7457</v>
      </c>
      <c r="C2865" s="3">
        <f t="shared" si="44"/>
        <v>0.29818921834092876</v>
      </c>
    </row>
    <row r="2866" spans="1:5" x14ac:dyDescent="0.35">
      <c r="A2866" s="1" t="s">
        <v>392</v>
      </c>
      <c r="B2866" s="2">
        <v>1.8732</v>
      </c>
      <c r="C2866" s="3">
        <f t="shared" si="44"/>
        <v>3.6634425714497998</v>
      </c>
      <c r="D2866" s="5" t="s">
        <v>4310</v>
      </c>
      <c r="E2866" s="6">
        <v>0.7</v>
      </c>
    </row>
    <row r="2867" spans="1:5" x14ac:dyDescent="0.35">
      <c r="A2867" s="1" t="s">
        <v>1320</v>
      </c>
      <c r="B2867" s="2">
        <v>0.70633000000000001</v>
      </c>
      <c r="C2867" s="3">
        <f t="shared" si="44"/>
        <v>1.6316481648635666</v>
      </c>
    </row>
    <row r="2868" spans="1:5" x14ac:dyDescent="0.35">
      <c r="A2868" s="1" t="s">
        <v>3731</v>
      </c>
      <c r="B2868" s="2">
        <v>-2.2774000000000001</v>
      </c>
      <c r="C2868" s="3">
        <f t="shared" si="44"/>
        <v>0.20626915424613967</v>
      </c>
    </row>
    <row r="2869" spans="1:5" x14ac:dyDescent="0.35">
      <c r="A2869" s="1" t="s">
        <v>3668</v>
      </c>
      <c r="B2869" s="2">
        <v>-2.1505000000000001</v>
      </c>
      <c r="C2869" s="3">
        <f t="shared" si="44"/>
        <v>0.22523454178051799</v>
      </c>
    </row>
    <row r="2870" spans="1:5" x14ac:dyDescent="0.35">
      <c r="A2870" s="1" t="s">
        <v>2541</v>
      </c>
      <c r="B2870" s="2">
        <v>-1.1762999999999999</v>
      </c>
      <c r="C2870" s="3">
        <f t="shared" si="44"/>
        <v>0.4424848605823502</v>
      </c>
    </row>
    <row r="2871" spans="1:5" x14ac:dyDescent="0.35">
      <c r="A2871" s="1" t="s">
        <v>3059</v>
      </c>
      <c r="B2871" s="2">
        <v>-1.4939</v>
      </c>
      <c r="C2871" s="3">
        <f t="shared" si="44"/>
        <v>0.35505144907403674</v>
      </c>
    </row>
    <row r="2872" spans="1:5" x14ac:dyDescent="0.35">
      <c r="A2872" s="1" t="s">
        <v>2902</v>
      </c>
      <c r="B2872" s="2">
        <v>-1.4034</v>
      </c>
      <c r="C2872" s="3">
        <f t="shared" si="44"/>
        <v>0.37803717062973208</v>
      </c>
    </row>
    <row r="2873" spans="1:5" x14ac:dyDescent="0.35">
      <c r="A2873" s="1" t="s">
        <v>359</v>
      </c>
      <c r="B2873" s="2">
        <v>1.9561999999999999</v>
      </c>
      <c r="C2873" s="3">
        <f t="shared" si="44"/>
        <v>3.8803855397410745</v>
      </c>
      <c r="D2873" s="5" t="s">
        <v>2641</v>
      </c>
      <c r="E2873" s="6">
        <v>0</v>
      </c>
    </row>
    <row r="2874" spans="1:5" x14ac:dyDescent="0.35">
      <c r="A2874" s="1" t="s">
        <v>1132</v>
      </c>
      <c r="B2874" s="2">
        <v>0.87024999999999997</v>
      </c>
      <c r="C2874" s="3">
        <f t="shared" si="44"/>
        <v>1.8279796377478199</v>
      </c>
    </row>
    <row r="2875" spans="1:5" x14ac:dyDescent="0.35">
      <c r="A2875" s="1" t="s">
        <v>14</v>
      </c>
      <c r="B2875" s="2">
        <v>3.8853</v>
      </c>
      <c r="C2875" s="3">
        <f t="shared" si="44"/>
        <v>14.777189482371815</v>
      </c>
      <c r="D2875" s="5" t="s">
        <v>1644</v>
      </c>
      <c r="E2875" s="6">
        <v>0.3</v>
      </c>
    </row>
    <row r="2876" spans="1:5" x14ac:dyDescent="0.35">
      <c r="A2876" s="1" t="s">
        <v>2182</v>
      </c>
      <c r="B2876" s="2">
        <v>-0.99444999999999995</v>
      </c>
      <c r="C2876" s="3">
        <f t="shared" si="44"/>
        <v>0.50192718796343172</v>
      </c>
    </row>
    <row r="2877" spans="1:5" x14ac:dyDescent="0.35">
      <c r="A2877" s="1" t="s">
        <v>1684</v>
      </c>
      <c r="B2877" s="2">
        <v>-0.72391000000000005</v>
      </c>
      <c r="C2877" s="3">
        <f t="shared" si="44"/>
        <v>0.60545431100256408</v>
      </c>
    </row>
    <row r="2878" spans="1:5" x14ac:dyDescent="0.35">
      <c r="A2878" s="1" t="s">
        <v>1967</v>
      </c>
      <c r="B2878" s="2">
        <v>-0.88095000000000001</v>
      </c>
      <c r="C2878" s="3">
        <f t="shared" si="44"/>
        <v>0.54300974711879912</v>
      </c>
    </row>
    <row r="2879" spans="1:5" x14ac:dyDescent="0.35">
      <c r="A2879" s="1" t="s">
        <v>532</v>
      </c>
      <c r="B2879" s="2">
        <v>1.6011</v>
      </c>
      <c r="C2879" s="3">
        <f t="shared" si="44"/>
        <v>3.033745366665936</v>
      </c>
      <c r="D2879" s="5" t="s">
        <v>4413</v>
      </c>
      <c r="E2879" s="6" t="s">
        <v>4391</v>
      </c>
    </row>
    <row r="2880" spans="1:5" x14ac:dyDescent="0.35">
      <c r="A2880" s="1" t="s">
        <v>1690</v>
      </c>
      <c r="B2880" s="2">
        <v>-0.72745000000000004</v>
      </c>
      <c r="C2880" s="3">
        <f t="shared" si="44"/>
        <v>0.60397050410781838</v>
      </c>
    </row>
    <row r="2881" spans="1:5" x14ac:dyDescent="0.35">
      <c r="A2881" s="1" t="s">
        <v>3296</v>
      </c>
      <c r="B2881" s="2">
        <v>-1.6962999999999999</v>
      </c>
      <c r="C2881" s="3">
        <f t="shared" si="44"/>
        <v>0.30857647837658753</v>
      </c>
    </row>
    <row r="2882" spans="1:5" x14ac:dyDescent="0.35">
      <c r="A2882" s="1" t="s">
        <v>2726</v>
      </c>
      <c r="B2882" s="2">
        <v>-1.2843</v>
      </c>
      <c r="C2882" s="3">
        <f t="shared" ref="C2882:C2945" si="45">POWER(2,B2882)</f>
        <v>0.4105699658744561</v>
      </c>
    </row>
    <row r="2883" spans="1:5" x14ac:dyDescent="0.35">
      <c r="A2883" s="1" t="s">
        <v>3392</v>
      </c>
      <c r="B2883" s="2">
        <v>-1.7879</v>
      </c>
      <c r="C2883" s="3">
        <f t="shared" si="45"/>
        <v>0.28959327392913037</v>
      </c>
    </row>
    <row r="2884" spans="1:5" x14ac:dyDescent="0.35">
      <c r="A2884" s="1" t="s">
        <v>3387</v>
      </c>
      <c r="B2884" s="2">
        <v>-1.7824</v>
      </c>
      <c r="C2884" s="3">
        <f t="shared" si="45"/>
        <v>0.29069940022467528</v>
      </c>
    </row>
    <row r="2885" spans="1:5" x14ac:dyDescent="0.35">
      <c r="A2885" s="1" t="s">
        <v>3927</v>
      </c>
      <c r="B2885" s="2">
        <v>-3.0009000000000001</v>
      </c>
      <c r="C2885" s="3">
        <f t="shared" si="45"/>
        <v>0.1249220452600638</v>
      </c>
    </row>
    <row r="2886" spans="1:5" x14ac:dyDescent="0.35">
      <c r="A2886" s="1" t="s">
        <v>1854</v>
      </c>
      <c r="B2886" s="2">
        <v>-0.82118000000000002</v>
      </c>
      <c r="C2886" s="3">
        <f t="shared" si="45"/>
        <v>0.56597883145631811</v>
      </c>
    </row>
    <row r="2887" spans="1:5" x14ac:dyDescent="0.35">
      <c r="A2887" s="1" t="s">
        <v>1999</v>
      </c>
      <c r="B2887" s="2">
        <v>-0.89549999999999996</v>
      </c>
      <c r="C2887" s="3">
        <f t="shared" si="45"/>
        <v>0.53756085854412772</v>
      </c>
    </row>
    <row r="2888" spans="1:5" x14ac:dyDescent="0.35">
      <c r="A2888" s="1" t="s">
        <v>2179</v>
      </c>
      <c r="B2888" s="2">
        <v>-0.99280999999999997</v>
      </c>
      <c r="C2888" s="3">
        <f t="shared" si="45"/>
        <v>0.50249808382903993</v>
      </c>
    </row>
    <row r="2889" spans="1:5" x14ac:dyDescent="0.35">
      <c r="A2889" s="1" t="s">
        <v>129</v>
      </c>
      <c r="B2889" s="2">
        <v>2.7231000000000001</v>
      </c>
      <c r="C2889" s="3">
        <f t="shared" si="45"/>
        <v>6.6029009304560526</v>
      </c>
      <c r="D2889" s="5" t="s">
        <v>4100</v>
      </c>
      <c r="E2889" s="6">
        <v>0.5</v>
      </c>
    </row>
    <row r="2890" spans="1:5" x14ac:dyDescent="0.35">
      <c r="A2890" s="1" t="s">
        <v>2226</v>
      </c>
      <c r="B2890" s="2">
        <v>-1.0187999999999999</v>
      </c>
      <c r="C2890" s="3">
        <f t="shared" si="45"/>
        <v>0.4935266855269333</v>
      </c>
    </row>
    <row r="2891" spans="1:5" x14ac:dyDescent="0.35">
      <c r="A2891" s="1" t="s">
        <v>2204</v>
      </c>
      <c r="B2891" s="2">
        <v>-1.0059</v>
      </c>
      <c r="C2891" s="3">
        <f t="shared" si="45"/>
        <v>0.49795939126583516</v>
      </c>
    </row>
    <row r="2892" spans="1:5" x14ac:dyDescent="0.35">
      <c r="A2892" s="1" t="s">
        <v>2625</v>
      </c>
      <c r="B2892" s="2">
        <v>-1.2213000000000001</v>
      </c>
      <c r="C2892" s="3">
        <f t="shared" si="45"/>
        <v>0.42889606951040393</v>
      </c>
    </row>
    <row r="2893" spans="1:5" x14ac:dyDescent="0.35">
      <c r="A2893" s="1" t="s">
        <v>3360</v>
      </c>
      <c r="B2893" s="2">
        <v>-1.7519</v>
      </c>
      <c r="C2893" s="3">
        <f t="shared" si="45"/>
        <v>0.29691049607243447</v>
      </c>
    </row>
    <row r="2894" spans="1:5" x14ac:dyDescent="0.35">
      <c r="A2894" s="1" t="s">
        <v>2037</v>
      </c>
      <c r="B2894" s="2">
        <v>-0.91686999999999996</v>
      </c>
      <c r="C2894" s="3">
        <f t="shared" si="45"/>
        <v>0.52965689211527345</v>
      </c>
    </row>
    <row r="2895" spans="1:5" x14ac:dyDescent="0.35">
      <c r="A2895" s="1" t="s">
        <v>1913</v>
      </c>
      <c r="B2895" s="2">
        <v>-0.85375000000000001</v>
      </c>
      <c r="C2895" s="3">
        <f t="shared" si="45"/>
        <v>0.55334455554325235</v>
      </c>
    </row>
    <row r="2896" spans="1:5" x14ac:dyDescent="0.35">
      <c r="A2896" s="1" t="s">
        <v>3863</v>
      </c>
      <c r="B2896" s="2">
        <v>-2.6280000000000001</v>
      </c>
      <c r="C2896" s="3">
        <f t="shared" si="45"/>
        <v>0.16176820681035667</v>
      </c>
    </row>
    <row r="2897" spans="1:5" x14ac:dyDescent="0.35">
      <c r="A2897" s="1" t="s">
        <v>3720</v>
      </c>
      <c r="B2897" s="2">
        <v>-2.2484999999999999</v>
      </c>
      <c r="C2897" s="3">
        <f t="shared" si="45"/>
        <v>0.21044279184824025</v>
      </c>
    </row>
    <row r="2898" spans="1:5" x14ac:dyDescent="0.35">
      <c r="A2898" s="1" t="s">
        <v>3281</v>
      </c>
      <c r="B2898" s="2">
        <v>-1.6753</v>
      </c>
      <c r="C2898" s="3">
        <f t="shared" si="45"/>
        <v>0.31310099536454822</v>
      </c>
    </row>
    <row r="2899" spans="1:5" x14ac:dyDescent="0.35">
      <c r="A2899" s="1" t="s">
        <v>2383</v>
      </c>
      <c r="B2899" s="2">
        <v>-1.1006</v>
      </c>
      <c r="C2899" s="3">
        <f t="shared" si="45"/>
        <v>0.46632251735164154</v>
      </c>
    </row>
    <row r="2900" spans="1:5" x14ac:dyDescent="0.35">
      <c r="A2900" s="1" t="s">
        <v>2665</v>
      </c>
      <c r="B2900" s="2">
        <v>-1.2432000000000001</v>
      </c>
      <c r="C2900" s="3">
        <f t="shared" si="45"/>
        <v>0.42243462627283501</v>
      </c>
    </row>
    <row r="2901" spans="1:5" x14ac:dyDescent="0.35">
      <c r="A2901" s="1" t="s">
        <v>3925</v>
      </c>
      <c r="B2901" s="2">
        <v>-2.9413999999999998</v>
      </c>
      <c r="C2901" s="3">
        <f t="shared" si="45"/>
        <v>0.13018182955461868</v>
      </c>
    </row>
    <row r="2902" spans="1:5" x14ac:dyDescent="0.35">
      <c r="A2902" s="1" t="s">
        <v>1672</v>
      </c>
      <c r="B2902" s="2">
        <v>-0.71762999999999999</v>
      </c>
      <c r="C2902" s="3">
        <f t="shared" si="45"/>
        <v>0.60809557649652657</v>
      </c>
    </row>
    <row r="2903" spans="1:5" x14ac:dyDescent="0.35">
      <c r="A2903" s="1" t="s">
        <v>2658</v>
      </c>
      <c r="B2903" s="2">
        <v>-1.2398</v>
      </c>
      <c r="C2903" s="3">
        <f t="shared" si="45"/>
        <v>0.42343135216225658</v>
      </c>
    </row>
    <row r="2904" spans="1:5" x14ac:dyDescent="0.35">
      <c r="A2904" s="1" t="s">
        <v>1336</v>
      </c>
      <c r="B2904" s="2">
        <v>0.69167999999999996</v>
      </c>
      <c r="C2904" s="3">
        <f t="shared" si="45"/>
        <v>1.6151632608092439</v>
      </c>
    </row>
    <row r="2905" spans="1:5" x14ac:dyDescent="0.35">
      <c r="A2905" s="1" t="s">
        <v>528</v>
      </c>
      <c r="B2905" s="2">
        <v>1.6161000000000001</v>
      </c>
      <c r="C2905" s="3">
        <f t="shared" si="45"/>
        <v>3.065452394020113</v>
      </c>
      <c r="D2905" s="5" t="s">
        <v>920</v>
      </c>
      <c r="E2905" s="6" t="s">
        <v>4391</v>
      </c>
    </row>
    <row r="2906" spans="1:5" x14ac:dyDescent="0.35">
      <c r="A2906" s="1" t="s">
        <v>2757</v>
      </c>
      <c r="B2906" s="2">
        <v>-1.3028</v>
      </c>
      <c r="C2906" s="3">
        <f t="shared" si="45"/>
        <v>0.40533874792996999</v>
      </c>
    </row>
    <row r="2907" spans="1:5" x14ac:dyDescent="0.35">
      <c r="A2907" s="1" t="s">
        <v>2765</v>
      </c>
      <c r="B2907" s="2">
        <v>-1.3103</v>
      </c>
      <c r="C2907" s="3">
        <f t="shared" si="45"/>
        <v>0.40323702011124268</v>
      </c>
    </row>
    <row r="2908" spans="1:5" x14ac:dyDescent="0.35">
      <c r="A2908" s="1" t="s">
        <v>3542</v>
      </c>
      <c r="B2908" s="2">
        <v>-1.9501999999999999</v>
      </c>
      <c r="C2908" s="3">
        <f t="shared" si="45"/>
        <v>0.25878035389905557</v>
      </c>
    </row>
    <row r="2909" spans="1:5" x14ac:dyDescent="0.35">
      <c r="A2909" s="1" t="s">
        <v>1787</v>
      </c>
      <c r="B2909" s="2">
        <v>-0.78561000000000003</v>
      </c>
      <c r="C2909" s="3">
        <f t="shared" si="45"/>
        <v>0.58010662477426989</v>
      </c>
    </row>
    <row r="2910" spans="1:5" x14ac:dyDescent="0.35">
      <c r="A2910" s="1" t="s">
        <v>221</v>
      </c>
      <c r="B2910" s="2">
        <v>2.3601000000000001</v>
      </c>
      <c r="C2910" s="3">
        <f t="shared" si="45"/>
        <v>5.1340594438013598</v>
      </c>
      <c r="D2910" s="5" t="s">
        <v>4173</v>
      </c>
      <c r="E2910" s="6">
        <v>0.5</v>
      </c>
    </row>
    <row r="2911" spans="1:5" x14ac:dyDescent="0.35">
      <c r="A2911" s="1" t="s">
        <v>1426</v>
      </c>
      <c r="B2911" s="2">
        <v>0.55722000000000005</v>
      </c>
      <c r="C2911" s="3">
        <f t="shared" si="45"/>
        <v>1.471431110780014</v>
      </c>
    </row>
    <row r="2912" spans="1:5" x14ac:dyDescent="0.35">
      <c r="A2912" s="1" t="s">
        <v>1879</v>
      </c>
      <c r="B2912" s="2">
        <v>-0.83242000000000005</v>
      </c>
      <c r="C2912" s="3">
        <f t="shared" si="45"/>
        <v>0.56158643765227312</v>
      </c>
    </row>
    <row r="2913" spans="1:5" x14ac:dyDescent="0.35">
      <c r="A2913" s="1" t="s">
        <v>1478</v>
      </c>
      <c r="B2913" s="2">
        <v>-0.52363999999999999</v>
      </c>
      <c r="C2913" s="3">
        <f t="shared" si="45"/>
        <v>0.69561454297329928</v>
      </c>
    </row>
    <row r="2914" spans="1:5" x14ac:dyDescent="0.35">
      <c r="A2914" s="1" t="s">
        <v>3077</v>
      </c>
      <c r="B2914" s="2">
        <v>-1.5081</v>
      </c>
      <c r="C2914" s="3">
        <f t="shared" si="45"/>
        <v>0.35157392988586067</v>
      </c>
    </row>
    <row r="2915" spans="1:5" x14ac:dyDescent="0.35">
      <c r="A2915" s="1" t="s">
        <v>1843</v>
      </c>
      <c r="B2915" s="2">
        <v>-0.81455</v>
      </c>
      <c r="C2915" s="3">
        <f t="shared" si="45"/>
        <v>0.56858581010456377</v>
      </c>
    </row>
    <row r="2916" spans="1:5" x14ac:dyDescent="0.35">
      <c r="A2916" s="1" t="s">
        <v>3949</v>
      </c>
      <c r="B2916" s="2">
        <v>-3.1682999999999999</v>
      </c>
      <c r="C2916" s="3">
        <f t="shared" si="45"/>
        <v>0.11123633330618082</v>
      </c>
    </row>
    <row r="2917" spans="1:5" x14ac:dyDescent="0.35">
      <c r="A2917" s="1" t="s">
        <v>954</v>
      </c>
      <c r="B2917" s="2">
        <v>1.0212000000000001</v>
      </c>
      <c r="C2917" s="3">
        <f t="shared" si="45"/>
        <v>2.0296064368559219</v>
      </c>
    </row>
    <row r="2918" spans="1:5" x14ac:dyDescent="0.35">
      <c r="A2918" s="1" t="s">
        <v>1447</v>
      </c>
      <c r="B2918" s="2">
        <v>0.37740000000000001</v>
      </c>
      <c r="C2918" s="3">
        <f t="shared" si="45"/>
        <v>1.2989987117237032</v>
      </c>
    </row>
    <row r="2919" spans="1:5" x14ac:dyDescent="0.35">
      <c r="A2919" s="1" t="s">
        <v>1334</v>
      </c>
      <c r="B2919" s="2">
        <v>0.69259999999999999</v>
      </c>
      <c r="C2919" s="3">
        <f t="shared" si="45"/>
        <v>1.6161935714780631</v>
      </c>
    </row>
    <row r="2920" spans="1:5" x14ac:dyDescent="0.35">
      <c r="A2920" s="1" t="s">
        <v>175</v>
      </c>
      <c r="B2920" s="2">
        <v>2.5087999999999999</v>
      </c>
      <c r="C2920" s="3">
        <f t="shared" si="45"/>
        <v>5.6914647856923324</v>
      </c>
      <c r="D2920" s="5" t="s">
        <v>4138</v>
      </c>
      <c r="E2920" s="6">
        <v>0.8</v>
      </c>
    </row>
    <row r="2921" spans="1:5" x14ac:dyDescent="0.35">
      <c r="A2921" s="1" t="s">
        <v>484</v>
      </c>
      <c r="B2921" s="2">
        <v>1.6714</v>
      </c>
      <c r="C2921" s="3">
        <f t="shared" si="45"/>
        <v>3.1852354074748015</v>
      </c>
      <c r="D2921" s="5" t="s">
        <v>2709</v>
      </c>
      <c r="E2921" s="6">
        <v>0.6</v>
      </c>
    </row>
    <row r="2922" spans="1:5" x14ac:dyDescent="0.35">
      <c r="A2922" s="1" t="s">
        <v>1885</v>
      </c>
      <c r="B2922" s="2">
        <v>-0.83733000000000002</v>
      </c>
      <c r="C2922" s="3">
        <f t="shared" si="45"/>
        <v>0.55967840964559323</v>
      </c>
    </row>
    <row r="2923" spans="1:5" x14ac:dyDescent="0.35">
      <c r="A2923" s="1" t="s">
        <v>2472</v>
      </c>
      <c r="B2923" s="2">
        <v>-1.1432</v>
      </c>
      <c r="C2923" s="3">
        <f t="shared" si="45"/>
        <v>0.45275422209566141</v>
      </c>
    </row>
    <row r="2924" spans="1:5" x14ac:dyDescent="0.35">
      <c r="A2924" s="1" t="s">
        <v>3791</v>
      </c>
      <c r="B2924" s="2">
        <v>-2.4205999999999999</v>
      </c>
      <c r="C2924" s="3">
        <f t="shared" si="45"/>
        <v>0.18677846094608194</v>
      </c>
    </row>
    <row r="2925" spans="1:5" x14ac:dyDescent="0.35">
      <c r="A2925" s="1" t="s">
        <v>538</v>
      </c>
      <c r="B2925" s="2">
        <v>1.591</v>
      </c>
      <c r="C2925" s="3">
        <f t="shared" si="45"/>
        <v>3.0125809332676243</v>
      </c>
      <c r="D2925" s="5" t="s">
        <v>4419</v>
      </c>
      <c r="E2925" s="6" t="s">
        <v>4391</v>
      </c>
    </row>
    <row r="2926" spans="1:5" x14ac:dyDescent="0.35">
      <c r="A2926" s="1" t="s">
        <v>3757</v>
      </c>
      <c r="B2926" s="2">
        <v>-2.3458000000000001</v>
      </c>
      <c r="C2926" s="3">
        <f t="shared" si="45"/>
        <v>0.19671788033702911</v>
      </c>
    </row>
    <row r="2927" spans="1:5" x14ac:dyDescent="0.35">
      <c r="A2927" s="1" t="s">
        <v>3197</v>
      </c>
      <c r="B2927" s="2">
        <v>-1.6007</v>
      </c>
      <c r="C2927" s="3">
        <f t="shared" si="45"/>
        <v>0.32971695920917549</v>
      </c>
    </row>
    <row r="2928" spans="1:5" x14ac:dyDescent="0.35">
      <c r="A2928" s="1" t="s">
        <v>1687</v>
      </c>
      <c r="B2928" s="2">
        <v>-0.72494999999999998</v>
      </c>
      <c r="C2928" s="3">
        <f t="shared" si="45"/>
        <v>0.60501801257277721</v>
      </c>
    </row>
    <row r="2929" spans="1:5" x14ac:dyDescent="0.35">
      <c r="A2929" s="1" t="s">
        <v>225</v>
      </c>
      <c r="B2929" s="2">
        <v>2.3483999999999998</v>
      </c>
      <c r="C2929" s="3">
        <f t="shared" si="45"/>
        <v>5.0925915115609772</v>
      </c>
      <c r="D2929" s="5" t="s">
        <v>4177</v>
      </c>
      <c r="E2929" s="6">
        <v>0.9</v>
      </c>
    </row>
    <row r="2930" spans="1:5" x14ac:dyDescent="0.35">
      <c r="A2930" s="1" t="s">
        <v>2953</v>
      </c>
      <c r="B2930" s="2">
        <v>-1.4306000000000001</v>
      </c>
      <c r="C2930" s="3">
        <f t="shared" si="45"/>
        <v>0.37097657574966691</v>
      </c>
    </row>
    <row r="2931" spans="1:5" x14ac:dyDescent="0.35">
      <c r="A2931" s="1" t="s">
        <v>1673</v>
      </c>
      <c r="B2931" s="2">
        <v>-0.71784999999999999</v>
      </c>
      <c r="C2931" s="3">
        <f t="shared" si="45"/>
        <v>0.6080028536249128</v>
      </c>
    </row>
    <row r="2932" spans="1:5" x14ac:dyDescent="0.35">
      <c r="A2932" s="1" t="s">
        <v>5</v>
      </c>
      <c r="B2932" s="2">
        <v>4.3396999999999997</v>
      </c>
      <c r="C2932" s="3">
        <f t="shared" si="45"/>
        <v>20.247894634403409</v>
      </c>
      <c r="D2932" s="5" t="s">
        <v>1528</v>
      </c>
      <c r="E2932" s="6">
        <v>0.4</v>
      </c>
    </row>
    <row r="2933" spans="1:5" x14ac:dyDescent="0.35">
      <c r="A2933" s="1" t="s">
        <v>1831</v>
      </c>
      <c r="B2933" s="2">
        <v>-0.81008000000000002</v>
      </c>
      <c r="C2933" s="3">
        <f t="shared" si="45"/>
        <v>0.57035023012499542</v>
      </c>
    </row>
    <row r="2934" spans="1:5" x14ac:dyDescent="0.35">
      <c r="A2934" s="1" t="s">
        <v>3758</v>
      </c>
      <c r="B2934" s="2">
        <v>-2.3462000000000001</v>
      </c>
      <c r="C2934" s="3">
        <f t="shared" si="45"/>
        <v>0.1966633461197777</v>
      </c>
    </row>
    <row r="2935" spans="1:5" x14ac:dyDescent="0.35">
      <c r="A2935" s="1" t="s">
        <v>3814</v>
      </c>
      <c r="B2935" s="2">
        <v>-2.4962</v>
      </c>
      <c r="C2935" s="3">
        <f t="shared" si="45"/>
        <v>0.17724293166904354</v>
      </c>
    </row>
    <row r="2936" spans="1:5" x14ac:dyDescent="0.35">
      <c r="A2936" s="1" t="s">
        <v>3421</v>
      </c>
      <c r="B2936" s="2">
        <v>-1.8177000000000001</v>
      </c>
      <c r="C2936" s="3">
        <f t="shared" si="45"/>
        <v>0.28367285321281888</v>
      </c>
    </row>
    <row r="2937" spans="1:5" x14ac:dyDescent="0.35">
      <c r="A2937" s="1" t="s">
        <v>350</v>
      </c>
      <c r="B2937" s="2">
        <v>1.9729000000000001</v>
      </c>
      <c r="C2937" s="3">
        <f t="shared" si="45"/>
        <v>3.9255641466114208</v>
      </c>
      <c r="D2937" s="5" t="s">
        <v>4276</v>
      </c>
      <c r="E2937" s="6">
        <v>0.3</v>
      </c>
    </row>
    <row r="2938" spans="1:5" x14ac:dyDescent="0.35">
      <c r="A2938" s="1" t="s">
        <v>444</v>
      </c>
      <c r="B2938" s="2">
        <v>1.75</v>
      </c>
      <c r="C2938" s="3">
        <f t="shared" si="45"/>
        <v>3.363585661014858</v>
      </c>
      <c r="D2938" s="5" t="s">
        <v>4344</v>
      </c>
      <c r="E2938" s="6">
        <v>0.6</v>
      </c>
    </row>
    <row r="2939" spans="1:5" x14ac:dyDescent="0.35">
      <c r="A2939" s="1" t="s">
        <v>3861</v>
      </c>
      <c r="B2939" s="2">
        <v>-2.6221000000000001</v>
      </c>
      <c r="C2939" s="3">
        <f t="shared" si="45"/>
        <v>0.16243112354918604</v>
      </c>
    </row>
    <row r="2940" spans="1:5" x14ac:dyDescent="0.35">
      <c r="A2940" s="1" t="s">
        <v>3176</v>
      </c>
      <c r="B2940" s="2">
        <v>-1.585</v>
      </c>
      <c r="C2940" s="3">
        <f t="shared" si="45"/>
        <v>0.33332466927279963</v>
      </c>
    </row>
    <row r="2941" spans="1:5" x14ac:dyDescent="0.35">
      <c r="A2941" s="1" t="s">
        <v>1249</v>
      </c>
      <c r="B2941" s="2">
        <v>0.77234999999999998</v>
      </c>
      <c r="C2941" s="3">
        <f t="shared" si="45"/>
        <v>1.7080497539774271</v>
      </c>
    </row>
    <row r="2942" spans="1:5" x14ac:dyDescent="0.35">
      <c r="A2942" s="1" t="s">
        <v>224</v>
      </c>
      <c r="B2942" s="2">
        <v>2.3536999999999999</v>
      </c>
      <c r="C2942" s="3">
        <f t="shared" si="45"/>
        <v>5.1113344701724523</v>
      </c>
      <c r="D2942" s="5" t="s">
        <v>4176</v>
      </c>
      <c r="E2942" s="6">
        <v>0.6</v>
      </c>
    </row>
    <row r="2943" spans="1:5" x14ac:dyDescent="0.35">
      <c r="A2943" s="1" t="s">
        <v>3063</v>
      </c>
      <c r="B2943" s="2">
        <v>-1.4976</v>
      </c>
      <c r="C2943" s="3">
        <f t="shared" si="45"/>
        <v>0.35414203496422653</v>
      </c>
    </row>
    <row r="2944" spans="1:5" x14ac:dyDescent="0.35">
      <c r="A2944" s="1" t="s">
        <v>2451</v>
      </c>
      <c r="B2944" s="2">
        <v>-1.1364000000000001</v>
      </c>
      <c r="C2944" s="3">
        <f t="shared" si="45"/>
        <v>0.45489327135904678</v>
      </c>
    </row>
    <row r="2945" spans="1:5" x14ac:dyDescent="0.35">
      <c r="A2945" s="1" t="s">
        <v>3390</v>
      </c>
      <c r="B2945" s="2">
        <v>-1.7847</v>
      </c>
      <c r="C2945" s="3">
        <f t="shared" si="45"/>
        <v>0.29023632526851051</v>
      </c>
    </row>
    <row r="2946" spans="1:5" x14ac:dyDescent="0.35">
      <c r="A2946" s="1" t="s">
        <v>3357</v>
      </c>
      <c r="B2946" s="2">
        <v>-1.7494000000000001</v>
      </c>
      <c r="C2946" s="3">
        <f t="shared" ref="C2946:C3009" si="46">POWER(2,B2946)</f>
        <v>0.29742544879919125</v>
      </c>
    </row>
    <row r="2947" spans="1:5" x14ac:dyDescent="0.35">
      <c r="A2947" s="1" t="s">
        <v>884</v>
      </c>
      <c r="B2947" s="2">
        <v>1.1015999999999999</v>
      </c>
      <c r="C2947" s="3">
        <f t="shared" si="46"/>
        <v>2.1459255134102482</v>
      </c>
    </row>
    <row r="2948" spans="1:5" x14ac:dyDescent="0.35">
      <c r="A2948" s="1" t="s">
        <v>2561</v>
      </c>
      <c r="B2948" s="2">
        <v>-1.1890000000000001</v>
      </c>
      <c r="C2948" s="3">
        <f t="shared" si="46"/>
        <v>0.43860677436641099</v>
      </c>
    </row>
    <row r="2949" spans="1:5" x14ac:dyDescent="0.35">
      <c r="A2949" s="1" t="s">
        <v>2963</v>
      </c>
      <c r="B2949" s="2">
        <v>-1.4355</v>
      </c>
      <c r="C2949" s="3">
        <f t="shared" si="46"/>
        <v>0.36971872036127551</v>
      </c>
    </row>
    <row r="2950" spans="1:5" x14ac:dyDescent="0.35">
      <c r="A2950" s="1" t="s">
        <v>3760</v>
      </c>
      <c r="B2950" s="2">
        <v>-2.3502999999999998</v>
      </c>
      <c r="C2950" s="3">
        <f t="shared" si="46"/>
        <v>0.19610524129549378</v>
      </c>
    </row>
    <row r="2951" spans="1:5" x14ac:dyDescent="0.35">
      <c r="A2951" s="1" t="s">
        <v>2998</v>
      </c>
      <c r="B2951" s="2">
        <v>-1.4577</v>
      </c>
      <c r="C2951" s="3">
        <f t="shared" si="46"/>
        <v>0.36407308624889206</v>
      </c>
    </row>
    <row r="2952" spans="1:5" x14ac:dyDescent="0.35">
      <c r="A2952" s="1" t="s">
        <v>2352</v>
      </c>
      <c r="B2952" s="2">
        <v>-1.0885</v>
      </c>
      <c r="C2952" s="3">
        <f t="shared" si="46"/>
        <v>0.47025004926409641</v>
      </c>
    </row>
    <row r="2953" spans="1:5" x14ac:dyDescent="0.35">
      <c r="A2953" s="1" t="s">
        <v>1931</v>
      </c>
      <c r="B2953" s="2">
        <v>-0.86497999999999997</v>
      </c>
      <c r="C2953" s="3">
        <f t="shared" si="46"/>
        <v>0.54905401834566203</v>
      </c>
    </row>
    <row r="2954" spans="1:5" x14ac:dyDescent="0.35">
      <c r="A2954" s="1" t="s">
        <v>3572</v>
      </c>
      <c r="B2954" s="2">
        <v>-2.0019</v>
      </c>
      <c r="C2954" s="3">
        <f t="shared" si="46"/>
        <v>0.24967097179851222</v>
      </c>
    </row>
    <row r="2955" spans="1:5" x14ac:dyDescent="0.35">
      <c r="A2955" s="1" t="s">
        <v>471</v>
      </c>
      <c r="B2955" s="2">
        <v>1.7014</v>
      </c>
      <c r="C2955" s="3">
        <f t="shared" si="46"/>
        <v>3.2521639742636648</v>
      </c>
      <c r="D2955" s="5" t="s">
        <v>4364</v>
      </c>
      <c r="E2955" s="6">
        <v>0.4</v>
      </c>
    </row>
    <row r="2956" spans="1:5" x14ac:dyDescent="0.35">
      <c r="A2956" s="1" t="s">
        <v>23</v>
      </c>
      <c r="B2956" s="2">
        <v>3.6614</v>
      </c>
      <c r="C2956" s="3">
        <f t="shared" si="46"/>
        <v>12.652933517454215</v>
      </c>
      <c r="D2956" s="5" t="s">
        <v>4018</v>
      </c>
      <c r="E2956" s="6">
        <v>0.3</v>
      </c>
    </row>
    <row r="2957" spans="1:5" x14ac:dyDescent="0.35">
      <c r="A2957" s="1" t="s">
        <v>217</v>
      </c>
      <c r="B2957" s="2">
        <v>2.3666</v>
      </c>
      <c r="C2957" s="3">
        <f t="shared" si="46"/>
        <v>5.1572429130263382</v>
      </c>
      <c r="D2957" s="5" t="s">
        <v>4169</v>
      </c>
      <c r="E2957" s="6">
        <v>0.3</v>
      </c>
    </row>
    <row r="2958" spans="1:5" x14ac:dyDescent="0.35">
      <c r="A2958" s="1" t="s">
        <v>240</v>
      </c>
      <c r="B2958" s="2">
        <v>2.3077000000000001</v>
      </c>
      <c r="C2958" s="3">
        <f t="shared" si="46"/>
        <v>4.950931539030087</v>
      </c>
      <c r="D2958" s="5" t="s">
        <v>1197</v>
      </c>
      <c r="E2958" s="6">
        <v>0.4</v>
      </c>
    </row>
    <row r="2959" spans="1:5" x14ac:dyDescent="0.35">
      <c r="A2959" s="1" t="s">
        <v>981</v>
      </c>
      <c r="B2959" s="2">
        <v>0.99944</v>
      </c>
      <c r="C2959" s="3">
        <f t="shared" si="46"/>
        <v>1.999223825808345</v>
      </c>
    </row>
    <row r="2960" spans="1:5" x14ac:dyDescent="0.35">
      <c r="A2960" s="1" t="s">
        <v>306</v>
      </c>
      <c r="B2960" s="2">
        <v>2.0815000000000001</v>
      </c>
      <c r="C2960" s="3">
        <f t="shared" si="46"/>
        <v>4.2324704627992187</v>
      </c>
      <c r="D2960" s="5" t="s">
        <v>4239</v>
      </c>
      <c r="E2960" s="6">
        <v>0</v>
      </c>
    </row>
    <row r="2961" spans="1:5" x14ac:dyDescent="0.35">
      <c r="A2961" s="1" t="s">
        <v>1026</v>
      </c>
      <c r="B2961" s="2">
        <v>0.95504999999999995</v>
      </c>
      <c r="C2961" s="3">
        <f t="shared" si="46"/>
        <v>1.9386468210847643</v>
      </c>
    </row>
    <row r="2962" spans="1:5" x14ac:dyDescent="0.35">
      <c r="A2962" s="1" t="s">
        <v>3896</v>
      </c>
      <c r="B2962" s="2">
        <v>-2.7326999999999999</v>
      </c>
      <c r="C2962" s="3">
        <f t="shared" si="46"/>
        <v>0.15044415898089131</v>
      </c>
    </row>
    <row r="2963" spans="1:5" x14ac:dyDescent="0.35">
      <c r="A2963" s="1" t="s">
        <v>1028</v>
      </c>
      <c r="B2963" s="2">
        <v>0.95343999999999995</v>
      </c>
      <c r="C2963" s="3">
        <f t="shared" si="46"/>
        <v>1.9364845620132101</v>
      </c>
    </row>
    <row r="2964" spans="1:5" x14ac:dyDescent="0.35">
      <c r="A2964" s="1" t="s">
        <v>3594</v>
      </c>
      <c r="B2964" s="2">
        <v>-2.0448</v>
      </c>
      <c r="C2964" s="3">
        <f t="shared" si="46"/>
        <v>0.24235604958755261</v>
      </c>
    </row>
    <row r="2965" spans="1:5" x14ac:dyDescent="0.35">
      <c r="A2965" s="1" t="s">
        <v>3559</v>
      </c>
      <c r="B2965" s="2">
        <v>-1.9844999999999999</v>
      </c>
      <c r="C2965" s="3">
        <f t="shared" si="46"/>
        <v>0.25270042574092322</v>
      </c>
    </row>
    <row r="2966" spans="1:5" x14ac:dyDescent="0.35">
      <c r="A2966" s="1" t="s">
        <v>3612</v>
      </c>
      <c r="B2966" s="2">
        <v>-2.0651999999999999</v>
      </c>
      <c r="C2966" s="3">
        <f t="shared" si="46"/>
        <v>0.23895320115468055</v>
      </c>
    </row>
    <row r="2967" spans="1:5" x14ac:dyDescent="0.35">
      <c r="A2967" s="1" t="s">
        <v>2798</v>
      </c>
      <c r="B2967" s="2">
        <v>-1.3342000000000001</v>
      </c>
      <c r="C2967" s="3">
        <f t="shared" si="46"/>
        <v>0.39661193569532655</v>
      </c>
    </row>
    <row r="2968" spans="1:5" x14ac:dyDescent="0.35">
      <c r="A2968" s="1" t="s">
        <v>763</v>
      </c>
      <c r="B2968" s="2">
        <v>1.2616000000000001</v>
      </c>
      <c r="C2968" s="3">
        <f t="shared" si="46"/>
        <v>2.3976149753942955</v>
      </c>
    </row>
    <row r="2969" spans="1:5" x14ac:dyDescent="0.35">
      <c r="A2969" s="1" t="s">
        <v>2067</v>
      </c>
      <c r="B2969" s="2">
        <v>-0.93459000000000003</v>
      </c>
      <c r="C2969" s="3">
        <f t="shared" si="46"/>
        <v>0.52319113463926814</v>
      </c>
    </row>
    <row r="2970" spans="1:5" x14ac:dyDescent="0.35">
      <c r="A2970" s="1" t="s">
        <v>1108</v>
      </c>
      <c r="B2970" s="2">
        <v>0.89722000000000002</v>
      </c>
      <c r="C2970" s="3">
        <f t="shared" si="46"/>
        <v>1.8624736310428163</v>
      </c>
    </row>
    <row r="2971" spans="1:5" x14ac:dyDescent="0.35">
      <c r="A2971" s="1" t="s">
        <v>3498</v>
      </c>
      <c r="B2971" s="2">
        <v>-1.8947000000000001</v>
      </c>
      <c r="C2971" s="3">
        <f t="shared" si="46"/>
        <v>0.26892951412073235</v>
      </c>
    </row>
    <row r="2972" spans="1:5" x14ac:dyDescent="0.35">
      <c r="A2972" s="1" t="s">
        <v>466</v>
      </c>
      <c r="B2972" s="2">
        <v>1.7102999999999999</v>
      </c>
      <c r="C2972" s="3">
        <f t="shared" si="46"/>
        <v>3.2722886167764957</v>
      </c>
      <c r="D2972" s="5" t="s">
        <v>4360</v>
      </c>
      <c r="E2972" s="6">
        <v>0.5</v>
      </c>
    </row>
    <row r="2973" spans="1:5" x14ac:dyDescent="0.35">
      <c r="A2973" s="1" t="s">
        <v>2728</v>
      </c>
      <c r="B2973" s="2">
        <v>-1.2859</v>
      </c>
      <c r="C2973" s="3">
        <f t="shared" si="46"/>
        <v>0.41011488161057064</v>
      </c>
    </row>
    <row r="2974" spans="1:5" x14ac:dyDescent="0.35">
      <c r="A2974" s="1" t="s">
        <v>3855</v>
      </c>
      <c r="B2974" s="2">
        <v>-2.6078000000000001</v>
      </c>
      <c r="C2974" s="3">
        <f t="shared" si="46"/>
        <v>0.16404914728849304</v>
      </c>
    </row>
    <row r="2975" spans="1:5" x14ac:dyDescent="0.35">
      <c r="A2975" s="1" t="s">
        <v>1481</v>
      </c>
      <c r="B2975" s="2">
        <v>-0.52788999999999997</v>
      </c>
      <c r="C2975" s="3">
        <f t="shared" si="46"/>
        <v>0.69356836449492165</v>
      </c>
    </row>
    <row r="2976" spans="1:5" x14ac:dyDescent="0.35">
      <c r="A2976" s="1" t="s">
        <v>841</v>
      </c>
      <c r="B2976" s="2">
        <v>1.1543000000000001</v>
      </c>
      <c r="C2976" s="3">
        <f t="shared" si="46"/>
        <v>2.2257630274612725</v>
      </c>
    </row>
    <row r="2977" spans="1:3" x14ac:dyDescent="0.35">
      <c r="A2977" s="1" t="s">
        <v>992</v>
      </c>
      <c r="B2977" s="2">
        <v>0.99036000000000002</v>
      </c>
      <c r="C2977" s="3">
        <f t="shared" si="46"/>
        <v>1.9866806713853566</v>
      </c>
    </row>
    <row r="2978" spans="1:3" x14ac:dyDescent="0.35">
      <c r="A2978" s="1" t="s">
        <v>3980</v>
      </c>
      <c r="B2978" s="2">
        <v>-3.5579000000000001</v>
      </c>
      <c r="C2978" s="3">
        <f t="shared" si="46"/>
        <v>8.4911278181641306E-2</v>
      </c>
    </row>
    <row r="2979" spans="1:3" x14ac:dyDescent="0.35">
      <c r="A2979" s="1" t="s">
        <v>1111</v>
      </c>
      <c r="B2979" s="2">
        <v>0.89032</v>
      </c>
      <c r="C2979" s="3">
        <f t="shared" si="46"/>
        <v>1.8535872169884413</v>
      </c>
    </row>
    <row r="2980" spans="1:3" x14ac:dyDescent="0.35">
      <c r="A2980" s="1" t="s">
        <v>3218</v>
      </c>
      <c r="B2980" s="2">
        <v>-1.6184000000000001</v>
      </c>
      <c r="C2980" s="3">
        <f t="shared" si="46"/>
        <v>0.32569647258444223</v>
      </c>
    </row>
    <row r="2981" spans="1:3" x14ac:dyDescent="0.35">
      <c r="A2981" s="1" t="s">
        <v>1979</v>
      </c>
      <c r="B2981" s="2">
        <v>-0.88698999999999995</v>
      </c>
      <c r="C2981" s="3">
        <f t="shared" si="46"/>
        <v>0.54074112986071476</v>
      </c>
    </row>
    <row r="2982" spans="1:3" x14ac:dyDescent="0.35">
      <c r="A2982" s="1" t="s">
        <v>2574</v>
      </c>
      <c r="B2982" s="2">
        <v>-1.1948000000000001</v>
      </c>
      <c r="C2982" s="3">
        <f t="shared" si="46"/>
        <v>0.43684700361463025</v>
      </c>
    </row>
    <row r="2983" spans="1:3" x14ac:dyDescent="0.35">
      <c r="A2983" s="1" t="s">
        <v>2582</v>
      </c>
      <c r="B2983" s="2">
        <v>-1.1991000000000001</v>
      </c>
      <c r="C2983" s="3">
        <f t="shared" si="46"/>
        <v>0.43554690521386974</v>
      </c>
    </row>
    <row r="2984" spans="1:3" x14ac:dyDescent="0.35">
      <c r="A2984" s="1" t="s">
        <v>3058</v>
      </c>
      <c r="B2984" s="2">
        <v>-1.4924999999999999</v>
      </c>
      <c r="C2984" s="3">
        <f t="shared" si="46"/>
        <v>0.35539616037718452</v>
      </c>
    </row>
    <row r="2985" spans="1:3" x14ac:dyDescent="0.35">
      <c r="A2985" s="1" t="s">
        <v>2707</v>
      </c>
      <c r="B2985" s="2">
        <v>-1.27</v>
      </c>
      <c r="C2985" s="3">
        <f t="shared" si="46"/>
        <v>0.41465977290722084</v>
      </c>
    </row>
    <row r="2986" spans="1:3" x14ac:dyDescent="0.35">
      <c r="A2986" s="1" t="s">
        <v>3109</v>
      </c>
      <c r="B2986" s="2">
        <v>-1.5333000000000001</v>
      </c>
      <c r="C2986" s="3">
        <f t="shared" si="46"/>
        <v>0.34548620232596361</v>
      </c>
    </row>
    <row r="2987" spans="1:3" x14ac:dyDescent="0.35">
      <c r="A2987" s="1" t="s">
        <v>2870</v>
      </c>
      <c r="B2987" s="2">
        <v>-1.3822000000000001</v>
      </c>
      <c r="C2987" s="3">
        <f t="shared" si="46"/>
        <v>0.38363333744045236</v>
      </c>
    </row>
    <row r="2988" spans="1:3" x14ac:dyDescent="0.35">
      <c r="A2988" s="1" t="s">
        <v>887</v>
      </c>
      <c r="B2988" s="2">
        <v>1.0965</v>
      </c>
      <c r="C2988" s="3">
        <f t="shared" si="46"/>
        <v>2.1383529506739865</v>
      </c>
    </row>
    <row r="2989" spans="1:3" x14ac:dyDescent="0.35">
      <c r="A2989" s="1" t="s">
        <v>2994</v>
      </c>
      <c r="B2989" s="2">
        <v>-1.4564999999999999</v>
      </c>
      <c r="C2989" s="3">
        <f t="shared" si="46"/>
        <v>0.36437603970612775</v>
      </c>
    </row>
    <row r="2990" spans="1:3" x14ac:dyDescent="0.35">
      <c r="A2990" s="1" t="s">
        <v>993</v>
      </c>
      <c r="B2990" s="2">
        <v>0.99024000000000001</v>
      </c>
      <c r="C2990" s="3">
        <f t="shared" si="46"/>
        <v>1.9865154308048891</v>
      </c>
    </row>
    <row r="2991" spans="1:3" x14ac:dyDescent="0.35">
      <c r="A2991" s="1" t="s">
        <v>3401</v>
      </c>
      <c r="B2991" s="2">
        <v>-1.7976000000000001</v>
      </c>
      <c r="C2991" s="3">
        <f t="shared" si="46"/>
        <v>0.28765271655016672</v>
      </c>
    </row>
    <row r="2992" spans="1:3" x14ac:dyDescent="0.35">
      <c r="A2992" s="1" t="s">
        <v>838</v>
      </c>
      <c r="B2992" s="2">
        <v>1.1592</v>
      </c>
      <c r="C2992" s="3">
        <f t="shared" si="46"/>
        <v>2.2333355085480799</v>
      </c>
    </row>
    <row r="2993" spans="1:5" x14ac:dyDescent="0.35">
      <c r="A2993" s="1" t="s">
        <v>3319</v>
      </c>
      <c r="B2993" s="2">
        <v>-1.7176</v>
      </c>
      <c r="C2993" s="3">
        <f t="shared" si="46"/>
        <v>0.30405411081001543</v>
      </c>
    </row>
    <row r="2994" spans="1:5" x14ac:dyDescent="0.35">
      <c r="A2994" s="1" t="s">
        <v>1791</v>
      </c>
      <c r="B2994" s="2">
        <v>-0.78829000000000005</v>
      </c>
      <c r="C2994" s="3">
        <f t="shared" si="46"/>
        <v>0.57902999902509378</v>
      </c>
    </row>
    <row r="2995" spans="1:5" x14ac:dyDescent="0.35">
      <c r="A2995" s="1" t="s">
        <v>3168</v>
      </c>
      <c r="B2995" s="2">
        <v>-1.5771999999999999</v>
      </c>
      <c r="C2995" s="3">
        <f t="shared" si="46"/>
        <v>0.33513168555804235</v>
      </c>
    </row>
    <row r="2996" spans="1:5" x14ac:dyDescent="0.35">
      <c r="A2996" s="1" t="s">
        <v>490</v>
      </c>
      <c r="B2996" s="2">
        <v>1.6575</v>
      </c>
      <c r="C2996" s="3">
        <f t="shared" si="46"/>
        <v>3.1546938403572145</v>
      </c>
      <c r="D2996" s="5" t="s">
        <v>2536</v>
      </c>
      <c r="E2996" s="6">
        <v>0</v>
      </c>
    </row>
    <row r="2997" spans="1:5" x14ac:dyDescent="0.35">
      <c r="A2997" s="1" t="s">
        <v>380</v>
      </c>
      <c r="B2997" s="2">
        <v>1.9071</v>
      </c>
      <c r="C2997" s="3">
        <f t="shared" si="46"/>
        <v>3.7505443447426576</v>
      </c>
      <c r="D2997" s="5" t="s">
        <v>4300</v>
      </c>
      <c r="E2997" s="6">
        <v>0.4</v>
      </c>
    </row>
    <row r="2998" spans="1:5" x14ac:dyDescent="0.35">
      <c r="A2998" s="1" t="s">
        <v>690</v>
      </c>
      <c r="B2998" s="2">
        <v>1.3565</v>
      </c>
      <c r="C2998" s="3">
        <f t="shared" si="46"/>
        <v>2.5606321213911492</v>
      </c>
    </row>
    <row r="2999" spans="1:5" x14ac:dyDescent="0.35">
      <c r="A2999" s="1" t="s">
        <v>762</v>
      </c>
      <c r="B2999" s="2">
        <v>1.2619</v>
      </c>
      <c r="C2999" s="3">
        <f t="shared" si="46"/>
        <v>2.3981135972533281</v>
      </c>
    </row>
    <row r="3000" spans="1:5" x14ac:dyDescent="0.35">
      <c r="A3000" s="1" t="s">
        <v>3057</v>
      </c>
      <c r="B3000" s="2">
        <v>-1.4919</v>
      </c>
      <c r="C3000" s="3">
        <f t="shared" si="46"/>
        <v>0.35554399622458227</v>
      </c>
    </row>
    <row r="3001" spans="1:5" x14ac:dyDescent="0.35">
      <c r="A3001" s="1" t="s">
        <v>1956</v>
      </c>
      <c r="B3001" s="2">
        <v>-0.87439</v>
      </c>
      <c r="C3001" s="3">
        <f t="shared" si="46"/>
        <v>0.54548445919869004</v>
      </c>
    </row>
    <row r="3002" spans="1:5" x14ac:dyDescent="0.35">
      <c r="A3002" s="1" t="s">
        <v>859</v>
      </c>
      <c r="B3002" s="2">
        <v>1.1302000000000001</v>
      </c>
      <c r="C3002" s="3">
        <f t="shared" si="46"/>
        <v>2.1888908261902125</v>
      </c>
    </row>
    <row r="3003" spans="1:5" x14ac:dyDescent="0.35">
      <c r="A3003" s="1" t="s">
        <v>1972</v>
      </c>
      <c r="B3003" s="2">
        <v>-0.88495000000000001</v>
      </c>
      <c r="C3003" s="3">
        <f t="shared" si="46"/>
        <v>0.54150628961565084</v>
      </c>
    </row>
    <row r="3004" spans="1:5" x14ac:dyDescent="0.35">
      <c r="A3004" s="1" t="s">
        <v>1506</v>
      </c>
      <c r="B3004" s="2">
        <v>-0.56715000000000004</v>
      </c>
      <c r="C3004" s="3">
        <f t="shared" si="46"/>
        <v>0.67494881308306143</v>
      </c>
    </row>
    <row r="3005" spans="1:5" x14ac:dyDescent="0.35">
      <c r="A3005" s="1" t="s">
        <v>2689</v>
      </c>
      <c r="B3005" s="2">
        <v>-1.2614000000000001</v>
      </c>
      <c r="C3005" s="3">
        <f t="shared" si="46"/>
        <v>0.41713896906284559</v>
      </c>
    </row>
    <row r="3006" spans="1:5" x14ac:dyDescent="0.35">
      <c r="A3006" s="1" t="s">
        <v>1419</v>
      </c>
      <c r="B3006" s="2">
        <v>0.58540999999999999</v>
      </c>
      <c r="C3006" s="3">
        <f t="shared" si="46"/>
        <v>1.5004653464626678</v>
      </c>
    </row>
    <row r="3007" spans="1:5" x14ac:dyDescent="0.35">
      <c r="A3007" s="1" t="s">
        <v>1617</v>
      </c>
      <c r="B3007" s="2">
        <v>-0.67779999999999996</v>
      </c>
      <c r="C3007" s="3">
        <f t="shared" si="46"/>
        <v>0.62511780501490022</v>
      </c>
    </row>
    <row r="3008" spans="1:5" x14ac:dyDescent="0.35">
      <c r="A3008" s="1" t="s">
        <v>2416</v>
      </c>
      <c r="B3008" s="2">
        <v>-1.1177999999999999</v>
      </c>
      <c r="C3008" s="3">
        <f t="shared" si="46"/>
        <v>0.46079596855702409</v>
      </c>
    </row>
    <row r="3009" spans="1:5" x14ac:dyDescent="0.35">
      <c r="A3009" s="1" t="s">
        <v>1142</v>
      </c>
      <c r="B3009" s="2">
        <v>0.86145000000000005</v>
      </c>
      <c r="C3009" s="3">
        <f t="shared" si="46"/>
        <v>1.8168634562712882</v>
      </c>
    </row>
    <row r="3010" spans="1:5" x14ac:dyDescent="0.35">
      <c r="A3010" s="1" t="s">
        <v>1282</v>
      </c>
      <c r="B3010" s="2">
        <v>0.74385999999999997</v>
      </c>
      <c r="C3010" s="3">
        <f t="shared" ref="C3010:C3073" si="47">POWER(2,B3010)</f>
        <v>1.6746504580375299</v>
      </c>
    </row>
    <row r="3011" spans="1:5" x14ac:dyDescent="0.35">
      <c r="A3011" s="1" t="s">
        <v>1440</v>
      </c>
      <c r="B3011" s="2">
        <v>0.48013</v>
      </c>
      <c r="C3011" s="3">
        <f t="shared" si="47"/>
        <v>1.3948693511561863</v>
      </c>
    </row>
    <row r="3012" spans="1:5" x14ac:dyDescent="0.35">
      <c r="A3012" s="1" t="s">
        <v>367</v>
      </c>
      <c r="B3012" s="2">
        <v>1.9363999999999999</v>
      </c>
      <c r="C3012" s="3">
        <f t="shared" si="47"/>
        <v>3.8274936918510685</v>
      </c>
      <c r="D3012" s="5" t="s">
        <v>4290</v>
      </c>
      <c r="E3012" s="6">
        <v>0.6</v>
      </c>
    </row>
    <row r="3013" spans="1:5" x14ac:dyDescent="0.35">
      <c r="A3013" s="1" t="s">
        <v>3971</v>
      </c>
      <c r="B3013" s="2">
        <v>-3.4498000000000002</v>
      </c>
      <c r="C3013" s="3">
        <f t="shared" si="47"/>
        <v>9.1518042211825731E-2</v>
      </c>
    </row>
    <row r="3014" spans="1:5" x14ac:dyDescent="0.35">
      <c r="A3014" s="1" t="s">
        <v>3011</v>
      </c>
      <c r="B3014" s="2">
        <v>-1.4613</v>
      </c>
      <c r="C3014" s="3">
        <f t="shared" si="47"/>
        <v>0.36316573634864707</v>
      </c>
    </row>
    <row r="3015" spans="1:5" x14ac:dyDescent="0.35">
      <c r="A3015" s="1" t="s">
        <v>2239</v>
      </c>
      <c r="B3015" s="2">
        <v>-1.0267999999999999</v>
      </c>
      <c r="C3015" s="3">
        <f t="shared" si="47"/>
        <v>0.49079756620070175</v>
      </c>
    </row>
    <row r="3016" spans="1:5" x14ac:dyDescent="0.35">
      <c r="A3016" s="1" t="s">
        <v>2044</v>
      </c>
      <c r="B3016" s="2">
        <v>-0.91944999999999999</v>
      </c>
      <c r="C3016" s="3">
        <f t="shared" si="47"/>
        <v>0.52871054268705808</v>
      </c>
    </row>
    <row r="3017" spans="1:5" x14ac:dyDescent="0.35">
      <c r="A3017" s="1" t="s">
        <v>2542</v>
      </c>
      <c r="B3017" s="2">
        <v>-1.1762999999999999</v>
      </c>
      <c r="C3017" s="3">
        <f t="shared" si="47"/>
        <v>0.4424848605823502</v>
      </c>
    </row>
    <row r="3018" spans="1:5" x14ac:dyDescent="0.35">
      <c r="A3018" s="1" t="s">
        <v>967</v>
      </c>
      <c r="B3018" s="2">
        <v>1.0101</v>
      </c>
      <c r="C3018" s="3">
        <f t="shared" si="47"/>
        <v>2.0140506986315918</v>
      </c>
    </row>
    <row r="3019" spans="1:5" x14ac:dyDescent="0.35">
      <c r="A3019" s="1" t="s">
        <v>2029</v>
      </c>
      <c r="B3019" s="2">
        <v>-0.91056999999999999</v>
      </c>
      <c r="C3019" s="3">
        <f t="shared" si="47"/>
        <v>0.5319748696785932</v>
      </c>
    </row>
    <row r="3020" spans="1:5" x14ac:dyDescent="0.35">
      <c r="A3020" s="1" t="s">
        <v>473</v>
      </c>
      <c r="B3020" s="2">
        <v>1.6940999999999999</v>
      </c>
      <c r="C3020" s="3">
        <f t="shared" si="47"/>
        <v>3.2357496707501348</v>
      </c>
      <c r="D3020" s="5" t="s">
        <v>4365</v>
      </c>
      <c r="E3020" s="6">
        <v>0.6</v>
      </c>
    </row>
    <row r="3021" spans="1:5" x14ac:dyDescent="0.35">
      <c r="A3021" s="1" t="s">
        <v>1877</v>
      </c>
      <c r="B3021" s="2">
        <v>-0.83142000000000005</v>
      </c>
      <c r="C3021" s="3">
        <f t="shared" si="47"/>
        <v>0.5619758346472965</v>
      </c>
    </row>
    <row r="3022" spans="1:5" x14ac:dyDescent="0.35">
      <c r="A3022" s="1" t="s">
        <v>189</v>
      </c>
      <c r="B3022" s="2">
        <v>2.452</v>
      </c>
      <c r="C3022" s="3">
        <f t="shared" si="47"/>
        <v>5.4717412156099634</v>
      </c>
      <c r="D3022" s="5" t="s">
        <v>3062</v>
      </c>
      <c r="E3022" s="6">
        <v>0</v>
      </c>
    </row>
    <row r="3023" spans="1:5" x14ac:dyDescent="0.35">
      <c r="A3023" s="1" t="s">
        <v>77</v>
      </c>
      <c r="B3023" s="2">
        <v>3.004</v>
      </c>
      <c r="C3023" s="3">
        <f t="shared" si="47"/>
        <v>8.0222114872086223</v>
      </c>
      <c r="D3023" s="5" t="s">
        <v>4062</v>
      </c>
      <c r="E3023" s="6">
        <v>0</v>
      </c>
    </row>
    <row r="3024" spans="1:5" x14ac:dyDescent="0.35">
      <c r="A3024" s="1" t="s">
        <v>2202</v>
      </c>
      <c r="B3024" s="2">
        <v>-1.0056</v>
      </c>
      <c r="C3024" s="3">
        <f t="shared" si="47"/>
        <v>0.49806294977708232</v>
      </c>
    </row>
    <row r="3025" spans="1:5" x14ac:dyDescent="0.35">
      <c r="A3025" s="1" t="s">
        <v>2986</v>
      </c>
      <c r="B3025" s="2">
        <v>-1.4522999999999999</v>
      </c>
      <c r="C3025" s="3">
        <f t="shared" si="47"/>
        <v>0.36543836342715896</v>
      </c>
    </row>
    <row r="3026" spans="1:5" x14ac:dyDescent="0.35">
      <c r="A3026" s="1" t="s">
        <v>2715</v>
      </c>
      <c r="B3026" s="2">
        <v>-1.276</v>
      </c>
      <c r="C3026" s="3">
        <f t="shared" si="47"/>
        <v>0.41293883246785995</v>
      </c>
    </row>
    <row r="3027" spans="1:5" x14ac:dyDescent="0.35">
      <c r="A3027" s="1" t="s">
        <v>3581</v>
      </c>
      <c r="B3027" s="2">
        <v>-2.0204</v>
      </c>
      <c r="C3027" s="3">
        <f t="shared" si="47"/>
        <v>0.24648982515738393</v>
      </c>
    </row>
    <row r="3028" spans="1:5" x14ac:dyDescent="0.35">
      <c r="A3028" s="1" t="s">
        <v>3223</v>
      </c>
      <c r="B3028" s="2">
        <v>-1.6273</v>
      </c>
      <c r="C3028" s="3">
        <f t="shared" si="47"/>
        <v>0.32369343255770139</v>
      </c>
    </row>
    <row r="3029" spans="1:5" x14ac:dyDescent="0.35">
      <c r="A3029" s="1" t="s">
        <v>1739</v>
      </c>
      <c r="B3029" s="2">
        <v>-0.75890000000000002</v>
      </c>
      <c r="C3029" s="3">
        <f t="shared" si="47"/>
        <v>0.59094673335381331</v>
      </c>
    </row>
    <row r="3030" spans="1:5" x14ac:dyDescent="0.35">
      <c r="A3030" s="1" t="s">
        <v>3158</v>
      </c>
      <c r="B3030" s="2">
        <v>-1.5703</v>
      </c>
      <c r="C3030" s="3">
        <f t="shared" si="47"/>
        <v>0.33673836416119318</v>
      </c>
    </row>
    <row r="3031" spans="1:5" x14ac:dyDescent="0.35">
      <c r="A3031" s="1" t="s">
        <v>256</v>
      </c>
      <c r="B3031" s="2">
        <v>2.2511000000000001</v>
      </c>
      <c r="C3031" s="3">
        <f t="shared" si="47"/>
        <v>4.7604567435080813</v>
      </c>
      <c r="D3031" s="5" t="s">
        <v>4199</v>
      </c>
      <c r="E3031" s="6">
        <v>0.5</v>
      </c>
    </row>
    <row r="3032" spans="1:5" x14ac:dyDescent="0.35">
      <c r="A3032" s="1" t="s">
        <v>2525</v>
      </c>
      <c r="B3032" s="2">
        <v>-1.1679999999999999</v>
      </c>
      <c r="C3032" s="3">
        <f t="shared" si="47"/>
        <v>0.44503786662624828</v>
      </c>
    </row>
    <row r="3033" spans="1:5" x14ac:dyDescent="0.35">
      <c r="A3033" s="1" t="s">
        <v>3350</v>
      </c>
      <c r="B3033" s="2">
        <v>-1.7458</v>
      </c>
      <c r="C3033" s="3">
        <f t="shared" si="47"/>
        <v>0.29816855015564514</v>
      </c>
    </row>
    <row r="3034" spans="1:5" x14ac:dyDescent="0.35">
      <c r="A3034" s="1" t="s">
        <v>2959</v>
      </c>
      <c r="B3034" s="2">
        <v>-1.4326000000000001</v>
      </c>
      <c r="C3034" s="3">
        <f t="shared" si="47"/>
        <v>0.37046264932355671</v>
      </c>
    </row>
    <row r="3035" spans="1:5" x14ac:dyDescent="0.35">
      <c r="A3035" s="1" t="s">
        <v>1919</v>
      </c>
      <c r="B3035" s="2">
        <v>-0.85773999999999995</v>
      </c>
      <c r="C3035" s="3">
        <f t="shared" si="47"/>
        <v>0.55181630843918006</v>
      </c>
    </row>
    <row r="3036" spans="1:5" x14ac:dyDescent="0.35">
      <c r="A3036" s="1" t="s">
        <v>1604</v>
      </c>
      <c r="B3036" s="2">
        <v>-0.67071999999999998</v>
      </c>
      <c r="C3036" s="3">
        <f t="shared" si="47"/>
        <v>0.62819309921845179</v>
      </c>
    </row>
    <row r="3037" spans="1:5" x14ac:dyDescent="0.35">
      <c r="A3037" s="1" t="s">
        <v>1161</v>
      </c>
      <c r="B3037" s="2">
        <v>0.84802</v>
      </c>
      <c r="C3037" s="3">
        <f t="shared" si="47"/>
        <v>1.8000288131119939</v>
      </c>
    </row>
    <row r="3038" spans="1:5" x14ac:dyDescent="0.35">
      <c r="A3038" s="1" t="s">
        <v>794</v>
      </c>
      <c r="B3038" s="2">
        <v>1.1935</v>
      </c>
      <c r="C3038" s="3">
        <f t="shared" si="47"/>
        <v>2.2870691712641826</v>
      </c>
    </row>
    <row r="3039" spans="1:5" x14ac:dyDescent="0.35">
      <c r="A3039" s="1" t="s">
        <v>1040</v>
      </c>
      <c r="B3039" s="2">
        <v>0.94079999999999997</v>
      </c>
      <c r="C3039" s="3">
        <f t="shared" si="47"/>
        <v>1.9195923916206694</v>
      </c>
    </row>
    <row r="3040" spans="1:5" x14ac:dyDescent="0.35">
      <c r="A3040" s="1" t="s">
        <v>3340</v>
      </c>
      <c r="B3040" s="2">
        <v>-1.7365999999999999</v>
      </c>
      <c r="C3040" s="3">
        <f t="shared" si="47"/>
        <v>0.30007603280301148</v>
      </c>
    </row>
    <row r="3041" spans="1:5" x14ac:dyDescent="0.35">
      <c r="A3041" s="1" t="s">
        <v>2423</v>
      </c>
      <c r="B3041" s="2">
        <v>-1.1195999999999999</v>
      </c>
      <c r="C3041" s="3">
        <f t="shared" si="47"/>
        <v>0.46022140809347256</v>
      </c>
    </row>
    <row r="3042" spans="1:5" x14ac:dyDescent="0.35">
      <c r="A3042" s="1" t="s">
        <v>1772</v>
      </c>
      <c r="B3042" s="2">
        <v>-0.77793000000000001</v>
      </c>
      <c r="C3042" s="3">
        <f t="shared" si="47"/>
        <v>0.58320298139290805</v>
      </c>
    </row>
    <row r="3043" spans="1:5" x14ac:dyDescent="0.35">
      <c r="A3043" s="1" t="s">
        <v>1540</v>
      </c>
      <c r="B3043" s="2">
        <v>-0.60719000000000001</v>
      </c>
      <c r="C3043" s="3">
        <f t="shared" si="47"/>
        <v>0.65647410071608248</v>
      </c>
    </row>
    <row r="3044" spans="1:5" x14ac:dyDescent="0.35">
      <c r="A3044" s="1" t="s">
        <v>2796</v>
      </c>
      <c r="B3044" s="2">
        <v>-1.3322000000000001</v>
      </c>
      <c r="C3044" s="3">
        <f t="shared" si="47"/>
        <v>0.39716213786830334</v>
      </c>
    </row>
    <row r="3045" spans="1:5" x14ac:dyDescent="0.35">
      <c r="A3045" s="1" t="s">
        <v>2496</v>
      </c>
      <c r="B3045" s="2">
        <v>-1.1548</v>
      </c>
      <c r="C3045" s="3">
        <f t="shared" si="47"/>
        <v>0.44912844454947393</v>
      </c>
    </row>
    <row r="3046" spans="1:5" x14ac:dyDescent="0.35">
      <c r="A3046" s="1" t="s">
        <v>1554</v>
      </c>
      <c r="B3046" s="2">
        <v>-0.62305999999999995</v>
      </c>
      <c r="C3046" s="3">
        <f t="shared" si="47"/>
        <v>0.64929229749589401</v>
      </c>
    </row>
    <row r="3047" spans="1:5" x14ac:dyDescent="0.35">
      <c r="A3047" s="1" t="s">
        <v>3599</v>
      </c>
      <c r="B3047" s="2">
        <v>-2.0508999999999999</v>
      </c>
      <c r="C3047" s="3">
        <f t="shared" si="47"/>
        <v>0.24133348360057891</v>
      </c>
    </row>
    <row r="3048" spans="1:5" x14ac:dyDescent="0.35">
      <c r="A3048" s="1" t="s">
        <v>2146</v>
      </c>
      <c r="B3048" s="2">
        <v>-0.97792000000000001</v>
      </c>
      <c r="C3048" s="3">
        <f t="shared" si="47"/>
        <v>0.5077112031412685</v>
      </c>
    </row>
    <row r="3049" spans="1:5" x14ac:dyDescent="0.35">
      <c r="A3049" s="1" t="s">
        <v>3796</v>
      </c>
      <c r="B3049" s="2">
        <v>-2.4335</v>
      </c>
      <c r="C3049" s="3">
        <f t="shared" si="47"/>
        <v>0.18511580738384198</v>
      </c>
    </row>
    <row r="3050" spans="1:5" x14ac:dyDescent="0.35">
      <c r="A3050" s="1" t="s">
        <v>2023</v>
      </c>
      <c r="B3050" s="2">
        <v>-0.90652999999999995</v>
      </c>
      <c r="C3050" s="3">
        <f t="shared" si="47"/>
        <v>0.53346665443649521</v>
      </c>
    </row>
    <row r="3051" spans="1:5" x14ac:dyDescent="0.35">
      <c r="A3051" s="1" t="s">
        <v>791</v>
      </c>
      <c r="B3051" s="2">
        <v>1.1966000000000001</v>
      </c>
      <c r="C3051" s="3">
        <f t="shared" si="47"/>
        <v>2.291988809120812</v>
      </c>
    </row>
    <row r="3052" spans="1:5" x14ac:dyDescent="0.35">
      <c r="A3052" s="1" t="s">
        <v>3461</v>
      </c>
      <c r="B3052" s="2">
        <v>-1.865</v>
      </c>
      <c r="C3052" s="3">
        <f t="shared" si="47"/>
        <v>0.27452320344676245</v>
      </c>
    </row>
    <row r="3053" spans="1:5" x14ac:dyDescent="0.35">
      <c r="A3053" s="1" t="s">
        <v>908</v>
      </c>
      <c r="B3053" s="2">
        <v>1.0723</v>
      </c>
      <c r="C3053" s="3">
        <f t="shared" si="47"/>
        <v>2.1027830341550202</v>
      </c>
    </row>
    <row r="3054" spans="1:5" x14ac:dyDescent="0.35">
      <c r="A3054" s="1" t="s">
        <v>1039</v>
      </c>
      <c r="B3054" s="2">
        <v>0.94137000000000004</v>
      </c>
      <c r="C3054" s="3">
        <f t="shared" si="47"/>
        <v>1.9203509606946292</v>
      </c>
    </row>
    <row r="3055" spans="1:5" x14ac:dyDescent="0.35">
      <c r="A3055" s="1" t="s">
        <v>29</v>
      </c>
      <c r="B3055" s="2">
        <v>3.5164</v>
      </c>
      <c r="C3055" s="3">
        <f t="shared" si="47"/>
        <v>11.443052138837073</v>
      </c>
      <c r="D3055" s="5" t="s">
        <v>4021</v>
      </c>
      <c r="E3055" s="6">
        <v>0.4</v>
      </c>
    </row>
    <row r="3056" spans="1:5" x14ac:dyDescent="0.35">
      <c r="A3056" s="1" t="s">
        <v>2628</v>
      </c>
      <c r="B3056" s="2">
        <v>-1.222</v>
      </c>
      <c r="C3056" s="3">
        <f t="shared" si="47"/>
        <v>0.42868801831708586</v>
      </c>
    </row>
    <row r="3057" spans="1:5" x14ac:dyDescent="0.35">
      <c r="A3057" s="1" t="s">
        <v>1396</v>
      </c>
      <c r="B3057" s="2">
        <v>0.62444</v>
      </c>
      <c r="C3057" s="3">
        <f t="shared" si="47"/>
        <v>1.5416123132875545</v>
      </c>
    </row>
    <row r="3058" spans="1:5" x14ac:dyDescent="0.35">
      <c r="A3058" s="1" t="s">
        <v>3114</v>
      </c>
      <c r="B3058" s="2">
        <v>-1.5367</v>
      </c>
      <c r="C3058" s="3">
        <f t="shared" si="47"/>
        <v>0.34467295351824601</v>
      </c>
    </row>
    <row r="3059" spans="1:5" x14ac:dyDescent="0.35">
      <c r="A3059" s="1" t="s">
        <v>572</v>
      </c>
      <c r="B3059" s="2">
        <v>1.5416000000000001</v>
      </c>
      <c r="C3059" s="3">
        <f t="shared" si="47"/>
        <v>2.9111718378727098</v>
      </c>
      <c r="D3059" s="5" t="s">
        <v>922</v>
      </c>
      <c r="E3059" s="6">
        <v>2.2999999999999998</v>
      </c>
    </row>
    <row r="3060" spans="1:5" x14ac:dyDescent="0.35">
      <c r="A3060" s="1" t="s">
        <v>3748</v>
      </c>
      <c r="B3060" s="2">
        <v>-2.3176999999999999</v>
      </c>
      <c r="C3060" s="3">
        <f t="shared" si="47"/>
        <v>0.20058699814532036</v>
      </c>
    </row>
    <row r="3061" spans="1:5" x14ac:dyDescent="0.35">
      <c r="A3061" s="1" t="s">
        <v>611</v>
      </c>
      <c r="B3061" s="2">
        <v>1.48</v>
      </c>
      <c r="C3061" s="3">
        <f t="shared" si="47"/>
        <v>2.7894873327008112</v>
      </c>
      <c r="D3061" s="5" t="s">
        <v>1058</v>
      </c>
      <c r="E3061" s="6">
        <v>1.7</v>
      </c>
    </row>
    <row r="3062" spans="1:5" x14ac:dyDescent="0.35">
      <c r="A3062" s="1" t="s">
        <v>554</v>
      </c>
      <c r="B3062" s="2">
        <v>1.57</v>
      </c>
      <c r="C3062" s="3">
        <f t="shared" si="47"/>
        <v>2.9690471412580983</v>
      </c>
      <c r="D3062" s="5" t="s">
        <v>4431</v>
      </c>
      <c r="E3062" s="6">
        <v>4.5</v>
      </c>
    </row>
    <row r="3063" spans="1:5" x14ac:dyDescent="0.35">
      <c r="A3063" s="1" t="s">
        <v>505</v>
      </c>
      <c r="B3063" s="2">
        <v>1.6433</v>
      </c>
      <c r="C3063" s="3">
        <f t="shared" si="47"/>
        <v>3.1237954779050292</v>
      </c>
      <c r="D3063" s="5" t="s">
        <v>2194</v>
      </c>
      <c r="E3063" s="6">
        <v>0</v>
      </c>
    </row>
    <row r="3064" spans="1:5" x14ac:dyDescent="0.35">
      <c r="A3064" s="1" t="s">
        <v>3804</v>
      </c>
      <c r="B3064" s="2">
        <v>-2.4565000000000001</v>
      </c>
      <c r="C3064" s="3">
        <f t="shared" si="47"/>
        <v>0.18218801985306382</v>
      </c>
    </row>
    <row r="3065" spans="1:5" x14ac:dyDescent="0.35">
      <c r="A3065" s="1" t="s">
        <v>3345</v>
      </c>
      <c r="B3065" s="2">
        <v>-1.7390000000000001</v>
      </c>
      <c r="C3065" s="3">
        <f t="shared" si="47"/>
        <v>0.29957725533485469</v>
      </c>
    </row>
    <row r="3066" spans="1:5" x14ac:dyDescent="0.35">
      <c r="A3066" s="1" t="s">
        <v>394</v>
      </c>
      <c r="B3066" s="2">
        <v>1.8702000000000001</v>
      </c>
      <c r="C3066" s="3">
        <f t="shared" si="47"/>
        <v>3.6558325717980575</v>
      </c>
      <c r="D3066" s="5" t="s">
        <v>4312</v>
      </c>
      <c r="E3066" s="6">
        <v>0.4</v>
      </c>
    </row>
    <row r="3067" spans="1:5" x14ac:dyDescent="0.35">
      <c r="A3067" s="1" t="s">
        <v>3879</v>
      </c>
      <c r="B3067" s="2">
        <v>-2.6701000000000001</v>
      </c>
      <c r="C3067" s="3">
        <f t="shared" si="47"/>
        <v>0.15711578100172377</v>
      </c>
    </row>
    <row r="3068" spans="1:5" x14ac:dyDescent="0.35">
      <c r="A3068" s="1" t="s">
        <v>1243</v>
      </c>
      <c r="B3068" s="2">
        <v>0.78325</v>
      </c>
      <c r="C3068" s="3">
        <f t="shared" si="47"/>
        <v>1.7210034625594079</v>
      </c>
    </row>
    <row r="3069" spans="1:5" x14ac:dyDescent="0.35">
      <c r="A3069" s="1" t="s">
        <v>3656</v>
      </c>
      <c r="B3069" s="2">
        <v>-2.1303999999999998</v>
      </c>
      <c r="C3069" s="3">
        <f t="shared" si="47"/>
        <v>0.22839452936827684</v>
      </c>
    </row>
    <row r="3070" spans="1:5" x14ac:dyDescent="0.35">
      <c r="A3070" s="1" t="s">
        <v>1368</v>
      </c>
      <c r="B3070" s="2">
        <v>0.65958000000000006</v>
      </c>
      <c r="C3070" s="3">
        <f t="shared" si="47"/>
        <v>1.5796226941551799</v>
      </c>
    </row>
    <row r="3071" spans="1:5" x14ac:dyDescent="0.35">
      <c r="A3071" s="1" t="s">
        <v>107</v>
      </c>
      <c r="B3071" s="2">
        <v>2.8218999999999999</v>
      </c>
      <c r="C3071" s="3">
        <f t="shared" si="47"/>
        <v>7.0709301119956214</v>
      </c>
      <c r="D3071" s="5" t="s">
        <v>625</v>
      </c>
      <c r="E3071" s="6">
        <v>0.7</v>
      </c>
    </row>
    <row r="3072" spans="1:5" x14ac:dyDescent="0.35">
      <c r="A3072" s="1" t="s">
        <v>575</v>
      </c>
      <c r="B3072" s="2">
        <v>1.5390999999999999</v>
      </c>
      <c r="C3072" s="3">
        <f t="shared" si="47"/>
        <v>2.9061315298492278</v>
      </c>
      <c r="D3072" s="5" t="s">
        <v>2247</v>
      </c>
      <c r="E3072" s="6">
        <v>2.2000000000000002</v>
      </c>
    </row>
    <row r="3073" spans="1:5" x14ac:dyDescent="0.35">
      <c r="A3073" s="1" t="s">
        <v>2898</v>
      </c>
      <c r="B3073" s="2">
        <v>-1.4009</v>
      </c>
      <c r="C3073" s="3">
        <f t="shared" si="47"/>
        <v>0.37869282704608098</v>
      </c>
    </row>
    <row r="3074" spans="1:5" x14ac:dyDescent="0.35">
      <c r="A3074" s="1" t="s">
        <v>3606</v>
      </c>
      <c r="B3074" s="2">
        <v>-2.0608</v>
      </c>
      <c r="C3074" s="3">
        <f t="shared" ref="C3074:C3137" si="48">POWER(2,B3074)</f>
        <v>0.23968308445106437</v>
      </c>
    </row>
    <row r="3075" spans="1:5" x14ac:dyDescent="0.35">
      <c r="A3075" s="1" t="s">
        <v>480</v>
      </c>
      <c r="B3075" s="2">
        <v>1.677</v>
      </c>
      <c r="C3075" s="3">
        <f t="shared" si="48"/>
        <v>3.1976233214098895</v>
      </c>
      <c r="D3075" s="5" t="s">
        <v>4370</v>
      </c>
      <c r="E3075" s="6">
        <v>0.5</v>
      </c>
    </row>
    <row r="3076" spans="1:5" x14ac:dyDescent="0.35">
      <c r="A3076" s="1" t="s">
        <v>213</v>
      </c>
      <c r="B3076" s="2">
        <v>2.3887</v>
      </c>
      <c r="C3076" s="3">
        <f t="shared" si="48"/>
        <v>5.236852606217937</v>
      </c>
      <c r="D3076" s="5" t="s">
        <v>4165</v>
      </c>
      <c r="E3076" s="6">
        <v>0</v>
      </c>
    </row>
    <row r="3077" spans="1:5" x14ac:dyDescent="0.35">
      <c r="A3077" s="1" t="s">
        <v>49</v>
      </c>
      <c r="B3077" s="2">
        <v>3.1878000000000002</v>
      </c>
      <c r="C3077" s="3">
        <f t="shared" si="48"/>
        <v>9.112203710551027</v>
      </c>
      <c r="D3077" s="5" t="s">
        <v>4038</v>
      </c>
      <c r="E3077" s="6">
        <v>0.4</v>
      </c>
    </row>
    <row r="3078" spans="1:5" x14ac:dyDescent="0.35">
      <c r="A3078" s="1" t="s">
        <v>3958</v>
      </c>
      <c r="B3078" s="2">
        <v>-3.2738</v>
      </c>
      <c r="C3078" s="3">
        <f t="shared" si="48"/>
        <v>0.10339225327172114</v>
      </c>
    </row>
    <row r="3079" spans="1:5" x14ac:dyDescent="0.35">
      <c r="A3079" s="1" t="s">
        <v>3438</v>
      </c>
      <c r="B3079" s="2">
        <v>-1.8385</v>
      </c>
      <c r="C3079" s="3">
        <f t="shared" si="48"/>
        <v>0.27961235220762182</v>
      </c>
    </row>
    <row r="3080" spans="1:5" x14ac:dyDescent="0.35">
      <c r="A3080" s="1" t="s">
        <v>3637</v>
      </c>
      <c r="B3080" s="2">
        <v>-2.1053000000000002</v>
      </c>
      <c r="C3080" s="3">
        <f t="shared" si="48"/>
        <v>0.23240290380304424</v>
      </c>
    </row>
    <row r="3081" spans="1:5" x14ac:dyDescent="0.35">
      <c r="A3081" s="1" t="s">
        <v>2386</v>
      </c>
      <c r="B3081" s="2">
        <v>-1.1028</v>
      </c>
      <c r="C3081" s="3">
        <f t="shared" si="48"/>
        <v>0.46561195296371433</v>
      </c>
    </row>
    <row r="3082" spans="1:5" x14ac:dyDescent="0.35">
      <c r="A3082" s="1" t="s">
        <v>615</v>
      </c>
      <c r="B3082" s="2">
        <v>1.4742</v>
      </c>
      <c r="C3082" s="3">
        <f t="shared" si="48"/>
        <v>2.7782953983590737</v>
      </c>
      <c r="D3082" s="5" t="s">
        <v>4472</v>
      </c>
      <c r="E3082" s="6">
        <v>1.6</v>
      </c>
    </row>
    <row r="3083" spans="1:5" x14ac:dyDescent="0.35">
      <c r="A3083" s="1" t="s">
        <v>2279</v>
      </c>
      <c r="B3083" s="2">
        <v>-1.0478000000000001</v>
      </c>
      <c r="C3083" s="3">
        <f t="shared" si="48"/>
        <v>0.48370521594055849</v>
      </c>
    </row>
    <row r="3084" spans="1:5" x14ac:dyDescent="0.35">
      <c r="A3084" s="1" t="s">
        <v>184</v>
      </c>
      <c r="B3084" s="2">
        <v>2.4601999999999999</v>
      </c>
      <c r="C3084" s="3">
        <f t="shared" si="48"/>
        <v>5.5029300877784637</v>
      </c>
      <c r="D3084" s="5" t="s">
        <v>4145</v>
      </c>
      <c r="E3084" s="6">
        <v>0.6</v>
      </c>
    </row>
    <row r="3085" spans="1:5" x14ac:dyDescent="0.35">
      <c r="A3085" s="1" t="s">
        <v>3631</v>
      </c>
      <c r="B3085" s="2">
        <v>-2.0972</v>
      </c>
      <c r="C3085" s="3">
        <f t="shared" si="48"/>
        <v>0.23371139791270765</v>
      </c>
    </row>
    <row r="3086" spans="1:5" x14ac:dyDescent="0.35">
      <c r="A3086" s="1" t="s">
        <v>1670</v>
      </c>
      <c r="B3086" s="2">
        <v>-0.71580999999999995</v>
      </c>
      <c r="C3086" s="3">
        <f t="shared" si="48"/>
        <v>0.60886319009423207</v>
      </c>
    </row>
    <row r="3087" spans="1:5" x14ac:dyDescent="0.35">
      <c r="A3087" s="1" t="s">
        <v>539</v>
      </c>
      <c r="B3087" s="2">
        <v>1.5895999999999999</v>
      </c>
      <c r="C3087" s="3">
        <f t="shared" si="48"/>
        <v>3.0096589244922827</v>
      </c>
      <c r="D3087" s="5" t="s">
        <v>4420</v>
      </c>
      <c r="E3087" s="6" t="s">
        <v>4391</v>
      </c>
    </row>
    <row r="3088" spans="1:5" x14ac:dyDescent="0.35">
      <c r="A3088" s="1" t="s">
        <v>2535</v>
      </c>
      <c r="B3088" s="2">
        <v>-1.173</v>
      </c>
      <c r="C3088" s="3">
        <f t="shared" si="48"/>
        <v>0.443498152576075</v>
      </c>
    </row>
    <row r="3089" spans="1:5" x14ac:dyDescent="0.35">
      <c r="A3089" s="1" t="s">
        <v>1045</v>
      </c>
      <c r="B3089" s="2">
        <v>0.93745000000000001</v>
      </c>
      <c r="C3089" s="3">
        <f t="shared" si="48"/>
        <v>1.9151401865459314</v>
      </c>
    </row>
    <row r="3090" spans="1:5" x14ac:dyDescent="0.35">
      <c r="A3090" s="1" t="s">
        <v>1524</v>
      </c>
      <c r="B3090" s="2">
        <v>-0.59557000000000004</v>
      </c>
      <c r="C3090" s="3">
        <f t="shared" si="48"/>
        <v>0.66178293714210423</v>
      </c>
    </row>
    <row r="3091" spans="1:5" x14ac:dyDescent="0.35">
      <c r="A3091" s="1" t="s">
        <v>40</v>
      </c>
      <c r="B3091" s="2">
        <v>3.2919</v>
      </c>
      <c r="C3091" s="3">
        <f t="shared" si="48"/>
        <v>9.7940122464757753</v>
      </c>
      <c r="D3091" s="5" t="s">
        <v>3615</v>
      </c>
      <c r="E3091" s="6">
        <v>0.4</v>
      </c>
    </row>
    <row r="3092" spans="1:5" x14ac:dyDescent="0.35">
      <c r="A3092" s="1" t="s">
        <v>2569</v>
      </c>
      <c r="B3092" s="2">
        <v>-1.1930000000000001</v>
      </c>
      <c r="C3092" s="3">
        <f t="shared" si="48"/>
        <v>0.4373923824529109</v>
      </c>
    </row>
    <row r="3093" spans="1:5" x14ac:dyDescent="0.35">
      <c r="A3093" s="1" t="s">
        <v>2602</v>
      </c>
      <c r="B3093" s="2">
        <v>-1.2083999999999999</v>
      </c>
      <c r="C3093" s="3">
        <f t="shared" si="48"/>
        <v>0.43274828282422179</v>
      </c>
    </row>
    <row r="3094" spans="1:5" x14ac:dyDescent="0.35">
      <c r="A3094" s="1" t="s">
        <v>3246</v>
      </c>
      <c r="B3094" s="2">
        <v>-1.6516</v>
      </c>
      <c r="C3094" s="3">
        <f t="shared" si="48"/>
        <v>0.31828696947256119</v>
      </c>
    </row>
    <row r="3095" spans="1:5" x14ac:dyDescent="0.35">
      <c r="A3095" s="1" t="s">
        <v>1603</v>
      </c>
      <c r="B3095" s="2">
        <v>-0.67027000000000003</v>
      </c>
      <c r="C3095" s="3">
        <f t="shared" si="48"/>
        <v>0.62838907340463446</v>
      </c>
    </row>
    <row r="3096" spans="1:5" x14ac:dyDescent="0.35">
      <c r="A3096" s="1" t="s">
        <v>3290</v>
      </c>
      <c r="B3096" s="2">
        <v>-1.6854</v>
      </c>
      <c r="C3096" s="3">
        <f t="shared" si="48"/>
        <v>0.31091669696028879</v>
      </c>
    </row>
    <row r="3097" spans="1:5" x14ac:dyDescent="0.35">
      <c r="A3097" s="1" t="s">
        <v>3649</v>
      </c>
      <c r="B3097" s="2">
        <v>-2.1206999999999998</v>
      </c>
      <c r="C3097" s="3">
        <f t="shared" si="48"/>
        <v>0.22993532027265629</v>
      </c>
    </row>
    <row r="3098" spans="1:5" x14ac:dyDescent="0.35">
      <c r="A3098" s="1" t="s">
        <v>3810</v>
      </c>
      <c r="B3098" s="2">
        <v>-2.4838</v>
      </c>
      <c r="C3098" s="3">
        <f t="shared" si="48"/>
        <v>0.17877290476443072</v>
      </c>
    </row>
    <row r="3099" spans="1:5" x14ac:dyDescent="0.35">
      <c r="A3099" s="1" t="s">
        <v>3972</v>
      </c>
      <c r="B3099" s="2">
        <v>-3.4575999999999998</v>
      </c>
      <c r="C3099" s="3">
        <f t="shared" si="48"/>
        <v>9.1024580686709378E-2</v>
      </c>
    </row>
    <row r="3100" spans="1:5" x14ac:dyDescent="0.35">
      <c r="A3100" s="1" t="s">
        <v>1749</v>
      </c>
      <c r="B3100" s="2">
        <v>-0.76459999999999995</v>
      </c>
      <c r="C3100" s="3">
        <f t="shared" si="48"/>
        <v>0.58861654514674677</v>
      </c>
    </row>
    <row r="3101" spans="1:5" x14ac:dyDescent="0.35">
      <c r="A3101" s="1" t="s">
        <v>2320</v>
      </c>
      <c r="B3101" s="2">
        <v>-1.0710999999999999</v>
      </c>
      <c r="C3101" s="3">
        <f t="shared" si="48"/>
        <v>0.47595596235202942</v>
      </c>
    </row>
    <row r="3102" spans="1:5" x14ac:dyDescent="0.35">
      <c r="A3102" s="1" t="s">
        <v>3253</v>
      </c>
      <c r="B3102" s="2">
        <v>-1.6577</v>
      </c>
      <c r="C3102" s="3">
        <f t="shared" si="48"/>
        <v>0.31694403031493135</v>
      </c>
    </row>
    <row r="3103" spans="1:5" x14ac:dyDescent="0.35">
      <c r="A3103" s="1" t="s">
        <v>2229</v>
      </c>
      <c r="B3103" s="2">
        <v>-1.0197000000000001</v>
      </c>
      <c r="C3103" s="3">
        <f t="shared" si="48"/>
        <v>0.49321890357155868</v>
      </c>
    </row>
    <row r="3104" spans="1:5" x14ac:dyDescent="0.35">
      <c r="A3104" s="1" t="s">
        <v>2816</v>
      </c>
      <c r="B3104" s="2">
        <v>-1.3434999999999999</v>
      </c>
      <c r="C3104" s="3">
        <f t="shared" si="48"/>
        <v>0.3940634913602819</v>
      </c>
    </row>
    <row r="3105" spans="1:5" x14ac:dyDescent="0.35">
      <c r="A3105" s="1" t="s">
        <v>2860</v>
      </c>
      <c r="B3105" s="2">
        <v>-1.3745000000000001</v>
      </c>
      <c r="C3105" s="3">
        <f t="shared" si="48"/>
        <v>0.38568635189533801</v>
      </c>
    </row>
    <row r="3106" spans="1:5" x14ac:dyDescent="0.35">
      <c r="A3106" s="1" t="s">
        <v>2806</v>
      </c>
      <c r="B3106" s="2">
        <v>-1.3374999999999999</v>
      </c>
      <c r="C3106" s="3">
        <f t="shared" si="48"/>
        <v>0.39570576799942658</v>
      </c>
    </row>
    <row r="3107" spans="1:5" x14ac:dyDescent="0.35">
      <c r="A3107" s="1" t="s">
        <v>435</v>
      </c>
      <c r="B3107" s="2">
        <v>1.7684</v>
      </c>
      <c r="C3107" s="3">
        <f t="shared" si="48"/>
        <v>3.4067592542936445</v>
      </c>
      <c r="D3107" s="5" t="s">
        <v>4338</v>
      </c>
      <c r="E3107" s="6">
        <v>0.4</v>
      </c>
    </row>
    <row r="3108" spans="1:5" x14ac:dyDescent="0.35">
      <c r="A3108" s="1" t="s">
        <v>2915</v>
      </c>
      <c r="B3108" s="2">
        <v>-1.4116</v>
      </c>
      <c r="C3108" s="3">
        <f t="shared" si="48"/>
        <v>0.37589457517573971</v>
      </c>
    </row>
    <row r="3109" spans="1:5" x14ac:dyDescent="0.35">
      <c r="A3109" s="1" t="s">
        <v>1245</v>
      </c>
      <c r="B3109" s="2">
        <v>0.77695000000000003</v>
      </c>
      <c r="C3109" s="3">
        <f t="shared" si="48"/>
        <v>1.7135045229666062</v>
      </c>
    </row>
    <row r="3110" spans="1:5" x14ac:dyDescent="0.35">
      <c r="A3110" s="1" t="s">
        <v>1954</v>
      </c>
      <c r="B3110" s="2">
        <v>-0.87402999999999997</v>
      </c>
      <c r="C3110" s="3">
        <f t="shared" si="48"/>
        <v>0.54562059254823991</v>
      </c>
    </row>
    <row r="3111" spans="1:5" x14ac:dyDescent="0.35">
      <c r="A3111" s="1" t="s">
        <v>1225</v>
      </c>
      <c r="B3111" s="2">
        <v>0.79418999999999995</v>
      </c>
      <c r="C3111" s="3">
        <f t="shared" si="48"/>
        <v>1.7341034898910963</v>
      </c>
    </row>
    <row r="3112" spans="1:5" x14ac:dyDescent="0.35">
      <c r="A3112" s="1" t="s">
        <v>3697</v>
      </c>
      <c r="B3112" s="2">
        <v>-2.2046000000000001</v>
      </c>
      <c r="C3112" s="3">
        <f t="shared" si="48"/>
        <v>0.21694481332452159</v>
      </c>
    </row>
    <row r="3113" spans="1:5" x14ac:dyDescent="0.35">
      <c r="A3113" s="1" t="s">
        <v>3445</v>
      </c>
      <c r="B3113" s="2">
        <v>-1.8460000000000001</v>
      </c>
      <c r="C3113" s="3">
        <f t="shared" si="48"/>
        <v>0.27816253014620845</v>
      </c>
    </row>
    <row r="3114" spans="1:5" x14ac:dyDescent="0.35">
      <c r="A3114" s="1" t="s">
        <v>1420</v>
      </c>
      <c r="B3114" s="2">
        <v>0.57679999999999998</v>
      </c>
      <c r="C3114" s="3">
        <f t="shared" si="48"/>
        <v>1.4915372413918178</v>
      </c>
    </row>
    <row r="3115" spans="1:5" x14ac:dyDescent="0.35">
      <c r="A3115" s="1" t="s">
        <v>1044</v>
      </c>
      <c r="B3115" s="2">
        <v>0.93918999999999997</v>
      </c>
      <c r="C3115" s="3">
        <f t="shared" si="48"/>
        <v>1.9174513848022401</v>
      </c>
    </row>
    <row r="3116" spans="1:5" x14ac:dyDescent="0.35">
      <c r="A3116" s="1" t="s">
        <v>1709</v>
      </c>
      <c r="B3116" s="2">
        <v>-0.73731000000000002</v>
      </c>
      <c r="C3116" s="3">
        <f t="shared" si="48"/>
        <v>0.59985678273577692</v>
      </c>
    </row>
    <row r="3117" spans="1:5" x14ac:dyDescent="0.35">
      <c r="A3117" s="1" t="s">
        <v>3683</v>
      </c>
      <c r="B3117" s="2">
        <v>-2.1825000000000001</v>
      </c>
      <c r="C3117" s="3">
        <f t="shared" si="48"/>
        <v>0.22029367827417334</v>
      </c>
    </row>
    <row r="3118" spans="1:5" x14ac:dyDescent="0.35">
      <c r="A3118" s="1" t="s">
        <v>2230</v>
      </c>
      <c r="B3118" s="2">
        <v>-1.0197000000000001</v>
      </c>
      <c r="C3118" s="3">
        <f t="shared" si="48"/>
        <v>0.49321890357155868</v>
      </c>
    </row>
    <row r="3119" spans="1:5" x14ac:dyDescent="0.35">
      <c r="A3119" s="1" t="s">
        <v>2390</v>
      </c>
      <c r="B3119" s="2">
        <v>-1.1035999999999999</v>
      </c>
      <c r="C3119" s="3">
        <f t="shared" si="48"/>
        <v>0.46535383444603201</v>
      </c>
    </row>
    <row r="3120" spans="1:5" x14ac:dyDescent="0.35">
      <c r="A3120" s="1" t="s">
        <v>79</v>
      </c>
      <c r="B3120" s="2">
        <v>3.0007999999999999</v>
      </c>
      <c r="C3120" s="3">
        <f t="shared" si="48"/>
        <v>8.0044373721426734</v>
      </c>
      <c r="D3120" s="5" t="s">
        <v>1222</v>
      </c>
      <c r="E3120" s="6">
        <v>0.3</v>
      </c>
    </row>
    <row r="3121" spans="1:5" x14ac:dyDescent="0.35">
      <c r="A3121" s="1" t="s">
        <v>990</v>
      </c>
      <c r="B3121" s="2">
        <v>0.99219000000000002</v>
      </c>
      <c r="C3121" s="3">
        <f t="shared" si="48"/>
        <v>1.9892022939891838</v>
      </c>
    </row>
    <row r="3122" spans="1:5" x14ac:dyDescent="0.35">
      <c r="A3122" s="1" t="s">
        <v>3531</v>
      </c>
      <c r="B3122" s="2">
        <v>-1.9379</v>
      </c>
      <c r="C3122" s="3">
        <f t="shared" si="48"/>
        <v>0.26099607209761366</v>
      </c>
    </row>
    <row r="3123" spans="1:5" x14ac:dyDescent="0.35">
      <c r="A3123" s="1" t="s">
        <v>3897</v>
      </c>
      <c r="B3123" s="2">
        <v>-2.7357999999999998</v>
      </c>
      <c r="C3123" s="3">
        <f t="shared" si="48"/>
        <v>0.15012123821579604</v>
      </c>
    </row>
    <row r="3124" spans="1:5" x14ac:dyDescent="0.35">
      <c r="A3124" s="1" t="s">
        <v>3560</v>
      </c>
      <c r="B3124" s="2">
        <v>-1.9863999999999999</v>
      </c>
      <c r="C3124" s="3">
        <f t="shared" si="48"/>
        <v>0.25236784347453628</v>
      </c>
    </row>
    <row r="3125" spans="1:5" x14ac:dyDescent="0.35">
      <c r="A3125" s="1" t="s">
        <v>3344</v>
      </c>
      <c r="B3125" s="2">
        <v>-1.7388999999999999</v>
      </c>
      <c r="C3125" s="3">
        <f t="shared" si="48"/>
        <v>0.29959802116752482</v>
      </c>
    </row>
    <row r="3126" spans="1:5" x14ac:dyDescent="0.35">
      <c r="A3126" s="1" t="s">
        <v>3753</v>
      </c>
      <c r="B3126" s="2">
        <v>-2.3340999999999998</v>
      </c>
      <c r="C3126" s="3">
        <f t="shared" si="48"/>
        <v>0.198319713846308</v>
      </c>
    </row>
    <row r="3127" spans="1:5" x14ac:dyDescent="0.35">
      <c r="A3127" s="1" t="s">
        <v>3630</v>
      </c>
      <c r="B3127" s="2">
        <v>-2.0939000000000001</v>
      </c>
      <c r="C3127" s="3">
        <f t="shared" si="48"/>
        <v>0.23424659789228544</v>
      </c>
    </row>
    <row r="3128" spans="1:5" x14ac:dyDescent="0.35">
      <c r="A3128" s="1" t="s">
        <v>2049</v>
      </c>
      <c r="B3128" s="2">
        <v>-0.92088000000000003</v>
      </c>
      <c r="C3128" s="3">
        <f t="shared" si="48"/>
        <v>0.52818674418714817</v>
      </c>
    </row>
    <row r="3129" spans="1:5" x14ac:dyDescent="0.35">
      <c r="A3129" s="1" t="s">
        <v>399</v>
      </c>
      <c r="B3129" s="2">
        <v>1.8499000000000001</v>
      </c>
      <c r="C3129" s="3">
        <f t="shared" si="48"/>
        <v>3.6047519794164362</v>
      </c>
      <c r="D3129" s="5" t="s">
        <v>4315</v>
      </c>
      <c r="E3129" s="6">
        <v>0.5</v>
      </c>
    </row>
    <row r="3130" spans="1:5" x14ac:dyDescent="0.35">
      <c r="A3130" s="1" t="s">
        <v>1806</v>
      </c>
      <c r="B3130" s="2">
        <v>-0.79574</v>
      </c>
      <c r="C3130" s="3">
        <f t="shared" si="48"/>
        <v>0.57604762612548222</v>
      </c>
    </row>
    <row r="3131" spans="1:5" x14ac:dyDescent="0.35">
      <c r="A3131" s="1" t="s">
        <v>2331</v>
      </c>
      <c r="B3131" s="2">
        <v>-1.0742</v>
      </c>
      <c r="C3131" s="3">
        <f t="shared" si="48"/>
        <v>0.47493434699284548</v>
      </c>
    </row>
    <row r="3132" spans="1:5" x14ac:dyDescent="0.35">
      <c r="A3132" s="1" t="s">
        <v>186</v>
      </c>
      <c r="B3132" s="2">
        <v>2.4569000000000001</v>
      </c>
      <c r="C3132" s="3">
        <f t="shared" si="48"/>
        <v>5.4903571492722172</v>
      </c>
      <c r="D3132" s="5" t="s">
        <v>4147</v>
      </c>
      <c r="E3132" s="6">
        <v>0.7</v>
      </c>
    </row>
    <row r="3133" spans="1:5" x14ac:dyDescent="0.35">
      <c r="A3133" s="1" t="s">
        <v>2690</v>
      </c>
      <c r="B3133" s="2">
        <v>-1.2614000000000001</v>
      </c>
      <c r="C3133" s="3">
        <f t="shared" si="48"/>
        <v>0.41713896906284559</v>
      </c>
    </row>
    <row r="3134" spans="1:5" x14ac:dyDescent="0.35">
      <c r="A3134" s="1" t="s">
        <v>2292</v>
      </c>
      <c r="B3134" s="2">
        <v>-1.0535000000000001</v>
      </c>
      <c r="C3134" s="3">
        <f t="shared" si="48"/>
        <v>0.48179789650504101</v>
      </c>
    </row>
    <row r="3135" spans="1:5" x14ac:dyDescent="0.35">
      <c r="A3135" s="1" t="s">
        <v>3444</v>
      </c>
      <c r="B3135" s="2">
        <v>-1.845</v>
      </c>
      <c r="C3135" s="3">
        <f t="shared" si="48"/>
        <v>0.27835540455717162</v>
      </c>
    </row>
    <row r="3136" spans="1:5" x14ac:dyDescent="0.35">
      <c r="A3136" s="1" t="s">
        <v>2626</v>
      </c>
      <c r="B3136" s="2">
        <v>-1.2215</v>
      </c>
      <c r="C3136" s="3">
        <f t="shared" si="48"/>
        <v>0.42883661601123479</v>
      </c>
    </row>
    <row r="3137" spans="1:5" x14ac:dyDescent="0.35">
      <c r="A3137" s="1" t="s">
        <v>1101</v>
      </c>
      <c r="B3137" s="2">
        <v>0.90312000000000003</v>
      </c>
      <c r="C3137" s="3">
        <f t="shared" si="48"/>
        <v>1.8701059400730695</v>
      </c>
    </row>
    <row r="3138" spans="1:5" x14ac:dyDescent="0.35">
      <c r="A3138" s="1" t="s">
        <v>65</v>
      </c>
      <c r="B3138" s="2">
        <v>3.0831</v>
      </c>
      <c r="C3138" s="3">
        <f t="shared" ref="C3138:C3201" si="49">POWER(2,B3138)</f>
        <v>8.4743340531894962</v>
      </c>
      <c r="D3138" s="5" t="s">
        <v>2006</v>
      </c>
      <c r="E3138" s="6">
        <v>0.5</v>
      </c>
    </row>
    <row r="3139" spans="1:5" x14ac:dyDescent="0.35">
      <c r="A3139" s="1" t="s">
        <v>1381</v>
      </c>
      <c r="B3139" s="2">
        <v>0.63956999999999997</v>
      </c>
      <c r="C3139" s="3">
        <f t="shared" si="49"/>
        <v>1.5578647634026406</v>
      </c>
    </row>
    <row r="3140" spans="1:5" x14ac:dyDescent="0.35">
      <c r="A3140" s="1" t="s">
        <v>400</v>
      </c>
      <c r="B3140" s="2">
        <v>1.8485</v>
      </c>
      <c r="C3140" s="3">
        <f t="shared" si="49"/>
        <v>3.6012556030036169</v>
      </c>
      <c r="D3140" s="5" t="s">
        <v>4316</v>
      </c>
      <c r="E3140" s="6">
        <v>0.7</v>
      </c>
    </row>
    <row r="3141" spans="1:5" x14ac:dyDescent="0.35">
      <c r="A3141" s="1" t="s">
        <v>1098</v>
      </c>
      <c r="B3141" s="2">
        <v>0.90597000000000005</v>
      </c>
      <c r="C3141" s="3">
        <f t="shared" si="49"/>
        <v>1.873803928682422</v>
      </c>
    </row>
    <row r="3142" spans="1:5" x14ac:dyDescent="0.35">
      <c r="A3142" s="1" t="s">
        <v>2382</v>
      </c>
      <c r="B3142" s="2">
        <v>-1.1000000000000001</v>
      </c>
      <c r="C3142" s="3">
        <f t="shared" si="49"/>
        <v>0.46651649576840371</v>
      </c>
    </row>
    <row r="3143" spans="1:5" x14ac:dyDescent="0.35">
      <c r="A3143" s="1" t="s">
        <v>2595</v>
      </c>
      <c r="B3143" s="2">
        <v>-1.2036</v>
      </c>
      <c r="C3143" s="3">
        <f t="shared" si="49"/>
        <v>0.43419048027630552</v>
      </c>
    </row>
    <row r="3144" spans="1:5" x14ac:dyDescent="0.35">
      <c r="A3144" s="1" t="s">
        <v>244</v>
      </c>
      <c r="B3144" s="2">
        <v>2.2808999999999999</v>
      </c>
      <c r="C3144" s="3">
        <f t="shared" si="49"/>
        <v>4.8598102995645203</v>
      </c>
      <c r="D3144" s="5" t="s">
        <v>4192</v>
      </c>
      <c r="E3144" s="6">
        <v>0.9</v>
      </c>
    </row>
    <row r="3145" spans="1:5" x14ac:dyDescent="0.35">
      <c r="A3145" s="1" t="s">
        <v>3608</v>
      </c>
      <c r="B3145" s="2">
        <v>-2.0628000000000002</v>
      </c>
      <c r="C3145" s="3">
        <f t="shared" si="49"/>
        <v>0.23935104334916435</v>
      </c>
    </row>
    <row r="3146" spans="1:5" x14ac:dyDescent="0.35">
      <c r="A3146" s="1" t="s">
        <v>709</v>
      </c>
      <c r="B3146" s="2">
        <v>1.3265</v>
      </c>
      <c r="C3146" s="3">
        <f t="shared" si="49"/>
        <v>2.5079350743435631</v>
      </c>
    </row>
    <row r="3147" spans="1:5" x14ac:dyDescent="0.35">
      <c r="A3147" s="1" t="s">
        <v>191</v>
      </c>
      <c r="B3147" s="2">
        <v>2.4447999999999999</v>
      </c>
      <c r="C3147" s="3">
        <f t="shared" si="49"/>
        <v>5.4445016454859054</v>
      </c>
      <c r="D3147" s="5" t="s">
        <v>2972</v>
      </c>
      <c r="E3147" s="6">
        <v>0.7</v>
      </c>
    </row>
    <row r="3148" spans="1:5" x14ac:dyDescent="0.35">
      <c r="A3148" s="1" t="s">
        <v>102</v>
      </c>
      <c r="B3148" s="2">
        <v>2.8530000000000002</v>
      </c>
      <c r="C3148" s="3">
        <f t="shared" si="49"/>
        <v>7.2250120812145786</v>
      </c>
      <c r="D3148" s="5" t="s">
        <v>2990</v>
      </c>
      <c r="E3148" s="6">
        <v>0.7</v>
      </c>
    </row>
    <row r="3149" spans="1:5" x14ac:dyDescent="0.35">
      <c r="A3149" s="1" t="s">
        <v>1807</v>
      </c>
      <c r="B3149" s="2">
        <v>-0.79579</v>
      </c>
      <c r="C3149" s="3">
        <f t="shared" si="49"/>
        <v>0.57602766218203705</v>
      </c>
    </row>
    <row r="3150" spans="1:5" x14ac:dyDescent="0.35">
      <c r="A3150" s="1" t="s">
        <v>1701</v>
      </c>
      <c r="B3150" s="2">
        <v>-0.73306000000000004</v>
      </c>
      <c r="C3150" s="3">
        <f t="shared" si="49"/>
        <v>0.6016264915370666</v>
      </c>
    </row>
    <row r="3151" spans="1:5" x14ac:dyDescent="0.35">
      <c r="A3151" s="1" t="s">
        <v>330</v>
      </c>
      <c r="B3151" s="2">
        <v>2.028</v>
      </c>
      <c r="C3151" s="3">
        <f t="shared" si="49"/>
        <v>4.0783907319927621</v>
      </c>
      <c r="D3151" s="5" t="s">
        <v>2485</v>
      </c>
      <c r="E3151" s="6">
        <v>0.3</v>
      </c>
    </row>
    <row r="3152" spans="1:5" x14ac:dyDescent="0.35">
      <c r="A3152" s="1" t="s">
        <v>2165</v>
      </c>
      <c r="B3152" s="2">
        <v>-0.98750000000000004</v>
      </c>
      <c r="C3152" s="3">
        <f t="shared" si="49"/>
        <v>0.5043509918951995</v>
      </c>
    </row>
    <row r="3153" spans="1:3" x14ac:dyDescent="0.35">
      <c r="A3153" s="1" t="s">
        <v>3229</v>
      </c>
      <c r="B3153" s="2">
        <v>-1.6308</v>
      </c>
      <c r="C3153" s="3">
        <f t="shared" si="49"/>
        <v>0.32290909917920879</v>
      </c>
    </row>
    <row r="3154" spans="1:3" x14ac:dyDescent="0.35">
      <c r="A3154" s="1" t="s">
        <v>3136</v>
      </c>
      <c r="B3154" s="2">
        <v>-1.5552999999999999</v>
      </c>
      <c r="C3154" s="3">
        <f t="shared" si="49"/>
        <v>0.34025776715426431</v>
      </c>
    </row>
    <row r="3155" spans="1:3" x14ac:dyDescent="0.35">
      <c r="A3155" s="1" t="s">
        <v>2173</v>
      </c>
      <c r="B3155" s="2">
        <v>-0.99004999999999999</v>
      </c>
      <c r="C3155" s="3">
        <f t="shared" si="49"/>
        <v>0.5034603261207159</v>
      </c>
    </row>
    <row r="3156" spans="1:3" x14ac:dyDescent="0.35">
      <c r="A3156" s="1" t="s">
        <v>2050</v>
      </c>
      <c r="B3156" s="2">
        <v>-0.92210000000000003</v>
      </c>
      <c r="C3156" s="3">
        <f t="shared" si="49"/>
        <v>0.5277402773826485</v>
      </c>
    </row>
    <row r="3157" spans="1:3" x14ac:dyDescent="0.35">
      <c r="A3157" s="1" t="s">
        <v>2523</v>
      </c>
      <c r="B3157" s="2">
        <v>-1.1675</v>
      </c>
      <c r="C3157" s="3">
        <f t="shared" si="49"/>
        <v>0.44519213172805633</v>
      </c>
    </row>
    <row r="3158" spans="1:3" x14ac:dyDescent="0.35">
      <c r="A3158" s="1" t="s">
        <v>2410</v>
      </c>
      <c r="B3158" s="2">
        <v>-1.117</v>
      </c>
      <c r="C3158" s="3">
        <f t="shared" si="49"/>
        <v>0.46105155895631561</v>
      </c>
    </row>
    <row r="3159" spans="1:3" x14ac:dyDescent="0.35">
      <c r="A3159" s="1" t="s">
        <v>1343</v>
      </c>
      <c r="B3159" s="2">
        <v>0.68076999999999999</v>
      </c>
      <c r="C3159" s="3">
        <f t="shared" si="49"/>
        <v>1.6029950827767938</v>
      </c>
    </row>
    <row r="3160" spans="1:3" x14ac:dyDescent="0.35">
      <c r="A3160" s="1" t="s">
        <v>1475</v>
      </c>
      <c r="B3160" s="2">
        <v>-0.51831000000000005</v>
      </c>
      <c r="C3160" s="3">
        <f t="shared" si="49"/>
        <v>0.69818922626726809</v>
      </c>
    </row>
    <row r="3161" spans="1:3" x14ac:dyDescent="0.35">
      <c r="A3161" s="1" t="s">
        <v>3458</v>
      </c>
      <c r="B3161" s="2">
        <v>-1.8613</v>
      </c>
      <c r="C3161" s="3">
        <f t="shared" si="49"/>
        <v>0.27522816148629597</v>
      </c>
    </row>
    <row r="3162" spans="1:3" x14ac:dyDescent="0.35">
      <c r="A3162" s="1" t="s">
        <v>1221</v>
      </c>
      <c r="B3162" s="2">
        <v>0.79679999999999995</v>
      </c>
      <c r="C3162" s="3">
        <f t="shared" si="49"/>
        <v>1.7372435205175589</v>
      </c>
    </row>
    <row r="3163" spans="1:3" x14ac:dyDescent="0.35">
      <c r="A3163" s="1" t="s">
        <v>2322</v>
      </c>
      <c r="B3163" s="2">
        <v>-1.0716000000000001</v>
      </c>
      <c r="C3163" s="3">
        <f t="shared" si="49"/>
        <v>0.47579103716634957</v>
      </c>
    </row>
    <row r="3164" spans="1:3" x14ac:dyDescent="0.35">
      <c r="A3164" s="1" t="s">
        <v>2592</v>
      </c>
      <c r="B3164" s="2">
        <v>-1.2020999999999999</v>
      </c>
      <c r="C3164" s="3">
        <f t="shared" si="49"/>
        <v>0.43464215190264671</v>
      </c>
    </row>
    <row r="3165" spans="1:3" x14ac:dyDescent="0.35">
      <c r="A3165" s="1" t="s">
        <v>1766</v>
      </c>
      <c r="B3165" s="2">
        <v>-0.77495999999999998</v>
      </c>
      <c r="C3165" s="3">
        <f t="shared" si="49"/>
        <v>0.58440482719833275</v>
      </c>
    </row>
    <row r="3166" spans="1:3" x14ac:dyDescent="0.35">
      <c r="A3166" s="1" t="s">
        <v>1242</v>
      </c>
      <c r="B3166" s="2">
        <v>0.78359999999999996</v>
      </c>
      <c r="C3166" s="3">
        <f t="shared" si="49"/>
        <v>1.721421031252991</v>
      </c>
    </row>
    <row r="3167" spans="1:3" x14ac:dyDescent="0.35">
      <c r="A3167" s="1" t="s">
        <v>1810</v>
      </c>
      <c r="B3167" s="2">
        <v>-0.79664999999999997</v>
      </c>
      <c r="C3167" s="3">
        <f t="shared" si="49"/>
        <v>0.57568439062844634</v>
      </c>
    </row>
    <row r="3168" spans="1:3" x14ac:dyDescent="0.35">
      <c r="A3168" s="1" t="s">
        <v>2683</v>
      </c>
      <c r="B3168" s="2">
        <v>-1.2594000000000001</v>
      </c>
      <c r="C3168" s="3">
        <f t="shared" si="49"/>
        <v>0.41771764748009821</v>
      </c>
    </row>
    <row r="3169" spans="1:5" x14ac:dyDescent="0.35">
      <c r="A3169" s="1" t="s">
        <v>3595</v>
      </c>
      <c r="B3169" s="2">
        <v>-2.0459000000000001</v>
      </c>
      <c r="C3169" s="3">
        <f t="shared" si="49"/>
        <v>0.24217133276256234</v>
      </c>
    </row>
    <row r="3170" spans="1:5" x14ac:dyDescent="0.35">
      <c r="A3170" s="1" t="s">
        <v>3353</v>
      </c>
      <c r="B3170" s="2">
        <v>-1.7461</v>
      </c>
      <c r="C3170" s="3">
        <f t="shared" si="49"/>
        <v>0.29810655419475574</v>
      </c>
    </row>
    <row r="3171" spans="1:5" x14ac:dyDescent="0.35">
      <c r="A3171" s="1" t="s">
        <v>714</v>
      </c>
      <c r="B3171" s="2">
        <v>1.3218000000000001</v>
      </c>
      <c r="C3171" s="3">
        <f t="shared" si="49"/>
        <v>2.4997780383289316</v>
      </c>
    </row>
    <row r="3172" spans="1:5" x14ac:dyDescent="0.35">
      <c r="A3172" s="1" t="s">
        <v>3514</v>
      </c>
      <c r="B3172" s="2">
        <v>-1.9184000000000001</v>
      </c>
      <c r="C3172" s="3">
        <f t="shared" si="49"/>
        <v>0.26454774034148615</v>
      </c>
    </row>
    <row r="3173" spans="1:5" x14ac:dyDescent="0.35">
      <c r="A3173" s="1" t="s">
        <v>2489</v>
      </c>
      <c r="B3173" s="2">
        <v>-1.1528</v>
      </c>
      <c r="C3173" s="3">
        <f t="shared" si="49"/>
        <v>0.44975150054929808</v>
      </c>
    </row>
    <row r="3174" spans="1:5" x14ac:dyDescent="0.35">
      <c r="A3174" s="1" t="s">
        <v>3241</v>
      </c>
      <c r="B3174" s="2">
        <v>-1.645</v>
      </c>
      <c r="C3174" s="3">
        <f t="shared" si="49"/>
        <v>0.31974639531935722</v>
      </c>
    </row>
    <row r="3175" spans="1:5" x14ac:dyDescent="0.35">
      <c r="A3175" s="1" t="s">
        <v>487</v>
      </c>
      <c r="B3175" s="2">
        <v>1.6658999999999999</v>
      </c>
      <c r="C3175" s="3">
        <f t="shared" si="49"/>
        <v>3.1731154215409276</v>
      </c>
      <c r="D3175" s="5" t="s">
        <v>4375</v>
      </c>
      <c r="E3175" s="6">
        <v>0</v>
      </c>
    </row>
    <row r="3176" spans="1:5" x14ac:dyDescent="0.35">
      <c r="A3176" s="1" t="s">
        <v>60</v>
      </c>
      <c r="B3176" s="2">
        <v>3.1055999999999999</v>
      </c>
      <c r="C3176" s="3">
        <f t="shared" si="49"/>
        <v>8.6075341521868758</v>
      </c>
      <c r="D3176" s="5" t="s">
        <v>4049</v>
      </c>
      <c r="E3176" s="6">
        <v>0.7</v>
      </c>
    </row>
    <row r="3177" spans="1:5" x14ac:dyDescent="0.35">
      <c r="A3177" s="1" t="s">
        <v>585</v>
      </c>
      <c r="B3177" s="2">
        <v>1.5216000000000001</v>
      </c>
      <c r="C3177" s="3">
        <f t="shared" si="49"/>
        <v>2.8710928749101052</v>
      </c>
      <c r="D3177" s="5" t="s">
        <v>4454</v>
      </c>
      <c r="E3177" s="6">
        <v>2</v>
      </c>
    </row>
    <row r="3178" spans="1:5" x14ac:dyDescent="0.35">
      <c r="A3178" s="1" t="s">
        <v>584</v>
      </c>
      <c r="B3178" s="2">
        <v>1.5219</v>
      </c>
      <c r="C3178" s="3">
        <f t="shared" si="49"/>
        <v>2.8716899639679543</v>
      </c>
      <c r="D3178" s="5" t="s">
        <v>4453</v>
      </c>
      <c r="E3178" s="6">
        <v>2</v>
      </c>
    </row>
    <row r="3179" spans="1:5" x14ac:dyDescent="0.35">
      <c r="A3179" s="1" t="s">
        <v>406</v>
      </c>
      <c r="B3179" s="2">
        <v>1.8408</v>
      </c>
      <c r="C3179" s="3">
        <f t="shared" si="49"/>
        <v>3.5820860633702551</v>
      </c>
      <c r="D3179" s="5" t="s">
        <v>4322</v>
      </c>
      <c r="E3179" s="6">
        <v>0.5</v>
      </c>
    </row>
    <row r="3180" spans="1:5" x14ac:dyDescent="0.35">
      <c r="A3180" s="1" t="s">
        <v>90</v>
      </c>
      <c r="B3180" s="2">
        <v>2.9468000000000001</v>
      </c>
      <c r="C3180" s="3">
        <f t="shared" si="49"/>
        <v>7.7103695036558086</v>
      </c>
      <c r="D3180" s="5" t="s">
        <v>4072</v>
      </c>
      <c r="E3180" s="6">
        <v>0</v>
      </c>
    </row>
    <row r="3181" spans="1:5" x14ac:dyDescent="0.35">
      <c r="A3181" s="1" t="s">
        <v>3979</v>
      </c>
      <c r="B3181" s="2">
        <v>-3.5539000000000001</v>
      </c>
      <c r="C3181" s="3">
        <f t="shared" si="49"/>
        <v>8.5147028902791216E-2</v>
      </c>
    </row>
    <row r="3182" spans="1:5" x14ac:dyDescent="0.35">
      <c r="A3182" s="1" t="s">
        <v>89</v>
      </c>
      <c r="B3182" s="2">
        <v>2.9538000000000002</v>
      </c>
      <c r="C3182" s="3">
        <f t="shared" si="49"/>
        <v>7.7478713563226247</v>
      </c>
      <c r="D3182" s="5" t="s">
        <v>1324</v>
      </c>
      <c r="E3182" s="6">
        <v>0.6</v>
      </c>
    </row>
    <row r="3183" spans="1:5" x14ac:dyDescent="0.35">
      <c r="A3183" s="1" t="s">
        <v>185</v>
      </c>
      <c r="B3183" s="2">
        <v>2.4590999999999998</v>
      </c>
      <c r="C3183" s="3">
        <f t="shared" si="49"/>
        <v>5.4987359124084323</v>
      </c>
      <c r="D3183" s="5" t="s">
        <v>4146</v>
      </c>
      <c r="E3183" s="6">
        <v>0.3</v>
      </c>
    </row>
    <row r="3184" spans="1:5" x14ac:dyDescent="0.35">
      <c r="A3184" s="1" t="s">
        <v>22</v>
      </c>
      <c r="B3184" s="2">
        <v>3.6829000000000001</v>
      </c>
      <c r="C3184" s="3">
        <f t="shared" si="49"/>
        <v>12.842907986056398</v>
      </c>
      <c r="D3184" s="5" t="s">
        <v>4017</v>
      </c>
      <c r="E3184" s="6">
        <v>0.3</v>
      </c>
    </row>
    <row r="3185" spans="1:5" x14ac:dyDescent="0.35">
      <c r="A3185" s="1" t="s">
        <v>159</v>
      </c>
      <c r="B3185" s="2">
        <v>2.5956999999999999</v>
      </c>
      <c r="C3185" s="3">
        <f t="shared" si="49"/>
        <v>6.0448225970424128</v>
      </c>
      <c r="D3185" s="5" t="s">
        <v>4125</v>
      </c>
      <c r="E3185" s="6">
        <v>0.3</v>
      </c>
    </row>
    <row r="3186" spans="1:5" x14ac:dyDescent="0.35">
      <c r="A3186" s="1" t="s">
        <v>431</v>
      </c>
      <c r="B3186" s="2">
        <v>1.7761</v>
      </c>
      <c r="C3186" s="3">
        <f t="shared" si="49"/>
        <v>3.4249905322113667</v>
      </c>
      <c r="D3186" s="5" t="s">
        <v>1384</v>
      </c>
      <c r="E3186" s="6">
        <v>0.4</v>
      </c>
    </row>
    <row r="3187" spans="1:5" x14ac:dyDescent="0.35">
      <c r="A3187" s="1" t="s">
        <v>278</v>
      </c>
      <c r="B3187" s="2">
        <v>2.1789000000000001</v>
      </c>
      <c r="C3187" s="3">
        <f t="shared" si="49"/>
        <v>4.5280817348560056</v>
      </c>
      <c r="D3187" s="5" t="s">
        <v>4218</v>
      </c>
      <c r="E3187" s="6">
        <v>0.4</v>
      </c>
    </row>
    <row r="3188" spans="1:5" x14ac:dyDescent="0.35">
      <c r="A3188" s="1" t="s">
        <v>3918</v>
      </c>
      <c r="B3188" s="2">
        <v>-2.8721000000000001</v>
      </c>
      <c r="C3188" s="3">
        <f t="shared" si="49"/>
        <v>0.13658774951814376</v>
      </c>
    </row>
    <row r="3189" spans="1:5" x14ac:dyDescent="0.35">
      <c r="A3189" s="1" t="s">
        <v>155</v>
      </c>
      <c r="B3189" s="2">
        <v>2.6017999999999999</v>
      </c>
      <c r="C3189" s="3">
        <f t="shared" si="49"/>
        <v>6.0704354125241471</v>
      </c>
      <c r="D3189" s="5" t="s">
        <v>4122</v>
      </c>
      <c r="E3189" s="6">
        <v>0.4</v>
      </c>
    </row>
    <row r="3190" spans="1:5" x14ac:dyDescent="0.35">
      <c r="A3190" s="1" t="s">
        <v>148</v>
      </c>
      <c r="B3190" s="2">
        <v>2.6465000000000001</v>
      </c>
      <c r="C3190" s="3">
        <f t="shared" si="49"/>
        <v>6.261463935929811</v>
      </c>
      <c r="D3190" s="5" t="s">
        <v>4116</v>
      </c>
      <c r="E3190" s="6">
        <v>0.7</v>
      </c>
    </row>
    <row r="3191" spans="1:5" x14ac:dyDescent="0.35">
      <c r="A3191" s="1" t="s">
        <v>123</v>
      </c>
      <c r="B3191" s="2">
        <v>2.7541000000000002</v>
      </c>
      <c r="C3191" s="3">
        <f t="shared" si="49"/>
        <v>6.7463164848198955</v>
      </c>
      <c r="D3191" s="5" t="s">
        <v>4095</v>
      </c>
      <c r="E3191" s="6">
        <v>0.6</v>
      </c>
    </row>
    <row r="3192" spans="1:5" x14ac:dyDescent="0.35">
      <c r="A3192" s="1" t="s">
        <v>3850</v>
      </c>
      <c r="B3192" s="2">
        <v>-2.5960000000000001</v>
      </c>
      <c r="C3192" s="3">
        <f t="shared" si="49"/>
        <v>0.16539642998851503</v>
      </c>
    </row>
    <row r="3193" spans="1:5" x14ac:dyDescent="0.35">
      <c r="A3193" s="1" t="s">
        <v>18</v>
      </c>
      <c r="B3193" s="2">
        <v>3.7957000000000001</v>
      </c>
      <c r="C3193" s="3">
        <f t="shared" si="49"/>
        <v>13.887355546943049</v>
      </c>
      <c r="D3193" s="5" t="s">
        <v>4014</v>
      </c>
      <c r="E3193" s="6">
        <v>0</v>
      </c>
    </row>
    <row r="3194" spans="1:5" x14ac:dyDescent="0.35">
      <c r="A3194" s="1" t="s">
        <v>176</v>
      </c>
      <c r="B3194" s="2">
        <v>2.4990999999999999</v>
      </c>
      <c r="C3194" s="3">
        <f t="shared" si="49"/>
        <v>5.653326420677371</v>
      </c>
      <c r="D3194" s="5" t="s">
        <v>4139</v>
      </c>
      <c r="E3194" s="6">
        <v>0.6</v>
      </c>
    </row>
    <row r="3195" spans="1:5" x14ac:dyDescent="0.35">
      <c r="A3195" s="1" t="s">
        <v>204</v>
      </c>
      <c r="B3195" s="2">
        <v>2.4218000000000002</v>
      </c>
      <c r="C3195" s="3">
        <f t="shared" si="49"/>
        <v>5.3583915274239633</v>
      </c>
      <c r="D3195" s="5" t="s">
        <v>4159</v>
      </c>
      <c r="E3195" s="6">
        <v>0.5</v>
      </c>
    </row>
    <row r="3196" spans="1:5" x14ac:dyDescent="0.35">
      <c r="A3196" s="1" t="s">
        <v>417</v>
      </c>
      <c r="B3196" s="2">
        <v>1.8105</v>
      </c>
      <c r="C3196" s="3">
        <f t="shared" si="49"/>
        <v>3.5076383294407858</v>
      </c>
      <c r="D3196" s="5" t="s">
        <v>4329</v>
      </c>
      <c r="E3196" s="6">
        <v>0.3</v>
      </c>
    </row>
    <row r="3197" spans="1:5" x14ac:dyDescent="0.35">
      <c r="A3197" s="1" t="s">
        <v>829</v>
      </c>
      <c r="B3197" s="2">
        <v>1.1661999999999999</v>
      </c>
      <c r="C3197" s="3">
        <f t="shared" si="49"/>
        <v>2.2441980514077211</v>
      </c>
    </row>
    <row r="3198" spans="1:5" x14ac:dyDescent="0.35">
      <c r="A3198" s="1" t="s">
        <v>271</v>
      </c>
      <c r="B3198" s="2">
        <v>2.2092000000000001</v>
      </c>
      <c r="C3198" s="3">
        <f t="shared" si="49"/>
        <v>4.6241878303385446</v>
      </c>
      <c r="D3198" s="5" t="s">
        <v>3310</v>
      </c>
      <c r="E3198" s="6">
        <v>0.5</v>
      </c>
    </row>
    <row r="3199" spans="1:5" x14ac:dyDescent="0.35">
      <c r="A3199" s="1" t="s">
        <v>7</v>
      </c>
      <c r="B3199" s="2">
        <v>4.1619999999999999</v>
      </c>
      <c r="C3199" s="3">
        <f t="shared" si="49"/>
        <v>17.901393616571379</v>
      </c>
      <c r="D3199" s="5" t="s">
        <v>4004</v>
      </c>
      <c r="E3199" s="6">
        <v>0.2</v>
      </c>
    </row>
    <row r="3200" spans="1:5" x14ac:dyDescent="0.35">
      <c r="A3200" s="1" t="s">
        <v>183</v>
      </c>
      <c r="B3200" s="2">
        <v>2.4699</v>
      </c>
      <c r="C3200" s="3">
        <f t="shared" si="49"/>
        <v>5.5400538518639557</v>
      </c>
      <c r="D3200" s="5" t="s">
        <v>1695</v>
      </c>
      <c r="E3200" s="6">
        <v>0.2</v>
      </c>
    </row>
    <row r="3201" spans="1:5" x14ac:dyDescent="0.35">
      <c r="A3201" s="1" t="s">
        <v>2108</v>
      </c>
      <c r="B3201" s="2">
        <v>-0.95492999999999995</v>
      </c>
      <c r="C3201" s="3">
        <f t="shared" si="49"/>
        <v>0.51586661904793529</v>
      </c>
    </row>
    <row r="3202" spans="1:5" x14ac:dyDescent="0.35">
      <c r="A3202" s="1" t="s">
        <v>302</v>
      </c>
      <c r="B3202" s="2">
        <v>2.0855999999999999</v>
      </c>
      <c r="C3202" s="3">
        <f t="shared" ref="C3202:C3265" si="50">POWER(2,B3202)</f>
        <v>4.2445158429651073</v>
      </c>
      <c r="D3202" s="5" t="s">
        <v>4236</v>
      </c>
      <c r="E3202" s="6">
        <v>0.8</v>
      </c>
    </row>
    <row r="3203" spans="1:5" x14ac:dyDescent="0.35">
      <c r="A3203" s="1" t="s">
        <v>1635</v>
      </c>
      <c r="B3203" s="2">
        <v>-0.69235000000000002</v>
      </c>
      <c r="C3203" s="3">
        <f t="shared" si="50"/>
        <v>0.61884499447394292</v>
      </c>
    </row>
    <row r="3204" spans="1:5" x14ac:dyDescent="0.35">
      <c r="A3204" s="1" t="s">
        <v>2263</v>
      </c>
      <c r="B3204" s="2">
        <v>-1.042</v>
      </c>
      <c r="C3204" s="3">
        <f t="shared" si="50"/>
        <v>0.48565374777081666</v>
      </c>
    </row>
    <row r="3205" spans="1:5" x14ac:dyDescent="0.35">
      <c r="A3205" s="1" t="s">
        <v>2764</v>
      </c>
      <c r="B3205" s="2">
        <v>-1.3076000000000001</v>
      </c>
      <c r="C3205" s="3">
        <f t="shared" si="50"/>
        <v>0.40399238375099622</v>
      </c>
    </row>
    <row r="3206" spans="1:5" x14ac:dyDescent="0.35">
      <c r="A3206" s="1" t="s">
        <v>3367</v>
      </c>
      <c r="B3206" s="2">
        <v>-1.7611000000000001</v>
      </c>
      <c r="C3206" s="3">
        <f t="shared" si="50"/>
        <v>0.29502313567984062</v>
      </c>
    </row>
    <row r="3207" spans="1:5" x14ac:dyDescent="0.35">
      <c r="A3207" s="1" t="s">
        <v>2430</v>
      </c>
      <c r="B3207" s="2">
        <v>-1.1229</v>
      </c>
      <c r="C3207" s="3">
        <f t="shared" si="50"/>
        <v>0.45916990728010243</v>
      </c>
    </row>
    <row r="3208" spans="1:5" x14ac:dyDescent="0.35">
      <c r="A3208" s="1" t="s">
        <v>3634</v>
      </c>
      <c r="B3208" s="2">
        <v>-2.1021000000000001</v>
      </c>
      <c r="C3208" s="3">
        <f t="shared" si="50"/>
        <v>0.23291896205446252</v>
      </c>
    </row>
    <row r="3209" spans="1:5" x14ac:dyDescent="0.35">
      <c r="A3209" s="1" t="s">
        <v>3056</v>
      </c>
      <c r="B3209" s="2">
        <v>-1.4919</v>
      </c>
      <c r="C3209" s="3">
        <f t="shared" si="50"/>
        <v>0.35554399622458227</v>
      </c>
    </row>
    <row r="3210" spans="1:5" x14ac:dyDescent="0.35">
      <c r="A3210" s="1" t="s">
        <v>2502</v>
      </c>
      <c r="B3210" s="2">
        <v>-1.1575</v>
      </c>
      <c r="C3210" s="3">
        <f t="shared" si="50"/>
        <v>0.44828868788514831</v>
      </c>
    </row>
    <row r="3211" spans="1:5" x14ac:dyDescent="0.35">
      <c r="A3211" s="1" t="s">
        <v>2125</v>
      </c>
      <c r="B3211" s="2">
        <v>-0.96841999999999995</v>
      </c>
      <c r="C3211" s="3">
        <f t="shared" si="50"/>
        <v>0.51106546134085584</v>
      </c>
    </row>
    <row r="3212" spans="1:5" x14ac:dyDescent="0.35">
      <c r="A3212" s="1" t="s">
        <v>1154</v>
      </c>
      <c r="B3212" s="2">
        <v>0.85150999999999999</v>
      </c>
      <c r="C3212" s="3">
        <f t="shared" si="50"/>
        <v>1.8043885045046419</v>
      </c>
    </row>
    <row r="3213" spans="1:5" x14ac:dyDescent="0.35">
      <c r="A3213" s="1" t="s">
        <v>1533</v>
      </c>
      <c r="B3213" s="2">
        <v>-0.60231000000000001</v>
      </c>
      <c r="C3213" s="3">
        <f t="shared" si="50"/>
        <v>0.65869842242357624</v>
      </c>
    </row>
    <row r="3214" spans="1:5" x14ac:dyDescent="0.35">
      <c r="A3214" s="1" t="s">
        <v>2980</v>
      </c>
      <c r="B3214" s="2">
        <v>-1.4478</v>
      </c>
      <c r="C3214" s="3">
        <f t="shared" si="50"/>
        <v>0.36658000455429701</v>
      </c>
    </row>
    <row r="3215" spans="1:5" x14ac:dyDescent="0.35">
      <c r="A3215" s="1" t="s">
        <v>3539</v>
      </c>
      <c r="B3215" s="2">
        <v>-1.9468000000000001</v>
      </c>
      <c r="C3215" s="3">
        <f t="shared" si="50"/>
        <v>0.25939094086888004</v>
      </c>
    </row>
    <row r="3216" spans="1:5" x14ac:dyDescent="0.35">
      <c r="A3216" s="1" t="s">
        <v>2675</v>
      </c>
      <c r="B3216" s="2">
        <v>-1.2531000000000001</v>
      </c>
      <c r="C3216" s="3">
        <f t="shared" si="50"/>
        <v>0.419545736850926</v>
      </c>
    </row>
    <row r="3217" spans="1:5" x14ac:dyDescent="0.35">
      <c r="A3217" s="1" t="s">
        <v>3871</v>
      </c>
      <c r="B3217" s="2">
        <v>-2.6556000000000002</v>
      </c>
      <c r="C3217" s="3">
        <f t="shared" si="50"/>
        <v>0.15870285642809004</v>
      </c>
    </row>
    <row r="3218" spans="1:5" x14ac:dyDescent="0.35">
      <c r="A3218" s="1" t="s">
        <v>3834</v>
      </c>
      <c r="B3218" s="2">
        <v>-2.5508999999999999</v>
      </c>
      <c r="C3218" s="3">
        <f t="shared" si="50"/>
        <v>0.17064854278134181</v>
      </c>
    </row>
    <row r="3219" spans="1:5" x14ac:dyDescent="0.35">
      <c r="A3219" s="1" t="s">
        <v>3555</v>
      </c>
      <c r="B3219" s="2">
        <v>-1.9773000000000001</v>
      </c>
      <c r="C3219" s="3">
        <f t="shared" si="50"/>
        <v>0.25396471977838686</v>
      </c>
    </row>
    <row r="3220" spans="1:5" x14ac:dyDescent="0.35">
      <c r="A3220" s="1" t="s">
        <v>2681</v>
      </c>
      <c r="B3220" s="2">
        <v>-1.2583</v>
      </c>
      <c r="C3220" s="3">
        <f t="shared" si="50"/>
        <v>0.41803626272123662</v>
      </c>
    </row>
    <row r="3221" spans="1:5" x14ac:dyDescent="0.35">
      <c r="A3221" s="1" t="s">
        <v>2884</v>
      </c>
      <c r="B3221" s="2">
        <v>-1.3936999999999999</v>
      </c>
      <c r="C3221" s="3">
        <f t="shared" si="50"/>
        <v>0.38058747792314546</v>
      </c>
    </row>
    <row r="3222" spans="1:5" x14ac:dyDescent="0.35">
      <c r="A3222" s="1" t="s">
        <v>264</v>
      </c>
      <c r="B3222" s="2">
        <v>2.2307999999999999</v>
      </c>
      <c r="C3222" s="3">
        <f t="shared" si="50"/>
        <v>4.6939419494933539</v>
      </c>
      <c r="D3222" s="5" t="s">
        <v>4207</v>
      </c>
      <c r="E3222" s="6">
        <v>0.1</v>
      </c>
    </row>
    <row r="3223" spans="1:5" x14ac:dyDescent="0.35">
      <c r="A3223" s="1" t="s">
        <v>488</v>
      </c>
      <c r="B3223" s="2">
        <v>1.6640999999999999</v>
      </c>
      <c r="C3223" s="3">
        <f t="shared" si="50"/>
        <v>3.1691589054428979</v>
      </c>
      <c r="D3223" s="5" t="s">
        <v>4376</v>
      </c>
      <c r="E3223" s="6">
        <v>0</v>
      </c>
    </row>
    <row r="3224" spans="1:5" x14ac:dyDescent="0.35">
      <c r="A3224" s="1" t="s">
        <v>2060</v>
      </c>
      <c r="B3224" s="2">
        <v>-0.92840999999999996</v>
      </c>
      <c r="C3224" s="3">
        <f t="shared" si="50"/>
        <v>0.52543710917078079</v>
      </c>
    </row>
    <row r="3225" spans="1:5" x14ac:dyDescent="0.35">
      <c r="A3225" s="1" t="s">
        <v>2442</v>
      </c>
      <c r="B3225" s="2">
        <v>-1.1303000000000001</v>
      </c>
      <c r="C3225" s="3">
        <f t="shared" si="50"/>
        <v>0.4568207220387247</v>
      </c>
    </row>
    <row r="3226" spans="1:5" x14ac:dyDescent="0.35">
      <c r="A3226" s="1" t="s">
        <v>736</v>
      </c>
      <c r="B3226" s="2">
        <v>1.2941</v>
      </c>
      <c r="C3226" s="3">
        <f t="shared" si="50"/>
        <v>2.4522396905182728</v>
      </c>
    </row>
    <row r="3227" spans="1:5" x14ac:dyDescent="0.35">
      <c r="A3227" s="1" t="s">
        <v>1323</v>
      </c>
      <c r="B3227" s="2">
        <v>0.70284999999999997</v>
      </c>
      <c r="C3227" s="3">
        <f t="shared" si="50"/>
        <v>1.6277171242122868</v>
      </c>
    </row>
    <row r="3228" spans="1:5" x14ac:dyDescent="0.35">
      <c r="A3228" s="1" t="s">
        <v>142</v>
      </c>
      <c r="B3228" s="2">
        <v>2.6619999999999999</v>
      </c>
      <c r="C3228" s="3">
        <f t="shared" si="50"/>
        <v>6.3290984094835983</v>
      </c>
      <c r="D3228" s="5" t="s">
        <v>4111</v>
      </c>
      <c r="E3228" s="6">
        <v>0.9</v>
      </c>
    </row>
    <row r="3229" spans="1:5" x14ac:dyDescent="0.35">
      <c r="A3229" s="1" t="s">
        <v>274</v>
      </c>
      <c r="B3229" s="2">
        <v>2.1932</v>
      </c>
      <c r="C3229" s="3">
        <f t="shared" si="50"/>
        <v>4.5731872760874612</v>
      </c>
      <c r="D3229" s="5" t="s">
        <v>4214</v>
      </c>
      <c r="E3229" s="6">
        <v>0.5</v>
      </c>
    </row>
    <row r="3230" spans="1:5" x14ac:dyDescent="0.35">
      <c r="A3230" s="1" t="s">
        <v>680</v>
      </c>
      <c r="B3230" s="2">
        <v>1.3672</v>
      </c>
      <c r="C3230" s="3">
        <f t="shared" si="50"/>
        <v>2.5796940980626366</v>
      </c>
    </row>
    <row r="3231" spans="1:5" x14ac:dyDescent="0.35">
      <c r="A3231" s="1" t="s">
        <v>412</v>
      </c>
      <c r="B3231" s="2">
        <v>1.8220000000000001</v>
      </c>
      <c r="C3231" s="3">
        <f t="shared" si="50"/>
        <v>3.5357101242546847</v>
      </c>
      <c r="D3231" s="5" t="s">
        <v>4326</v>
      </c>
      <c r="E3231" s="6">
        <v>0.5</v>
      </c>
    </row>
    <row r="3232" spans="1:5" x14ac:dyDescent="0.35">
      <c r="A3232" s="1" t="s">
        <v>1385</v>
      </c>
      <c r="B3232" s="2">
        <v>0.63727999999999996</v>
      </c>
      <c r="C3232" s="3">
        <f t="shared" si="50"/>
        <v>1.5553939152070548</v>
      </c>
    </row>
    <row r="3233" spans="1:5" x14ac:dyDescent="0.35">
      <c r="A3233" s="1" t="s">
        <v>716</v>
      </c>
      <c r="B3233" s="2">
        <v>1.3198000000000001</v>
      </c>
      <c r="C3233" s="3">
        <f t="shared" si="50"/>
        <v>2.496315011072531</v>
      </c>
    </row>
    <row r="3234" spans="1:5" x14ac:dyDescent="0.35">
      <c r="A3234" s="1" t="s">
        <v>3755</v>
      </c>
      <c r="B3234" s="2">
        <v>-2.3437999999999999</v>
      </c>
      <c r="C3234" s="3">
        <f t="shared" si="50"/>
        <v>0.1969907783400483</v>
      </c>
    </row>
    <row r="3235" spans="1:5" x14ac:dyDescent="0.35">
      <c r="A3235" s="1" t="s">
        <v>1359</v>
      </c>
      <c r="B3235" s="2">
        <v>0.66341000000000006</v>
      </c>
      <c r="C3235" s="3">
        <f t="shared" si="50"/>
        <v>1.5838217746456089</v>
      </c>
    </row>
    <row r="3236" spans="1:5" x14ac:dyDescent="0.35">
      <c r="A3236" s="1" t="s">
        <v>2580</v>
      </c>
      <c r="B3236" s="2">
        <v>-1.1979</v>
      </c>
      <c r="C3236" s="3">
        <f t="shared" si="50"/>
        <v>0.43590933365394574</v>
      </c>
    </row>
    <row r="3237" spans="1:5" x14ac:dyDescent="0.35">
      <c r="A3237" s="1" t="s">
        <v>3165</v>
      </c>
      <c r="B3237" s="2">
        <v>-1.5752999999999999</v>
      </c>
      <c r="C3237" s="3">
        <f t="shared" si="50"/>
        <v>0.33557333792542177</v>
      </c>
    </row>
    <row r="3238" spans="1:5" x14ac:dyDescent="0.35">
      <c r="A3238" s="1" t="s">
        <v>171</v>
      </c>
      <c r="B3238" s="2">
        <v>2.5398999999999998</v>
      </c>
      <c r="C3238" s="3">
        <f t="shared" si="50"/>
        <v>5.8154869564718306</v>
      </c>
      <c r="D3238" s="5" t="s">
        <v>4134</v>
      </c>
      <c r="E3238" s="6">
        <v>0.2</v>
      </c>
    </row>
    <row r="3239" spans="1:5" x14ac:dyDescent="0.35">
      <c r="A3239" s="1" t="s">
        <v>172</v>
      </c>
      <c r="B3239" s="2">
        <v>2.5312999999999999</v>
      </c>
      <c r="C3239" s="3">
        <f t="shared" si="50"/>
        <v>5.7809235759802835</v>
      </c>
      <c r="D3239" s="5" t="s">
        <v>4135</v>
      </c>
      <c r="E3239" s="6">
        <v>0.6</v>
      </c>
    </row>
    <row r="3240" spans="1:5" x14ac:dyDescent="0.35">
      <c r="A3240" s="1" t="s">
        <v>223</v>
      </c>
      <c r="B3240" s="2">
        <v>2.3559999999999999</v>
      </c>
      <c r="C3240" s="3">
        <f t="shared" si="50"/>
        <v>5.1194896553772313</v>
      </c>
      <c r="D3240" s="5" t="s">
        <v>4175</v>
      </c>
      <c r="E3240" s="6">
        <v>0.5</v>
      </c>
    </row>
    <row r="3241" spans="1:5" x14ac:dyDescent="0.35">
      <c r="A3241" s="1" t="s">
        <v>815</v>
      </c>
      <c r="B3241" s="2">
        <v>1.1807000000000001</v>
      </c>
      <c r="C3241" s="3">
        <f t="shared" si="50"/>
        <v>2.2668673947198941</v>
      </c>
    </row>
    <row r="3242" spans="1:5" x14ac:dyDescent="0.35">
      <c r="A3242" s="1" t="s">
        <v>845</v>
      </c>
      <c r="B3242" s="2">
        <v>1.1500999999999999</v>
      </c>
      <c r="C3242" s="3">
        <f t="shared" si="50"/>
        <v>2.219292768457013</v>
      </c>
    </row>
    <row r="3243" spans="1:5" x14ac:dyDescent="0.35">
      <c r="A3243" s="1" t="s">
        <v>3520</v>
      </c>
      <c r="B3243" s="2">
        <v>-1.9269000000000001</v>
      </c>
      <c r="C3243" s="3">
        <f t="shared" si="50"/>
        <v>0.26299367350153147</v>
      </c>
    </row>
    <row r="3244" spans="1:5" x14ac:dyDescent="0.35">
      <c r="A3244" s="1" t="s">
        <v>3764</v>
      </c>
      <c r="B3244" s="2">
        <v>-2.3588</v>
      </c>
      <c r="C3244" s="3">
        <f t="shared" si="50"/>
        <v>0.19495323503664136</v>
      </c>
    </row>
    <row r="3245" spans="1:5" x14ac:dyDescent="0.35">
      <c r="A3245" s="1" t="s">
        <v>1139</v>
      </c>
      <c r="B3245" s="2">
        <v>0.86639999999999995</v>
      </c>
      <c r="C3245" s="3">
        <f t="shared" si="50"/>
        <v>1.8231079640654007</v>
      </c>
    </row>
    <row r="3246" spans="1:5" x14ac:dyDescent="0.35">
      <c r="A3246" s="1" t="s">
        <v>2466</v>
      </c>
      <c r="B3246" s="2">
        <v>-1.1415999999999999</v>
      </c>
      <c r="C3246" s="3">
        <f t="shared" si="50"/>
        <v>0.45325662113339993</v>
      </c>
    </row>
    <row r="3247" spans="1:5" x14ac:dyDescent="0.35">
      <c r="A3247" s="1" t="s">
        <v>3014</v>
      </c>
      <c r="B3247" s="2">
        <v>-1.4630000000000001</v>
      </c>
      <c r="C3247" s="3">
        <f t="shared" si="50"/>
        <v>0.36273805195854464</v>
      </c>
    </row>
    <row r="3248" spans="1:5" x14ac:dyDescent="0.35">
      <c r="A3248" s="1" t="s">
        <v>3220</v>
      </c>
      <c r="B3248" s="2">
        <v>-1.6248</v>
      </c>
      <c r="C3248" s="3">
        <f t="shared" si="50"/>
        <v>0.324254836812296</v>
      </c>
    </row>
    <row r="3249" spans="1:5" x14ac:dyDescent="0.35">
      <c r="A3249" s="1" t="s">
        <v>3099</v>
      </c>
      <c r="B3249" s="2">
        <v>-1.5279</v>
      </c>
      <c r="C3249" s="3">
        <f t="shared" si="50"/>
        <v>0.34678177853100961</v>
      </c>
    </row>
    <row r="3250" spans="1:5" x14ac:dyDescent="0.35">
      <c r="A3250" s="1" t="s">
        <v>688</v>
      </c>
      <c r="B3250" s="2">
        <v>1.3569</v>
      </c>
      <c r="C3250" s="3">
        <f t="shared" si="50"/>
        <v>2.5613421777954768</v>
      </c>
    </row>
    <row r="3251" spans="1:5" x14ac:dyDescent="0.35">
      <c r="A3251" s="1" t="s">
        <v>379</v>
      </c>
      <c r="B3251" s="2">
        <v>1.9093</v>
      </c>
      <c r="C3251" s="3">
        <f t="shared" si="50"/>
        <v>3.7562680020279844</v>
      </c>
      <c r="D3251" s="5" t="s">
        <v>4299</v>
      </c>
      <c r="E3251" s="6">
        <v>0.5</v>
      </c>
    </row>
    <row r="3252" spans="1:5" x14ac:dyDescent="0.35">
      <c r="A3252" s="1" t="s">
        <v>639</v>
      </c>
      <c r="B3252" s="2">
        <v>1.4345000000000001</v>
      </c>
      <c r="C3252" s="3">
        <f t="shared" si="50"/>
        <v>2.702884755237621</v>
      </c>
      <c r="D3252" s="5" t="s">
        <v>2299</v>
      </c>
      <c r="E3252" s="6">
        <v>1.4</v>
      </c>
    </row>
    <row r="3253" spans="1:5" x14ac:dyDescent="0.35">
      <c r="A3253" s="1" t="s">
        <v>2634</v>
      </c>
      <c r="B3253" s="2">
        <v>-1.224</v>
      </c>
      <c r="C3253" s="3">
        <f t="shared" si="50"/>
        <v>0.42809414227322845</v>
      </c>
    </row>
    <row r="3254" spans="1:5" x14ac:dyDescent="0.35">
      <c r="A3254" s="1" t="s">
        <v>3001</v>
      </c>
      <c r="B3254" s="2">
        <v>-1.4581</v>
      </c>
      <c r="C3254" s="3">
        <f t="shared" si="50"/>
        <v>0.36397215774789932</v>
      </c>
    </row>
    <row r="3255" spans="1:5" x14ac:dyDescent="0.35">
      <c r="A3255" s="1" t="s">
        <v>627</v>
      </c>
      <c r="B3255" s="2">
        <v>1.4475</v>
      </c>
      <c r="C3255" s="3">
        <f t="shared" si="50"/>
        <v>2.7273502783664028</v>
      </c>
      <c r="D3255" s="5" t="s">
        <v>4479</v>
      </c>
      <c r="E3255" s="6">
        <v>1.5</v>
      </c>
    </row>
    <row r="3256" spans="1:5" x14ac:dyDescent="0.35">
      <c r="A3256" s="1" t="s">
        <v>97</v>
      </c>
      <c r="B3256" s="2">
        <v>2.8877000000000002</v>
      </c>
      <c r="C3256" s="3">
        <f t="shared" si="50"/>
        <v>7.4008962911621436</v>
      </c>
      <c r="D3256" s="5" t="s">
        <v>3073</v>
      </c>
      <c r="E3256" s="6">
        <v>0.5</v>
      </c>
    </row>
    <row r="3257" spans="1:5" x14ac:dyDescent="0.35">
      <c r="A3257" s="1" t="s">
        <v>2932</v>
      </c>
      <c r="B3257" s="2">
        <v>-1.4231</v>
      </c>
      <c r="C3257" s="3">
        <f t="shared" si="50"/>
        <v>0.37291015761458141</v>
      </c>
    </row>
    <row r="3258" spans="1:5" x14ac:dyDescent="0.35">
      <c r="A3258" s="1" t="s">
        <v>2696</v>
      </c>
      <c r="B3258" s="2">
        <v>-1.2648999999999999</v>
      </c>
      <c r="C3258" s="3">
        <f t="shared" si="50"/>
        <v>0.4161282101656979</v>
      </c>
    </row>
    <row r="3259" spans="1:5" x14ac:dyDescent="0.35">
      <c r="A3259" s="1" t="s">
        <v>3585</v>
      </c>
      <c r="B3259" s="2">
        <v>-2.0268999999999999</v>
      </c>
      <c r="C3259" s="3">
        <f t="shared" si="50"/>
        <v>0.24538177394238828</v>
      </c>
    </row>
    <row r="3260" spans="1:5" x14ac:dyDescent="0.35">
      <c r="A3260" s="1" t="s">
        <v>2300</v>
      </c>
      <c r="B3260" s="2">
        <v>-1.0565</v>
      </c>
      <c r="C3260" s="3">
        <f t="shared" si="50"/>
        <v>0.48079706688833379</v>
      </c>
    </row>
    <row r="3261" spans="1:5" x14ac:dyDescent="0.35">
      <c r="A3261" s="1" t="s">
        <v>1988</v>
      </c>
      <c r="B3261" s="2">
        <v>-0.89134000000000002</v>
      </c>
      <c r="C3261" s="3">
        <f t="shared" si="50"/>
        <v>0.53911314805686161</v>
      </c>
    </row>
    <row r="3262" spans="1:5" x14ac:dyDescent="0.35">
      <c r="A3262" s="1" t="s">
        <v>1767</v>
      </c>
      <c r="B3262" s="2">
        <v>-0.77498</v>
      </c>
      <c r="C3262" s="3">
        <f t="shared" si="50"/>
        <v>0.58439672568332279</v>
      </c>
    </row>
    <row r="3263" spans="1:5" x14ac:dyDescent="0.35">
      <c r="A3263" s="1" t="s">
        <v>1871</v>
      </c>
      <c r="B3263" s="2">
        <v>-0.82764000000000004</v>
      </c>
      <c r="C3263" s="3">
        <f t="shared" si="50"/>
        <v>0.56345019611734037</v>
      </c>
    </row>
    <row r="3264" spans="1:5" x14ac:dyDescent="0.35">
      <c r="A3264" s="1" t="s">
        <v>1741</v>
      </c>
      <c r="B3264" s="2">
        <v>-0.75973999999999997</v>
      </c>
      <c r="C3264" s="3">
        <f t="shared" si="50"/>
        <v>0.59060275852995447</v>
      </c>
    </row>
    <row r="3265" spans="1:5" x14ac:dyDescent="0.35">
      <c r="A3265" s="1" t="s">
        <v>1009</v>
      </c>
      <c r="B3265" s="2">
        <v>0.97250999999999999</v>
      </c>
      <c r="C3265" s="3">
        <f t="shared" si="50"/>
        <v>1.9622515512408016</v>
      </c>
    </row>
    <row r="3266" spans="1:5" x14ac:dyDescent="0.35">
      <c r="A3266" s="1" t="s">
        <v>730</v>
      </c>
      <c r="B3266" s="2">
        <v>1.2979000000000001</v>
      </c>
      <c r="C3266" s="3">
        <f t="shared" ref="C3266:C3329" si="51">POWER(2,B3266)</f>
        <v>2.4587073039989993</v>
      </c>
    </row>
    <row r="3267" spans="1:5" x14ac:dyDescent="0.35">
      <c r="A3267" s="1" t="s">
        <v>1120</v>
      </c>
      <c r="B3267" s="2">
        <v>0.87944</v>
      </c>
      <c r="C3267" s="3">
        <f t="shared" si="51"/>
        <v>1.8396610753438554</v>
      </c>
    </row>
    <row r="3268" spans="1:5" x14ac:dyDescent="0.35">
      <c r="A3268" s="1" t="s">
        <v>1183</v>
      </c>
      <c r="B3268" s="2">
        <v>0.83650999999999998</v>
      </c>
      <c r="C3268" s="3">
        <f t="shared" si="51"/>
        <v>1.7857250942420992</v>
      </c>
    </row>
    <row r="3269" spans="1:5" x14ac:dyDescent="0.35">
      <c r="A3269" s="1" t="s">
        <v>968</v>
      </c>
      <c r="B3269" s="2">
        <v>1.0096000000000001</v>
      </c>
      <c r="C3269" s="3">
        <f t="shared" si="51"/>
        <v>2.0133528027930803</v>
      </c>
    </row>
    <row r="3270" spans="1:5" x14ac:dyDescent="0.35">
      <c r="A3270" s="1" t="s">
        <v>3051</v>
      </c>
      <c r="B3270" s="2">
        <v>-1.4870000000000001</v>
      </c>
      <c r="C3270" s="3">
        <f t="shared" si="51"/>
        <v>0.35675362642946962</v>
      </c>
    </row>
    <row r="3271" spans="1:5" x14ac:dyDescent="0.35">
      <c r="A3271" s="1" t="s">
        <v>1107</v>
      </c>
      <c r="B3271" s="2">
        <v>0.89783999999999997</v>
      </c>
      <c r="C3271" s="3">
        <f t="shared" si="51"/>
        <v>1.8632742034286469</v>
      </c>
    </row>
    <row r="3272" spans="1:5" x14ac:dyDescent="0.35">
      <c r="A3272" s="1" t="s">
        <v>1226</v>
      </c>
      <c r="B3272" s="2">
        <v>0.79344000000000003</v>
      </c>
      <c r="C3272" s="3">
        <f t="shared" si="51"/>
        <v>1.7332022324667971</v>
      </c>
    </row>
    <row r="3273" spans="1:5" x14ac:dyDescent="0.35">
      <c r="A3273" s="1" t="s">
        <v>164</v>
      </c>
      <c r="B3273" s="2">
        <v>2.5653999999999999</v>
      </c>
      <c r="C3273" s="3">
        <f t="shared" si="51"/>
        <v>5.9191909577143376</v>
      </c>
      <c r="D3273" s="5" t="s">
        <v>3200</v>
      </c>
      <c r="E3273" s="6">
        <v>0.6</v>
      </c>
    </row>
    <row r="3274" spans="1:5" x14ac:dyDescent="0.35">
      <c r="A3274" s="1" t="s">
        <v>3947</v>
      </c>
      <c r="B3274" s="2">
        <v>-3.1555</v>
      </c>
      <c r="C3274" s="3">
        <f t="shared" si="51"/>
        <v>0.11222764473193589</v>
      </c>
    </row>
    <row r="3275" spans="1:5" x14ac:dyDescent="0.35">
      <c r="A3275" s="1" t="s">
        <v>3670</v>
      </c>
      <c r="B3275" s="2">
        <v>-2.1547999999999998</v>
      </c>
      <c r="C3275" s="3">
        <f t="shared" si="51"/>
        <v>0.22456422227473707</v>
      </c>
    </row>
    <row r="3276" spans="1:5" x14ac:dyDescent="0.35">
      <c r="A3276" s="1" t="s">
        <v>2327</v>
      </c>
      <c r="B3276" s="2">
        <v>-1.0734999999999999</v>
      </c>
      <c r="C3276" s="3">
        <f t="shared" si="51"/>
        <v>0.47516484248937824</v>
      </c>
    </row>
    <row r="3277" spans="1:5" x14ac:dyDescent="0.35">
      <c r="A3277" s="1" t="s">
        <v>3153</v>
      </c>
      <c r="B3277" s="2">
        <v>-1.5684</v>
      </c>
      <c r="C3277" s="3">
        <f t="shared" si="51"/>
        <v>0.33718213388553786</v>
      </c>
    </row>
    <row r="3278" spans="1:5" x14ac:dyDescent="0.35">
      <c r="A3278" s="1" t="s">
        <v>949</v>
      </c>
      <c r="B3278" s="2">
        <v>1.0281</v>
      </c>
      <c r="C3278" s="3">
        <f t="shared" si="51"/>
        <v>2.0393367171470373</v>
      </c>
    </row>
    <row r="3279" spans="1:5" x14ac:dyDescent="0.35">
      <c r="A3279" s="1" t="s">
        <v>2684</v>
      </c>
      <c r="B3279" s="2">
        <v>-1.2605999999999999</v>
      </c>
      <c r="C3279" s="3">
        <f t="shared" si="51"/>
        <v>0.41737034416796359</v>
      </c>
    </row>
    <row r="3280" spans="1:5" x14ac:dyDescent="0.35">
      <c r="A3280" s="1" t="s">
        <v>3538</v>
      </c>
      <c r="B3280" s="2">
        <v>-1.9462999999999999</v>
      </c>
      <c r="C3280" s="3">
        <f t="shared" si="51"/>
        <v>0.25948085449848785</v>
      </c>
    </row>
    <row r="3281" spans="1:5" x14ac:dyDescent="0.35">
      <c r="A3281" s="1" t="s">
        <v>416</v>
      </c>
      <c r="B3281" s="2">
        <v>1.8116000000000001</v>
      </c>
      <c r="C3281" s="3">
        <f t="shared" si="51"/>
        <v>3.5103137898598105</v>
      </c>
      <c r="D3281" s="5" t="s">
        <v>2316</v>
      </c>
      <c r="E3281" s="6">
        <v>0.6</v>
      </c>
    </row>
    <row r="3282" spans="1:5" x14ac:dyDescent="0.35">
      <c r="A3282" s="1" t="s">
        <v>2289</v>
      </c>
      <c r="B3282" s="2">
        <v>-1.0517000000000001</v>
      </c>
      <c r="C3282" s="3">
        <f t="shared" si="51"/>
        <v>0.48239939399708687</v>
      </c>
    </row>
    <row r="3283" spans="1:5" x14ac:dyDescent="0.35">
      <c r="A3283" s="1" t="s">
        <v>1975</v>
      </c>
      <c r="B3283" s="2">
        <v>-0.88571</v>
      </c>
      <c r="C3283" s="3">
        <f t="shared" si="51"/>
        <v>0.54122110363506626</v>
      </c>
    </row>
    <row r="3284" spans="1:5" x14ac:dyDescent="0.35">
      <c r="A3284" s="1" t="s">
        <v>2329</v>
      </c>
      <c r="B3284" s="2">
        <v>-1.0740000000000001</v>
      </c>
      <c r="C3284" s="3">
        <f t="shared" si="51"/>
        <v>0.47500019143744293</v>
      </c>
    </row>
    <row r="3285" spans="1:5" x14ac:dyDescent="0.35">
      <c r="A3285" s="1" t="s">
        <v>135</v>
      </c>
      <c r="B3285" s="2">
        <v>2.6857000000000002</v>
      </c>
      <c r="C3285" s="3">
        <f t="shared" si="51"/>
        <v>6.4339289305122271</v>
      </c>
      <c r="D3285" s="5" t="s">
        <v>4106</v>
      </c>
      <c r="E3285" s="6">
        <v>0.7</v>
      </c>
    </row>
    <row r="3286" spans="1:5" x14ac:dyDescent="0.35">
      <c r="A3286" s="1" t="s">
        <v>59</v>
      </c>
      <c r="B3286" s="2">
        <v>3.1164000000000001</v>
      </c>
      <c r="C3286" s="3">
        <f t="shared" si="51"/>
        <v>8.6722118491387974</v>
      </c>
      <c r="D3286" s="5" t="s">
        <v>4048</v>
      </c>
      <c r="E3286" s="6">
        <v>0.6</v>
      </c>
    </row>
    <row r="3287" spans="1:5" x14ac:dyDescent="0.35">
      <c r="A3287" s="1" t="s">
        <v>602</v>
      </c>
      <c r="B3287" s="2">
        <v>1.4921</v>
      </c>
      <c r="C3287" s="3">
        <f t="shared" si="51"/>
        <v>2.8129813740797087</v>
      </c>
      <c r="D3287" s="5" t="s">
        <v>4464</v>
      </c>
      <c r="E3287" s="6">
        <v>1.7</v>
      </c>
    </row>
    <row r="3288" spans="1:5" x14ac:dyDescent="0.35">
      <c r="A3288" s="1" t="s">
        <v>3657</v>
      </c>
      <c r="B3288" s="2">
        <v>-2.1347999999999998</v>
      </c>
      <c r="C3288" s="3">
        <f t="shared" si="51"/>
        <v>0.22769902199714484</v>
      </c>
    </row>
    <row r="3289" spans="1:5" x14ac:dyDescent="0.35">
      <c r="A3289" s="1" t="s">
        <v>3211</v>
      </c>
      <c r="B3289" s="2">
        <v>-1.6125</v>
      </c>
      <c r="C3289" s="3">
        <f t="shared" si="51"/>
        <v>0.32703115785858272</v>
      </c>
    </row>
    <row r="3290" spans="1:5" x14ac:dyDescent="0.35">
      <c r="A3290" s="1" t="s">
        <v>3442</v>
      </c>
      <c r="B3290" s="2">
        <v>-1.8407</v>
      </c>
      <c r="C3290" s="3">
        <f t="shared" si="51"/>
        <v>0.27918628961679592</v>
      </c>
    </row>
    <row r="3291" spans="1:5" x14ac:dyDescent="0.35">
      <c r="A3291" s="1" t="s">
        <v>609</v>
      </c>
      <c r="B3291" s="2">
        <v>1.4823999999999999</v>
      </c>
      <c r="C3291" s="3">
        <f t="shared" si="51"/>
        <v>2.794131655340407</v>
      </c>
      <c r="D3291" s="5" t="s">
        <v>4469</v>
      </c>
      <c r="E3291" s="6">
        <v>1.7</v>
      </c>
    </row>
    <row r="3292" spans="1:5" x14ac:dyDescent="0.35">
      <c r="A3292" s="1" t="s">
        <v>2555</v>
      </c>
      <c r="B3292" s="2">
        <v>-1.1869000000000001</v>
      </c>
      <c r="C3292" s="3">
        <f t="shared" si="51"/>
        <v>0.43924567925443547</v>
      </c>
    </row>
    <row r="3293" spans="1:5" x14ac:dyDescent="0.35">
      <c r="A3293" s="1" t="s">
        <v>2672</v>
      </c>
      <c r="B3293" s="2">
        <v>-1.2502</v>
      </c>
      <c r="C3293" s="3">
        <f t="shared" si="51"/>
        <v>0.42038992516884516</v>
      </c>
    </row>
    <row r="3294" spans="1:5" x14ac:dyDescent="0.35">
      <c r="A3294" s="1" t="s">
        <v>199</v>
      </c>
      <c r="B3294" s="2">
        <v>2.4319000000000002</v>
      </c>
      <c r="C3294" s="3">
        <f t="shared" si="51"/>
        <v>5.3960360996749186</v>
      </c>
      <c r="D3294" s="5" t="s">
        <v>4154</v>
      </c>
      <c r="E3294" s="6">
        <v>0.5</v>
      </c>
    </row>
    <row r="3295" spans="1:5" x14ac:dyDescent="0.35">
      <c r="A3295" s="1" t="s">
        <v>2725</v>
      </c>
      <c r="B3295" s="2">
        <v>-1.2841</v>
      </c>
      <c r="C3295" s="3">
        <f t="shared" si="51"/>
        <v>0.41062688690268362</v>
      </c>
    </row>
    <row r="3296" spans="1:5" x14ac:dyDescent="0.35">
      <c r="A3296" s="1" t="s">
        <v>3763</v>
      </c>
      <c r="B3296" s="2">
        <v>-2.3578999999999999</v>
      </c>
      <c r="C3296" s="3">
        <f t="shared" si="51"/>
        <v>0.19507489113589399</v>
      </c>
    </row>
    <row r="3297" spans="1:5" x14ac:dyDescent="0.35">
      <c r="A3297" s="1" t="s">
        <v>467</v>
      </c>
      <c r="B3297" s="2">
        <v>1.7097</v>
      </c>
      <c r="C3297" s="3">
        <f t="shared" si="51"/>
        <v>3.270927993152617</v>
      </c>
      <c r="D3297" s="5" t="s">
        <v>4361</v>
      </c>
      <c r="E3297" s="6">
        <v>0.7</v>
      </c>
    </row>
    <row r="3298" spans="1:5" x14ac:dyDescent="0.35">
      <c r="A3298" s="1" t="s">
        <v>1473</v>
      </c>
      <c r="B3298" s="2">
        <v>-0.51605999999999996</v>
      </c>
      <c r="C3298" s="3">
        <f t="shared" si="51"/>
        <v>0.69927895857016165</v>
      </c>
    </row>
    <row r="3299" spans="1:5" x14ac:dyDescent="0.35">
      <c r="A3299" s="1" t="s">
        <v>3232</v>
      </c>
      <c r="B3299" s="2">
        <v>-1.6349</v>
      </c>
      <c r="C3299" s="3">
        <f t="shared" si="51"/>
        <v>0.32199272543894225</v>
      </c>
    </row>
    <row r="3300" spans="1:5" x14ac:dyDescent="0.35">
      <c r="A3300" s="1" t="s">
        <v>3427</v>
      </c>
      <c r="B3300" s="2">
        <v>-1.825</v>
      </c>
      <c r="C3300" s="3">
        <f t="shared" si="51"/>
        <v>0.28224110120153284</v>
      </c>
    </row>
    <row r="3301" spans="1:5" x14ac:dyDescent="0.35">
      <c r="A3301" s="1" t="s">
        <v>1626</v>
      </c>
      <c r="B3301" s="2">
        <v>-0.68323999999999996</v>
      </c>
      <c r="C3301" s="3">
        <f t="shared" si="51"/>
        <v>0.62276509887764409</v>
      </c>
    </row>
    <row r="3302" spans="1:5" x14ac:dyDescent="0.35">
      <c r="A3302" s="1" t="s">
        <v>3162</v>
      </c>
      <c r="B3302" s="2">
        <v>-1.5740000000000001</v>
      </c>
      <c r="C3302" s="3">
        <f t="shared" si="51"/>
        <v>0.33587585643032419</v>
      </c>
    </row>
    <row r="3303" spans="1:5" x14ac:dyDescent="0.35">
      <c r="A3303" s="1" t="s">
        <v>2524</v>
      </c>
      <c r="B3303" s="2">
        <v>-1.1679999999999999</v>
      </c>
      <c r="C3303" s="3">
        <f t="shared" si="51"/>
        <v>0.44503786662624828</v>
      </c>
    </row>
    <row r="3304" spans="1:5" x14ac:dyDescent="0.35">
      <c r="A3304" s="1" t="s">
        <v>3881</v>
      </c>
      <c r="B3304" s="2">
        <v>-2.6736</v>
      </c>
      <c r="C3304" s="3">
        <f t="shared" si="51"/>
        <v>0.156735077722223</v>
      </c>
    </row>
    <row r="3305" spans="1:5" x14ac:dyDescent="0.35">
      <c r="A3305" s="1" t="s">
        <v>1564</v>
      </c>
      <c r="B3305" s="2">
        <v>-0.62875000000000003</v>
      </c>
      <c r="C3305" s="3">
        <f t="shared" si="51"/>
        <v>0.64673652713418783</v>
      </c>
    </row>
    <row r="3306" spans="1:5" x14ac:dyDescent="0.35">
      <c r="A3306" s="1" t="s">
        <v>3161</v>
      </c>
      <c r="B3306" s="2">
        <v>-1.573</v>
      </c>
      <c r="C3306" s="3">
        <f t="shared" si="51"/>
        <v>0.33610874853815653</v>
      </c>
    </row>
    <row r="3307" spans="1:5" x14ac:dyDescent="0.35">
      <c r="A3307" s="1" t="s">
        <v>3179</v>
      </c>
      <c r="B3307" s="2">
        <v>-1.5855999999999999</v>
      </c>
      <c r="C3307" s="3">
        <f t="shared" si="51"/>
        <v>0.33318607226240499</v>
      </c>
    </row>
    <row r="3308" spans="1:5" x14ac:dyDescent="0.35">
      <c r="A3308" s="1" t="s">
        <v>840</v>
      </c>
      <c r="B3308" s="2">
        <v>1.1556</v>
      </c>
      <c r="C3308" s="3">
        <f t="shared" si="51"/>
        <v>2.2277695471314503</v>
      </c>
    </row>
    <row r="3309" spans="1:5" x14ac:dyDescent="0.35">
      <c r="A3309" s="1" t="s">
        <v>1397</v>
      </c>
      <c r="B3309" s="2">
        <v>0.62212999999999996</v>
      </c>
      <c r="C3309" s="3">
        <f t="shared" si="51"/>
        <v>1.5391459050161715</v>
      </c>
    </row>
    <row r="3310" spans="1:5" x14ac:dyDescent="0.35">
      <c r="A3310" s="1" t="s">
        <v>1922</v>
      </c>
      <c r="B3310" s="2">
        <v>-0.85836000000000001</v>
      </c>
      <c r="C3310" s="3">
        <f t="shared" si="51"/>
        <v>0.55157921563889623</v>
      </c>
    </row>
    <row r="3311" spans="1:5" x14ac:dyDescent="0.35">
      <c r="A3311" s="1" t="s">
        <v>2457</v>
      </c>
      <c r="B3311" s="2">
        <v>-1.1379999999999999</v>
      </c>
      <c r="C3311" s="3">
        <f t="shared" si="51"/>
        <v>0.45438905822426001</v>
      </c>
    </row>
    <row r="3312" spans="1:5" x14ac:dyDescent="0.35">
      <c r="A3312" s="1" t="s">
        <v>520</v>
      </c>
      <c r="B3312" s="2">
        <v>1.6214999999999999</v>
      </c>
      <c r="C3312" s="3">
        <f t="shared" si="51"/>
        <v>3.0769478666400198</v>
      </c>
      <c r="D3312" s="5" t="s">
        <v>4404</v>
      </c>
      <c r="E3312" s="6" t="s">
        <v>4391</v>
      </c>
    </row>
    <row r="3313" spans="1:5" x14ac:dyDescent="0.35">
      <c r="A3313" s="1" t="s">
        <v>1335</v>
      </c>
      <c r="B3313" s="2">
        <v>0.69206999999999996</v>
      </c>
      <c r="C3313" s="3">
        <f t="shared" si="51"/>
        <v>1.6155999427156729</v>
      </c>
    </row>
    <row r="3314" spans="1:5" x14ac:dyDescent="0.35">
      <c r="A3314" s="1" t="s">
        <v>248</v>
      </c>
      <c r="B3314" s="2">
        <v>2.2736999999999998</v>
      </c>
      <c r="C3314" s="3">
        <f t="shared" si="51"/>
        <v>4.8356170604787714</v>
      </c>
      <c r="D3314" s="5" t="s">
        <v>4195</v>
      </c>
      <c r="E3314" s="6">
        <v>0.5</v>
      </c>
    </row>
    <row r="3315" spans="1:5" x14ac:dyDescent="0.35">
      <c r="A3315" s="1" t="s">
        <v>35</v>
      </c>
      <c r="B3315" s="2">
        <v>3.3702999999999999</v>
      </c>
      <c r="C3315" s="3">
        <f t="shared" si="51"/>
        <v>10.34097276637479</v>
      </c>
      <c r="D3315" s="5" t="s">
        <v>2085</v>
      </c>
      <c r="E3315" s="6">
        <v>0.3</v>
      </c>
    </row>
    <row r="3316" spans="1:5" x14ac:dyDescent="0.35">
      <c r="A3316" s="1" t="s">
        <v>141</v>
      </c>
      <c r="B3316" s="2">
        <v>2.6699000000000002</v>
      </c>
      <c r="C3316" s="3">
        <f t="shared" si="51"/>
        <v>6.3638507462311154</v>
      </c>
      <c r="D3316" s="5" t="s">
        <v>4110</v>
      </c>
      <c r="E3316" s="6">
        <v>0.8</v>
      </c>
    </row>
    <row r="3317" spans="1:5" x14ac:dyDescent="0.35">
      <c r="A3317" s="1" t="s">
        <v>3224</v>
      </c>
      <c r="B3317" s="2">
        <v>-1.6285000000000001</v>
      </c>
      <c r="C3317" s="3">
        <f t="shared" si="51"/>
        <v>0.32342430387251964</v>
      </c>
    </row>
    <row r="3318" spans="1:5" x14ac:dyDescent="0.35">
      <c r="A3318" s="1" t="s">
        <v>1569</v>
      </c>
      <c r="B3318" s="2">
        <v>-0.63251999999999997</v>
      </c>
      <c r="C3318" s="3">
        <f t="shared" si="51"/>
        <v>0.64504870420113325</v>
      </c>
    </row>
    <row r="3319" spans="1:5" x14ac:dyDescent="0.35">
      <c r="A3319" s="1" t="s">
        <v>1507</v>
      </c>
      <c r="B3319" s="2">
        <v>-0.56720999999999999</v>
      </c>
      <c r="C3319" s="3">
        <f t="shared" si="51"/>
        <v>0.67492074333475083</v>
      </c>
    </row>
    <row r="3320" spans="1:5" x14ac:dyDescent="0.35">
      <c r="A3320" s="1" t="s">
        <v>3545</v>
      </c>
      <c r="B3320" s="2">
        <v>-1.9511000000000001</v>
      </c>
      <c r="C3320" s="3">
        <f t="shared" si="51"/>
        <v>0.25861896865754525</v>
      </c>
    </row>
    <row r="3321" spans="1:5" x14ac:dyDescent="0.35">
      <c r="A3321" s="1" t="s">
        <v>1990</v>
      </c>
      <c r="B3321" s="2">
        <v>-0.89207999999999998</v>
      </c>
      <c r="C3321" s="3">
        <f t="shared" si="51"/>
        <v>0.53883669224266506</v>
      </c>
    </row>
    <row r="3322" spans="1:5" x14ac:dyDescent="0.35">
      <c r="A3322" s="1" t="s">
        <v>1415</v>
      </c>
      <c r="B3322" s="2">
        <v>0.59680999999999995</v>
      </c>
      <c r="C3322" s="3">
        <f t="shared" si="51"/>
        <v>1.5123688082745259</v>
      </c>
    </row>
    <row r="3323" spans="1:5" x14ac:dyDescent="0.35">
      <c r="A3323" s="1" t="s">
        <v>125</v>
      </c>
      <c r="B3323" s="2">
        <v>2.7515000000000001</v>
      </c>
      <c r="C3323" s="3">
        <f t="shared" si="51"/>
        <v>6.7341693391436879</v>
      </c>
      <c r="D3323" s="5" t="s">
        <v>4097</v>
      </c>
      <c r="E3323" s="6">
        <v>0.4</v>
      </c>
    </row>
    <row r="3324" spans="1:5" x14ac:dyDescent="0.35">
      <c r="A3324" s="1" t="s">
        <v>3361</v>
      </c>
      <c r="B3324" s="2">
        <v>-1.7526999999999999</v>
      </c>
      <c r="C3324" s="3">
        <f t="shared" si="51"/>
        <v>0.29674589957390668</v>
      </c>
    </row>
    <row r="3325" spans="1:5" x14ac:dyDescent="0.35">
      <c r="A3325" s="1" t="s">
        <v>1821</v>
      </c>
      <c r="B3325" s="2">
        <v>-0.80308000000000002</v>
      </c>
      <c r="C3325" s="3">
        <f t="shared" si="51"/>
        <v>0.57312431122298813</v>
      </c>
    </row>
    <row r="3326" spans="1:5" x14ac:dyDescent="0.35">
      <c r="A3326" s="1" t="s">
        <v>1823</v>
      </c>
      <c r="B3326" s="2">
        <v>-0.80684999999999996</v>
      </c>
      <c r="C3326" s="3">
        <f t="shared" si="51"/>
        <v>0.57162859803007526</v>
      </c>
    </row>
    <row r="3327" spans="1:5" x14ac:dyDescent="0.35">
      <c r="A3327" s="1" t="s">
        <v>2379</v>
      </c>
      <c r="B3327" s="2">
        <v>-1.099</v>
      </c>
      <c r="C3327" s="3">
        <f t="shared" si="51"/>
        <v>0.46683997245765663</v>
      </c>
    </row>
    <row r="3328" spans="1:5" x14ac:dyDescent="0.35">
      <c r="A3328" s="1" t="s">
        <v>411</v>
      </c>
      <c r="B3328" s="2">
        <v>1.8283</v>
      </c>
      <c r="C3328" s="3">
        <f t="shared" si="51"/>
        <v>3.5511837202003433</v>
      </c>
      <c r="D3328" s="5" t="s">
        <v>4325</v>
      </c>
      <c r="E3328" s="6">
        <v>0.3</v>
      </c>
    </row>
    <row r="3329" spans="1:5" x14ac:dyDescent="0.35">
      <c r="A3329" s="1" t="s">
        <v>3089</v>
      </c>
      <c r="B3329" s="2">
        <v>-1.5185999999999999</v>
      </c>
      <c r="C3329" s="3">
        <f t="shared" si="51"/>
        <v>0.34902444774135294</v>
      </c>
    </row>
    <row r="3330" spans="1:5" x14ac:dyDescent="0.35">
      <c r="A3330" s="1" t="s">
        <v>717</v>
      </c>
      <c r="B3330" s="2">
        <v>1.3193999999999999</v>
      </c>
      <c r="C3330" s="3">
        <f t="shared" ref="C3330:C3393" si="52">POWER(2,B3330)</f>
        <v>2.4956229815279438</v>
      </c>
    </row>
    <row r="3331" spans="1:5" x14ac:dyDescent="0.35">
      <c r="A3331" s="1" t="s">
        <v>3831</v>
      </c>
      <c r="B3331" s="2">
        <v>-2.5463</v>
      </c>
      <c r="C3331" s="3">
        <f t="shared" si="52"/>
        <v>0.17119352010243249</v>
      </c>
    </row>
    <row r="3332" spans="1:5" x14ac:dyDescent="0.35">
      <c r="A3332" s="1" t="s">
        <v>1210</v>
      </c>
      <c r="B3332" s="2">
        <v>0.81603000000000003</v>
      </c>
      <c r="C3332" s="3">
        <f t="shared" si="52"/>
        <v>1.7605546364501401</v>
      </c>
    </row>
    <row r="3333" spans="1:5" x14ac:dyDescent="0.35">
      <c r="A3333" s="1" t="s">
        <v>362</v>
      </c>
      <c r="B3333" s="2">
        <v>1.9468000000000001</v>
      </c>
      <c r="C3333" s="3">
        <f t="shared" si="52"/>
        <v>3.8551847518279048</v>
      </c>
      <c r="D3333" s="5" t="s">
        <v>4285</v>
      </c>
      <c r="E3333" s="6">
        <v>0.5</v>
      </c>
    </row>
    <row r="3334" spans="1:5" x14ac:dyDescent="0.35">
      <c r="A3334" s="1" t="s">
        <v>2671</v>
      </c>
      <c r="B3334" s="2">
        <v>-1.2491000000000001</v>
      </c>
      <c r="C3334" s="3">
        <f t="shared" si="52"/>
        <v>0.42071057869686296</v>
      </c>
    </row>
    <row r="3335" spans="1:5" x14ac:dyDescent="0.35">
      <c r="A3335" s="1" t="s">
        <v>1600</v>
      </c>
      <c r="B3335" s="2">
        <v>-0.66496</v>
      </c>
      <c r="C3335" s="3">
        <f t="shared" si="52"/>
        <v>0.63070619106193115</v>
      </c>
    </row>
    <row r="3336" spans="1:5" x14ac:dyDescent="0.35">
      <c r="A3336" s="1" t="s">
        <v>1721</v>
      </c>
      <c r="B3336" s="2">
        <v>-0.74804000000000004</v>
      </c>
      <c r="C3336" s="3">
        <f t="shared" si="52"/>
        <v>0.59541191612999056</v>
      </c>
    </row>
    <row r="3337" spans="1:5" x14ac:dyDescent="0.35">
      <c r="A3337" s="1" t="s">
        <v>1716</v>
      </c>
      <c r="B3337" s="2">
        <v>-0.74326999999999999</v>
      </c>
      <c r="C3337" s="3">
        <f t="shared" si="52"/>
        <v>0.59738379174548817</v>
      </c>
    </row>
    <row r="3338" spans="1:5" x14ac:dyDescent="0.35">
      <c r="A3338" s="1" t="s">
        <v>1177</v>
      </c>
      <c r="B3338" s="2">
        <v>0.83896999999999999</v>
      </c>
      <c r="C3338" s="3">
        <f t="shared" si="52"/>
        <v>1.7887726066977994</v>
      </c>
    </row>
    <row r="3339" spans="1:5" x14ac:dyDescent="0.35">
      <c r="A3339" s="1" t="s">
        <v>1795</v>
      </c>
      <c r="B3339" s="2">
        <v>-0.79112000000000005</v>
      </c>
      <c r="C3339" s="3">
        <f t="shared" si="52"/>
        <v>0.57789528329989959</v>
      </c>
    </row>
    <row r="3340" spans="1:5" x14ac:dyDescent="0.35">
      <c r="A3340" s="1" t="s">
        <v>1185</v>
      </c>
      <c r="B3340" s="2">
        <v>0.83567000000000002</v>
      </c>
      <c r="C3340" s="3">
        <f t="shared" si="52"/>
        <v>1.7846856698065565</v>
      </c>
    </row>
    <row r="3341" spans="1:5" x14ac:dyDescent="0.35">
      <c r="A3341" s="1" t="s">
        <v>2021</v>
      </c>
      <c r="B3341" s="2">
        <v>-0.90522000000000002</v>
      </c>
      <c r="C3341" s="3">
        <f t="shared" si="52"/>
        <v>0.53395127431490197</v>
      </c>
    </row>
    <row r="3342" spans="1:5" x14ac:dyDescent="0.35">
      <c r="A3342" s="1" t="s">
        <v>3405</v>
      </c>
      <c r="B3342" s="2">
        <v>-1.8021</v>
      </c>
      <c r="C3342" s="3">
        <f t="shared" si="52"/>
        <v>0.2867568788954481</v>
      </c>
    </row>
    <row r="3343" spans="1:5" x14ac:dyDescent="0.35">
      <c r="A3343" s="1" t="s">
        <v>2749</v>
      </c>
      <c r="B3343" s="2">
        <v>-1.2990999999999999</v>
      </c>
      <c r="C3343" s="3">
        <f t="shared" si="52"/>
        <v>0.40637963192629523</v>
      </c>
    </row>
    <row r="3344" spans="1:5" x14ac:dyDescent="0.35">
      <c r="A3344" s="1" t="s">
        <v>2128</v>
      </c>
      <c r="B3344" s="2">
        <v>-0.96906000000000003</v>
      </c>
      <c r="C3344" s="3">
        <f t="shared" si="52"/>
        <v>0.51083879572710456</v>
      </c>
    </row>
    <row r="3345" spans="1:5" x14ac:dyDescent="0.35">
      <c r="A3345" s="1" t="s">
        <v>2705</v>
      </c>
      <c r="B3345" s="2">
        <v>-1.2696000000000001</v>
      </c>
      <c r="C3345" s="3">
        <f t="shared" si="52"/>
        <v>0.41477475694764987</v>
      </c>
    </row>
    <row r="3346" spans="1:5" x14ac:dyDescent="0.35">
      <c r="A3346" s="1" t="s">
        <v>1520</v>
      </c>
      <c r="B3346" s="2">
        <v>-0.58496000000000004</v>
      </c>
      <c r="C3346" s="3">
        <f t="shared" si="52"/>
        <v>0.66666782224621413</v>
      </c>
    </row>
    <row r="3347" spans="1:5" x14ac:dyDescent="0.35">
      <c r="A3347" s="1" t="s">
        <v>1981</v>
      </c>
      <c r="B3347" s="2">
        <v>-0.88775999999999999</v>
      </c>
      <c r="C3347" s="3">
        <f t="shared" si="52"/>
        <v>0.54045260070896028</v>
      </c>
    </row>
    <row r="3348" spans="1:5" x14ac:dyDescent="0.35">
      <c r="A3348" s="1" t="s">
        <v>2648</v>
      </c>
      <c r="B3348" s="2">
        <v>-1.2329000000000001</v>
      </c>
      <c r="C3348" s="3">
        <f t="shared" si="52"/>
        <v>0.42546135446505134</v>
      </c>
    </row>
    <row r="3349" spans="1:5" x14ac:dyDescent="0.35">
      <c r="A3349" s="1" t="s">
        <v>531</v>
      </c>
      <c r="B3349" s="2">
        <v>1.6012</v>
      </c>
      <c r="C3349" s="3">
        <f t="shared" si="52"/>
        <v>3.033955657158709</v>
      </c>
      <c r="D3349" s="5" t="s">
        <v>3094</v>
      </c>
      <c r="E3349" s="6" t="s">
        <v>4391</v>
      </c>
    </row>
    <row r="3350" spans="1:5" x14ac:dyDescent="0.35">
      <c r="A3350" s="1" t="s">
        <v>3510</v>
      </c>
      <c r="B3350" s="2">
        <v>-1.9098999999999999</v>
      </c>
      <c r="C3350" s="3">
        <f t="shared" si="52"/>
        <v>0.26611099038235558</v>
      </c>
    </row>
    <row r="3351" spans="1:5" x14ac:dyDescent="0.35">
      <c r="A3351" s="1" t="s">
        <v>3838</v>
      </c>
      <c r="B3351" s="2">
        <v>-2.5590000000000002</v>
      </c>
      <c r="C3351" s="3">
        <f t="shared" si="52"/>
        <v>0.16969312248500085</v>
      </c>
    </row>
    <row r="3352" spans="1:5" x14ac:dyDescent="0.35">
      <c r="A3352" s="1" t="s">
        <v>144</v>
      </c>
      <c r="B3352" s="2">
        <v>2.6604000000000001</v>
      </c>
      <c r="C3352" s="3">
        <f t="shared" si="52"/>
        <v>6.3220831055643183</v>
      </c>
      <c r="D3352" s="5" t="s">
        <v>1961</v>
      </c>
      <c r="E3352" s="6">
        <v>0.6</v>
      </c>
    </row>
    <row r="3353" spans="1:5" x14ac:dyDescent="0.35">
      <c r="A3353" s="1" t="s">
        <v>328</v>
      </c>
      <c r="B3353" s="2">
        <v>2.0350999999999999</v>
      </c>
      <c r="C3353" s="3">
        <f t="shared" si="52"/>
        <v>4.0985113694457445</v>
      </c>
      <c r="D3353" s="5" t="s">
        <v>4258</v>
      </c>
      <c r="E3353" s="6">
        <v>0.3</v>
      </c>
    </row>
    <row r="3354" spans="1:5" x14ac:dyDescent="0.35">
      <c r="A3354" s="1" t="s">
        <v>1599</v>
      </c>
      <c r="B3354" s="2">
        <v>-0.66274999999999995</v>
      </c>
      <c r="C3354" s="3">
        <f t="shared" si="52"/>
        <v>0.63167308204337225</v>
      </c>
    </row>
    <row r="3355" spans="1:5" x14ac:dyDescent="0.35">
      <c r="A3355" s="1" t="s">
        <v>3308</v>
      </c>
      <c r="B3355" s="2">
        <v>-1.7082999999999999</v>
      </c>
      <c r="C3355" s="3">
        <f t="shared" si="52"/>
        <v>0.306020456318365</v>
      </c>
    </row>
    <row r="3356" spans="1:5" x14ac:dyDescent="0.35">
      <c r="A3356" s="1" t="s">
        <v>1939</v>
      </c>
      <c r="B3356" s="2">
        <v>-0.86739999999999995</v>
      </c>
      <c r="C3356" s="3">
        <f t="shared" si="52"/>
        <v>0.54813379826506214</v>
      </c>
    </row>
    <row r="3357" spans="1:5" x14ac:dyDescent="0.35">
      <c r="A3357" s="1" t="s">
        <v>2851</v>
      </c>
      <c r="B3357" s="2">
        <v>-1.3662000000000001</v>
      </c>
      <c r="C3357" s="3">
        <f t="shared" si="52"/>
        <v>0.38791164743684392</v>
      </c>
    </row>
    <row r="3358" spans="1:5" x14ac:dyDescent="0.35">
      <c r="A3358" s="1" t="s">
        <v>3086</v>
      </c>
      <c r="B3358" s="2">
        <v>-1.5158</v>
      </c>
      <c r="C3358" s="3">
        <f t="shared" si="52"/>
        <v>0.34970249638433892</v>
      </c>
    </row>
    <row r="3359" spans="1:5" x14ac:dyDescent="0.35">
      <c r="A3359" s="1" t="s">
        <v>1904</v>
      </c>
      <c r="B3359" s="2">
        <v>-0.84721000000000002</v>
      </c>
      <c r="C3359" s="3">
        <f t="shared" si="52"/>
        <v>0.55585866157805408</v>
      </c>
    </row>
    <row r="3360" spans="1:5" x14ac:dyDescent="0.35">
      <c r="A3360" s="1" t="s">
        <v>1921</v>
      </c>
      <c r="B3360" s="2">
        <v>-0.85809000000000002</v>
      </c>
      <c r="C3360" s="3">
        <f t="shared" si="52"/>
        <v>0.5516824532051442</v>
      </c>
    </row>
    <row r="3361" spans="1:5" x14ac:dyDescent="0.35">
      <c r="A3361" s="1" t="s">
        <v>2186</v>
      </c>
      <c r="B3361" s="2">
        <v>-0.99563999999999997</v>
      </c>
      <c r="C3361" s="3">
        <f t="shared" si="52"/>
        <v>0.50151334646040469</v>
      </c>
    </row>
    <row r="3362" spans="1:5" x14ac:dyDescent="0.35">
      <c r="A3362" s="1" t="s">
        <v>1444</v>
      </c>
      <c r="B3362" s="2">
        <v>0.43747999999999998</v>
      </c>
      <c r="C3362" s="3">
        <f t="shared" si="52"/>
        <v>1.354236773098741</v>
      </c>
    </row>
    <row r="3363" spans="1:5" x14ac:dyDescent="0.35">
      <c r="A3363" s="1" t="s">
        <v>2607</v>
      </c>
      <c r="B3363" s="2">
        <v>-1.2108000000000001</v>
      </c>
      <c r="C3363" s="3">
        <f t="shared" si="52"/>
        <v>0.43202898148302493</v>
      </c>
    </row>
    <row r="3364" spans="1:5" x14ac:dyDescent="0.35">
      <c r="A3364" s="1" t="s">
        <v>535</v>
      </c>
      <c r="B3364" s="2">
        <v>1.5974999999999999</v>
      </c>
      <c r="C3364" s="3">
        <f t="shared" si="52"/>
        <v>3.0261846085110991</v>
      </c>
      <c r="D3364" s="5" t="s">
        <v>4416</v>
      </c>
      <c r="E3364" s="6" t="s">
        <v>4391</v>
      </c>
    </row>
    <row r="3365" spans="1:5" x14ac:dyDescent="0.35">
      <c r="A3365" s="1" t="s">
        <v>986</v>
      </c>
      <c r="B3365" s="2">
        <v>0.99707000000000001</v>
      </c>
      <c r="C3365" s="3">
        <f t="shared" si="52"/>
        <v>1.9959422793721413</v>
      </c>
    </row>
    <row r="3366" spans="1:5" x14ac:dyDescent="0.35">
      <c r="A3366" s="1" t="s">
        <v>112</v>
      </c>
      <c r="B3366" s="2">
        <v>2.8027000000000002</v>
      </c>
      <c r="C3366" s="3">
        <f t="shared" si="52"/>
        <v>6.9774505752423215</v>
      </c>
      <c r="D3366" s="5" t="s">
        <v>4086</v>
      </c>
      <c r="E3366" s="6">
        <v>0.4</v>
      </c>
    </row>
    <row r="3367" spans="1:5" x14ac:dyDescent="0.35">
      <c r="A3367" s="1" t="s">
        <v>1551</v>
      </c>
      <c r="B3367" s="2">
        <v>-0.62165999999999999</v>
      </c>
      <c r="C3367" s="3">
        <f t="shared" si="52"/>
        <v>0.6499226804856757</v>
      </c>
    </row>
    <row r="3368" spans="1:5" x14ac:dyDescent="0.35">
      <c r="A3368" s="1" t="s">
        <v>1841</v>
      </c>
      <c r="B3368" s="2">
        <v>-0.81408000000000003</v>
      </c>
      <c r="C3368" s="3">
        <f t="shared" si="52"/>
        <v>0.56877107369648994</v>
      </c>
    </row>
    <row r="3369" spans="1:5" x14ac:dyDescent="0.35">
      <c r="A3369" s="1" t="s">
        <v>2624</v>
      </c>
      <c r="B3369" s="2">
        <v>-1.2204999999999999</v>
      </c>
      <c r="C3369" s="3">
        <f t="shared" si="52"/>
        <v>0.42913396594427256</v>
      </c>
    </row>
    <row r="3370" spans="1:5" x14ac:dyDescent="0.35">
      <c r="A3370" s="1" t="s">
        <v>413</v>
      </c>
      <c r="B3370" s="2">
        <v>1.8217000000000001</v>
      </c>
      <c r="C3370" s="3">
        <f t="shared" si="52"/>
        <v>3.534974970441632</v>
      </c>
      <c r="D3370" s="5" t="s">
        <v>4327</v>
      </c>
      <c r="E3370" s="6">
        <v>0.8</v>
      </c>
    </row>
    <row r="3371" spans="1:5" x14ac:dyDescent="0.35">
      <c r="A3371" s="1" t="s">
        <v>3336</v>
      </c>
      <c r="B3371" s="2">
        <v>-1.7331000000000001</v>
      </c>
      <c r="C3371" s="3">
        <f t="shared" si="52"/>
        <v>0.30080490557002632</v>
      </c>
    </row>
    <row r="3372" spans="1:5" x14ac:dyDescent="0.35">
      <c r="A3372" s="1" t="s">
        <v>3675</v>
      </c>
      <c r="B3372" s="2">
        <v>-2.1640999999999999</v>
      </c>
      <c r="C3372" s="3">
        <f t="shared" si="52"/>
        <v>0.2231212767438456</v>
      </c>
    </row>
    <row r="3373" spans="1:5" x14ac:dyDescent="0.35">
      <c r="A3373" s="1" t="s">
        <v>3009</v>
      </c>
      <c r="B3373" s="2">
        <v>-1.4601999999999999</v>
      </c>
      <c r="C3373" s="3">
        <f t="shared" si="52"/>
        <v>0.36344274197519411</v>
      </c>
    </row>
    <row r="3374" spans="1:5" x14ac:dyDescent="0.35">
      <c r="A3374" s="1" t="s">
        <v>3884</v>
      </c>
      <c r="B3374" s="2">
        <v>-2.6842999999999999</v>
      </c>
      <c r="C3374" s="3">
        <f t="shared" si="52"/>
        <v>0.15557692474688048</v>
      </c>
    </row>
    <row r="3375" spans="1:5" x14ac:dyDescent="0.35">
      <c r="A3375" s="1" t="s">
        <v>1804</v>
      </c>
      <c r="B3375" s="2">
        <v>-0.79435999999999996</v>
      </c>
      <c r="C3375" s="3">
        <f t="shared" si="52"/>
        <v>0.57659890413136294</v>
      </c>
    </row>
    <row r="3376" spans="1:5" x14ac:dyDescent="0.35">
      <c r="A3376" s="1" t="s">
        <v>1094</v>
      </c>
      <c r="B3376" s="2">
        <v>0.90720000000000001</v>
      </c>
      <c r="C3376" s="3">
        <f t="shared" si="52"/>
        <v>1.8754021608382401</v>
      </c>
    </row>
    <row r="3377" spans="1:5" x14ac:dyDescent="0.35">
      <c r="A3377" s="1" t="s">
        <v>616</v>
      </c>
      <c r="B3377" s="2">
        <v>1.4738</v>
      </c>
      <c r="C3377" s="3">
        <f t="shared" si="52"/>
        <v>2.7775251980875826</v>
      </c>
      <c r="D3377" s="5" t="s">
        <v>1301</v>
      </c>
      <c r="E3377" s="6">
        <v>1.6</v>
      </c>
    </row>
    <row r="3378" spans="1:5" x14ac:dyDescent="0.35">
      <c r="A3378" s="1" t="s">
        <v>2211</v>
      </c>
      <c r="B3378" s="2">
        <v>-1.0095000000000001</v>
      </c>
      <c r="C3378" s="3">
        <f t="shared" si="52"/>
        <v>0.49671836735866776</v>
      </c>
    </row>
    <row r="3379" spans="1:5" x14ac:dyDescent="0.35">
      <c r="A3379" s="1" t="s">
        <v>1268</v>
      </c>
      <c r="B3379" s="2">
        <v>0.75834000000000001</v>
      </c>
      <c r="C3379" s="3">
        <f t="shared" si="52"/>
        <v>1.6915431738340485</v>
      </c>
    </row>
    <row r="3380" spans="1:5" x14ac:dyDescent="0.35">
      <c r="A3380" s="1" t="s">
        <v>376</v>
      </c>
      <c r="B3380" s="2">
        <v>1.9147000000000001</v>
      </c>
      <c r="C3380" s="3">
        <f t="shared" si="52"/>
        <v>3.7703540390692312</v>
      </c>
      <c r="D3380" s="5" t="s">
        <v>4297</v>
      </c>
      <c r="E3380" s="6">
        <v>0.5</v>
      </c>
    </row>
    <row r="3381" spans="1:5" x14ac:dyDescent="0.35">
      <c r="A3381" s="1" t="s">
        <v>1752</v>
      </c>
      <c r="B3381" s="2">
        <v>-0.76615999999999995</v>
      </c>
      <c r="C3381" s="3">
        <f t="shared" si="52"/>
        <v>0.58798041241497334</v>
      </c>
    </row>
    <row r="3382" spans="1:5" x14ac:dyDescent="0.35">
      <c r="A3382" s="1" t="s">
        <v>2012</v>
      </c>
      <c r="B3382" s="2">
        <v>-0.90149999999999997</v>
      </c>
      <c r="C3382" s="3">
        <f t="shared" si="52"/>
        <v>0.53532984825441454</v>
      </c>
    </row>
    <row r="3383" spans="1:5" x14ac:dyDescent="0.35">
      <c r="A3383" s="1" t="s">
        <v>2912</v>
      </c>
      <c r="B3383" s="2">
        <v>-1.4098999999999999</v>
      </c>
      <c r="C3383" s="3">
        <f t="shared" si="52"/>
        <v>0.37633777169526356</v>
      </c>
    </row>
    <row r="3384" spans="1:5" x14ac:dyDescent="0.35">
      <c r="A3384" s="1" t="s">
        <v>2719</v>
      </c>
      <c r="B3384" s="2">
        <v>-1.2810999999999999</v>
      </c>
      <c r="C3384" s="3">
        <f t="shared" si="52"/>
        <v>0.41148164991629405</v>
      </c>
    </row>
    <row r="3385" spans="1:5" x14ac:dyDescent="0.35">
      <c r="A3385" s="1" t="s">
        <v>1133</v>
      </c>
      <c r="B3385" s="2">
        <v>0.86926000000000003</v>
      </c>
      <c r="C3385" s="3">
        <f t="shared" si="52"/>
        <v>1.8267256796971771</v>
      </c>
    </row>
    <row r="3386" spans="1:5" x14ac:dyDescent="0.35">
      <c r="A3386" s="1" t="s">
        <v>1513</v>
      </c>
      <c r="B3386" s="2">
        <v>-0.57896999999999998</v>
      </c>
      <c r="C3386" s="3">
        <f t="shared" si="52"/>
        <v>0.66944154899015307</v>
      </c>
    </row>
    <row r="3387" spans="1:5" x14ac:dyDescent="0.35">
      <c r="A3387" s="1" t="s">
        <v>1322</v>
      </c>
      <c r="B3387" s="2">
        <v>0.70338999999999996</v>
      </c>
      <c r="C3387" s="3">
        <f t="shared" si="52"/>
        <v>1.6283264919172933</v>
      </c>
    </row>
    <row r="3388" spans="1:5" x14ac:dyDescent="0.35">
      <c r="A3388" s="1" t="s">
        <v>277</v>
      </c>
      <c r="B3388" s="2">
        <v>2.1896</v>
      </c>
      <c r="C3388" s="3">
        <f t="shared" si="52"/>
        <v>4.5617898913988206</v>
      </c>
      <c r="D3388" s="5" t="s">
        <v>4217</v>
      </c>
      <c r="E3388" s="6">
        <v>0.2</v>
      </c>
    </row>
    <row r="3389" spans="1:5" x14ac:dyDescent="0.35">
      <c r="A3389" s="1" t="s">
        <v>1215</v>
      </c>
      <c r="B3389" s="2">
        <v>0.80759999999999998</v>
      </c>
      <c r="C3389" s="3">
        <f t="shared" si="52"/>
        <v>1.7502973066501621</v>
      </c>
    </row>
    <row r="3390" spans="1:5" x14ac:dyDescent="0.35">
      <c r="A3390" s="1" t="s">
        <v>1861</v>
      </c>
      <c r="B3390" s="2">
        <v>-0.82316999999999996</v>
      </c>
      <c r="C3390" s="3">
        <f t="shared" si="52"/>
        <v>0.56519867944013535</v>
      </c>
    </row>
    <row r="3391" spans="1:5" x14ac:dyDescent="0.35">
      <c r="A3391" s="1" t="s">
        <v>1895</v>
      </c>
      <c r="B3391" s="2">
        <v>-0.84109999999999996</v>
      </c>
      <c r="C3391" s="3">
        <f t="shared" si="52"/>
        <v>0.5582177869417525</v>
      </c>
    </row>
    <row r="3392" spans="1:5" x14ac:dyDescent="0.35">
      <c r="A3392" s="1" t="s">
        <v>836</v>
      </c>
      <c r="B3392" s="2">
        <v>1.163</v>
      </c>
      <c r="C3392" s="3">
        <f t="shared" si="52"/>
        <v>2.2392257773084792</v>
      </c>
    </row>
    <row r="3393" spans="1:5" x14ac:dyDescent="0.35">
      <c r="A3393" s="1" t="s">
        <v>2893</v>
      </c>
      <c r="B3393" s="2">
        <v>-1.3987000000000001</v>
      </c>
      <c r="C3393" s="3">
        <f t="shared" si="52"/>
        <v>0.37927074527852672</v>
      </c>
    </row>
    <row r="3394" spans="1:5" x14ac:dyDescent="0.35">
      <c r="A3394" s="1" t="s">
        <v>2185</v>
      </c>
      <c r="B3394" s="2">
        <v>-0.99551000000000001</v>
      </c>
      <c r="C3394" s="3">
        <f t="shared" ref="C3394:C3457" si="53">POWER(2,B3394)</f>
        <v>0.50155853942959838</v>
      </c>
    </row>
    <row r="3395" spans="1:5" x14ac:dyDescent="0.35">
      <c r="A3395" s="1" t="s">
        <v>3982</v>
      </c>
      <c r="B3395" s="2">
        <v>-3.6076000000000001</v>
      </c>
      <c r="C3395" s="3">
        <f t="shared" si="53"/>
        <v>8.2035945452853629E-2</v>
      </c>
    </row>
    <row r="3396" spans="1:5" x14ac:dyDescent="0.35">
      <c r="A3396" s="1" t="s">
        <v>3827</v>
      </c>
      <c r="B3396" s="2">
        <v>-2.5400999999999998</v>
      </c>
      <c r="C3396" s="3">
        <f t="shared" si="53"/>
        <v>0.17193080951884812</v>
      </c>
    </row>
    <row r="3397" spans="1:5" x14ac:dyDescent="0.35">
      <c r="A3397" s="1" t="s">
        <v>3681</v>
      </c>
      <c r="B3397" s="2">
        <v>-2.1781000000000001</v>
      </c>
      <c r="C3397" s="3">
        <f t="shared" si="53"/>
        <v>0.22096656599986317</v>
      </c>
    </row>
    <row r="3398" spans="1:5" x14ac:dyDescent="0.35">
      <c r="A3398" s="1" t="s">
        <v>1353</v>
      </c>
      <c r="B3398" s="2">
        <v>0.66991000000000001</v>
      </c>
      <c r="C3398" s="3">
        <f t="shared" si="53"/>
        <v>1.5909737143090035</v>
      </c>
    </row>
    <row r="3399" spans="1:5" x14ac:dyDescent="0.35">
      <c r="A3399" s="1" t="s">
        <v>3878</v>
      </c>
      <c r="B3399" s="2">
        <v>-2.6697000000000002</v>
      </c>
      <c r="C3399" s="3">
        <f t="shared" si="53"/>
        <v>0.15715934878547111</v>
      </c>
    </row>
    <row r="3400" spans="1:5" x14ac:dyDescent="0.35">
      <c r="A3400" s="1" t="s">
        <v>820</v>
      </c>
      <c r="B3400" s="2">
        <v>1.1740999999999999</v>
      </c>
      <c r="C3400" s="3">
        <f t="shared" si="53"/>
        <v>2.2565206795870805</v>
      </c>
    </row>
    <row r="3401" spans="1:5" x14ac:dyDescent="0.35">
      <c r="A3401" s="1" t="s">
        <v>3928</v>
      </c>
      <c r="B3401" s="2">
        <v>-3.0127000000000002</v>
      </c>
      <c r="C3401" s="3">
        <f t="shared" si="53"/>
        <v>0.12390445793703674</v>
      </c>
    </row>
    <row r="3402" spans="1:5" x14ac:dyDescent="0.35">
      <c r="A3402" s="1" t="s">
        <v>1348</v>
      </c>
      <c r="B3402" s="2">
        <v>0.67362</v>
      </c>
      <c r="C3402" s="3">
        <f t="shared" si="53"/>
        <v>1.5950702892622377</v>
      </c>
    </row>
    <row r="3403" spans="1:5" x14ac:dyDescent="0.35">
      <c r="A3403" s="1" t="s">
        <v>2482</v>
      </c>
      <c r="B3403" s="2">
        <v>-1.1469</v>
      </c>
      <c r="C3403" s="3">
        <f t="shared" si="53"/>
        <v>0.45159455614042088</v>
      </c>
    </row>
    <row r="3404" spans="1:5" x14ac:dyDescent="0.35">
      <c r="A3404" s="1" t="s">
        <v>3139</v>
      </c>
      <c r="B3404" s="2">
        <v>-1.5583</v>
      </c>
      <c r="C3404" s="3">
        <f t="shared" si="53"/>
        <v>0.33955095615912922</v>
      </c>
    </row>
    <row r="3405" spans="1:5" x14ac:dyDescent="0.35">
      <c r="A3405" s="1" t="s">
        <v>1535</v>
      </c>
      <c r="B3405" s="2">
        <v>-0.60389000000000004</v>
      </c>
      <c r="C3405" s="3">
        <f t="shared" si="53"/>
        <v>0.6579774288739495</v>
      </c>
    </row>
    <row r="3406" spans="1:5" x14ac:dyDescent="0.35">
      <c r="A3406" s="1" t="s">
        <v>1794</v>
      </c>
      <c r="B3406" s="2">
        <v>-0.78996999999999995</v>
      </c>
      <c r="C3406" s="3">
        <f t="shared" si="53"/>
        <v>0.5783561184049868</v>
      </c>
    </row>
    <row r="3407" spans="1:5" x14ac:dyDescent="0.35">
      <c r="A3407" s="1" t="s">
        <v>283</v>
      </c>
      <c r="B3407" s="2">
        <v>2.1589999999999998</v>
      </c>
      <c r="C3407" s="3">
        <f t="shared" si="53"/>
        <v>4.4660518479302889</v>
      </c>
      <c r="D3407" s="5" t="s">
        <v>3141</v>
      </c>
      <c r="E3407" s="6">
        <v>0</v>
      </c>
    </row>
    <row r="3408" spans="1:5" x14ac:dyDescent="0.35">
      <c r="A3408" s="1" t="s">
        <v>2338</v>
      </c>
      <c r="B3408" s="2">
        <v>-1.0790999999999999</v>
      </c>
      <c r="C3408" s="3">
        <f t="shared" si="53"/>
        <v>0.47332400616124476</v>
      </c>
    </row>
    <row r="3409" spans="1:5" x14ac:dyDescent="0.35">
      <c r="A3409" s="1" t="s">
        <v>2770</v>
      </c>
      <c r="B3409" s="2">
        <v>-1.3125</v>
      </c>
      <c r="C3409" s="3">
        <f t="shared" si="53"/>
        <v>0.40262258298731357</v>
      </c>
    </row>
    <row r="3410" spans="1:5" x14ac:dyDescent="0.35">
      <c r="A3410" s="1" t="s">
        <v>1770</v>
      </c>
      <c r="B3410" s="2">
        <v>-0.77686999999999995</v>
      </c>
      <c r="C3410" s="3">
        <f t="shared" si="53"/>
        <v>0.58363163908112581</v>
      </c>
    </row>
    <row r="3411" spans="1:5" x14ac:dyDescent="0.35">
      <c r="A3411" s="1" t="s">
        <v>469</v>
      </c>
      <c r="B3411" s="2">
        <v>1.7064999999999999</v>
      </c>
      <c r="C3411" s="3">
        <f t="shared" si="53"/>
        <v>3.2636808829741555</v>
      </c>
      <c r="D3411" s="5" t="s">
        <v>4363</v>
      </c>
      <c r="E3411" s="6">
        <v>0.8</v>
      </c>
    </row>
    <row r="3412" spans="1:5" x14ac:dyDescent="0.35">
      <c r="A3412" s="1" t="s">
        <v>996</v>
      </c>
      <c r="B3412" s="2">
        <v>0.98380000000000001</v>
      </c>
      <c r="C3412" s="3">
        <f t="shared" si="53"/>
        <v>1.9776676508062088</v>
      </c>
    </row>
    <row r="3413" spans="1:5" x14ac:dyDescent="0.35">
      <c r="A3413" s="1" t="s">
        <v>1773</v>
      </c>
      <c r="B3413" s="2">
        <v>-0.77891999999999995</v>
      </c>
      <c r="C3413" s="3">
        <f t="shared" si="53"/>
        <v>0.58280291562708941</v>
      </c>
    </row>
    <row r="3414" spans="1:5" x14ac:dyDescent="0.35">
      <c r="A3414" s="1" t="s">
        <v>3471</v>
      </c>
      <c r="B3414" s="2">
        <v>-1.8748</v>
      </c>
      <c r="C3414" s="3">
        <f t="shared" si="53"/>
        <v>0.27266472990413787</v>
      </c>
    </row>
    <row r="3415" spans="1:5" x14ac:dyDescent="0.35">
      <c r="A3415" s="1" t="s">
        <v>2405</v>
      </c>
      <c r="B3415" s="2">
        <v>-1.1132</v>
      </c>
      <c r="C3415" s="3">
        <f t="shared" si="53"/>
        <v>0.46226755072479792</v>
      </c>
    </row>
    <row r="3416" spans="1:5" x14ac:dyDescent="0.35">
      <c r="A3416" s="1" t="s">
        <v>1776</v>
      </c>
      <c r="B3416" s="2">
        <v>-0.78171000000000002</v>
      </c>
      <c r="C3416" s="3">
        <f t="shared" si="53"/>
        <v>0.58167693346372895</v>
      </c>
    </row>
    <row r="3417" spans="1:5" x14ac:dyDescent="0.35">
      <c r="A3417" s="1" t="s">
        <v>1012</v>
      </c>
      <c r="B3417" s="2">
        <v>0.97148999999999996</v>
      </c>
      <c r="C3417" s="3">
        <f t="shared" si="53"/>
        <v>1.9608647098411283</v>
      </c>
    </row>
    <row r="3418" spans="1:5" x14ac:dyDescent="0.35">
      <c r="A3418" s="1" t="s">
        <v>2892</v>
      </c>
      <c r="B3418" s="2">
        <v>-1.3982000000000001</v>
      </c>
      <c r="C3418" s="3">
        <f t="shared" si="53"/>
        <v>0.37940221328275925</v>
      </c>
    </row>
    <row r="3419" spans="1:5" x14ac:dyDescent="0.35">
      <c r="A3419" s="1" t="s">
        <v>3315</v>
      </c>
      <c r="B3419" s="2">
        <v>-1.7146999999999999</v>
      </c>
      <c r="C3419" s="3">
        <f t="shared" si="53"/>
        <v>0.3046659128278067</v>
      </c>
    </row>
    <row r="3420" spans="1:5" x14ac:dyDescent="0.35">
      <c r="A3420" s="1" t="s">
        <v>823</v>
      </c>
      <c r="B3420" s="2">
        <v>1.173</v>
      </c>
      <c r="C3420" s="3">
        <f t="shared" si="53"/>
        <v>2.2548008242908431</v>
      </c>
    </row>
    <row r="3421" spans="1:5" x14ac:dyDescent="0.35">
      <c r="A3421" s="1" t="s">
        <v>3906</v>
      </c>
      <c r="B3421" s="2">
        <v>-2.8041999999999998</v>
      </c>
      <c r="C3421" s="3">
        <f t="shared" si="53"/>
        <v>0.14316988831079325</v>
      </c>
    </row>
    <row r="3422" spans="1:5" x14ac:dyDescent="0.35">
      <c r="A3422" s="1" t="s">
        <v>1246</v>
      </c>
      <c r="B3422" s="2">
        <v>0.77481999999999995</v>
      </c>
      <c r="C3422" s="3">
        <f t="shared" si="53"/>
        <v>1.7109765655027112</v>
      </c>
    </row>
    <row r="3423" spans="1:5" x14ac:dyDescent="0.35">
      <c r="A3423" s="1" t="s">
        <v>3384</v>
      </c>
      <c r="B3423" s="2">
        <v>-1.7811999999999999</v>
      </c>
      <c r="C3423" s="3">
        <f t="shared" si="53"/>
        <v>0.29094129777668004</v>
      </c>
    </row>
    <row r="3424" spans="1:5" x14ac:dyDescent="0.35">
      <c r="A3424" s="1" t="s">
        <v>1383</v>
      </c>
      <c r="B3424" s="2">
        <v>0.63832</v>
      </c>
      <c r="C3424" s="3">
        <f t="shared" si="53"/>
        <v>1.5565155610238781</v>
      </c>
    </row>
    <row r="3425" spans="1:5" x14ac:dyDescent="0.35">
      <c r="A3425" s="1" t="s">
        <v>867</v>
      </c>
      <c r="B3425" s="2">
        <v>1.1208</v>
      </c>
      <c r="C3425" s="3">
        <f t="shared" si="53"/>
        <v>2.174675286803478</v>
      </c>
    </row>
    <row r="3426" spans="1:5" x14ac:dyDescent="0.35">
      <c r="A3426" s="1" t="s">
        <v>596</v>
      </c>
      <c r="B3426" s="2">
        <v>1.5013000000000001</v>
      </c>
      <c r="C3426" s="3">
        <f t="shared" si="53"/>
        <v>2.8309769445569462</v>
      </c>
      <c r="D3426" s="5" t="s">
        <v>4459</v>
      </c>
      <c r="E3426" s="6">
        <v>1.8</v>
      </c>
    </row>
    <row r="3427" spans="1:5" x14ac:dyDescent="0.35">
      <c r="A3427" s="1" t="s">
        <v>1043</v>
      </c>
      <c r="B3427" s="2">
        <v>0.93967999999999996</v>
      </c>
      <c r="C3427" s="3">
        <f t="shared" si="53"/>
        <v>1.9181027426606658</v>
      </c>
    </row>
    <row r="3428" spans="1:5" x14ac:dyDescent="0.35">
      <c r="A3428" s="1" t="s">
        <v>3105</v>
      </c>
      <c r="B3428" s="2">
        <v>-1.5302</v>
      </c>
      <c r="C3428" s="3">
        <f t="shared" si="53"/>
        <v>0.34622936611884814</v>
      </c>
    </row>
    <row r="3429" spans="1:5" x14ac:dyDescent="0.35">
      <c r="A3429" s="1" t="s">
        <v>826</v>
      </c>
      <c r="B3429" s="2">
        <v>1.169</v>
      </c>
      <c r="C3429" s="3">
        <f t="shared" si="53"/>
        <v>2.2485578475572354</v>
      </c>
    </row>
    <row r="3430" spans="1:5" x14ac:dyDescent="0.35">
      <c r="A3430" s="1" t="s">
        <v>3806</v>
      </c>
      <c r="B3430" s="2">
        <v>-2.4653</v>
      </c>
      <c r="C3430" s="3">
        <f t="shared" si="53"/>
        <v>0.18108011085357856</v>
      </c>
    </row>
    <row r="3431" spans="1:5" x14ac:dyDescent="0.35">
      <c r="A3431" s="1" t="s">
        <v>2553</v>
      </c>
      <c r="B3431" s="2">
        <v>-1.1859999999999999</v>
      </c>
      <c r="C3431" s="3">
        <f t="shared" si="53"/>
        <v>0.43951978045589357</v>
      </c>
    </row>
    <row r="3432" spans="1:5" x14ac:dyDescent="0.35">
      <c r="A3432" s="1" t="s">
        <v>2933</v>
      </c>
      <c r="B3432" s="2">
        <v>-1.4234</v>
      </c>
      <c r="C3432" s="3">
        <f t="shared" si="53"/>
        <v>0.3728326211891782</v>
      </c>
    </row>
    <row r="3433" spans="1:5" x14ac:dyDescent="0.35">
      <c r="A3433" s="1" t="s">
        <v>3934</v>
      </c>
      <c r="B3433" s="2">
        <v>-3.0438000000000001</v>
      </c>
      <c r="C3433" s="3">
        <f t="shared" si="53"/>
        <v>0.12126204811690861</v>
      </c>
    </row>
    <row r="3434" spans="1:5" x14ac:dyDescent="0.35">
      <c r="A3434" s="1" t="s">
        <v>2965</v>
      </c>
      <c r="B3434" s="2">
        <v>-1.4374</v>
      </c>
      <c r="C3434" s="3">
        <f t="shared" si="53"/>
        <v>0.36923212881880818</v>
      </c>
    </row>
    <row r="3435" spans="1:5" x14ac:dyDescent="0.35">
      <c r="A3435" s="1" t="s">
        <v>2398</v>
      </c>
      <c r="B3435" s="2">
        <v>-1.107</v>
      </c>
      <c r="C3435" s="3">
        <f t="shared" si="53"/>
        <v>0.46425842615336455</v>
      </c>
    </row>
    <row r="3436" spans="1:5" x14ac:dyDescent="0.35">
      <c r="A3436" s="1" t="s">
        <v>1409</v>
      </c>
      <c r="B3436" s="2">
        <v>0.60607</v>
      </c>
      <c r="C3436" s="3">
        <f t="shared" si="53"/>
        <v>1.5221072321512528</v>
      </c>
    </row>
    <row r="3437" spans="1:5" x14ac:dyDescent="0.35">
      <c r="A3437" s="1" t="s">
        <v>1087</v>
      </c>
      <c r="B3437" s="2">
        <v>0.90988999999999998</v>
      </c>
      <c r="C3437" s="3">
        <f t="shared" si="53"/>
        <v>1.878902233829951</v>
      </c>
    </row>
    <row r="3438" spans="1:5" x14ac:dyDescent="0.35">
      <c r="A3438" s="1" t="s">
        <v>3877</v>
      </c>
      <c r="B3438" s="2">
        <v>-2.6678999999999999</v>
      </c>
      <c r="C3438" s="3">
        <f t="shared" si="53"/>
        <v>0.15735555336592233</v>
      </c>
    </row>
    <row r="3439" spans="1:5" x14ac:dyDescent="0.35">
      <c r="A3439" s="1" t="s">
        <v>3342</v>
      </c>
      <c r="B3439" s="2">
        <v>-1.7375</v>
      </c>
      <c r="C3439" s="3">
        <f t="shared" si="53"/>
        <v>0.29988889401022545</v>
      </c>
    </row>
    <row r="3440" spans="1:5" x14ac:dyDescent="0.35">
      <c r="A3440" s="1" t="s">
        <v>3133</v>
      </c>
      <c r="B3440" s="2">
        <v>-1.5527</v>
      </c>
      <c r="C3440" s="3">
        <f t="shared" si="53"/>
        <v>0.34087152669266191</v>
      </c>
    </row>
    <row r="3441" spans="1:5" x14ac:dyDescent="0.35">
      <c r="A3441" s="1" t="s">
        <v>2501</v>
      </c>
      <c r="B3441" s="2">
        <v>-1.1567000000000001</v>
      </c>
      <c r="C3441" s="3">
        <f t="shared" si="53"/>
        <v>0.44853734085208552</v>
      </c>
    </row>
    <row r="3442" spans="1:5" x14ac:dyDescent="0.35">
      <c r="A3442" s="1" t="s">
        <v>201</v>
      </c>
      <c r="B3442" s="2">
        <v>2.4304000000000001</v>
      </c>
      <c r="C3442" s="3">
        <f t="shared" si="53"/>
        <v>5.3904286444608607</v>
      </c>
      <c r="D3442" s="5" t="s">
        <v>4156</v>
      </c>
      <c r="E3442" s="6">
        <v>0.6</v>
      </c>
    </row>
    <row r="3443" spans="1:5" x14ac:dyDescent="0.35">
      <c r="A3443" s="1" t="s">
        <v>3338</v>
      </c>
      <c r="B3443" s="2">
        <v>-1.7356</v>
      </c>
      <c r="C3443" s="3">
        <f t="shared" si="53"/>
        <v>0.30028410176197795</v>
      </c>
    </row>
    <row r="3444" spans="1:5" x14ac:dyDescent="0.35">
      <c r="A3444" s="1" t="s">
        <v>1471</v>
      </c>
      <c r="B3444" s="2">
        <v>-0.51554999999999995</v>
      </c>
      <c r="C3444" s="3">
        <f t="shared" si="53"/>
        <v>0.69952620091996254</v>
      </c>
    </row>
    <row r="3445" spans="1:5" x14ac:dyDescent="0.35">
      <c r="A3445" s="1" t="s">
        <v>830</v>
      </c>
      <c r="B3445" s="2">
        <v>1.1654</v>
      </c>
      <c r="C3445" s="3">
        <f t="shared" si="53"/>
        <v>2.2429539487365426</v>
      </c>
    </row>
    <row r="3446" spans="1:5" x14ac:dyDescent="0.35">
      <c r="A3446" s="1" t="s">
        <v>2866</v>
      </c>
      <c r="B3446" s="2">
        <v>-1.3782000000000001</v>
      </c>
      <c r="C3446" s="3">
        <f t="shared" si="53"/>
        <v>0.38469847081137226</v>
      </c>
    </row>
    <row r="3447" spans="1:5" x14ac:dyDescent="0.35">
      <c r="A3447" s="1" t="s">
        <v>1816</v>
      </c>
      <c r="B3447" s="2">
        <v>-0.80023</v>
      </c>
      <c r="C3447" s="3">
        <f t="shared" si="53"/>
        <v>0.57425761983894963</v>
      </c>
    </row>
    <row r="3448" spans="1:5" x14ac:dyDescent="0.35">
      <c r="A3448" s="1" t="s">
        <v>3577</v>
      </c>
      <c r="B3448" s="2">
        <v>-2.0154000000000001</v>
      </c>
      <c r="C3448" s="3">
        <f t="shared" si="53"/>
        <v>0.2473455758404817</v>
      </c>
    </row>
    <row r="3449" spans="1:5" x14ac:dyDescent="0.35">
      <c r="A3449" s="1" t="s">
        <v>607</v>
      </c>
      <c r="B3449" s="2">
        <v>1.4830000000000001</v>
      </c>
      <c r="C3449" s="3">
        <f t="shared" si="53"/>
        <v>2.7952939437021325</v>
      </c>
      <c r="D3449" s="5" t="s">
        <v>4467</v>
      </c>
      <c r="E3449" s="6">
        <v>1.7</v>
      </c>
    </row>
    <row r="3450" spans="1:5" x14ac:dyDescent="0.35">
      <c r="A3450" s="1" t="s">
        <v>1352</v>
      </c>
      <c r="B3450" s="2">
        <v>0.66993999999999998</v>
      </c>
      <c r="C3450" s="3">
        <f t="shared" si="53"/>
        <v>1.591006798021313</v>
      </c>
    </row>
    <row r="3451" spans="1:5" x14ac:dyDescent="0.35">
      <c r="A3451" s="1" t="s">
        <v>2527</v>
      </c>
      <c r="B3451" s="2">
        <v>-1.1692</v>
      </c>
      <c r="C3451" s="3">
        <f t="shared" si="53"/>
        <v>0.44466784844282448</v>
      </c>
    </row>
    <row r="3452" spans="1:5" x14ac:dyDescent="0.35">
      <c r="A3452" s="1" t="s">
        <v>3358</v>
      </c>
      <c r="B3452" s="2">
        <v>-1.7498</v>
      </c>
      <c r="C3452" s="3">
        <f t="shared" si="53"/>
        <v>0.29734299638554629</v>
      </c>
    </row>
    <row r="3453" spans="1:5" x14ac:dyDescent="0.35">
      <c r="A3453" s="1" t="s">
        <v>2961</v>
      </c>
      <c r="B3453" s="2">
        <v>-1.4339999999999999</v>
      </c>
      <c r="C3453" s="3">
        <f t="shared" si="53"/>
        <v>0.37010332450001227</v>
      </c>
    </row>
    <row r="3454" spans="1:5" x14ac:dyDescent="0.35">
      <c r="A3454" s="1" t="s">
        <v>2826</v>
      </c>
      <c r="B3454" s="2">
        <v>-1.3492999999999999</v>
      </c>
      <c r="C3454" s="3">
        <f t="shared" si="53"/>
        <v>0.39248243642230879</v>
      </c>
    </row>
    <row r="3455" spans="1:5" x14ac:dyDescent="0.35">
      <c r="A3455" s="1" t="s">
        <v>2787</v>
      </c>
      <c r="B3455" s="2">
        <v>-1.3232999999999999</v>
      </c>
      <c r="C3455" s="3">
        <f t="shared" si="53"/>
        <v>0.39961980793275359</v>
      </c>
    </row>
    <row r="3456" spans="1:5" x14ac:dyDescent="0.35">
      <c r="A3456" s="1" t="s">
        <v>2907</v>
      </c>
      <c r="B3456" s="2">
        <v>-1.4071</v>
      </c>
      <c r="C3456" s="3">
        <f t="shared" si="53"/>
        <v>0.37706888184257176</v>
      </c>
    </row>
    <row r="3457" spans="1:5" x14ac:dyDescent="0.35">
      <c r="A3457" s="1" t="s">
        <v>3964</v>
      </c>
      <c r="B3457" s="2">
        <v>-3.3210999999999999</v>
      </c>
      <c r="C3457" s="3">
        <f t="shared" si="53"/>
        <v>0.10005741564011339</v>
      </c>
    </row>
    <row r="3458" spans="1:5" x14ac:dyDescent="0.35">
      <c r="A3458" s="1" t="s">
        <v>3653</v>
      </c>
      <c r="B3458" s="2">
        <v>-2.1255000000000002</v>
      </c>
      <c r="C3458" s="3">
        <f t="shared" ref="C3458:C3521" si="54">POWER(2,B3458)</f>
        <v>0.2291715722217311</v>
      </c>
    </row>
    <row r="3459" spans="1:5" x14ac:dyDescent="0.35">
      <c r="A3459" s="1" t="s">
        <v>2752</v>
      </c>
      <c r="B3459" s="2">
        <v>-1.3008999999999999</v>
      </c>
      <c r="C3459" s="3">
        <f t="shared" si="54"/>
        <v>0.40587292248083578</v>
      </c>
    </row>
    <row r="3460" spans="1:5" x14ac:dyDescent="0.35">
      <c r="A3460" s="1" t="s">
        <v>3607</v>
      </c>
      <c r="B3460" s="2">
        <v>-2.0621</v>
      </c>
      <c r="C3460" s="3">
        <f t="shared" si="54"/>
        <v>0.23946720537857263</v>
      </c>
    </row>
    <row r="3461" spans="1:5" x14ac:dyDescent="0.35">
      <c r="A3461" s="1" t="s">
        <v>664</v>
      </c>
      <c r="B3461" s="2">
        <v>1.3967000000000001</v>
      </c>
      <c r="C3461" s="3">
        <f t="shared" si="54"/>
        <v>2.6329862730848692</v>
      </c>
      <c r="D3461" s="5" t="s">
        <v>4502</v>
      </c>
      <c r="E3461" s="6">
        <v>1.1000000000000001</v>
      </c>
    </row>
    <row r="3462" spans="1:5" x14ac:dyDescent="0.35">
      <c r="A3462" s="1" t="s">
        <v>2545</v>
      </c>
      <c r="B3462" s="2">
        <v>-1.1778999999999999</v>
      </c>
      <c r="C3462" s="3">
        <f t="shared" si="54"/>
        <v>0.4419944011873731</v>
      </c>
    </row>
    <row r="3463" spans="1:5" x14ac:dyDescent="0.35">
      <c r="A3463" s="1" t="s">
        <v>3797</v>
      </c>
      <c r="B3463" s="2">
        <v>-2.4348999999999998</v>
      </c>
      <c r="C3463" s="3">
        <f t="shared" si="54"/>
        <v>0.18493625701636249</v>
      </c>
    </row>
    <row r="3464" spans="1:5" x14ac:dyDescent="0.35">
      <c r="A3464" s="1" t="s">
        <v>672</v>
      </c>
      <c r="B3464" s="2">
        <v>1.3855</v>
      </c>
      <c r="C3464" s="3">
        <f t="shared" si="54"/>
        <v>2.6126248840766522</v>
      </c>
    </row>
    <row r="3465" spans="1:5" x14ac:dyDescent="0.35">
      <c r="A3465" s="1" t="s">
        <v>3986</v>
      </c>
      <c r="B3465" s="2">
        <v>-3.7073999999999998</v>
      </c>
      <c r="C3465" s="3">
        <f t="shared" si="54"/>
        <v>7.6552855343028359E-2</v>
      </c>
    </row>
    <row r="3466" spans="1:5" x14ac:dyDescent="0.35">
      <c r="A3466" s="1" t="s">
        <v>3370</v>
      </c>
      <c r="B3466" s="2">
        <v>-1.7639</v>
      </c>
      <c r="C3466" s="3">
        <f t="shared" si="54"/>
        <v>0.29445110648683959</v>
      </c>
    </row>
    <row r="3467" spans="1:5" x14ac:dyDescent="0.35">
      <c r="A3467" s="1" t="s">
        <v>933</v>
      </c>
      <c r="B3467" s="2">
        <v>1.0468</v>
      </c>
      <c r="C3467" s="3">
        <f t="shared" si="54"/>
        <v>2.0659423550918565</v>
      </c>
    </row>
    <row r="3468" spans="1:5" x14ac:dyDescent="0.35">
      <c r="A3468" s="1" t="s">
        <v>1239</v>
      </c>
      <c r="B3468" s="2">
        <v>0.78432999999999997</v>
      </c>
      <c r="C3468" s="3">
        <f t="shared" si="54"/>
        <v>1.7222922862989036</v>
      </c>
    </row>
    <row r="3469" spans="1:5" x14ac:dyDescent="0.35">
      <c r="A3469" s="1" t="s">
        <v>1793</v>
      </c>
      <c r="B3469" s="2">
        <v>-0.78927999999999998</v>
      </c>
      <c r="C3469" s="3">
        <f t="shared" si="54"/>
        <v>0.57863279584304106</v>
      </c>
    </row>
    <row r="3470" spans="1:5" x14ac:dyDescent="0.35">
      <c r="A3470" s="1" t="s">
        <v>220</v>
      </c>
      <c r="B3470" s="2">
        <v>2.3618999999999999</v>
      </c>
      <c r="C3470" s="3">
        <f t="shared" si="54"/>
        <v>5.1404690273671285</v>
      </c>
      <c r="D3470" s="5" t="s">
        <v>4172</v>
      </c>
      <c r="E3470" s="6">
        <v>0.7</v>
      </c>
    </row>
    <row r="3471" spans="1:5" x14ac:dyDescent="0.35">
      <c r="A3471" s="1" t="s">
        <v>1898</v>
      </c>
      <c r="B3471" s="2">
        <v>-0.84204000000000001</v>
      </c>
      <c r="C3471" s="3">
        <f t="shared" si="54"/>
        <v>0.55785419394559399</v>
      </c>
    </row>
    <row r="3472" spans="1:5" x14ac:dyDescent="0.35">
      <c r="A3472" s="1" t="s">
        <v>2921</v>
      </c>
      <c r="B3472" s="2">
        <v>-1.4146000000000001</v>
      </c>
      <c r="C3472" s="3">
        <f t="shared" si="54"/>
        <v>0.37511373651636715</v>
      </c>
    </row>
    <row r="3473" spans="1:5" x14ac:dyDescent="0.35">
      <c r="A3473" s="1" t="s">
        <v>3519</v>
      </c>
      <c r="B3473" s="2">
        <v>-1.9266000000000001</v>
      </c>
      <c r="C3473" s="3">
        <f t="shared" si="54"/>
        <v>0.26304836718493801</v>
      </c>
    </row>
    <row r="3474" spans="1:5" x14ac:dyDescent="0.35">
      <c r="A3474" s="1" t="s">
        <v>883</v>
      </c>
      <c r="B3474" s="2">
        <v>1.1021000000000001</v>
      </c>
      <c r="C3474" s="3">
        <f t="shared" si="54"/>
        <v>2.1466693634118417</v>
      </c>
    </row>
    <row r="3475" spans="1:5" x14ac:dyDescent="0.35">
      <c r="A3475" s="1" t="s">
        <v>3482</v>
      </c>
      <c r="B3475" s="2">
        <v>-1.8831</v>
      </c>
      <c r="C3475" s="3">
        <f t="shared" si="54"/>
        <v>0.27110056030059332</v>
      </c>
    </row>
    <row r="3476" spans="1:5" x14ac:dyDescent="0.35">
      <c r="A3476" s="1" t="s">
        <v>2362</v>
      </c>
      <c r="B3476" s="2">
        <v>-1.0942000000000001</v>
      </c>
      <c r="C3476" s="3">
        <f t="shared" si="54"/>
        <v>0.46839578549154148</v>
      </c>
    </row>
    <row r="3477" spans="1:5" x14ac:dyDescent="0.35">
      <c r="A3477" s="1" t="s">
        <v>1568</v>
      </c>
      <c r="B3477" s="2">
        <v>-0.63146000000000002</v>
      </c>
      <c r="C3477" s="3">
        <f t="shared" si="54"/>
        <v>0.64552281886644292</v>
      </c>
    </row>
    <row r="3478" spans="1:5" x14ac:dyDescent="0.35">
      <c r="A3478" s="1" t="s">
        <v>3118</v>
      </c>
      <c r="B3478" s="2">
        <v>-1.5421</v>
      </c>
      <c r="C3478" s="3">
        <f t="shared" si="54"/>
        <v>0.34338525588028823</v>
      </c>
    </row>
    <row r="3479" spans="1:5" x14ac:dyDescent="0.35">
      <c r="A3479" s="1" t="s">
        <v>3156</v>
      </c>
      <c r="B3479" s="2">
        <v>-1.5697000000000001</v>
      </c>
      <c r="C3479" s="3">
        <f t="shared" si="54"/>
        <v>0.33687843883550672</v>
      </c>
    </row>
    <row r="3480" spans="1:5" x14ac:dyDescent="0.35">
      <c r="A3480" s="1" t="s">
        <v>1321</v>
      </c>
      <c r="B3480" s="2">
        <v>0.70401000000000002</v>
      </c>
      <c r="C3480" s="3">
        <f t="shared" si="54"/>
        <v>1.6290264176519818</v>
      </c>
    </row>
    <row r="3481" spans="1:5" x14ac:dyDescent="0.35">
      <c r="A3481" s="1" t="s">
        <v>2091</v>
      </c>
      <c r="B3481" s="2">
        <v>-0.94688000000000005</v>
      </c>
      <c r="C3481" s="3">
        <f t="shared" si="54"/>
        <v>0.51875311515945421</v>
      </c>
    </row>
    <row r="3482" spans="1:5" x14ac:dyDescent="0.35">
      <c r="A3482" s="1" t="s">
        <v>3029</v>
      </c>
      <c r="B3482" s="2">
        <v>-1.4738</v>
      </c>
      <c r="C3482" s="3">
        <f t="shared" si="54"/>
        <v>0.3600327373046095</v>
      </c>
    </row>
    <row r="3483" spans="1:5" x14ac:dyDescent="0.35">
      <c r="A3483" s="1" t="s">
        <v>2984</v>
      </c>
      <c r="B3483" s="2">
        <v>-1.4503999999999999</v>
      </c>
      <c r="C3483" s="3">
        <f t="shared" si="54"/>
        <v>0.36591995536636968</v>
      </c>
    </row>
    <row r="3484" spans="1:5" x14ac:dyDescent="0.35">
      <c r="A3484" s="1" t="s">
        <v>3259</v>
      </c>
      <c r="B3484" s="2">
        <v>-1.6606000000000001</v>
      </c>
      <c r="C3484" s="3">
        <f t="shared" si="54"/>
        <v>0.31630757251276442</v>
      </c>
    </row>
    <row r="3485" spans="1:5" x14ac:dyDescent="0.35">
      <c r="A3485" s="1" t="s">
        <v>305</v>
      </c>
      <c r="B3485" s="2">
        <v>2.0825</v>
      </c>
      <c r="C3485" s="3">
        <f t="shared" si="54"/>
        <v>4.2354052047538664</v>
      </c>
      <c r="D3485" s="5" t="s">
        <v>4238</v>
      </c>
      <c r="E3485" s="6">
        <v>0.5</v>
      </c>
    </row>
    <row r="3486" spans="1:5" x14ac:dyDescent="0.35">
      <c r="A3486" s="1" t="s">
        <v>3883</v>
      </c>
      <c r="B3486" s="2">
        <v>-2.6812999999999998</v>
      </c>
      <c r="C3486" s="3">
        <f t="shared" si="54"/>
        <v>0.15590077446370723</v>
      </c>
    </row>
    <row r="3487" spans="1:5" x14ac:dyDescent="0.35">
      <c r="A3487" s="1" t="s">
        <v>3939</v>
      </c>
      <c r="B3487" s="2">
        <v>-3.0655999999999999</v>
      </c>
      <c r="C3487" s="3">
        <f t="shared" si="54"/>
        <v>0.11944347922161407</v>
      </c>
    </row>
    <row r="3488" spans="1:5" x14ac:dyDescent="0.35">
      <c r="A3488" s="1" t="s">
        <v>2979</v>
      </c>
      <c r="B3488" s="2">
        <v>-1.4477</v>
      </c>
      <c r="C3488" s="3">
        <f t="shared" si="54"/>
        <v>0.36660541482460035</v>
      </c>
    </row>
    <row r="3489" spans="1:3" x14ac:dyDescent="0.35">
      <c r="A3489" s="1" t="s">
        <v>3130</v>
      </c>
      <c r="B3489" s="2">
        <v>-1.552</v>
      </c>
      <c r="C3489" s="3">
        <f t="shared" si="54"/>
        <v>0.34103695871983858</v>
      </c>
    </row>
    <row r="3490" spans="1:3" x14ac:dyDescent="0.35">
      <c r="A3490" s="1" t="s">
        <v>721</v>
      </c>
      <c r="B3490" s="2">
        <v>1.3129999999999999</v>
      </c>
      <c r="C3490" s="3">
        <f t="shared" si="54"/>
        <v>2.4845765635688788</v>
      </c>
    </row>
    <row r="3491" spans="1:3" x14ac:dyDescent="0.35">
      <c r="A3491" s="1" t="s">
        <v>1019</v>
      </c>
      <c r="B3491" s="2">
        <v>0.96299000000000001</v>
      </c>
      <c r="C3491" s="3">
        <f t="shared" si="54"/>
        <v>1.9493457499011644</v>
      </c>
    </row>
    <row r="3492" spans="1:3" x14ac:dyDescent="0.35">
      <c r="A3492" s="1" t="s">
        <v>3447</v>
      </c>
      <c r="B3492" s="2">
        <v>-1.8473999999999999</v>
      </c>
      <c r="C3492" s="3">
        <f t="shared" si="54"/>
        <v>0.27789273047208762</v>
      </c>
    </row>
    <row r="3493" spans="1:3" x14ac:dyDescent="0.35">
      <c r="A3493" s="1" t="s">
        <v>2775</v>
      </c>
      <c r="B3493" s="2">
        <v>-1.3167</v>
      </c>
      <c r="C3493" s="3">
        <f t="shared" si="54"/>
        <v>0.40145216530998201</v>
      </c>
    </row>
    <row r="3494" spans="1:3" x14ac:dyDescent="0.35">
      <c r="A3494" s="1" t="s">
        <v>1557</v>
      </c>
      <c r="B3494" s="2">
        <v>-0.62431999999999999</v>
      </c>
      <c r="C3494" s="3">
        <f t="shared" si="54"/>
        <v>0.64872547559529048</v>
      </c>
    </row>
    <row r="3495" spans="1:3" x14ac:dyDescent="0.35">
      <c r="A3495" s="1" t="s">
        <v>2237</v>
      </c>
      <c r="B3495" s="2">
        <v>-1.026</v>
      </c>
      <c r="C3495" s="3">
        <f t="shared" si="54"/>
        <v>0.49106979763169573</v>
      </c>
    </row>
    <row r="3496" spans="1:3" x14ac:dyDescent="0.35">
      <c r="A3496" s="1" t="s">
        <v>759</v>
      </c>
      <c r="B3496" s="2">
        <v>1.2644</v>
      </c>
      <c r="C3496" s="3">
        <f t="shared" si="54"/>
        <v>2.4022728140958236</v>
      </c>
    </row>
    <row r="3497" spans="1:3" x14ac:dyDescent="0.35">
      <c r="A3497" s="1" t="s">
        <v>1119</v>
      </c>
      <c r="B3497" s="2">
        <v>0.87985999999999998</v>
      </c>
      <c r="C3497" s="3">
        <f t="shared" si="54"/>
        <v>1.8401967187815931</v>
      </c>
    </row>
    <row r="3498" spans="1:3" x14ac:dyDescent="0.35">
      <c r="A3498" s="1" t="s">
        <v>1398</v>
      </c>
      <c r="B3498" s="2">
        <v>0.62151000000000001</v>
      </c>
      <c r="C3498" s="3">
        <f t="shared" si="54"/>
        <v>1.5384845972456607</v>
      </c>
    </row>
    <row r="3499" spans="1:3" x14ac:dyDescent="0.35">
      <c r="A3499" s="1" t="s">
        <v>2615</v>
      </c>
      <c r="B3499" s="2">
        <v>-1.2161999999999999</v>
      </c>
      <c r="C3499" s="3">
        <f t="shared" si="54"/>
        <v>0.43041492185546693</v>
      </c>
    </row>
    <row r="3500" spans="1:3" x14ac:dyDescent="0.35">
      <c r="A3500" s="1" t="s">
        <v>2845</v>
      </c>
      <c r="B3500" s="2">
        <v>-1.3624000000000001</v>
      </c>
      <c r="C3500" s="3">
        <f t="shared" si="54"/>
        <v>0.38893473772038917</v>
      </c>
    </row>
    <row r="3501" spans="1:3" x14ac:dyDescent="0.35">
      <c r="A3501" s="1" t="s">
        <v>1233</v>
      </c>
      <c r="B3501" s="2">
        <v>0.79015999999999997</v>
      </c>
      <c r="C3501" s="3">
        <f t="shared" si="54"/>
        <v>1.7292662337437816</v>
      </c>
    </row>
    <row r="3502" spans="1:3" x14ac:dyDescent="0.35">
      <c r="A3502" s="1" t="s">
        <v>1860</v>
      </c>
      <c r="B3502" s="2">
        <v>-0.82308000000000003</v>
      </c>
      <c r="C3502" s="3">
        <f t="shared" si="54"/>
        <v>0.56523393946834122</v>
      </c>
    </row>
    <row r="3503" spans="1:3" x14ac:dyDescent="0.35">
      <c r="A3503" s="1" t="s">
        <v>1051</v>
      </c>
      <c r="B3503" s="2">
        <v>0.93208000000000002</v>
      </c>
      <c r="C3503" s="3">
        <f t="shared" si="54"/>
        <v>1.908024901528153</v>
      </c>
    </row>
    <row r="3504" spans="1:3" x14ac:dyDescent="0.35">
      <c r="A3504" s="1" t="s">
        <v>2512</v>
      </c>
      <c r="B3504" s="2">
        <v>-1.1626000000000001</v>
      </c>
      <c r="C3504" s="3">
        <f t="shared" si="54"/>
        <v>0.44670676242140189</v>
      </c>
    </row>
    <row r="3505" spans="1:5" x14ac:dyDescent="0.35">
      <c r="A3505" s="1" t="s">
        <v>878</v>
      </c>
      <c r="B3505" s="2">
        <v>1.107</v>
      </c>
      <c r="C3505" s="3">
        <f t="shared" si="54"/>
        <v>2.1539727523860965</v>
      </c>
    </row>
    <row r="3506" spans="1:5" x14ac:dyDescent="0.35">
      <c r="A3506" s="1" t="s">
        <v>2600</v>
      </c>
      <c r="B3506" s="2">
        <v>-1.2064999999999999</v>
      </c>
      <c r="C3506" s="3">
        <f t="shared" si="54"/>
        <v>0.43331857895504117</v>
      </c>
    </row>
    <row r="3507" spans="1:5" x14ac:dyDescent="0.35">
      <c r="A3507" s="1" t="s">
        <v>1974</v>
      </c>
      <c r="B3507" s="2">
        <v>-0.88560000000000005</v>
      </c>
      <c r="C3507" s="3">
        <f t="shared" si="54"/>
        <v>0.54126237125532051</v>
      </c>
    </row>
    <row r="3508" spans="1:5" x14ac:dyDescent="0.35">
      <c r="A3508" s="1" t="s">
        <v>398</v>
      </c>
      <c r="B3508" s="2">
        <v>1.8561000000000001</v>
      </c>
      <c r="C3508" s="3">
        <f t="shared" si="54"/>
        <v>3.6202767812993391</v>
      </c>
      <c r="D3508" s="5" t="s">
        <v>3915</v>
      </c>
      <c r="E3508" s="6">
        <v>0</v>
      </c>
    </row>
    <row r="3509" spans="1:5" x14ac:dyDescent="0.35">
      <c r="A3509" s="1" t="s">
        <v>321</v>
      </c>
      <c r="B3509" s="2">
        <v>2.0488</v>
      </c>
      <c r="C3509" s="3">
        <f t="shared" si="54"/>
        <v>4.1376166908464915</v>
      </c>
      <c r="D3509" s="5" t="s">
        <v>4252</v>
      </c>
      <c r="E3509" s="6">
        <v>0.7</v>
      </c>
    </row>
    <row r="3510" spans="1:5" x14ac:dyDescent="0.35">
      <c r="A3510" s="1" t="s">
        <v>3225</v>
      </c>
      <c r="B3510" s="2">
        <v>-1.6291</v>
      </c>
      <c r="C3510" s="3">
        <f t="shared" si="54"/>
        <v>0.32328982345226298</v>
      </c>
    </row>
    <row r="3511" spans="1:5" x14ac:dyDescent="0.35">
      <c r="A3511" s="1" t="s">
        <v>1647</v>
      </c>
      <c r="B3511" s="2">
        <v>-0.69828000000000001</v>
      </c>
      <c r="C3511" s="3">
        <f t="shared" si="54"/>
        <v>0.61630653760489162</v>
      </c>
    </row>
    <row r="3512" spans="1:5" x14ac:dyDescent="0.35">
      <c r="A3512" s="1" t="s">
        <v>2481</v>
      </c>
      <c r="B3512" s="2">
        <v>-1.1469</v>
      </c>
      <c r="C3512" s="3">
        <f t="shared" si="54"/>
        <v>0.45159455614042088</v>
      </c>
    </row>
    <row r="3513" spans="1:5" x14ac:dyDescent="0.35">
      <c r="A3513" s="1" t="s">
        <v>1358</v>
      </c>
      <c r="B3513" s="2">
        <v>0.66456999999999999</v>
      </c>
      <c r="C3513" s="3">
        <f t="shared" si="54"/>
        <v>1.5850957598045432</v>
      </c>
    </row>
    <row r="3514" spans="1:5" x14ac:dyDescent="0.35">
      <c r="A3514" s="1" t="s">
        <v>461</v>
      </c>
      <c r="B3514" s="2">
        <v>1.7190000000000001</v>
      </c>
      <c r="C3514" s="3">
        <f t="shared" si="54"/>
        <v>3.2920813811148322</v>
      </c>
      <c r="D3514" s="5" t="s">
        <v>4357</v>
      </c>
      <c r="E3514" s="6">
        <v>0</v>
      </c>
    </row>
    <row r="3515" spans="1:5" x14ac:dyDescent="0.35">
      <c r="A3515" s="1" t="s">
        <v>3428</v>
      </c>
      <c r="B3515" s="2">
        <v>-1.8267</v>
      </c>
      <c r="C3515" s="3">
        <f t="shared" si="54"/>
        <v>0.28190871821176378</v>
      </c>
    </row>
    <row r="3516" spans="1:5" x14ac:dyDescent="0.35">
      <c r="A3516" s="1" t="s">
        <v>2129</v>
      </c>
      <c r="B3516" s="2">
        <v>-0.96909000000000001</v>
      </c>
      <c r="C3516" s="3">
        <f t="shared" si="54"/>
        <v>0.51082817324341978</v>
      </c>
    </row>
    <row r="3517" spans="1:5" x14ac:dyDescent="0.35">
      <c r="A3517" s="1" t="s">
        <v>3317</v>
      </c>
      <c r="B3517" s="2">
        <v>-1.7163999999999999</v>
      </c>
      <c r="C3517" s="3">
        <f t="shared" si="54"/>
        <v>0.30430712111903241</v>
      </c>
    </row>
    <row r="3518" spans="1:5" x14ac:dyDescent="0.35">
      <c r="A3518" s="1" t="s">
        <v>128</v>
      </c>
      <c r="B3518" s="2">
        <v>2.7355</v>
      </c>
      <c r="C3518" s="3">
        <f t="shared" si="54"/>
        <v>6.6598976223973043</v>
      </c>
      <c r="D3518" s="5" t="s">
        <v>4099</v>
      </c>
      <c r="E3518" s="6">
        <v>0</v>
      </c>
    </row>
    <row r="3519" spans="1:5" x14ac:dyDescent="0.35">
      <c r="A3519" s="1" t="s">
        <v>3872</v>
      </c>
      <c r="B3519" s="2">
        <v>-2.6615000000000002</v>
      </c>
      <c r="C3519" s="3">
        <f t="shared" si="54"/>
        <v>0.15805515555816191</v>
      </c>
    </row>
    <row r="3520" spans="1:5" x14ac:dyDescent="0.35">
      <c r="A3520" s="1" t="s">
        <v>508</v>
      </c>
      <c r="B3520" s="2">
        <v>1.6404000000000001</v>
      </c>
      <c r="C3520" s="3">
        <f t="shared" si="54"/>
        <v>3.1175225596162366</v>
      </c>
      <c r="D3520" s="5" t="s">
        <v>4392</v>
      </c>
      <c r="E3520" s="6" t="s">
        <v>4391</v>
      </c>
    </row>
    <row r="3521" spans="1:5" x14ac:dyDescent="0.35">
      <c r="A3521" s="1" t="s">
        <v>3222</v>
      </c>
      <c r="B3521" s="2">
        <v>-1.6263000000000001</v>
      </c>
      <c r="C3521" s="3">
        <f t="shared" si="54"/>
        <v>0.32391787752555656</v>
      </c>
    </row>
    <row r="3522" spans="1:5" x14ac:dyDescent="0.35">
      <c r="A3522" s="1" t="s">
        <v>2223</v>
      </c>
      <c r="B3522" s="2">
        <v>-1.0158</v>
      </c>
      <c r="C3522" s="3">
        <f t="shared" ref="C3522:C3585" si="55">POWER(2,B3522)</f>
        <v>0.49455401318246039</v>
      </c>
    </row>
    <row r="3523" spans="1:5" x14ac:dyDescent="0.35">
      <c r="A3523" s="1" t="s">
        <v>2630</v>
      </c>
      <c r="B3523" s="2">
        <v>-1.2232000000000001</v>
      </c>
      <c r="C3523" s="3">
        <f t="shared" si="55"/>
        <v>0.42833159390089914</v>
      </c>
    </row>
    <row r="3524" spans="1:5" x14ac:dyDescent="0.35">
      <c r="A3524" s="1" t="s">
        <v>1867</v>
      </c>
      <c r="B3524" s="2">
        <v>-0.82530999999999999</v>
      </c>
      <c r="C3524" s="3">
        <f t="shared" si="55"/>
        <v>0.56436092196704479</v>
      </c>
    </row>
    <row r="3525" spans="1:5" x14ac:dyDescent="0.35">
      <c r="A3525" s="1" t="s">
        <v>1675</v>
      </c>
      <c r="B3525" s="2">
        <v>-0.71875</v>
      </c>
      <c r="C3525" s="3">
        <f t="shared" si="55"/>
        <v>0.60762367999023437</v>
      </c>
    </row>
    <row r="3526" spans="1:5" x14ac:dyDescent="0.35">
      <c r="A3526" s="1" t="s">
        <v>2151</v>
      </c>
      <c r="B3526" s="2">
        <v>-0.97877000000000003</v>
      </c>
      <c r="C3526" s="3">
        <f t="shared" si="55"/>
        <v>0.50741216044352855</v>
      </c>
    </row>
    <row r="3527" spans="1:5" x14ac:dyDescent="0.35">
      <c r="A3527" s="1" t="s">
        <v>2000</v>
      </c>
      <c r="B3527" s="2">
        <v>-0.89578000000000002</v>
      </c>
      <c r="C3527" s="3">
        <f t="shared" si="55"/>
        <v>0.53745653820558981</v>
      </c>
    </row>
    <row r="3528" spans="1:5" x14ac:dyDescent="0.35">
      <c r="A3528" s="1" t="s">
        <v>1779</v>
      </c>
      <c r="B3528" s="2">
        <v>-0.78344000000000003</v>
      </c>
      <c r="C3528" s="3">
        <f t="shared" si="55"/>
        <v>0.58097983674043596</v>
      </c>
    </row>
    <row r="3529" spans="1:5" x14ac:dyDescent="0.35">
      <c r="A3529" s="1" t="s">
        <v>2724</v>
      </c>
      <c r="B3529" s="2">
        <v>-1.2835000000000001</v>
      </c>
      <c r="C3529" s="3">
        <f t="shared" si="55"/>
        <v>0.41079769734060489</v>
      </c>
    </row>
    <row r="3530" spans="1:5" x14ac:dyDescent="0.35">
      <c r="A3530" s="1" t="s">
        <v>1514</v>
      </c>
      <c r="B3530" s="2">
        <v>-0.57921999999999996</v>
      </c>
      <c r="C3530" s="3">
        <f t="shared" si="55"/>
        <v>0.66932555366011481</v>
      </c>
    </row>
    <row r="3531" spans="1:5" x14ac:dyDescent="0.35">
      <c r="A3531" s="1" t="s">
        <v>3398</v>
      </c>
      <c r="B3531" s="2">
        <v>-1.7930999999999999</v>
      </c>
      <c r="C3531" s="3">
        <f t="shared" si="55"/>
        <v>0.28855135283035066</v>
      </c>
    </row>
    <row r="3532" spans="1:5" x14ac:dyDescent="0.35">
      <c r="A3532" s="1" t="s">
        <v>1598</v>
      </c>
      <c r="B3532" s="2">
        <v>-0.66068000000000005</v>
      </c>
      <c r="C3532" s="3">
        <f t="shared" si="55"/>
        <v>0.63258006636579256</v>
      </c>
    </row>
    <row r="3533" spans="1:5" x14ac:dyDescent="0.35">
      <c r="A3533" s="1" t="s">
        <v>3047</v>
      </c>
      <c r="B3533" s="2">
        <v>-1.486</v>
      </c>
      <c r="C3533" s="3">
        <f t="shared" si="55"/>
        <v>0.35700099492126602</v>
      </c>
    </row>
    <row r="3534" spans="1:5" x14ac:dyDescent="0.35">
      <c r="A3534" s="1" t="s">
        <v>340</v>
      </c>
      <c r="B3534" s="2">
        <v>2.0144000000000002</v>
      </c>
      <c r="C3534" s="3">
        <f t="shared" si="55"/>
        <v>4.0401251956692628</v>
      </c>
      <c r="D3534" s="5" t="s">
        <v>4267</v>
      </c>
      <c r="E3534" s="6">
        <v>0.6</v>
      </c>
    </row>
    <row r="3535" spans="1:5" x14ac:dyDescent="0.35">
      <c r="A3535" s="1" t="s">
        <v>3483</v>
      </c>
      <c r="B3535" s="2">
        <v>-1.8833</v>
      </c>
      <c r="C3535" s="3">
        <f t="shared" si="55"/>
        <v>0.2710629803876905</v>
      </c>
    </row>
    <row r="3536" spans="1:5" x14ac:dyDescent="0.35">
      <c r="A3536" s="1" t="s">
        <v>1886</v>
      </c>
      <c r="B3536" s="2">
        <v>-0.83735000000000004</v>
      </c>
      <c r="C3536" s="3">
        <f t="shared" si="55"/>
        <v>0.55967065090913948</v>
      </c>
    </row>
    <row r="3537" spans="1:5" x14ac:dyDescent="0.35">
      <c r="A3537" s="1" t="s">
        <v>1643</v>
      </c>
      <c r="B3537" s="2">
        <v>-0.69569999999999999</v>
      </c>
      <c r="C3537" s="3">
        <f t="shared" si="55"/>
        <v>0.61740967683208303</v>
      </c>
    </row>
    <row r="3538" spans="1:5" x14ac:dyDescent="0.35">
      <c r="A3538" s="1" t="s">
        <v>3714</v>
      </c>
      <c r="B3538" s="2">
        <v>-2.2416</v>
      </c>
      <c r="C3538" s="3">
        <f t="shared" si="55"/>
        <v>0.21145169057498076</v>
      </c>
    </row>
    <row r="3539" spans="1:5" x14ac:dyDescent="0.35">
      <c r="A3539" s="1" t="s">
        <v>3171</v>
      </c>
      <c r="B3539" s="2">
        <v>-1.5812999999999999</v>
      </c>
      <c r="C3539" s="3">
        <f t="shared" si="55"/>
        <v>0.33418062571811441</v>
      </c>
    </row>
    <row r="3540" spans="1:5" x14ac:dyDescent="0.35">
      <c r="A3540" s="1" t="s">
        <v>1168</v>
      </c>
      <c r="B3540" s="2">
        <v>0.84421999999999997</v>
      </c>
      <c r="C3540" s="3">
        <f t="shared" si="55"/>
        <v>1.7952938490931194</v>
      </c>
    </row>
    <row r="3541" spans="1:5" x14ac:dyDescent="0.35">
      <c r="A3541" s="1" t="s">
        <v>3973</v>
      </c>
      <c r="B3541" s="2">
        <v>-3.4903</v>
      </c>
      <c r="C3541" s="3">
        <f t="shared" si="55"/>
        <v>8.8984631466877254E-2</v>
      </c>
    </row>
    <row r="3542" spans="1:5" x14ac:dyDescent="0.35">
      <c r="A3542" s="1" t="s">
        <v>180</v>
      </c>
      <c r="B3542" s="2">
        <v>2.4754</v>
      </c>
      <c r="C3542" s="3">
        <f t="shared" si="55"/>
        <v>5.5612145617144941</v>
      </c>
      <c r="D3542" s="5" t="s">
        <v>4143</v>
      </c>
      <c r="E3542" s="6">
        <v>0.8</v>
      </c>
    </row>
    <row r="3543" spans="1:5" x14ac:dyDescent="0.35">
      <c r="A3543" s="1" t="s">
        <v>1704</v>
      </c>
      <c r="B3543" s="2">
        <v>-0.73512</v>
      </c>
      <c r="C3543" s="3">
        <f t="shared" si="55"/>
        <v>0.60076805220336715</v>
      </c>
    </row>
    <row r="3544" spans="1:5" x14ac:dyDescent="0.35">
      <c r="A3544" s="1" t="s">
        <v>924</v>
      </c>
      <c r="B3544" s="2">
        <v>1.0619000000000001</v>
      </c>
      <c r="C3544" s="3">
        <f t="shared" si="55"/>
        <v>2.0876791429369792</v>
      </c>
    </row>
    <row r="3545" spans="1:5" x14ac:dyDescent="0.35">
      <c r="A3545" s="1" t="s">
        <v>899</v>
      </c>
      <c r="B3545" s="2">
        <v>1.0842000000000001</v>
      </c>
      <c r="C3545" s="3">
        <f t="shared" si="55"/>
        <v>2.1201994684791408</v>
      </c>
    </row>
    <row r="3546" spans="1:5" x14ac:dyDescent="0.35">
      <c r="A3546" s="1" t="s">
        <v>3647</v>
      </c>
      <c r="B3546" s="2">
        <v>-2.1192000000000002</v>
      </c>
      <c r="C3546" s="3">
        <f t="shared" si="55"/>
        <v>0.23017451312643489</v>
      </c>
    </row>
    <row r="3547" spans="1:5" x14ac:dyDescent="0.35">
      <c r="A3547" s="1" t="s">
        <v>3588</v>
      </c>
      <c r="B3547" s="2">
        <v>-2.0323000000000002</v>
      </c>
      <c r="C3547" s="3">
        <f t="shared" si="55"/>
        <v>0.24446502800256861</v>
      </c>
    </row>
    <row r="3548" spans="1:5" x14ac:dyDescent="0.35">
      <c r="A3548" s="1" t="s">
        <v>667</v>
      </c>
      <c r="B3548" s="2">
        <v>1.3895</v>
      </c>
      <c r="C3548" s="3">
        <f t="shared" si="55"/>
        <v>2.6198786696008511</v>
      </c>
    </row>
    <row r="3549" spans="1:5" x14ac:dyDescent="0.35">
      <c r="A3549" s="1" t="s">
        <v>2917</v>
      </c>
      <c r="B3549" s="2">
        <v>-1.4117999999999999</v>
      </c>
      <c r="C3549" s="3">
        <f t="shared" si="55"/>
        <v>0.37584246873457233</v>
      </c>
    </row>
    <row r="3550" spans="1:5" x14ac:dyDescent="0.35">
      <c r="A3550" s="1" t="s">
        <v>3611</v>
      </c>
      <c r="B3550" s="2">
        <v>-2.0642999999999998</v>
      </c>
      <c r="C3550" s="3">
        <f t="shared" si="55"/>
        <v>0.2391023144245934</v>
      </c>
    </row>
    <row r="3551" spans="1:5" x14ac:dyDescent="0.35">
      <c r="A3551" s="1" t="s">
        <v>1908</v>
      </c>
      <c r="B3551" s="2">
        <v>-0.84955000000000003</v>
      </c>
      <c r="C3551" s="3">
        <f t="shared" si="55"/>
        <v>0.5549578093887334</v>
      </c>
    </row>
    <row r="3552" spans="1:5" x14ac:dyDescent="0.35">
      <c r="A3552" s="1" t="s">
        <v>869</v>
      </c>
      <c r="B3552" s="2">
        <v>1.119</v>
      </c>
      <c r="C3552" s="3">
        <f t="shared" si="55"/>
        <v>2.1719637126445885</v>
      </c>
    </row>
    <row r="3553" spans="1:3" x14ac:dyDescent="0.35">
      <c r="A3553" s="1" t="s">
        <v>3019</v>
      </c>
      <c r="B3553" s="2">
        <v>-1.4676</v>
      </c>
      <c r="C3553" s="3">
        <f t="shared" si="55"/>
        <v>0.36158331192109611</v>
      </c>
    </row>
    <row r="3554" spans="1:3" x14ac:dyDescent="0.35">
      <c r="A3554" s="1" t="s">
        <v>2035</v>
      </c>
      <c r="B3554" s="2">
        <v>-0.91464999999999996</v>
      </c>
      <c r="C3554" s="3">
        <f t="shared" si="55"/>
        <v>0.53047254851773817</v>
      </c>
    </row>
    <row r="3555" spans="1:3" x14ac:dyDescent="0.35">
      <c r="A3555" s="1" t="s">
        <v>2175</v>
      </c>
      <c r="B3555" s="2">
        <v>-0.99153999999999998</v>
      </c>
      <c r="C3555" s="3">
        <f t="shared" si="55"/>
        <v>0.50294062609991519</v>
      </c>
    </row>
    <row r="3556" spans="1:3" x14ac:dyDescent="0.35">
      <c r="A3556" s="1" t="s">
        <v>1484</v>
      </c>
      <c r="B3556" s="2">
        <v>-0.53103</v>
      </c>
      <c r="C3556" s="3">
        <f t="shared" si="55"/>
        <v>0.69206046688327094</v>
      </c>
    </row>
    <row r="3557" spans="1:3" x14ac:dyDescent="0.35">
      <c r="A3557" s="1" t="s">
        <v>1179</v>
      </c>
      <c r="B3557" s="2">
        <v>0.83796999999999999</v>
      </c>
      <c r="C3557" s="3">
        <f t="shared" si="55"/>
        <v>1.787533153620132</v>
      </c>
    </row>
    <row r="3558" spans="1:3" x14ac:dyDescent="0.35">
      <c r="A3558" s="1" t="s">
        <v>1592</v>
      </c>
      <c r="B3558" s="2">
        <v>-0.65776000000000001</v>
      </c>
      <c r="C3558" s="3">
        <f t="shared" si="55"/>
        <v>0.63386169851473029</v>
      </c>
    </row>
    <row r="3559" spans="1:3" x14ac:dyDescent="0.35">
      <c r="A3559" s="1" t="s">
        <v>1488</v>
      </c>
      <c r="B3559" s="2">
        <v>-0.53627000000000002</v>
      </c>
      <c r="C3559" s="3">
        <f t="shared" si="55"/>
        <v>0.6895513994727327</v>
      </c>
    </row>
    <row r="3560" spans="1:3" x14ac:dyDescent="0.35">
      <c r="A3560" s="1" t="s">
        <v>2867</v>
      </c>
      <c r="B3560" s="2">
        <v>-1.3809</v>
      </c>
      <c r="C3560" s="3">
        <f t="shared" si="55"/>
        <v>0.38397918191185976</v>
      </c>
    </row>
    <row r="3561" spans="1:3" x14ac:dyDescent="0.35">
      <c r="A3561" s="1" t="s">
        <v>3751</v>
      </c>
      <c r="B3561" s="2">
        <v>-2.3273999999999999</v>
      </c>
      <c r="C3561" s="3">
        <f t="shared" si="55"/>
        <v>0.19924286962294896</v>
      </c>
    </row>
    <row r="3562" spans="1:3" x14ac:dyDescent="0.35">
      <c r="A3562" s="1" t="s">
        <v>2339</v>
      </c>
      <c r="B3562" s="2">
        <v>-1.0790999999999999</v>
      </c>
      <c r="C3562" s="3">
        <f t="shared" si="55"/>
        <v>0.47332400616124476</v>
      </c>
    </row>
    <row r="3563" spans="1:3" x14ac:dyDescent="0.35">
      <c r="A3563" s="1" t="s">
        <v>3811</v>
      </c>
      <c r="B3563" s="2">
        <v>-2.4849000000000001</v>
      </c>
      <c r="C3563" s="3">
        <f t="shared" si="55"/>
        <v>0.17863664918748684</v>
      </c>
    </row>
    <row r="3564" spans="1:3" x14ac:dyDescent="0.35">
      <c r="A3564" s="1" t="s">
        <v>856</v>
      </c>
      <c r="B3564" s="2">
        <v>1.1367</v>
      </c>
      <c r="C3564" s="3">
        <f t="shared" si="55"/>
        <v>2.1987750286739001</v>
      </c>
    </row>
    <row r="3565" spans="1:3" x14ac:dyDescent="0.35">
      <c r="A3565" s="1" t="s">
        <v>2040</v>
      </c>
      <c r="B3565" s="2">
        <v>-0.91864999999999997</v>
      </c>
      <c r="C3565" s="3">
        <f t="shared" si="55"/>
        <v>0.5290038033662654</v>
      </c>
    </row>
    <row r="3566" spans="1:3" x14ac:dyDescent="0.35">
      <c r="A3566" s="1" t="s">
        <v>1333</v>
      </c>
      <c r="B3566" s="2">
        <v>0.69428000000000001</v>
      </c>
      <c r="C3566" s="3">
        <f t="shared" si="55"/>
        <v>1.6180767045365745</v>
      </c>
    </row>
    <row r="3567" spans="1:3" x14ac:dyDescent="0.35">
      <c r="A3567" s="1" t="s">
        <v>1941</v>
      </c>
      <c r="B3567" s="2">
        <v>-0.86756999999999995</v>
      </c>
      <c r="C3567" s="3">
        <f t="shared" si="55"/>
        <v>0.54806921271289455</v>
      </c>
    </row>
    <row r="3568" spans="1:3" x14ac:dyDescent="0.35">
      <c r="A3568" s="1" t="s">
        <v>3115</v>
      </c>
      <c r="B3568" s="2">
        <v>-1.5386</v>
      </c>
      <c r="C3568" s="3">
        <f t="shared" si="55"/>
        <v>0.34421932503025554</v>
      </c>
    </row>
    <row r="3569" spans="1:5" x14ac:dyDescent="0.35">
      <c r="A3569" s="1" t="s">
        <v>1541</v>
      </c>
      <c r="B3569" s="2">
        <v>-0.60723000000000005</v>
      </c>
      <c r="C3569" s="3">
        <f t="shared" si="55"/>
        <v>0.65645589964152318</v>
      </c>
    </row>
    <row r="3570" spans="1:5" x14ac:dyDescent="0.35">
      <c r="A3570" s="1" t="s">
        <v>1875</v>
      </c>
      <c r="B3570" s="2">
        <v>-0.83037000000000005</v>
      </c>
      <c r="C3570" s="3">
        <f t="shared" si="55"/>
        <v>0.56238499208615145</v>
      </c>
    </row>
    <row r="3571" spans="1:5" x14ac:dyDescent="0.35">
      <c r="A3571" s="1" t="s">
        <v>1190</v>
      </c>
      <c r="B3571" s="2">
        <v>0.83360000000000001</v>
      </c>
      <c r="C3571" s="3">
        <f t="shared" si="55"/>
        <v>1.782126812819073</v>
      </c>
    </row>
    <row r="3572" spans="1:5" x14ac:dyDescent="0.35">
      <c r="A3572" s="1" t="s">
        <v>939</v>
      </c>
      <c r="B3572" s="2">
        <v>1.0390999999999999</v>
      </c>
      <c r="C3572" s="3">
        <f t="shared" si="55"/>
        <v>2.0549453117764247</v>
      </c>
    </row>
    <row r="3573" spans="1:5" x14ac:dyDescent="0.35">
      <c r="A3573" s="1" t="s">
        <v>193</v>
      </c>
      <c r="B3573" s="2">
        <v>2.4413</v>
      </c>
      <c r="C3573" s="3">
        <f t="shared" si="55"/>
        <v>5.4313092111010937</v>
      </c>
      <c r="D3573" s="5" t="s">
        <v>4151</v>
      </c>
      <c r="E3573" s="6">
        <v>0.3</v>
      </c>
    </row>
    <row r="3574" spans="1:5" x14ac:dyDescent="0.35">
      <c r="A3574" s="1" t="s">
        <v>2546</v>
      </c>
      <c r="B3574" s="2">
        <v>-1.1785000000000001</v>
      </c>
      <c r="C3574" s="3">
        <f t="shared" si="55"/>
        <v>0.44181061910262837</v>
      </c>
    </row>
    <row r="3575" spans="1:5" x14ac:dyDescent="0.35">
      <c r="A3575" s="1" t="s">
        <v>2001</v>
      </c>
      <c r="B3575" s="2">
        <v>-0.89583999999999997</v>
      </c>
      <c r="C3575" s="3">
        <f t="shared" si="55"/>
        <v>0.53743418648133623</v>
      </c>
    </row>
    <row r="3576" spans="1:5" x14ac:dyDescent="0.35">
      <c r="A3576" s="1" t="s">
        <v>3090</v>
      </c>
      <c r="B3576" s="2">
        <v>-1.5186999999999999</v>
      </c>
      <c r="C3576" s="3">
        <f t="shared" si="55"/>
        <v>0.34900025604859297</v>
      </c>
    </row>
    <row r="3577" spans="1:5" x14ac:dyDescent="0.35">
      <c r="A3577" s="1" t="s">
        <v>1402</v>
      </c>
      <c r="B3577" s="2">
        <v>0.61697999999999997</v>
      </c>
      <c r="C3577" s="3">
        <f t="shared" si="55"/>
        <v>1.5336613984642353</v>
      </c>
    </row>
    <row r="3578" spans="1:5" x14ac:dyDescent="0.35">
      <c r="A3578" s="1" t="s">
        <v>2177</v>
      </c>
      <c r="B3578" s="2">
        <v>-0.99224000000000001</v>
      </c>
      <c r="C3578" s="3">
        <f t="shared" si="55"/>
        <v>0.50269665697810051</v>
      </c>
    </row>
    <row r="3579" spans="1:5" x14ac:dyDescent="0.35">
      <c r="A3579" s="1" t="s">
        <v>723</v>
      </c>
      <c r="B3579" s="2">
        <v>1.3079000000000001</v>
      </c>
      <c r="C3579" s="3">
        <f t="shared" si="55"/>
        <v>2.4758089657267845</v>
      </c>
    </row>
    <row r="3580" spans="1:5" x14ac:dyDescent="0.35">
      <c r="A3580" s="1" t="s">
        <v>1330</v>
      </c>
      <c r="B3580" s="2">
        <v>0.69784000000000002</v>
      </c>
      <c r="C3580" s="3">
        <f t="shared" si="55"/>
        <v>1.6220744073699453</v>
      </c>
    </row>
    <row r="3581" spans="1:5" x14ac:dyDescent="0.35">
      <c r="A3581" s="1" t="s">
        <v>2562</v>
      </c>
      <c r="B3581" s="2">
        <v>-1.1890000000000001</v>
      </c>
      <c r="C3581" s="3">
        <f t="shared" si="55"/>
        <v>0.43860677436641099</v>
      </c>
    </row>
    <row r="3582" spans="1:5" x14ac:dyDescent="0.35">
      <c r="A3582" s="1" t="s">
        <v>3718</v>
      </c>
      <c r="B3582" s="2">
        <v>-2.2469000000000001</v>
      </c>
      <c r="C3582" s="3">
        <f t="shared" si="55"/>
        <v>0.21067630983871682</v>
      </c>
    </row>
    <row r="3583" spans="1:5" x14ac:dyDescent="0.35">
      <c r="A3583" s="1" t="s">
        <v>1400</v>
      </c>
      <c r="B3583" s="2">
        <v>0.61956999999999995</v>
      </c>
      <c r="C3583" s="3">
        <f t="shared" si="55"/>
        <v>1.5364171788454932</v>
      </c>
    </row>
    <row r="3584" spans="1:5" x14ac:dyDescent="0.35">
      <c r="A3584" s="1" t="s">
        <v>3494</v>
      </c>
      <c r="B3584" s="2">
        <v>-1.8916999999999999</v>
      </c>
      <c r="C3584" s="3">
        <f t="shared" si="55"/>
        <v>0.26948931916338925</v>
      </c>
    </row>
    <row r="3585" spans="1:5" x14ac:dyDescent="0.35">
      <c r="A3585" s="1" t="s">
        <v>349</v>
      </c>
      <c r="B3585" s="2">
        <v>1.9811000000000001</v>
      </c>
      <c r="C3585" s="3">
        <f t="shared" si="55"/>
        <v>3.9479398243954189</v>
      </c>
      <c r="D3585" s="5" t="s">
        <v>4275</v>
      </c>
      <c r="E3585" s="6">
        <v>0.6</v>
      </c>
    </row>
    <row r="3586" spans="1:5" x14ac:dyDescent="0.35">
      <c r="A3586" s="1" t="s">
        <v>1502</v>
      </c>
      <c r="B3586" s="2">
        <v>-0.56155999999999995</v>
      </c>
      <c r="C3586" s="3">
        <f t="shared" ref="C3586:C3649" si="56">POWER(2,B3586)</f>
        <v>0.6775691054842482</v>
      </c>
    </row>
    <row r="3587" spans="1:5" x14ac:dyDescent="0.35">
      <c r="A3587" s="1" t="s">
        <v>2469</v>
      </c>
      <c r="B3587" s="2">
        <v>-1.143</v>
      </c>
      <c r="C3587" s="3">
        <f t="shared" si="56"/>
        <v>0.45281699150891147</v>
      </c>
    </row>
    <row r="3588" spans="1:5" x14ac:dyDescent="0.35">
      <c r="A3588" s="1" t="s">
        <v>2513</v>
      </c>
      <c r="B3588" s="2">
        <v>-1.1627000000000001</v>
      </c>
      <c r="C3588" s="3">
        <f t="shared" si="56"/>
        <v>0.44667580014119418</v>
      </c>
    </row>
    <row r="3589" spans="1:5" x14ac:dyDescent="0.35">
      <c r="A3589" s="1" t="s">
        <v>863</v>
      </c>
      <c r="B3589" s="2">
        <v>1.1228</v>
      </c>
      <c r="C3589" s="3">
        <f t="shared" si="56"/>
        <v>2.1776921175153943</v>
      </c>
    </row>
    <row r="3590" spans="1:5" x14ac:dyDescent="0.35">
      <c r="A3590" s="1" t="s">
        <v>3203</v>
      </c>
      <c r="B3590" s="2">
        <v>-1.6051</v>
      </c>
      <c r="C3590" s="3">
        <f t="shared" si="56"/>
        <v>0.32871290461928887</v>
      </c>
    </row>
    <row r="3591" spans="1:5" x14ac:dyDescent="0.35">
      <c r="A3591" s="1" t="s">
        <v>1593</v>
      </c>
      <c r="B3591" s="2">
        <v>-0.65798999999999996</v>
      </c>
      <c r="C3591" s="3">
        <f t="shared" si="56"/>
        <v>0.63376065389609171</v>
      </c>
    </row>
    <row r="3592" spans="1:5" x14ac:dyDescent="0.35">
      <c r="A3592" s="1" t="s">
        <v>3513</v>
      </c>
      <c r="B3592" s="2">
        <v>-1.9161999999999999</v>
      </c>
      <c r="C3592" s="3">
        <f t="shared" si="56"/>
        <v>0.26495146323132346</v>
      </c>
    </row>
    <row r="3593" spans="1:5" x14ac:dyDescent="0.35">
      <c r="A3593" s="1" t="s">
        <v>3214</v>
      </c>
      <c r="B3593" s="2">
        <v>-1.6137999999999999</v>
      </c>
      <c r="C3593" s="3">
        <f t="shared" si="56"/>
        <v>0.3267366056452044</v>
      </c>
    </row>
    <row r="3594" spans="1:5" x14ac:dyDescent="0.35">
      <c r="A3594" s="1" t="s">
        <v>3478</v>
      </c>
      <c r="B3594" s="2">
        <v>-1.8785000000000001</v>
      </c>
      <c r="C3594" s="3">
        <f t="shared" si="56"/>
        <v>0.27196633773232981</v>
      </c>
    </row>
    <row r="3595" spans="1:5" x14ac:dyDescent="0.35">
      <c r="A3595" s="1" t="s">
        <v>1393</v>
      </c>
      <c r="B3595" s="2">
        <v>0.62839</v>
      </c>
      <c r="C3595" s="3">
        <f t="shared" si="56"/>
        <v>1.5458389254366818</v>
      </c>
    </row>
    <row r="3596" spans="1:5" x14ac:dyDescent="0.35">
      <c r="A3596" s="1" t="s">
        <v>2843</v>
      </c>
      <c r="B3596" s="2">
        <v>-1.3606</v>
      </c>
      <c r="C3596" s="3">
        <f t="shared" si="56"/>
        <v>0.389420300797782</v>
      </c>
    </row>
    <row r="3597" spans="1:5" x14ac:dyDescent="0.35">
      <c r="A3597" s="1" t="s">
        <v>3292</v>
      </c>
      <c r="B3597" s="2">
        <v>-1.6880999999999999</v>
      </c>
      <c r="C3597" s="3">
        <f t="shared" si="56"/>
        <v>0.31033536132792983</v>
      </c>
    </row>
    <row r="3598" spans="1:5" x14ac:dyDescent="0.35">
      <c r="A3598" s="1" t="s">
        <v>2371</v>
      </c>
      <c r="B3598" s="2">
        <v>-1.0972999999999999</v>
      </c>
      <c r="C3598" s="3">
        <f t="shared" si="56"/>
        <v>0.46739039766895718</v>
      </c>
    </row>
    <row r="3599" spans="1:5" x14ac:dyDescent="0.35">
      <c r="A3599" s="1" t="s">
        <v>383</v>
      </c>
      <c r="B3599" s="2">
        <v>1.9016999999999999</v>
      </c>
      <c r="C3599" s="3">
        <f t="shared" si="56"/>
        <v>3.7365323166897362</v>
      </c>
      <c r="D3599" s="5" t="s">
        <v>4303</v>
      </c>
      <c r="E3599" s="6">
        <v>0.5</v>
      </c>
    </row>
    <row r="3600" spans="1:5" x14ac:dyDescent="0.35">
      <c r="A3600" s="1" t="s">
        <v>2484</v>
      </c>
      <c r="B3600" s="2">
        <v>-1.1478999999999999</v>
      </c>
      <c r="C3600" s="3">
        <f t="shared" si="56"/>
        <v>0.45128164310699781</v>
      </c>
    </row>
    <row r="3601" spans="1:5" x14ac:dyDescent="0.35">
      <c r="A3601" s="1" t="s">
        <v>3583</v>
      </c>
      <c r="B3601" s="2">
        <v>-2.0215999999999998</v>
      </c>
      <c r="C3601" s="3">
        <f t="shared" si="56"/>
        <v>0.24628488592821551</v>
      </c>
    </row>
    <row r="3602" spans="1:5" x14ac:dyDescent="0.35">
      <c r="A3602" s="1" t="s">
        <v>3550</v>
      </c>
      <c r="B3602" s="2">
        <v>-1.9654</v>
      </c>
      <c r="C3602" s="3">
        <f t="shared" si="56"/>
        <v>0.25606819873499798</v>
      </c>
    </row>
    <row r="3603" spans="1:5" x14ac:dyDescent="0.35">
      <c r="A3603" s="1" t="s">
        <v>1273</v>
      </c>
      <c r="B3603" s="2">
        <v>0.75243000000000004</v>
      </c>
      <c r="C3603" s="3">
        <f t="shared" si="56"/>
        <v>1.6846279412930159</v>
      </c>
    </row>
    <row r="3604" spans="1:5" x14ac:dyDescent="0.35">
      <c r="A3604" s="1" t="s">
        <v>2834</v>
      </c>
      <c r="B3604" s="2">
        <v>-1.3540000000000001</v>
      </c>
      <c r="C3604" s="3">
        <f t="shared" si="56"/>
        <v>0.39120589086825563</v>
      </c>
    </row>
    <row r="3605" spans="1:5" x14ac:dyDescent="0.35">
      <c r="A3605" s="1" t="s">
        <v>1720</v>
      </c>
      <c r="B3605" s="2">
        <v>-0.74782000000000004</v>
      </c>
      <c r="C3605" s="3">
        <f t="shared" si="56"/>
        <v>0.59550271883318096</v>
      </c>
    </row>
    <row r="3606" spans="1:5" x14ac:dyDescent="0.35">
      <c r="A3606" s="1" t="s">
        <v>3798</v>
      </c>
      <c r="B3606" s="2">
        <v>-2.4376000000000002</v>
      </c>
      <c r="C3606" s="3">
        <f t="shared" si="56"/>
        <v>0.18459047296240272</v>
      </c>
    </row>
    <row r="3607" spans="1:5" x14ac:dyDescent="0.35">
      <c r="A3607" s="1" t="s">
        <v>3573</v>
      </c>
      <c r="B3607" s="2">
        <v>-2.0055999999999998</v>
      </c>
      <c r="C3607" s="3">
        <f t="shared" si="56"/>
        <v>0.24903147488854122</v>
      </c>
    </row>
    <row r="3608" spans="1:5" x14ac:dyDescent="0.35">
      <c r="A3608" s="1" t="s">
        <v>3600</v>
      </c>
      <c r="B3608" s="2">
        <v>-2.0512000000000001</v>
      </c>
      <c r="C3608" s="3">
        <f t="shared" si="56"/>
        <v>0.24128330493082045</v>
      </c>
    </row>
    <row r="3609" spans="1:5" x14ac:dyDescent="0.35">
      <c r="A3609" s="1" t="s">
        <v>3769</v>
      </c>
      <c r="B3609" s="2">
        <v>-2.3693</v>
      </c>
      <c r="C3609" s="3">
        <f t="shared" si="56"/>
        <v>0.19353950736945827</v>
      </c>
    </row>
    <row r="3610" spans="1:5" x14ac:dyDescent="0.35">
      <c r="A3610" s="1" t="s">
        <v>343</v>
      </c>
      <c r="B3610" s="2">
        <v>2.0030000000000001</v>
      </c>
      <c r="C3610" s="3">
        <f t="shared" si="56"/>
        <v>4.0083264203185314</v>
      </c>
      <c r="D3610" s="5" t="s">
        <v>4270</v>
      </c>
      <c r="E3610" s="6">
        <v>0.5</v>
      </c>
    </row>
    <row r="3611" spans="1:5" x14ac:dyDescent="0.35">
      <c r="A3611" s="1" t="s">
        <v>3564</v>
      </c>
      <c r="B3611" s="2">
        <v>-1.9904999999999999</v>
      </c>
      <c r="C3611" s="3">
        <f t="shared" si="56"/>
        <v>0.25165165658096289</v>
      </c>
    </row>
    <row r="3612" spans="1:5" x14ac:dyDescent="0.35">
      <c r="A3612" s="1" t="s">
        <v>3676</v>
      </c>
      <c r="B3612" s="2">
        <v>-2.1657000000000002</v>
      </c>
      <c r="C3612" s="3">
        <f t="shared" si="56"/>
        <v>0.22287396449398844</v>
      </c>
    </row>
    <row r="3613" spans="1:5" x14ac:dyDescent="0.35">
      <c r="A3613" s="1" t="s">
        <v>2332</v>
      </c>
      <c r="B3613" s="2">
        <v>-1.0746</v>
      </c>
      <c r="C3613" s="3">
        <f t="shared" si="56"/>
        <v>0.47480268548442195</v>
      </c>
    </row>
    <row r="3614" spans="1:5" x14ac:dyDescent="0.35">
      <c r="A3614" s="1" t="s">
        <v>793</v>
      </c>
      <c r="B3614" s="2">
        <v>1.1947000000000001</v>
      </c>
      <c r="C3614" s="3">
        <f t="shared" si="56"/>
        <v>2.2889722932980314</v>
      </c>
    </row>
    <row r="3615" spans="1:5" x14ac:dyDescent="0.35">
      <c r="A3615" s="1" t="s">
        <v>593</v>
      </c>
      <c r="B3615" s="2">
        <v>1.5038</v>
      </c>
      <c r="C3615" s="3">
        <f t="shared" si="56"/>
        <v>2.8358869067046961</v>
      </c>
      <c r="D3615" s="5" t="s">
        <v>4457</v>
      </c>
      <c r="E3615" s="6">
        <v>1.8</v>
      </c>
    </row>
    <row r="3616" spans="1:5" x14ac:dyDescent="0.35">
      <c r="A3616" s="1" t="s">
        <v>1110</v>
      </c>
      <c r="B3616" s="2">
        <v>0.89539999999999997</v>
      </c>
      <c r="C3616" s="3">
        <f t="shared" si="56"/>
        <v>1.8601255500488982</v>
      </c>
    </row>
    <row r="3617" spans="1:3" x14ac:dyDescent="0.35">
      <c r="A3617" s="1" t="s">
        <v>1267</v>
      </c>
      <c r="B3617" s="2">
        <v>0.75883999999999996</v>
      </c>
      <c r="C3617" s="3">
        <f t="shared" si="56"/>
        <v>1.6921295196250317</v>
      </c>
    </row>
    <row r="3618" spans="1:3" x14ac:dyDescent="0.35">
      <c r="A3618" s="1" t="s">
        <v>2885</v>
      </c>
      <c r="B3618" s="2">
        <v>-1.3944000000000001</v>
      </c>
      <c r="C3618" s="3">
        <f t="shared" si="56"/>
        <v>0.38040286051913375</v>
      </c>
    </row>
    <row r="3619" spans="1:3" x14ac:dyDescent="0.35">
      <c r="A3619" s="1" t="s">
        <v>2116</v>
      </c>
      <c r="B3619" s="2">
        <v>-0.96267000000000003</v>
      </c>
      <c r="C3619" s="3">
        <f t="shared" si="56"/>
        <v>0.51310642647642446</v>
      </c>
    </row>
    <row r="3620" spans="1:3" x14ac:dyDescent="0.35">
      <c r="A3620" s="1" t="s">
        <v>2644</v>
      </c>
      <c r="B3620" s="2">
        <v>-1.2293000000000001</v>
      </c>
      <c r="C3620" s="3">
        <f t="shared" si="56"/>
        <v>0.42652434658929006</v>
      </c>
    </row>
    <row r="3621" spans="1:3" x14ac:dyDescent="0.35">
      <c r="A3621" s="1" t="s">
        <v>813</v>
      </c>
      <c r="B3621" s="2">
        <v>1.181</v>
      </c>
      <c r="C3621" s="3">
        <f t="shared" si="56"/>
        <v>2.2673388255568447</v>
      </c>
    </row>
    <row r="3622" spans="1:3" x14ac:dyDescent="0.35">
      <c r="A3622" s="1" t="s">
        <v>1075</v>
      </c>
      <c r="B3622" s="2">
        <v>0.91435</v>
      </c>
      <c r="C3622" s="3">
        <f t="shared" si="56"/>
        <v>1.8847197282090606</v>
      </c>
    </row>
    <row r="3623" spans="1:3" x14ac:dyDescent="0.35">
      <c r="A3623" s="1" t="s">
        <v>695</v>
      </c>
      <c r="B3623" s="2">
        <v>1.3503000000000001</v>
      </c>
      <c r="C3623" s="3">
        <f t="shared" si="56"/>
        <v>2.5496513846184969</v>
      </c>
    </row>
    <row r="3624" spans="1:3" x14ac:dyDescent="0.35">
      <c r="A3624" s="1" t="s">
        <v>2301</v>
      </c>
      <c r="B3624" s="2">
        <v>-1.0566</v>
      </c>
      <c r="C3624" s="3">
        <f t="shared" si="56"/>
        <v>0.48076374173017561</v>
      </c>
    </row>
    <row r="3625" spans="1:3" x14ac:dyDescent="0.35">
      <c r="A3625" s="1" t="s">
        <v>3381</v>
      </c>
      <c r="B3625" s="2">
        <v>-1.7798</v>
      </c>
      <c r="C3625" s="3">
        <f t="shared" si="56"/>
        <v>0.29122376600532029</v>
      </c>
    </row>
    <row r="3626" spans="1:3" x14ac:dyDescent="0.35">
      <c r="A3626" s="1" t="s">
        <v>2218</v>
      </c>
      <c r="B3626" s="2">
        <v>-1.0130999999999999</v>
      </c>
      <c r="C3626" s="3">
        <f t="shared" si="56"/>
        <v>0.49548043635498856</v>
      </c>
    </row>
    <row r="3627" spans="1:3" x14ac:dyDescent="0.35">
      <c r="A3627" s="1" t="s">
        <v>1007</v>
      </c>
      <c r="B3627" s="2">
        <v>0.97414000000000001</v>
      </c>
      <c r="C3627" s="3">
        <f t="shared" si="56"/>
        <v>1.9644698146173563</v>
      </c>
    </row>
    <row r="3628" spans="1:3" x14ac:dyDescent="0.35">
      <c r="A3628" s="1" t="s">
        <v>1902</v>
      </c>
      <c r="B3628" s="2">
        <v>-0.84567999999999999</v>
      </c>
      <c r="C3628" s="3">
        <f t="shared" si="56"/>
        <v>0.55644847082562243</v>
      </c>
    </row>
    <row r="3629" spans="1:3" x14ac:dyDescent="0.35">
      <c r="A3629" s="1" t="s">
        <v>2854</v>
      </c>
      <c r="B3629" s="2">
        <v>-1.3680000000000001</v>
      </c>
      <c r="C3629" s="3">
        <f t="shared" si="56"/>
        <v>0.38742796547958575</v>
      </c>
    </row>
    <row r="3630" spans="1:3" x14ac:dyDescent="0.35">
      <c r="A3630" s="1" t="s">
        <v>1699</v>
      </c>
      <c r="B3630" s="2">
        <v>-0.73257000000000005</v>
      </c>
      <c r="C3630" s="3">
        <f t="shared" si="56"/>
        <v>0.60183086393795548</v>
      </c>
    </row>
    <row r="3631" spans="1:3" x14ac:dyDescent="0.35">
      <c r="A3631" s="1" t="s">
        <v>1248</v>
      </c>
      <c r="B3631" s="2">
        <v>0.77244000000000002</v>
      </c>
      <c r="C3631" s="3">
        <f t="shared" si="56"/>
        <v>1.7081563109894888</v>
      </c>
    </row>
    <row r="3632" spans="1:3" x14ac:dyDescent="0.35">
      <c r="A3632" s="1" t="s">
        <v>1983</v>
      </c>
      <c r="B3632" s="2">
        <v>-0.88902000000000003</v>
      </c>
      <c r="C3632" s="3">
        <f t="shared" si="56"/>
        <v>0.53998079414125355</v>
      </c>
    </row>
    <row r="3633" spans="1:5" x14ac:dyDescent="0.35">
      <c r="A3633" s="1" t="s">
        <v>2966</v>
      </c>
      <c r="B3633" s="2">
        <v>-1.4380999999999999</v>
      </c>
      <c r="C3633" s="3">
        <f t="shared" si="56"/>
        <v>0.3690530197281145</v>
      </c>
    </row>
    <row r="3634" spans="1:5" x14ac:dyDescent="0.35">
      <c r="A3634" s="1" t="s">
        <v>1971</v>
      </c>
      <c r="B3634" s="2">
        <v>-0.88485000000000003</v>
      </c>
      <c r="C3634" s="3">
        <f t="shared" si="56"/>
        <v>0.54154382527231282</v>
      </c>
    </row>
    <row r="3635" spans="1:5" x14ac:dyDescent="0.35">
      <c r="A3635" s="1" t="s">
        <v>1219</v>
      </c>
      <c r="B3635" s="2">
        <v>0.80022000000000004</v>
      </c>
      <c r="C3635" s="3">
        <f t="shared" si="56"/>
        <v>1.7413666514911283</v>
      </c>
    </row>
    <row r="3636" spans="1:5" x14ac:dyDescent="0.35">
      <c r="A3636" s="1" t="s">
        <v>3518</v>
      </c>
      <c r="B3636" s="2">
        <v>-1.9263999999999999</v>
      </c>
      <c r="C3636" s="3">
        <f t="shared" si="56"/>
        <v>0.26308483595951554</v>
      </c>
    </row>
    <row r="3637" spans="1:5" x14ac:dyDescent="0.35">
      <c r="A3637" s="1" t="s">
        <v>3570</v>
      </c>
      <c r="B3637" s="2">
        <v>-1.9994000000000001</v>
      </c>
      <c r="C3637" s="3">
        <f t="shared" si="56"/>
        <v>0.2501039937004671</v>
      </c>
    </row>
    <row r="3638" spans="1:5" x14ac:dyDescent="0.35">
      <c r="A3638" s="1" t="s">
        <v>1703</v>
      </c>
      <c r="B3638" s="2">
        <v>-0.73445000000000005</v>
      </c>
      <c r="C3638" s="3">
        <f t="shared" si="56"/>
        <v>0.6010471188554718</v>
      </c>
    </row>
    <row r="3639" spans="1:5" x14ac:dyDescent="0.35">
      <c r="A3639" s="1" t="s">
        <v>1588</v>
      </c>
      <c r="B3639" s="2">
        <v>-0.65590000000000004</v>
      </c>
      <c r="C3639" s="3">
        <f t="shared" si="56"/>
        <v>0.63467943411130079</v>
      </c>
    </row>
    <row r="3640" spans="1:5" x14ac:dyDescent="0.35">
      <c r="A3640" s="1" t="s">
        <v>2375</v>
      </c>
      <c r="B3640" s="2">
        <v>-1.0983000000000001</v>
      </c>
      <c r="C3640" s="3">
        <f t="shared" si="56"/>
        <v>0.46706653958621713</v>
      </c>
    </row>
    <row r="3641" spans="1:5" x14ac:dyDescent="0.35">
      <c r="A3641" s="1" t="s">
        <v>2428</v>
      </c>
      <c r="B3641" s="2">
        <v>-1.1209</v>
      </c>
      <c r="C3641" s="3">
        <f t="shared" si="56"/>
        <v>0.4598068933564497</v>
      </c>
    </row>
    <row r="3642" spans="1:5" x14ac:dyDescent="0.35">
      <c r="A3642" s="1" t="s">
        <v>3701</v>
      </c>
      <c r="B3642" s="2">
        <v>-2.2170000000000001</v>
      </c>
      <c r="C3642" s="3">
        <f t="shared" si="56"/>
        <v>0.21508815765285991</v>
      </c>
    </row>
    <row r="3643" spans="1:5" x14ac:dyDescent="0.35">
      <c r="A3643" s="1" t="s">
        <v>925</v>
      </c>
      <c r="B3643" s="2">
        <v>1.0617000000000001</v>
      </c>
      <c r="C3643" s="3">
        <f t="shared" si="56"/>
        <v>2.087389749214319</v>
      </c>
    </row>
    <row r="3644" spans="1:5" x14ac:dyDescent="0.35">
      <c r="A3644" s="1" t="s">
        <v>143</v>
      </c>
      <c r="B3644" s="2">
        <v>2.6617999999999999</v>
      </c>
      <c r="C3644" s="3">
        <f t="shared" si="56"/>
        <v>6.3282210709538722</v>
      </c>
      <c r="D3644" s="5" t="s">
        <v>4112</v>
      </c>
      <c r="E3644" s="6">
        <v>0.6</v>
      </c>
    </row>
    <row r="3645" spans="1:5" x14ac:dyDescent="0.35">
      <c r="A3645" s="1" t="s">
        <v>2783</v>
      </c>
      <c r="B3645" s="2">
        <v>-1.3206</v>
      </c>
      <c r="C3645" s="3">
        <f t="shared" si="56"/>
        <v>0.40036839563076415</v>
      </c>
    </row>
    <row r="3646" spans="1:5" x14ac:dyDescent="0.35">
      <c r="A3646" s="1" t="s">
        <v>1755</v>
      </c>
      <c r="B3646" s="2">
        <v>-0.76963000000000004</v>
      </c>
      <c r="C3646" s="3">
        <f t="shared" si="56"/>
        <v>0.58656788914219449</v>
      </c>
    </row>
    <row r="3647" spans="1:5" x14ac:dyDescent="0.35">
      <c r="A3647" s="1" t="s">
        <v>1329</v>
      </c>
      <c r="B3647" s="2">
        <v>0.69849000000000006</v>
      </c>
      <c r="C3647" s="3">
        <f t="shared" si="56"/>
        <v>1.622805390624632</v>
      </c>
    </row>
    <row r="3648" spans="1:5" x14ac:dyDescent="0.35">
      <c r="A3648" s="1" t="s">
        <v>2913</v>
      </c>
      <c r="B3648" s="2">
        <v>-1.4101999999999999</v>
      </c>
      <c r="C3648" s="3">
        <f t="shared" si="56"/>
        <v>0.37625952259165069</v>
      </c>
    </row>
    <row r="3649" spans="1:5" x14ac:dyDescent="0.35">
      <c r="A3649" s="1" t="s">
        <v>2064</v>
      </c>
      <c r="B3649" s="2">
        <v>-0.93083000000000005</v>
      </c>
      <c r="C3649" s="3">
        <f t="shared" si="56"/>
        <v>0.52455647126850635</v>
      </c>
    </row>
    <row r="3650" spans="1:5" x14ac:dyDescent="0.35">
      <c r="A3650" s="1" t="s">
        <v>499</v>
      </c>
      <c r="B3650" s="2">
        <v>1.6476999999999999</v>
      </c>
      <c r="C3650" s="3">
        <f t="shared" ref="C3650:C3713" si="57">POWER(2,B3650)</f>
        <v>3.1333371209113792</v>
      </c>
      <c r="D3650" s="5" t="s">
        <v>4385</v>
      </c>
      <c r="E3650" s="6">
        <v>0.1</v>
      </c>
    </row>
    <row r="3651" spans="1:5" x14ac:dyDescent="0.35">
      <c r="A3651" s="1" t="s">
        <v>3942</v>
      </c>
      <c r="B3651" s="2">
        <v>-3.1086</v>
      </c>
      <c r="C3651" s="3">
        <f t="shared" si="57"/>
        <v>0.11593595812170121</v>
      </c>
    </row>
    <row r="3652" spans="1:5" x14ac:dyDescent="0.35">
      <c r="A3652" s="1" t="s">
        <v>2311</v>
      </c>
      <c r="B3652" s="2">
        <v>-1.0638000000000001</v>
      </c>
      <c r="C3652" s="3">
        <f t="shared" si="57"/>
        <v>0.47837039066697046</v>
      </c>
    </row>
    <row r="3653" spans="1:5" x14ac:dyDescent="0.35">
      <c r="A3653" s="1" t="s">
        <v>2354</v>
      </c>
      <c r="B3653" s="2">
        <v>-1.091</v>
      </c>
      <c r="C3653" s="3">
        <f t="shared" si="57"/>
        <v>0.4694358736577261</v>
      </c>
    </row>
    <row r="3654" spans="1:5" x14ac:dyDescent="0.35">
      <c r="A3654" s="1" t="s">
        <v>2871</v>
      </c>
      <c r="B3654" s="2">
        <v>-1.3823000000000001</v>
      </c>
      <c r="C3654" s="3">
        <f t="shared" si="57"/>
        <v>0.38360674692539848</v>
      </c>
    </row>
    <row r="3655" spans="1:5" x14ac:dyDescent="0.35">
      <c r="A3655" s="1" t="s">
        <v>1497</v>
      </c>
      <c r="B3655" s="2">
        <v>-0.55288999999999999</v>
      </c>
      <c r="C3655" s="3">
        <f t="shared" si="57"/>
        <v>0.68165327512494978</v>
      </c>
    </row>
    <row r="3656" spans="1:5" x14ac:dyDescent="0.35">
      <c r="A3656" s="1" t="s">
        <v>3199</v>
      </c>
      <c r="B3656" s="2">
        <v>-1.6022000000000001</v>
      </c>
      <c r="C3656" s="3">
        <f t="shared" si="57"/>
        <v>0.32937432379163406</v>
      </c>
    </row>
    <row r="3657" spans="1:5" x14ac:dyDescent="0.35">
      <c r="A3657" s="1" t="s">
        <v>1771</v>
      </c>
      <c r="B3657" s="2">
        <v>-0.77737000000000001</v>
      </c>
      <c r="C3657" s="3">
        <f t="shared" si="57"/>
        <v>0.58342940281546707</v>
      </c>
    </row>
    <row r="3658" spans="1:5" x14ac:dyDescent="0.35">
      <c r="A3658" s="1" t="s">
        <v>1907</v>
      </c>
      <c r="B3658" s="2">
        <v>-0.84906999999999999</v>
      </c>
      <c r="C3658" s="3">
        <f t="shared" si="57"/>
        <v>0.55514248047968451</v>
      </c>
    </row>
    <row r="3659" spans="1:5" x14ac:dyDescent="0.35">
      <c r="A3659" s="1" t="s">
        <v>3331</v>
      </c>
      <c r="B3659" s="2">
        <v>-1.7261</v>
      </c>
      <c r="C3659" s="3">
        <f t="shared" si="57"/>
        <v>0.30226796661331268</v>
      </c>
    </row>
    <row r="3660" spans="1:5" x14ac:dyDescent="0.35">
      <c r="A3660" s="1" t="s">
        <v>1745</v>
      </c>
      <c r="B3660" s="2">
        <v>-0.76287000000000005</v>
      </c>
      <c r="C3660" s="3">
        <f t="shared" si="57"/>
        <v>0.58932280488064726</v>
      </c>
    </row>
    <row r="3661" spans="1:5" x14ac:dyDescent="0.35">
      <c r="A3661" s="1" t="s">
        <v>1819</v>
      </c>
      <c r="B3661" s="2">
        <v>-0.80254000000000003</v>
      </c>
      <c r="C3661" s="3">
        <f t="shared" si="57"/>
        <v>0.57333887150561857</v>
      </c>
    </row>
    <row r="3662" spans="1:5" x14ac:dyDescent="0.35">
      <c r="A3662" s="1" t="s">
        <v>3830</v>
      </c>
      <c r="B3662" s="2">
        <v>-2.5459000000000001</v>
      </c>
      <c r="C3662" s="3">
        <f t="shared" si="57"/>
        <v>0.17124099160539172</v>
      </c>
    </row>
    <row r="3663" spans="1:5" x14ac:dyDescent="0.35">
      <c r="A3663" s="1" t="s">
        <v>3237</v>
      </c>
      <c r="B3663" s="2">
        <v>-1.6427</v>
      </c>
      <c r="C3663" s="3">
        <f t="shared" si="57"/>
        <v>0.32025655388706709</v>
      </c>
    </row>
    <row r="3664" spans="1:5" x14ac:dyDescent="0.35">
      <c r="A3664" s="1" t="s">
        <v>3784</v>
      </c>
      <c r="B3664" s="2">
        <v>-2.4079000000000002</v>
      </c>
      <c r="C3664" s="3">
        <f t="shared" si="57"/>
        <v>0.18842992420921933</v>
      </c>
    </row>
    <row r="3665" spans="1:3" x14ac:dyDescent="0.35">
      <c r="A3665" s="1" t="s">
        <v>2020</v>
      </c>
      <c r="B3665" s="2">
        <v>-0.90381999999999996</v>
      </c>
      <c r="C3665" s="3">
        <f t="shared" si="57"/>
        <v>0.53446967535246015</v>
      </c>
    </row>
    <row r="3666" spans="1:3" x14ac:dyDescent="0.35">
      <c r="A3666" s="1" t="s">
        <v>2605</v>
      </c>
      <c r="B3666" s="2">
        <v>-1.2096</v>
      </c>
      <c r="C3666" s="3">
        <f t="shared" si="57"/>
        <v>0.43238848257912299</v>
      </c>
    </row>
    <row r="3667" spans="1:3" x14ac:dyDescent="0.35">
      <c r="A3667" s="1" t="s">
        <v>3825</v>
      </c>
      <c r="B3667" s="2">
        <v>-2.5384000000000002</v>
      </c>
      <c r="C3667" s="3">
        <f t="shared" si="57"/>
        <v>0.17213352363448023</v>
      </c>
    </row>
    <row r="3668" spans="1:3" x14ac:dyDescent="0.35">
      <c r="A3668" s="1" t="s">
        <v>1561</v>
      </c>
      <c r="B3668" s="2">
        <v>-0.62785999999999997</v>
      </c>
      <c r="C3668" s="3">
        <f t="shared" si="57"/>
        <v>0.64713562262704327</v>
      </c>
    </row>
    <row r="3669" spans="1:3" x14ac:dyDescent="0.35">
      <c r="A3669" s="1" t="s">
        <v>2560</v>
      </c>
      <c r="B3669" s="2">
        <v>-1.1889000000000001</v>
      </c>
      <c r="C3669" s="3">
        <f t="shared" si="57"/>
        <v>0.4386371773249878</v>
      </c>
    </row>
    <row r="3670" spans="1:3" x14ac:dyDescent="0.35">
      <c r="A3670" s="1" t="s">
        <v>2335</v>
      </c>
      <c r="B3670" s="2">
        <v>-1.075</v>
      </c>
      <c r="C3670" s="3">
        <f t="shared" si="57"/>
        <v>0.47467106047525964</v>
      </c>
    </row>
    <row r="3671" spans="1:3" x14ac:dyDescent="0.35">
      <c r="A3671" s="1" t="s">
        <v>2325</v>
      </c>
      <c r="B3671" s="2">
        <v>-1.073</v>
      </c>
      <c r="C3671" s="3">
        <f t="shared" si="57"/>
        <v>0.47532955061490917</v>
      </c>
    </row>
    <row r="3672" spans="1:3" x14ac:dyDescent="0.35">
      <c r="A3672" s="1" t="s">
        <v>3134</v>
      </c>
      <c r="B3672" s="2">
        <v>-1.5536000000000001</v>
      </c>
      <c r="C3672" s="3">
        <f t="shared" si="57"/>
        <v>0.34065894628294208</v>
      </c>
    </row>
    <row r="3673" spans="1:3" x14ac:dyDescent="0.35">
      <c r="A3673" s="1" t="s">
        <v>1933</v>
      </c>
      <c r="B3673" s="2">
        <v>-0.86584000000000005</v>
      </c>
      <c r="C3673" s="3">
        <f t="shared" si="57"/>
        <v>0.54872682116702509</v>
      </c>
    </row>
    <row r="3674" spans="1:3" x14ac:dyDescent="0.35">
      <c r="A3674" s="1" t="s">
        <v>1563</v>
      </c>
      <c r="B3674" s="2">
        <v>-0.62871999999999995</v>
      </c>
      <c r="C3674" s="3">
        <f t="shared" si="57"/>
        <v>0.6467499757820262</v>
      </c>
    </row>
    <row r="3675" spans="1:3" x14ac:dyDescent="0.35">
      <c r="A3675" s="1" t="s">
        <v>3406</v>
      </c>
      <c r="B3675" s="2">
        <v>-1.8039000000000001</v>
      </c>
      <c r="C3675" s="3">
        <f t="shared" si="57"/>
        <v>0.28639932549544617</v>
      </c>
    </row>
    <row r="3676" spans="1:3" x14ac:dyDescent="0.35">
      <c r="A3676" s="1" t="s">
        <v>2623</v>
      </c>
      <c r="B3676" s="2">
        <v>-1.2201</v>
      </c>
      <c r="C3676" s="3">
        <f t="shared" si="57"/>
        <v>0.42925296363952431</v>
      </c>
    </row>
    <row r="3677" spans="1:3" x14ac:dyDescent="0.35">
      <c r="A3677" s="1" t="s">
        <v>1615</v>
      </c>
      <c r="B3677" s="2">
        <v>-0.67708999999999997</v>
      </c>
      <c r="C3677" s="3">
        <f t="shared" si="57"/>
        <v>0.62542552276523522</v>
      </c>
    </row>
    <row r="3678" spans="1:3" x14ac:dyDescent="0.35">
      <c r="A3678" s="1" t="s">
        <v>1801</v>
      </c>
      <c r="B3678" s="2">
        <v>-0.79376999999999998</v>
      </c>
      <c r="C3678" s="3">
        <f t="shared" si="57"/>
        <v>0.57683475641855886</v>
      </c>
    </row>
    <row r="3679" spans="1:3" x14ac:dyDescent="0.35">
      <c r="A3679" s="1" t="s">
        <v>1761</v>
      </c>
      <c r="B3679" s="2">
        <v>-0.77092000000000005</v>
      </c>
      <c r="C3679" s="3">
        <f t="shared" si="57"/>
        <v>0.58604363809589544</v>
      </c>
    </row>
    <row r="3680" spans="1:3" x14ac:dyDescent="0.35">
      <c r="A3680" s="1" t="s">
        <v>1757</v>
      </c>
      <c r="B3680" s="2">
        <v>-0.76995000000000002</v>
      </c>
      <c r="C3680" s="3">
        <f t="shared" si="57"/>
        <v>0.58643779864908419</v>
      </c>
    </row>
    <row r="3681" spans="1:5" x14ac:dyDescent="0.35">
      <c r="A3681" s="1" t="s">
        <v>12</v>
      </c>
      <c r="B3681" s="2">
        <v>3.9493999999999998</v>
      </c>
      <c r="C3681" s="3">
        <f t="shared" si="57"/>
        <v>15.448555053170127</v>
      </c>
      <c r="D3681" s="5" t="s">
        <v>4009</v>
      </c>
      <c r="E3681" s="6">
        <v>0.6</v>
      </c>
    </row>
    <row r="3682" spans="1:5" x14ac:dyDescent="0.35">
      <c r="A3682" s="1" t="s">
        <v>92</v>
      </c>
      <c r="B3682" s="2">
        <v>2.9344000000000001</v>
      </c>
      <c r="C3682" s="3">
        <f t="shared" si="57"/>
        <v>7.6443826701833011</v>
      </c>
      <c r="D3682" s="5" t="s">
        <v>4074</v>
      </c>
      <c r="E3682" s="6">
        <v>0.6</v>
      </c>
    </row>
    <row r="3683" spans="1:5" x14ac:dyDescent="0.35">
      <c r="A3683" s="1" t="s">
        <v>1164</v>
      </c>
      <c r="B3683" s="2">
        <v>0.84570000000000001</v>
      </c>
      <c r="C3683" s="3">
        <f t="shared" si="57"/>
        <v>1.7971365103330161</v>
      </c>
    </row>
    <row r="3684" spans="1:5" x14ac:dyDescent="0.35">
      <c r="A3684" s="1" t="s">
        <v>1029</v>
      </c>
      <c r="B3684" s="2">
        <v>0.95204999999999995</v>
      </c>
      <c r="C3684" s="3">
        <f t="shared" si="57"/>
        <v>1.934619706875774</v>
      </c>
    </row>
    <row r="3685" spans="1:5" x14ac:dyDescent="0.35">
      <c r="A3685" s="1" t="s">
        <v>366</v>
      </c>
      <c r="B3685" s="2">
        <v>1.9366000000000001</v>
      </c>
      <c r="C3685" s="3">
        <f t="shared" si="57"/>
        <v>3.8280243319236096</v>
      </c>
      <c r="D3685" s="5" t="s">
        <v>4289</v>
      </c>
      <c r="E3685" s="6">
        <v>0</v>
      </c>
    </row>
    <row r="3686" spans="1:5" x14ac:dyDescent="0.35">
      <c r="A3686" s="1" t="s">
        <v>9</v>
      </c>
      <c r="B3686" s="2">
        <v>4.0773999999999999</v>
      </c>
      <c r="C3686" s="3">
        <f t="shared" si="57"/>
        <v>16.881837063379852</v>
      </c>
      <c r="D3686" s="5" t="s">
        <v>4006</v>
      </c>
      <c r="E3686" s="6">
        <v>0.7</v>
      </c>
    </row>
    <row r="3687" spans="1:5" x14ac:dyDescent="0.35">
      <c r="A3687" s="1" t="s">
        <v>1645</v>
      </c>
      <c r="B3687" s="2">
        <v>-0.69669999999999999</v>
      </c>
      <c r="C3687" s="3">
        <f t="shared" si="57"/>
        <v>0.6169818693392437</v>
      </c>
    </row>
    <row r="3688" spans="1:5" x14ac:dyDescent="0.35">
      <c r="A3688" s="1" t="s">
        <v>1946</v>
      </c>
      <c r="B3688" s="2">
        <v>-0.87021000000000004</v>
      </c>
      <c r="C3688" s="3">
        <f t="shared" si="57"/>
        <v>0.54706721323421426</v>
      </c>
    </row>
    <row r="3689" spans="1:5" x14ac:dyDescent="0.35">
      <c r="A3689" s="1" t="s">
        <v>545</v>
      </c>
      <c r="B3689" s="2">
        <v>1.5811999999999999</v>
      </c>
      <c r="C3689" s="3">
        <f t="shared" si="57"/>
        <v>2.9921862930725607</v>
      </c>
      <c r="D3689" s="5" t="s">
        <v>4425</v>
      </c>
      <c r="E3689" s="6" t="s">
        <v>4391</v>
      </c>
    </row>
    <row r="3690" spans="1:5" x14ac:dyDescent="0.35">
      <c r="A3690" s="1" t="s">
        <v>1925</v>
      </c>
      <c r="B3690" s="2">
        <v>-0.85963000000000001</v>
      </c>
      <c r="C3690" s="3">
        <f t="shared" si="57"/>
        <v>0.55109387580753422</v>
      </c>
    </row>
    <row r="3691" spans="1:5" x14ac:dyDescent="0.35">
      <c r="A3691" s="1" t="s">
        <v>3233</v>
      </c>
      <c r="B3691" s="2">
        <v>-1.6361000000000001</v>
      </c>
      <c r="C3691" s="3">
        <f t="shared" si="57"/>
        <v>0.32172501077401766</v>
      </c>
    </row>
    <row r="3692" spans="1:5" x14ac:dyDescent="0.35">
      <c r="A3692" s="1" t="s">
        <v>3288</v>
      </c>
      <c r="B3692" s="2">
        <v>-1.6831</v>
      </c>
      <c r="C3692" s="3">
        <f t="shared" si="57"/>
        <v>0.31141276765606607</v>
      </c>
    </row>
    <row r="3693" spans="1:5" x14ac:dyDescent="0.35">
      <c r="A3693" s="1" t="s">
        <v>608</v>
      </c>
      <c r="B3693" s="2">
        <v>1.4824999999999999</v>
      </c>
      <c r="C3693" s="3">
        <f t="shared" si="57"/>
        <v>2.7943253365007079</v>
      </c>
      <c r="D3693" s="5" t="s">
        <v>4468</v>
      </c>
      <c r="E3693" s="6">
        <v>1.7</v>
      </c>
    </row>
    <row r="3694" spans="1:5" x14ac:dyDescent="0.35">
      <c r="A3694" s="1" t="s">
        <v>16</v>
      </c>
      <c r="B3694" s="2">
        <v>3.843</v>
      </c>
      <c r="C3694" s="3">
        <f t="shared" si="57"/>
        <v>14.350210554592238</v>
      </c>
      <c r="D3694" s="5" t="s">
        <v>4012</v>
      </c>
      <c r="E3694" s="6">
        <v>0</v>
      </c>
    </row>
    <row r="3695" spans="1:5" x14ac:dyDescent="0.35">
      <c r="A3695" s="1" t="s">
        <v>1441</v>
      </c>
      <c r="B3695" s="2">
        <v>0.47536</v>
      </c>
      <c r="C3695" s="3">
        <f t="shared" si="57"/>
        <v>1.3902650935610597</v>
      </c>
    </row>
    <row r="3696" spans="1:5" x14ac:dyDescent="0.35">
      <c r="A3696" s="1" t="s">
        <v>1344</v>
      </c>
      <c r="B3696" s="2">
        <v>0.67593999999999999</v>
      </c>
      <c r="C3696" s="3">
        <f t="shared" si="57"/>
        <v>1.597637387645567</v>
      </c>
    </row>
    <row r="3697" spans="1:5" x14ac:dyDescent="0.35">
      <c r="A3697" s="1" t="s">
        <v>421</v>
      </c>
      <c r="B3697" s="2">
        <v>1.8059000000000001</v>
      </c>
      <c r="C3697" s="3">
        <f t="shared" si="57"/>
        <v>3.4964721162629164</v>
      </c>
      <c r="D3697" s="5" t="s">
        <v>4331</v>
      </c>
      <c r="E3697" s="6">
        <v>0.9</v>
      </c>
    </row>
    <row r="3698" spans="1:5" x14ac:dyDescent="0.35">
      <c r="A3698" s="1" t="s">
        <v>2084</v>
      </c>
      <c r="B3698" s="2">
        <v>-0.94193000000000005</v>
      </c>
      <c r="C3698" s="3">
        <f t="shared" si="57"/>
        <v>0.52053605479625087</v>
      </c>
    </row>
    <row r="3699" spans="1:5" x14ac:dyDescent="0.35">
      <c r="A3699" s="1" t="s">
        <v>315</v>
      </c>
      <c r="B3699" s="2">
        <v>2.0615000000000001</v>
      </c>
      <c r="C3699" s="3">
        <f t="shared" si="57"/>
        <v>4.1742007912147328</v>
      </c>
      <c r="D3699" s="5" t="s">
        <v>1573</v>
      </c>
      <c r="E3699" s="6">
        <v>0</v>
      </c>
    </row>
    <row r="3700" spans="1:5" x14ac:dyDescent="0.35">
      <c r="A3700" s="1" t="s">
        <v>3886</v>
      </c>
      <c r="B3700" s="2">
        <v>-2.6934999999999998</v>
      </c>
      <c r="C3700" s="3">
        <f t="shared" si="57"/>
        <v>0.1545879744414754</v>
      </c>
    </row>
    <row r="3701" spans="1:5" x14ac:dyDescent="0.35">
      <c r="A3701" s="1" t="s">
        <v>751</v>
      </c>
      <c r="B3701" s="2">
        <v>1.2698</v>
      </c>
      <c r="C3701" s="3">
        <f t="shared" si="57"/>
        <v>2.411281357635386</v>
      </c>
    </row>
    <row r="3702" spans="1:5" x14ac:dyDescent="0.35">
      <c r="A3702" s="1" t="s">
        <v>1579</v>
      </c>
      <c r="B3702" s="2">
        <v>-0.64976999999999996</v>
      </c>
      <c r="C3702" s="3">
        <f t="shared" si="57"/>
        <v>0.63738191944071543</v>
      </c>
    </row>
    <row r="3703" spans="1:5" x14ac:dyDescent="0.35">
      <c r="A3703" s="1" t="s">
        <v>2193</v>
      </c>
      <c r="B3703" s="2">
        <v>-0.99987999999999999</v>
      </c>
      <c r="C3703" s="3">
        <f t="shared" si="57"/>
        <v>0.50004159056051245</v>
      </c>
    </row>
    <row r="3704" spans="1:5" x14ac:dyDescent="0.35">
      <c r="A3704" s="1" t="s">
        <v>1869</v>
      </c>
      <c r="B3704" s="2">
        <v>-0.82618999999999998</v>
      </c>
      <c r="C3704" s="3">
        <f t="shared" si="57"/>
        <v>0.56401678397450361</v>
      </c>
    </row>
    <row r="3705" spans="1:5" x14ac:dyDescent="0.35">
      <c r="A3705" s="1" t="s">
        <v>1452</v>
      </c>
      <c r="B3705" s="2">
        <v>-0.39752999999999999</v>
      </c>
      <c r="C3705" s="3">
        <f t="shared" si="57"/>
        <v>0.75915690371563849</v>
      </c>
    </row>
    <row r="3706" spans="1:5" x14ac:dyDescent="0.35">
      <c r="A3706" s="1" t="s">
        <v>2163</v>
      </c>
      <c r="B3706" s="2">
        <v>-0.98736000000000002</v>
      </c>
      <c r="C3706" s="3">
        <f t="shared" si="57"/>
        <v>0.50439993679550876</v>
      </c>
    </row>
    <row r="3707" spans="1:5" x14ac:dyDescent="0.35">
      <c r="A3707" s="1" t="s">
        <v>2104</v>
      </c>
      <c r="B3707" s="2">
        <v>-0.95262999999999998</v>
      </c>
      <c r="C3707" s="3">
        <f t="shared" si="57"/>
        <v>0.51668968939166815</v>
      </c>
    </row>
    <row r="3708" spans="1:5" x14ac:dyDescent="0.35">
      <c r="A3708" s="1" t="s">
        <v>3181</v>
      </c>
      <c r="B3708" s="2">
        <v>-1.5875999999999999</v>
      </c>
      <c r="C3708" s="3">
        <f t="shared" si="57"/>
        <v>0.33272449830183476</v>
      </c>
    </row>
    <row r="3709" spans="1:5" x14ac:dyDescent="0.35">
      <c r="A3709" s="1" t="s">
        <v>2304</v>
      </c>
      <c r="B3709" s="2">
        <v>-1.0575000000000001</v>
      </c>
      <c r="C3709" s="3">
        <f t="shared" si="57"/>
        <v>0.4804639192305169</v>
      </c>
    </row>
    <row r="3710" spans="1:5" x14ac:dyDescent="0.35">
      <c r="A3710" s="1" t="s">
        <v>3733</v>
      </c>
      <c r="B3710" s="2">
        <v>-2.2808000000000002</v>
      </c>
      <c r="C3710" s="3">
        <f t="shared" si="57"/>
        <v>0.20578361200847506</v>
      </c>
    </row>
    <row r="3711" spans="1:5" x14ac:dyDescent="0.35">
      <c r="A3711" s="1" t="s">
        <v>2781</v>
      </c>
      <c r="B3711" s="2">
        <v>-1.3188</v>
      </c>
      <c r="C3711" s="3">
        <f t="shared" si="57"/>
        <v>0.40086823298500179</v>
      </c>
    </row>
    <row r="3712" spans="1:5" x14ac:dyDescent="0.35">
      <c r="A3712" s="1" t="s">
        <v>3645</v>
      </c>
      <c r="B3712" s="2">
        <v>-2.1173999999999999</v>
      </c>
      <c r="C3712" s="3">
        <f t="shared" si="57"/>
        <v>0.23046187302024676</v>
      </c>
    </row>
    <row r="3713" spans="1:5" x14ac:dyDescent="0.35">
      <c r="A3713" s="1" t="s">
        <v>3742</v>
      </c>
      <c r="B3713" s="2">
        <v>-2.2980999999999998</v>
      </c>
      <c r="C3713" s="3">
        <f t="shared" si="57"/>
        <v>0.20333070523406055</v>
      </c>
    </row>
    <row r="3714" spans="1:5" x14ac:dyDescent="0.35">
      <c r="A3714" s="1" t="s">
        <v>3885</v>
      </c>
      <c r="B3714" s="2">
        <v>-2.6892</v>
      </c>
      <c r="C3714" s="3">
        <f t="shared" ref="C3714:C3777" si="58">POWER(2,B3714)</f>
        <v>0.15504941631132285</v>
      </c>
    </row>
    <row r="3715" spans="1:5" x14ac:dyDescent="0.35">
      <c r="A3715" s="1" t="s">
        <v>2858</v>
      </c>
      <c r="B3715" s="2">
        <v>-1.3701000000000001</v>
      </c>
      <c r="C3715" s="3">
        <f t="shared" si="58"/>
        <v>0.38686443205719112</v>
      </c>
    </row>
    <row r="3716" spans="1:5" x14ac:dyDescent="0.35">
      <c r="A3716" s="1" t="s">
        <v>1566</v>
      </c>
      <c r="B3716" s="2">
        <v>-0.62956000000000001</v>
      </c>
      <c r="C3716" s="3">
        <f t="shared" si="58"/>
        <v>0.64637351933266429</v>
      </c>
    </row>
    <row r="3717" spans="1:5" x14ac:dyDescent="0.35">
      <c r="A3717" s="1" t="s">
        <v>2762</v>
      </c>
      <c r="B3717" s="2">
        <v>-1.3069</v>
      </c>
      <c r="C3717" s="3">
        <f t="shared" si="58"/>
        <v>0.40418844964026651</v>
      </c>
    </row>
    <row r="3718" spans="1:5" x14ac:dyDescent="0.35">
      <c r="A3718" s="1" t="s">
        <v>1173</v>
      </c>
      <c r="B3718" s="2">
        <v>0.84179999999999999</v>
      </c>
      <c r="C3718" s="3">
        <f t="shared" si="58"/>
        <v>1.7922849184682406</v>
      </c>
    </row>
    <row r="3719" spans="1:5" x14ac:dyDescent="0.35">
      <c r="A3719" s="1" t="s">
        <v>2609</v>
      </c>
      <c r="B3719" s="2">
        <v>-1.2110000000000001</v>
      </c>
      <c r="C3719" s="3">
        <f t="shared" si="58"/>
        <v>0.43196909370013864</v>
      </c>
    </row>
    <row r="3720" spans="1:5" x14ac:dyDescent="0.35">
      <c r="A3720" s="1" t="s">
        <v>3079</v>
      </c>
      <c r="B3720" s="2">
        <v>-1.5102</v>
      </c>
      <c r="C3720" s="3">
        <f t="shared" si="58"/>
        <v>0.35106254795789876</v>
      </c>
    </row>
    <row r="3721" spans="1:5" x14ac:dyDescent="0.35">
      <c r="A3721" s="1" t="s">
        <v>384</v>
      </c>
      <c r="B3721" s="2">
        <v>1.9000999999999999</v>
      </c>
      <c r="C3721" s="3">
        <f t="shared" si="58"/>
        <v>3.732390666787988</v>
      </c>
      <c r="D3721" s="5" t="s">
        <v>4304</v>
      </c>
      <c r="E3721" s="6">
        <v>0.3</v>
      </c>
    </row>
    <row r="3722" spans="1:5" x14ac:dyDescent="0.35">
      <c r="A3722" s="1" t="s">
        <v>3320</v>
      </c>
      <c r="B3722" s="2">
        <v>-1.7177</v>
      </c>
      <c r="C3722" s="3">
        <f t="shared" si="58"/>
        <v>0.30403303611545252</v>
      </c>
    </row>
    <row r="3723" spans="1:5" x14ac:dyDescent="0.35">
      <c r="A3723" s="1" t="s">
        <v>2818</v>
      </c>
      <c r="B3723" s="2">
        <v>-1.345</v>
      </c>
      <c r="C3723" s="3">
        <f t="shared" si="58"/>
        <v>0.39365398828460169</v>
      </c>
    </row>
    <row r="3724" spans="1:5" x14ac:dyDescent="0.35">
      <c r="A3724" s="1" t="s">
        <v>1964</v>
      </c>
      <c r="B3724" s="2">
        <v>-0.88009999999999999</v>
      </c>
      <c r="C3724" s="3">
        <f t="shared" si="58"/>
        <v>0.54332976920801268</v>
      </c>
    </row>
    <row r="3725" spans="1:5" x14ac:dyDescent="0.35">
      <c r="A3725" s="1" t="s">
        <v>3682</v>
      </c>
      <c r="B3725" s="2">
        <v>-2.181</v>
      </c>
      <c r="C3725" s="3">
        <f t="shared" si="58"/>
        <v>0.22052284129929411</v>
      </c>
    </row>
    <row r="3726" spans="1:5" x14ac:dyDescent="0.35">
      <c r="A3726" s="1" t="s">
        <v>1269</v>
      </c>
      <c r="B3726" s="2">
        <v>0.75677000000000005</v>
      </c>
      <c r="C3726" s="3">
        <f t="shared" si="58"/>
        <v>1.6897033683322449</v>
      </c>
    </row>
    <row r="3727" spans="1:5" x14ac:dyDescent="0.35">
      <c r="A3727" s="1" t="s">
        <v>1833</v>
      </c>
      <c r="B3727" s="2">
        <v>-0.81033999999999995</v>
      </c>
      <c r="C3727" s="3">
        <f t="shared" si="58"/>
        <v>0.57024745185650916</v>
      </c>
    </row>
    <row r="3728" spans="1:5" x14ac:dyDescent="0.35">
      <c r="A3728" s="1" t="s">
        <v>1717</v>
      </c>
      <c r="B3728" s="2">
        <v>-0.74429999999999996</v>
      </c>
      <c r="C3728" s="3">
        <f t="shared" si="58"/>
        <v>0.59695744681859697</v>
      </c>
    </row>
    <row r="3729" spans="1:5" x14ac:dyDescent="0.35">
      <c r="A3729" s="1" t="s">
        <v>1458</v>
      </c>
      <c r="B3729" s="2">
        <v>-0.48049999999999998</v>
      </c>
      <c r="C3729" s="3">
        <f t="shared" si="58"/>
        <v>0.71672918155289445</v>
      </c>
    </row>
    <row r="3730" spans="1:5" x14ac:dyDescent="0.35">
      <c r="A3730" s="1" t="s">
        <v>3347</v>
      </c>
      <c r="B3730" s="2">
        <v>-1.7422</v>
      </c>
      <c r="C3730" s="3">
        <f t="shared" si="58"/>
        <v>0.29891350811054479</v>
      </c>
    </row>
    <row r="3731" spans="1:5" x14ac:dyDescent="0.35">
      <c r="A3731" s="1" t="s">
        <v>3431</v>
      </c>
      <c r="B3731" s="2">
        <v>-1.8338000000000001</v>
      </c>
      <c r="C3731" s="3">
        <f t="shared" si="58"/>
        <v>0.28052475642596519</v>
      </c>
    </row>
    <row r="3732" spans="1:5" x14ac:dyDescent="0.35">
      <c r="A3732" s="1" t="s">
        <v>2395</v>
      </c>
      <c r="B3732" s="2">
        <v>-1.1053999999999999</v>
      </c>
      <c r="C3732" s="3">
        <f t="shared" si="58"/>
        <v>0.46477359083914449</v>
      </c>
    </row>
    <row r="3733" spans="1:5" x14ac:dyDescent="0.35">
      <c r="A3733" s="1" t="s">
        <v>1574</v>
      </c>
      <c r="B3733" s="2">
        <v>-0.64036999999999999</v>
      </c>
      <c r="C3733" s="3">
        <f t="shared" si="58"/>
        <v>0.64154839332083213</v>
      </c>
    </row>
    <row r="3734" spans="1:5" x14ac:dyDescent="0.35">
      <c r="A3734" s="1" t="s">
        <v>3511</v>
      </c>
      <c r="B3734" s="2">
        <v>-1.9118999999999999</v>
      </c>
      <c r="C3734" s="3">
        <f t="shared" si="58"/>
        <v>0.26574233780649009</v>
      </c>
    </row>
    <row r="3735" spans="1:5" x14ac:dyDescent="0.35">
      <c r="A3735" s="1" t="s">
        <v>1958</v>
      </c>
      <c r="B3735" s="2">
        <v>-0.87563000000000002</v>
      </c>
      <c r="C3735" s="3">
        <f t="shared" si="58"/>
        <v>0.54501581536929633</v>
      </c>
    </row>
    <row r="3736" spans="1:5" x14ac:dyDescent="0.35">
      <c r="A3736" s="1" t="s">
        <v>3914</v>
      </c>
      <c r="B3736" s="2">
        <v>-2.8584000000000001</v>
      </c>
      <c r="C3736" s="3">
        <f t="shared" si="58"/>
        <v>0.13789098070694342</v>
      </c>
    </row>
    <row r="3737" spans="1:5" x14ac:dyDescent="0.35">
      <c r="A3737" s="1" t="s">
        <v>3143</v>
      </c>
      <c r="B3737" s="2">
        <v>-1.5611999999999999</v>
      </c>
      <c r="C3737" s="3">
        <f t="shared" si="58"/>
        <v>0.33886910121121949</v>
      </c>
    </row>
    <row r="3738" spans="1:5" x14ac:dyDescent="0.35">
      <c r="A3738" s="1" t="s">
        <v>2647</v>
      </c>
      <c r="B3738" s="2">
        <v>-1.2315</v>
      </c>
      <c r="C3738" s="3">
        <f t="shared" si="58"/>
        <v>0.42587442512937113</v>
      </c>
    </row>
    <row r="3739" spans="1:5" x14ac:dyDescent="0.35">
      <c r="A3739" s="1" t="s">
        <v>651</v>
      </c>
      <c r="B3739" s="2">
        <v>1.4192</v>
      </c>
      <c r="C3739" s="3">
        <f t="shared" si="58"/>
        <v>2.6743717117556112</v>
      </c>
      <c r="D3739" s="5" t="s">
        <v>4492</v>
      </c>
      <c r="E3739" s="6">
        <v>1.3</v>
      </c>
    </row>
    <row r="3740" spans="1:5" x14ac:dyDescent="0.35">
      <c r="A3740" s="1" t="s">
        <v>2701</v>
      </c>
      <c r="B3740" s="2">
        <v>-1.2675000000000001</v>
      </c>
      <c r="C3740" s="3">
        <f t="shared" si="58"/>
        <v>0.41537894647487689</v>
      </c>
    </row>
    <row r="3741" spans="1:5" x14ac:dyDescent="0.35">
      <c r="A3741" s="1" t="s">
        <v>323</v>
      </c>
      <c r="B3741" s="2">
        <v>2.0438999999999998</v>
      </c>
      <c r="C3741" s="3">
        <f t="shared" si="58"/>
        <v>4.1235874399721943</v>
      </c>
      <c r="D3741" s="5" t="s">
        <v>4253</v>
      </c>
      <c r="E3741" s="6">
        <v>0.5</v>
      </c>
    </row>
    <row r="3742" spans="1:5" x14ac:dyDescent="0.35">
      <c r="A3742" s="1" t="s">
        <v>404</v>
      </c>
      <c r="B3742" s="2">
        <v>1.8446</v>
      </c>
      <c r="C3742" s="3">
        <f t="shared" si="58"/>
        <v>3.5915335689310517</v>
      </c>
      <c r="D3742" s="5" t="s">
        <v>4320</v>
      </c>
      <c r="E3742" s="6">
        <v>0.5</v>
      </c>
    </row>
    <row r="3743" spans="1:5" x14ac:dyDescent="0.35">
      <c r="A3743" s="1" t="s">
        <v>506</v>
      </c>
      <c r="B3743" s="2">
        <v>1.6432</v>
      </c>
      <c r="C3743" s="3">
        <f t="shared" si="58"/>
        <v>3.123578960406225</v>
      </c>
      <c r="D3743" s="5" t="s">
        <v>4253</v>
      </c>
      <c r="E3743" s="6">
        <v>0</v>
      </c>
    </row>
    <row r="3744" spans="1:5" x14ac:dyDescent="0.35">
      <c r="A3744" s="1" t="s">
        <v>1543</v>
      </c>
      <c r="B3744" s="2">
        <v>-0.61092000000000002</v>
      </c>
      <c r="C3744" s="3">
        <f t="shared" si="58"/>
        <v>0.65477901919359494</v>
      </c>
    </row>
    <row r="3745" spans="1:5" x14ac:dyDescent="0.35">
      <c r="A3745" s="1" t="s">
        <v>737</v>
      </c>
      <c r="B3745" s="2">
        <v>1.2896000000000001</v>
      </c>
      <c r="C3745" s="3">
        <f t="shared" si="58"/>
        <v>2.4446026736337871</v>
      </c>
    </row>
    <row r="3746" spans="1:5" x14ac:dyDescent="0.35">
      <c r="A3746" s="1" t="s">
        <v>339</v>
      </c>
      <c r="B3746" s="2">
        <v>2.0148999999999999</v>
      </c>
      <c r="C3746" s="3">
        <f t="shared" si="58"/>
        <v>4.0415256390278298</v>
      </c>
      <c r="D3746" s="5" t="s">
        <v>4266</v>
      </c>
      <c r="E3746" s="6">
        <v>0.3</v>
      </c>
    </row>
    <row r="3747" spans="1:5" x14ac:dyDescent="0.35">
      <c r="A3747" s="1" t="s">
        <v>3537</v>
      </c>
      <c r="B3747" s="2">
        <v>-1.9448000000000001</v>
      </c>
      <c r="C3747" s="3">
        <f t="shared" si="58"/>
        <v>0.25975078243306887</v>
      </c>
    </row>
    <row r="3748" spans="1:5" x14ac:dyDescent="0.35">
      <c r="A3748" s="1" t="s">
        <v>3082</v>
      </c>
      <c r="B3748" s="2">
        <v>-1.5129999999999999</v>
      </c>
      <c r="C3748" s="3">
        <f t="shared" si="58"/>
        <v>0.35038186227018647</v>
      </c>
    </row>
    <row r="3749" spans="1:5" x14ac:dyDescent="0.35">
      <c r="A3749" s="1" t="s">
        <v>228</v>
      </c>
      <c r="B3749" s="2">
        <v>2.3433000000000002</v>
      </c>
      <c r="C3749" s="3">
        <f t="shared" si="58"/>
        <v>5.0746207253102638</v>
      </c>
      <c r="D3749" s="5" t="s">
        <v>2156</v>
      </c>
      <c r="E3749" s="6">
        <v>0.6</v>
      </c>
    </row>
    <row r="3750" spans="1:5" x14ac:dyDescent="0.35">
      <c r="A3750" s="1" t="s">
        <v>1890</v>
      </c>
      <c r="B3750" s="2">
        <v>-0.83999000000000001</v>
      </c>
      <c r="C3750" s="3">
        <f t="shared" si="58"/>
        <v>0.55864744127167831</v>
      </c>
    </row>
    <row r="3751" spans="1:5" x14ac:dyDescent="0.35">
      <c r="A3751" s="1" t="s">
        <v>1742</v>
      </c>
      <c r="B3751" s="2">
        <v>-0.76039000000000001</v>
      </c>
      <c r="C3751" s="3">
        <f t="shared" si="58"/>
        <v>0.59033672495060419</v>
      </c>
    </row>
    <row r="3752" spans="1:5" x14ac:dyDescent="0.35">
      <c r="A3752" s="1" t="s">
        <v>851</v>
      </c>
      <c r="B3752" s="2">
        <v>1.1415</v>
      </c>
      <c r="C3752" s="3">
        <f t="shared" si="58"/>
        <v>2.20610277061978</v>
      </c>
    </row>
    <row r="3753" spans="1:5" x14ac:dyDescent="0.35">
      <c r="A3753" s="1" t="s">
        <v>91</v>
      </c>
      <c r="B3753" s="2">
        <v>2.9356</v>
      </c>
      <c r="C3753" s="3">
        <f t="shared" si="58"/>
        <v>7.650743734062603</v>
      </c>
      <c r="D3753" s="5" t="s">
        <v>4073</v>
      </c>
      <c r="E3753" s="6">
        <v>0.4</v>
      </c>
    </row>
    <row r="3754" spans="1:5" x14ac:dyDescent="0.35">
      <c r="A3754" s="1" t="s">
        <v>290</v>
      </c>
      <c r="B3754" s="2">
        <v>2.1320000000000001</v>
      </c>
      <c r="C3754" s="3">
        <f t="shared" si="58"/>
        <v>4.3832470657907638</v>
      </c>
      <c r="D3754" s="5" t="s">
        <v>4226</v>
      </c>
      <c r="E3754" s="6">
        <v>0.4</v>
      </c>
    </row>
    <row r="3755" spans="1:5" x14ac:dyDescent="0.35">
      <c r="A3755" s="1" t="s">
        <v>1241</v>
      </c>
      <c r="B3755" s="2">
        <v>0.78368000000000004</v>
      </c>
      <c r="C3755" s="3">
        <f t="shared" si="58"/>
        <v>1.7215164897503876</v>
      </c>
    </row>
    <row r="3756" spans="1:5" x14ac:dyDescent="0.35">
      <c r="A3756" s="1" t="s">
        <v>2269</v>
      </c>
      <c r="B3756" s="2">
        <v>-1.0446</v>
      </c>
      <c r="C3756" s="3">
        <f t="shared" si="58"/>
        <v>0.48477929919793356</v>
      </c>
    </row>
    <row r="3757" spans="1:5" x14ac:dyDescent="0.35">
      <c r="A3757" s="1" t="s">
        <v>1836</v>
      </c>
      <c r="B3757" s="2">
        <v>-0.81125999999999998</v>
      </c>
      <c r="C3757" s="3">
        <f t="shared" si="58"/>
        <v>0.56988392359858075</v>
      </c>
    </row>
    <row r="3758" spans="1:5" x14ac:dyDescent="0.35">
      <c r="A3758" s="1" t="s">
        <v>348</v>
      </c>
      <c r="B3758" s="2">
        <v>1.9883</v>
      </c>
      <c r="C3758" s="3">
        <f t="shared" si="58"/>
        <v>3.967691895511301</v>
      </c>
      <c r="D3758" s="5" t="s">
        <v>4274</v>
      </c>
      <c r="E3758" s="6">
        <v>0</v>
      </c>
    </row>
    <row r="3759" spans="1:5" x14ac:dyDescent="0.35">
      <c r="A3759" s="1" t="s">
        <v>1998</v>
      </c>
      <c r="B3759" s="2">
        <v>-0.89512000000000003</v>
      </c>
      <c r="C3759" s="3">
        <f t="shared" si="58"/>
        <v>0.53770246853457859</v>
      </c>
    </row>
    <row r="3760" spans="1:5" x14ac:dyDescent="0.35">
      <c r="A3760" s="1" t="s">
        <v>3920</v>
      </c>
      <c r="B3760" s="2">
        <v>-2.8961999999999999</v>
      </c>
      <c r="C3760" s="3">
        <f t="shared" si="58"/>
        <v>0.13432502391381987</v>
      </c>
    </row>
    <row r="3761" spans="1:5" x14ac:dyDescent="0.35">
      <c r="A3761" s="1" t="s">
        <v>222</v>
      </c>
      <c r="B3761" s="2">
        <v>2.3565</v>
      </c>
      <c r="C3761" s="3">
        <f t="shared" si="58"/>
        <v>5.1212642427822974</v>
      </c>
      <c r="D3761" s="5" t="s">
        <v>4174</v>
      </c>
      <c r="E3761" s="6">
        <v>0</v>
      </c>
    </row>
    <row r="3762" spans="1:5" x14ac:dyDescent="0.35">
      <c r="A3762" s="1" t="s">
        <v>3098</v>
      </c>
      <c r="B3762" s="2">
        <v>-1.5258</v>
      </c>
      <c r="C3762" s="3">
        <f t="shared" si="58"/>
        <v>0.34728692479488421</v>
      </c>
    </row>
    <row r="3763" spans="1:5" x14ac:dyDescent="0.35">
      <c r="A3763" s="1" t="s">
        <v>3323</v>
      </c>
      <c r="B3763" s="2">
        <v>-1.7193000000000001</v>
      </c>
      <c r="C3763" s="3">
        <f t="shared" si="58"/>
        <v>0.30369603959369584</v>
      </c>
    </row>
    <row r="3764" spans="1:5" x14ac:dyDescent="0.35">
      <c r="A3764" s="1" t="s">
        <v>2620</v>
      </c>
      <c r="B3764" s="2">
        <v>-1.2186999999999999</v>
      </c>
      <c r="C3764" s="3">
        <f t="shared" si="58"/>
        <v>0.42966971549017058</v>
      </c>
    </row>
    <row r="3765" spans="1:5" x14ac:dyDescent="0.35">
      <c r="A3765" s="1" t="s">
        <v>2591</v>
      </c>
      <c r="B3765" s="2">
        <v>-1.2018</v>
      </c>
      <c r="C3765" s="3">
        <f t="shared" si="58"/>
        <v>0.43473254259507216</v>
      </c>
    </row>
    <row r="3766" spans="1:5" x14ac:dyDescent="0.35">
      <c r="A3766" s="1" t="s">
        <v>3251</v>
      </c>
      <c r="B3766" s="2">
        <v>-1.6571</v>
      </c>
      <c r="C3766" s="3">
        <f t="shared" si="58"/>
        <v>0.31707587104514506</v>
      </c>
    </row>
    <row r="3767" spans="1:5" x14ac:dyDescent="0.35">
      <c r="A3767" s="1" t="s">
        <v>2205</v>
      </c>
      <c r="B3767" s="2">
        <v>-1.0061</v>
      </c>
      <c r="C3767" s="3">
        <f t="shared" si="58"/>
        <v>0.49789036422091798</v>
      </c>
    </row>
    <row r="3768" spans="1:5" x14ac:dyDescent="0.35">
      <c r="A3768" s="1" t="s">
        <v>600</v>
      </c>
      <c r="B3768" s="2">
        <v>1.4943</v>
      </c>
      <c r="C3768" s="3">
        <f t="shared" si="58"/>
        <v>2.8172742286243584</v>
      </c>
      <c r="D3768" s="5" t="s">
        <v>4462</v>
      </c>
      <c r="E3768" s="6">
        <v>1.8</v>
      </c>
    </row>
    <row r="3769" spans="1:5" x14ac:dyDescent="0.35">
      <c r="A3769" s="1" t="s">
        <v>1117</v>
      </c>
      <c r="B3769" s="2">
        <v>0.88175999999999999</v>
      </c>
      <c r="C3769" s="3">
        <f t="shared" si="58"/>
        <v>1.8426218169514077</v>
      </c>
    </row>
    <row r="3770" spans="1:5" x14ac:dyDescent="0.35">
      <c r="A3770" s="1" t="s">
        <v>3500</v>
      </c>
      <c r="B3770" s="2">
        <v>-1.8963000000000001</v>
      </c>
      <c r="C3770" s="3">
        <f t="shared" si="58"/>
        <v>0.26863142707067256</v>
      </c>
    </row>
    <row r="3771" spans="1:5" x14ac:dyDescent="0.35">
      <c r="A3771" s="1" t="s">
        <v>1894</v>
      </c>
      <c r="B3771" s="2">
        <v>-0.84077999999999997</v>
      </c>
      <c r="C3771" s="3">
        <f t="shared" si="58"/>
        <v>0.55834161734172594</v>
      </c>
    </row>
    <row r="3772" spans="1:5" x14ac:dyDescent="0.35">
      <c r="A3772" s="1" t="s">
        <v>1576</v>
      </c>
      <c r="B3772" s="2">
        <v>-0.64359999999999995</v>
      </c>
      <c r="C3772" s="3">
        <f t="shared" si="58"/>
        <v>0.64011365951219623</v>
      </c>
    </row>
    <row r="3773" spans="1:5" x14ac:dyDescent="0.35">
      <c r="A3773" s="1" t="s">
        <v>1016</v>
      </c>
      <c r="B3773" s="2">
        <v>0.96650999999999998</v>
      </c>
      <c r="C3773" s="3">
        <f t="shared" si="58"/>
        <v>1.9541077228123698</v>
      </c>
    </row>
    <row r="3774" spans="1:5" x14ac:dyDescent="0.35">
      <c r="A3774" s="1" t="s">
        <v>1881</v>
      </c>
      <c r="B3774" s="2">
        <v>-0.83279000000000003</v>
      </c>
      <c r="C3774" s="3">
        <f t="shared" si="58"/>
        <v>0.56144242915890963</v>
      </c>
    </row>
    <row r="3775" spans="1:5" x14ac:dyDescent="0.35">
      <c r="A3775" s="1" t="s">
        <v>1091</v>
      </c>
      <c r="B3775" s="2">
        <v>0.90817999999999999</v>
      </c>
      <c r="C3775" s="3">
        <f t="shared" si="58"/>
        <v>1.8766765247426911</v>
      </c>
    </row>
    <row r="3776" spans="1:5" x14ac:dyDescent="0.35">
      <c r="A3776" s="1" t="s">
        <v>964</v>
      </c>
      <c r="B3776" s="2">
        <v>1.0135000000000001</v>
      </c>
      <c r="C3776" s="3">
        <f t="shared" si="58"/>
        <v>2.0188028101988791</v>
      </c>
    </row>
    <row r="3777" spans="1:3" x14ac:dyDescent="0.35">
      <c r="A3777" s="1" t="s">
        <v>3033</v>
      </c>
      <c r="B3777" s="2">
        <v>-1.4754</v>
      </c>
      <c r="C3777" s="3">
        <f t="shared" si="58"/>
        <v>0.359633669552827</v>
      </c>
    </row>
    <row r="3778" spans="1:3" x14ac:dyDescent="0.35">
      <c r="A3778" s="1" t="s">
        <v>3227</v>
      </c>
      <c r="B3778" s="2">
        <v>-1.6298999999999999</v>
      </c>
      <c r="C3778" s="3">
        <f t="shared" ref="C3778:C3841" si="59">POWER(2,B3778)</f>
        <v>0.32311060320355567</v>
      </c>
    </row>
    <row r="3779" spans="1:3" x14ac:dyDescent="0.35">
      <c r="A3779" s="1" t="s">
        <v>2958</v>
      </c>
      <c r="B3779" s="2">
        <v>-1.4325000000000001</v>
      </c>
      <c r="C3779" s="3">
        <f t="shared" si="59"/>
        <v>0.37048832872761489</v>
      </c>
    </row>
    <row r="3780" spans="1:3" x14ac:dyDescent="0.35">
      <c r="A3780" s="1" t="s">
        <v>3050</v>
      </c>
      <c r="B3780" s="2">
        <v>-1.4866999999999999</v>
      </c>
      <c r="C3780" s="3">
        <f t="shared" si="59"/>
        <v>0.35682781897424959</v>
      </c>
    </row>
    <row r="3781" spans="1:3" x14ac:dyDescent="0.35">
      <c r="A3781" s="1" t="s">
        <v>850</v>
      </c>
      <c r="B3781" s="2">
        <v>1.1417999999999999</v>
      </c>
      <c r="C3781" s="3">
        <f t="shared" si="59"/>
        <v>2.2065615644945229</v>
      </c>
    </row>
    <row r="3782" spans="1:3" x14ac:dyDescent="0.35">
      <c r="A3782" s="1" t="s">
        <v>1169</v>
      </c>
      <c r="B3782" s="2">
        <v>0.84377000000000002</v>
      </c>
      <c r="C3782" s="3">
        <f t="shared" si="59"/>
        <v>1.794733955126268</v>
      </c>
    </row>
    <row r="3783" spans="1:3" x14ac:dyDescent="0.35">
      <c r="A3783" s="1" t="s">
        <v>1382</v>
      </c>
      <c r="B3783" s="2">
        <v>0.63900000000000001</v>
      </c>
      <c r="C3783" s="3">
        <f t="shared" si="59"/>
        <v>1.557249382123324</v>
      </c>
    </row>
    <row r="3784" spans="1:3" x14ac:dyDescent="0.35">
      <c r="A3784" s="1" t="s">
        <v>1122</v>
      </c>
      <c r="B3784" s="2">
        <v>0.87651000000000001</v>
      </c>
      <c r="C3784" s="3">
        <f t="shared" si="59"/>
        <v>1.8359286599970099</v>
      </c>
    </row>
    <row r="3785" spans="1:3" x14ac:dyDescent="0.35">
      <c r="A3785" s="1" t="s">
        <v>1299</v>
      </c>
      <c r="B3785" s="2">
        <v>0.7288</v>
      </c>
      <c r="C3785" s="3">
        <f t="shared" si="59"/>
        <v>1.657260048024588</v>
      </c>
    </row>
    <row r="3786" spans="1:3" x14ac:dyDescent="0.35">
      <c r="A3786" s="1" t="s">
        <v>738</v>
      </c>
      <c r="B3786" s="2">
        <v>1.2887999999999999</v>
      </c>
      <c r="C3786" s="3">
        <f t="shared" si="59"/>
        <v>2.4432474738490222</v>
      </c>
    </row>
    <row r="3787" spans="1:3" x14ac:dyDescent="0.35">
      <c r="A3787" s="1" t="s">
        <v>3402</v>
      </c>
      <c r="B3787" s="2">
        <v>-1.7979000000000001</v>
      </c>
      <c r="C3787" s="3">
        <f t="shared" si="59"/>
        <v>0.28759290706806118</v>
      </c>
    </row>
    <row r="3788" spans="1:3" x14ac:dyDescent="0.35">
      <c r="A3788" s="1" t="s">
        <v>3818</v>
      </c>
      <c r="B3788" s="2">
        <v>-2.5105</v>
      </c>
      <c r="C3788" s="3">
        <f t="shared" si="59"/>
        <v>0.17549477707144259</v>
      </c>
    </row>
    <row r="3789" spans="1:3" x14ac:dyDescent="0.35">
      <c r="A3789" s="1" t="s">
        <v>2745</v>
      </c>
      <c r="B3789" s="2">
        <v>-1.2945</v>
      </c>
      <c r="C3789" s="3">
        <f t="shared" si="59"/>
        <v>0.40767743195167716</v>
      </c>
    </row>
    <row r="3790" spans="1:3" x14ac:dyDescent="0.35">
      <c r="A3790" s="1" t="s">
        <v>1920</v>
      </c>
      <c r="B3790" s="2">
        <v>-0.85804000000000002</v>
      </c>
      <c r="C3790" s="3">
        <f t="shared" si="59"/>
        <v>0.55170157339331993</v>
      </c>
    </row>
    <row r="3791" spans="1:3" x14ac:dyDescent="0.35">
      <c r="A3791" s="1" t="s">
        <v>1558</v>
      </c>
      <c r="B3791" s="2">
        <v>-0.62558000000000002</v>
      </c>
      <c r="C3791" s="3">
        <f t="shared" si="59"/>
        <v>0.64815914852123624</v>
      </c>
    </row>
    <row r="3792" spans="1:3" x14ac:dyDescent="0.35">
      <c r="A3792" s="1" t="s">
        <v>1089</v>
      </c>
      <c r="B3792" s="2">
        <v>0.90900999999999998</v>
      </c>
      <c r="C3792" s="3">
        <f t="shared" si="59"/>
        <v>1.8777565102021037</v>
      </c>
    </row>
    <row r="3793" spans="1:5" x14ac:dyDescent="0.35">
      <c r="A3793" s="1" t="s">
        <v>2742</v>
      </c>
      <c r="B3793" s="2">
        <v>-1.2923</v>
      </c>
      <c r="C3793" s="3">
        <f t="shared" si="59"/>
        <v>0.40829958321532622</v>
      </c>
    </row>
    <row r="3794" spans="1:5" x14ac:dyDescent="0.35">
      <c r="A3794" s="1" t="s">
        <v>1188</v>
      </c>
      <c r="B3794" s="2">
        <v>0.83445999999999998</v>
      </c>
      <c r="C3794" s="3">
        <f t="shared" si="59"/>
        <v>1.7831894670262929</v>
      </c>
    </row>
    <row r="3795" spans="1:5" x14ac:dyDescent="0.35">
      <c r="A3795" s="1" t="s">
        <v>2272</v>
      </c>
      <c r="B3795" s="2">
        <v>-1.0449999999999999</v>
      </c>
      <c r="C3795" s="3">
        <f t="shared" si="59"/>
        <v>0.48464490846753255</v>
      </c>
    </row>
    <row r="3796" spans="1:5" x14ac:dyDescent="0.35">
      <c r="A3796" s="1" t="s">
        <v>1658</v>
      </c>
      <c r="B3796" s="2">
        <v>-0.70526</v>
      </c>
      <c r="C3796" s="3">
        <f t="shared" si="59"/>
        <v>0.61333194504601629</v>
      </c>
    </row>
    <row r="3797" spans="1:5" x14ac:dyDescent="0.35">
      <c r="A3797" s="1" t="s">
        <v>1096</v>
      </c>
      <c r="B3797" s="2">
        <v>0.90661000000000003</v>
      </c>
      <c r="C3797" s="3">
        <f t="shared" si="59"/>
        <v>1.8746353591084133</v>
      </c>
    </row>
    <row r="3798" spans="1:5" x14ac:dyDescent="0.35">
      <c r="A3798" s="1" t="s">
        <v>668</v>
      </c>
      <c r="B3798" s="2">
        <v>1.389</v>
      </c>
      <c r="C3798" s="3">
        <f t="shared" si="59"/>
        <v>2.6189708461671302</v>
      </c>
    </row>
    <row r="3799" spans="1:5" x14ac:dyDescent="0.35">
      <c r="A3799" s="1" t="s">
        <v>1002</v>
      </c>
      <c r="B3799" s="2">
        <v>0.97929999999999995</v>
      </c>
      <c r="C3799" s="3">
        <f t="shared" si="59"/>
        <v>1.9715085949441302</v>
      </c>
    </row>
    <row r="3800" spans="1:5" x14ac:dyDescent="0.35">
      <c r="A3800" s="1" t="s">
        <v>3709</v>
      </c>
      <c r="B3800" s="2">
        <v>-2.2263000000000002</v>
      </c>
      <c r="C3800" s="3">
        <f t="shared" si="59"/>
        <v>0.21370610091786865</v>
      </c>
    </row>
    <row r="3801" spans="1:5" x14ac:dyDescent="0.35">
      <c r="A3801" s="1" t="s">
        <v>633</v>
      </c>
      <c r="B3801" s="2">
        <v>1.4412</v>
      </c>
      <c r="C3801" s="3">
        <f t="shared" si="59"/>
        <v>2.715466377240797</v>
      </c>
      <c r="D3801" s="5" t="s">
        <v>4482</v>
      </c>
      <c r="E3801" s="6">
        <v>1.4</v>
      </c>
    </row>
    <row r="3802" spans="1:5" x14ac:dyDescent="0.35">
      <c r="A3802" s="1" t="s">
        <v>1244</v>
      </c>
      <c r="B3802" s="2">
        <v>0.77729000000000004</v>
      </c>
      <c r="C3802" s="3">
        <f t="shared" si="59"/>
        <v>1.7139083922365308</v>
      </c>
    </row>
    <row r="3803" spans="1:5" x14ac:dyDescent="0.35">
      <c r="A3803" s="1" t="s">
        <v>304</v>
      </c>
      <c r="B3803" s="2">
        <v>2.0834999999999999</v>
      </c>
      <c r="C3803" s="3">
        <f t="shared" si="59"/>
        <v>4.2383419816217902</v>
      </c>
      <c r="D3803" s="5" t="s">
        <v>4237</v>
      </c>
      <c r="E3803" s="6">
        <v>0</v>
      </c>
    </row>
    <row r="3804" spans="1:5" x14ac:dyDescent="0.35">
      <c r="A3804" s="1" t="s">
        <v>2273</v>
      </c>
      <c r="B3804" s="2">
        <v>-1.0449999999999999</v>
      </c>
      <c r="C3804" s="3">
        <f t="shared" si="59"/>
        <v>0.48464490846753255</v>
      </c>
    </row>
    <row r="3805" spans="1:5" x14ac:dyDescent="0.35">
      <c r="A3805" s="1" t="s">
        <v>2599</v>
      </c>
      <c r="B3805" s="2">
        <v>-1.2060999999999999</v>
      </c>
      <c r="C3805" s="3">
        <f t="shared" si="59"/>
        <v>0.43343873703223268</v>
      </c>
    </row>
    <row r="3806" spans="1:5" x14ac:dyDescent="0.35">
      <c r="A3806" s="1" t="s">
        <v>2978</v>
      </c>
      <c r="B3806" s="2">
        <v>-1.4467000000000001</v>
      </c>
      <c r="C3806" s="3">
        <f t="shared" si="59"/>
        <v>0.36685961442295384</v>
      </c>
    </row>
    <row r="3807" spans="1:5" x14ac:dyDescent="0.35">
      <c r="A3807" s="1" t="s">
        <v>1199</v>
      </c>
      <c r="B3807" s="2">
        <v>0.82311999999999996</v>
      </c>
      <c r="C3807" s="3">
        <f t="shared" si="59"/>
        <v>1.7692280247930863</v>
      </c>
    </row>
    <row r="3808" spans="1:5" x14ac:dyDescent="0.35">
      <c r="A3808" s="1" t="s">
        <v>336</v>
      </c>
      <c r="B3808" s="2">
        <v>2.0165999999999999</v>
      </c>
      <c r="C3808" s="3">
        <f t="shared" si="59"/>
        <v>4.0462907785511808</v>
      </c>
      <c r="D3808" s="5" t="s">
        <v>4263</v>
      </c>
      <c r="E3808" s="6">
        <v>0</v>
      </c>
    </row>
    <row r="3809" spans="1:5" x14ac:dyDescent="0.35">
      <c r="A3809" s="1" t="s">
        <v>1127</v>
      </c>
      <c r="B3809" s="2">
        <v>0.87405999999999995</v>
      </c>
      <c r="C3809" s="3">
        <f t="shared" si="59"/>
        <v>1.8328135123367932</v>
      </c>
    </row>
    <row r="3810" spans="1:5" x14ac:dyDescent="0.35">
      <c r="A3810" s="1" t="s">
        <v>2147</v>
      </c>
      <c r="B3810" s="2">
        <v>-0.97855000000000003</v>
      </c>
      <c r="C3810" s="3">
        <f t="shared" si="59"/>
        <v>0.50748954283133729</v>
      </c>
    </row>
    <row r="3811" spans="1:5" x14ac:dyDescent="0.35">
      <c r="A3811" s="1" t="s">
        <v>978</v>
      </c>
      <c r="B3811" s="2">
        <v>1.0012000000000001</v>
      </c>
      <c r="C3811" s="3">
        <f t="shared" si="59"/>
        <v>2.0016642452775462</v>
      </c>
    </row>
    <row r="3812" spans="1:5" x14ac:dyDescent="0.35">
      <c r="A3812" s="1" t="s">
        <v>1372</v>
      </c>
      <c r="B3812" s="2">
        <v>0.65766000000000002</v>
      </c>
      <c r="C3812" s="3">
        <f t="shared" si="59"/>
        <v>1.5775218632506096</v>
      </c>
    </row>
    <row r="3813" spans="1:5" x14ac:dyDescent="0.35">
      <c r="A3813" s="1" t="s">
        <v>1123</v>
      </c>
      <c r="B3813" s="2">
        <v>0.87588999999999995</v>
      </c>
      <c r="C3813" s="3">
        <f t="shared" si="59"/>
        <v>1.8351398368678944</v>
      </c>
    </row>
    <row r="3814" spans="1:5" x14ac:dyDescent="0.35">
      <c r="A3814" s="1" t="s">
        <v>3663</v>
      </c>
      <c r="B3814" s="2">
        <v>-2.1442000000000001</v>
      </c>
      <c r="C3814" s="3">
        <f t="shared" si="59"/>
        <v>0.22622025276078447</v>
      </c>
    </row>
    <row r="3815" spans="1:5" x14ac:dyDescent="0.35">
      <c r="A3815" s="1" t="s">
        <v>401</v>
      </c>
      <c r="B3815" s="2">
        <v>1.8479000000000001</v>
      </c>
      <c r="C3815" s="3">
        <f t="shared" si="59"/>
        <v>3.5997581943019679</v>
      </c>
      <c r="D3815" s="5" t="s">
        <v>4317</v>
      </c>
      <c r="E3815" s="6">
        <v>0</v>
      </c>
    </row>
    <row r="3816" spans="1:5" x14ac:dyDescent="0.35">
      <c r="A3816" s="1" t="s">
        <v>3943</v>
      </c>
      <c r="B3816" s="2">
        <v>-3.1301000000000001</v>
      </c>
      <c r="C3816" s="3">
        <f t="shared" si="59"/>
        <v>0.11422101380691146</v>
      </c>
    </row>
    <row r="3817" spans="1:5" x14ac:dyDescent="0.35">
      <c r="A3817" s="1" t="s">
        <v>748</v>
      </c>
      <c r="B3817" s="2">
        <v>1.2764</v>
      </c>
      <c r="C3817" s="3">
        <f t="shared" si="59"/>
        <v>2.4223376894200706</v>
      </c>
    </row>
    <row r="3818" spans="1:5" x14ac:dyDescent="0.35">
      <c r="A3818" s="1" t="s">
        <v>1084</v>
      </c>
      <c r="B3818" s="2">
        <v>0.91108999999999996</v>
      </c>
      <c r="C3818" s="3">
        <f t="shared" si="59"/>
        <v>1.8804657109147622</v>
      </c>
    </row>
    <row r="3819" spans="1:5" x14ac:dyDescent="0.35">
      <c r="A3819" s="1" t="s">
        <v>620</v>
      </c>
      <c r="B3819" s="2">
        <v>1.468</v>
      </c>
      <c r="C3819" s="3">
        <f t="shared" si="59"/>
        <v>2.7663812580219291</v>
      </c>
      <c r="D3819" s="5" t="s">
        <v>4475</v>
      </c>
      <c r="E3819" s="6">
        <v>1.6</v>
      </c>
    </row>
    <row r="3820" spans="1:5" x14ac:dyDescent="0.35">
      <c r="A3820" s="1" t="s">
        <v>1328</v>
      </c>
      <c r="B3820" s="2">
        <v>0.69849000000000006</v>
      </c>
      <c r="C3820" s="3">
        <f t="shared" si="59"/>
        <v>1.622805390624632</v>
      </c>
    </row>
    <row r="3821" spans="1:5" x14ac:dyDescent="0.35">
      <c r="A3821" s="1" t="s">
        <v>1295</v>
      </c>
      <c r="B3821" s="2">
        <v>0.73285999999999996</v>
      </c>
      <c r="C3821" s="3">
        <f t="shared" si="59"/>
        <v>1.6619304406260544</v>
      </c>
    </row>
    <row r="3822" spans="1:5" x14ac:dyDescent="0.35">
      <c r="A3822" s="1" t="s">
        <v>558</v>
      </c>
      <c r="B3822" s="2">
        <v>1.5561</v>
      </c>
      <c r="C3822" s="3">
        <f t="shared" si="59"/>
        <v>2.9405784910832273</v>
      </c>
      <c r="D3822" s="5" t="s">
        <v>4435</v>
      </c>
      <c r="E3822" s="6">
        <v>3.4</v>
      </c>
    </row>
    <row r="3823" spans="1:5" x14ac:dyDescent="0.35">
      <c r="A3823" s="1" t="s">
        <v>475</v>
      </c>
      <c r="B3823" s="2">
        <v>1.6855</v>
      </c>
      <c r="C3823" s="3">
        <f t="shared" si="59"/>
        <v>3.2165185301968795</v>
      </c>
      <c r="D3823" s="5" t="s">
        <v>4367</v>
      </c>
      <c r="E3823" s="6">
        <v>0.8</v>
      </c>
    </row>
    <row r="3824" spans="1:5" x14ac:dyDescent="0.35">
      <c r="A3824" s="1" t="s">
        <v>1066</v>
      </c>
      <c r="B3824" s="2">
        <v>0.91901999999999995</v>
      </c>
      <c r="C3824" s="3">
        <f t="shared" si="59"/>
        <v>1.8908304457956455</v>
      </c>
    </row>
    <row r="3825" spans="1:5" x14ac:dyDescent="0.35">
      <c r="A3825" s="1" t="s">
        <v>614</v>
      </c>
      <c r="B3825" s="2">
        <v>1.4744999999999999</v>
      </c>
      <c r="C3825" s="3">
        <f t="shared" si="59"/>
        <v>2.7788731887176961</v>
      </c>
      <c r="D3825" s="5" t="s">
        <v>4471</v>
      </c>
      <c r="E3825" s="6">
        <v>1.6</v>
      </c>
    </row>
    <row r="3826" spans="1:5" x14ac:dyDescent="0.35">
      <c r="A3826" s="1" t="s">
        <v>866</v>
      </c>
      <c r="B3826" s="2">
        <v>1.1214999999999999</v>
      </c>
      <c r="C3826" s="3">
        <f t="shared" si="59"/>
        <v>2.1757307018586385</v>
      </c>
    </row>
    <row r="3827" spans="1:5" x14ac:dyDescent="0.35">
      <c r="A3827" s="1" t="s">
        <v>134</v>
      </c>
      <c r="B3827" s="2">
        <v>2.7027000000000001</v>
      </c>
      <c r="C3827" s="3">
        <f t="shared" si="59"/>
        <v>6.5101915835185604</v>
      </c>
      <c r="D3827" s="5" t="s">
        <v>4105</v>
      </c>
      <c r="E3827" s="6">
        <v>0.6</v>
      </c>
    </row>
    <row r="3828" spans="1:5" x14ac:dyDescent="0.35">
      <c r="A3828" s="1" t="s">
        <v>1176</v>
      </c>
      <c r="B3828" s="2">
        <v>0.83916999999999997</v>
      </c>
      <c r="C3828" s="3">
        <f t="shared" si="59"/>
        <v>1.7890206004248164</v>
      </c>
    </row>
    <row r="3829" spans="1:5" x14ac:dyDescent="0.35">
      <c r="A3829" s="1" t="s">
        <v>1081</v>
      </c>
      <c r="B3829" s="2">
        <v>0.91183999999999998</v>
      </c>
      <c r="C3829" s="3">
        <f t="shared" si="59"/>
        <v>1.8814435446905071</v>
      </c>
    </row>
    <row r="3830" spans="1:5" x14ac:dyDescent="0.35">
      <c r="A3830" s="1" t="s">
        <v>550</v>
      </c>
      <c r="B3830" s="2">
        <v>1.5732999999999999</v>
      </c>
      <c r="C3830" s="3">
        <f t="shared" si="59"/>
        <v>2.9758462703701514</v>
      </c>
      <c r="D3830" s="5" t="s">
        <v>811</v>
      </c>
      <c r="E3830" s="6">
        <v>7.8</v>
      </c>
    </row>
    <row r="3831" spans="1:5" x14ac:dyDescent="0.35">
      <c r="A3831" s="1" t="s">
        <v>3144</v>
      </c>
      <c r="B3831" s="2">
        <v>-1.5613999999999999</v>
      </c>
      <c r="C3831" s="3">
        <f t="shared" si="59"/>
        <v>0.33882212723486599</v>
      </c>
    </row>
    <row r="3832" spans="1:5" x14ac:dyDescent="0.35">
      <c r="A3832" s="1" t="s">
        <v>1666</v>
      </c>
      <c r="B3832" s="2">
        <v>-0.71194000000000002</v>
      </c>
      <c r="C3832" s="3">
        <f t="shared" si="59"/>
        <v>0.61049864573150725</v>
      </c>
    </row>
    <row r="3833" spans="1:5" x14ac:dyDescent="0.35">
      <c r="A3833" s="1" t="s">
        <v>3188</v>
      </c>
      <c r="B3833" s="2">
        <v>-1.593</v>
      </c>
      <c r="C3833" s="3">
        <f t="shared" si="59"/>
        <v>0.33148144007466451</v>
      </c>
    </row>
    <row r="3834" spans="1:5" x14ac:dyDescent="0.35">
      <c r="A3834" s="1" t="s">
        <v>729</v>
      </c>
      <c r="B3834" s="2">
        <v>1.2986</v>
      </c>
      <c r="C3834" s="3">
        <f t="shared" si="59"/>
        <v>2.459900565687593</v>
      </c>
    </row>
    <row r="3835" spans="1:5" x14ac:dyDescent="0.35">
      <c r="A3835" s="1" t="s">
        <v>3841</v>
      </c>
      <c r="B3835" s="2">
        <v>-2.5636999999999999</v>
      </c>
      <c r="C3835" s="3">
        <f t="shared" si="59"/>
        <v>0.16914119714781575</v>
      </c>
    </row>
    <row r="3836" spans="1:5" x14ac:dyDescent="0.35">
      <c r="A3836" s="1" t="s">
        <v>482</v>
      </c>
      <c r="B3836" s="2">
        <v>1.6749000000000001</v>
      </c>
      <c r="C3836" s="3">
        <f t="shared" si="59"/>
        <v>3.1929722177870201</v>
      </c>
      <c r="D3836" s="5" t="s">
        <v>3078</v>
      </c>
      <c r="E3836" s="6">
        <v>0.6</v>
      </c>
    </row>
    <row r="3837" spans="1:5" x14ac:dyDescent="0.35">
      <c r="A3837" s="1" t="s">
        <v>1228</v>
      </c>
      <c r="B3837" s="2">
        <v>0.79305000000000003</v>
      </c>
      <c r="C3837" s="3">
        <f t="shared" si="59"/>
        <v>1.732733763735715</v>
      </c>
    </row>
    <row r="3838" spans="1:5" x14ac:dyDescent="0.35">
      <c r="A3838" s="1" t="s">
        <v>533</v>
      </c>
      <c r="B3838" s="2">
        <v>1.6002000000000001</v>
      </c>
      <c r="C3838" s="3">
        <f t="shared" si="59"/>
        <v>3.0318534080172079</v>
      </c>
      <c r="D3838" s="5" t="s">
        <v>4414</v>
      </c>
      <c r="E3838" s="6" t="s">
        <v>4391</v>
      </c>
    </row>
    <row r="3839" spans="1:5" x14ac:dyDescent="0.35">
      <c r="A3839" s="1" t="s">
        <v>1318</v>
      </c>
      <c r="B3839" s="2">
        <v>0.70711000000000002</v>
      </c>
      <c r="C3839" s="3">
        <f t="shared" si="59"/>
        <v>1.63253056179175</v>
      </c>
    </row>
    <row r="3840" spans="1:5" x14ac:dyDescent="0.35">
      <c r="A3840" s="1" t="s">
        <v>766</v>
      </c>
      <c r="B3840" s="2">
        <v>1.2534000000000001</v>
      </c>
      <c r="C3840" s="3">
        <f t="shared" si="59"/>
        <v>2.3840260498975074</v>
      </c>
    </row>
    <row r="3841" spans="1:5" x14ac:dyDescent="0.35">
      <c r="A3841" s="1" t="s">
        <v>1616</v>
      </c>
      <c r="B3841" s="2">
        <v>-0.67744000000000004</v>
      </c>
      <c r="C3841" s="3">
        <f t="shared" si="59"/>
        <v>0.62527381199039678</v>
      </c>
    </row>
    <row r="3842" spans="1:5" x14ac:dyDescent="0.35">
      <c r="A3842" s="1" t="s">
        <v>1178</v>
      </c>
      <c r="B3842" s="2">
        <v>0.83887999999999996</v>
      </c>
      <c r="C3842" s="3">
        <f t="shared" ref="C3842:C3905" si="60">POWER(2,B3842)</f>
        <v>1.7886610207363731</v>
      </c>
    </row>
    <row r="3843" spans="1:5" x14ac:dyDescent="0.35">
      <c r="A3843" s="1" t="s">
        <v>980</v>
      </c>
      <c r="B3843" s="2">
        <v>1.0008999999999999</v>
      </c>
      <c r="C3843" s="3">
        <f t="shared" si="60"/>
        <v>2.0012480541728865</v>
      </c>
    </row>
    <row r="3844" spans="1:5" x14ac:dyDescent="0.35">
      <c r="A3844" s="1" t="s">
        <v>2515</v>
      </c>
      <c r="B3844" s="2">
        <v>-1.1635</v>
      </c>
      <c r="C3844" s="3">
        <f t="shared" si="60"/>
        <v>0.44642817914546351</v>
      </c>
    </row>
    <row r="3845" spans="1:5" x14ac:dyDescent="0.35">
      <c r="A3845" s="1" t="s">
        <v>631</v>
      </c>
      <c r="B3845" s="2">
        <v>1.4417</v>
      </c>
      <c r="C3845" s="3">
        <f t="shared" si="60"/>
        <v>2.7164076492730342</v>
      </c>
      <c r="D3845" s="5" t="s">
        <v>2002</v>
      </c>
      <c r="E3845" s="6">
        <v>1.4</v>
      </c>
    </row>
    <row r="3846" spans="1:5" x14ac:dyDescent="0.35">
      <c r="A3846" s="1" t="s">
        <v>643</v>
      </c>
      <c r="B3846" s="2">
        <v>1.4295</v>
      </c>
      <c r="C3846" s="3">
        <f t="shared" si="60"/>
        <v>2.6935334843779359</v>
      </c>
      <c r="D3846" s="5" t="s">
        <v>4253</v>
      </c>
      <c r="E3846" s="6">
        <v>1.3</v>
      </c>
    </row>
    <row r="3847" spans="1:5" x14ac:dyDescent="0.35">
      <c r="A3847" s="1" t="s">
        <v>842</v>
      </c>
      <c r="B3847" s="2">
        <v>1.1526000000000001</v>
      </c>
      <c r="C3847" s="3">
        <f t="shared" si="60"/>
        <v>2.2231418437767005</v>
      </c>
    </row>
    <row r="3848" spans="1:5" x14ac:dyDescent="0.35">
      <c r="A3848" s="1" t="s">
        <v>3404</v>
      </c>
      <c r="B3848" s="2">
        <v>-1.802</v>
      </c>
      <c r="C3848" s="3">
        <f t="shared" si="60"/>
        <v>0.28677675605654129</v>
      </c>
    </row>
    <row r="3849" spans="1:5" x14ac:dyDescent="0.35">
      <c r="A3849" s="1" t="s">
        <v>1410</v>
      </c>
      <c r="B3849" s="2">
        <v>0.60516999999999999</v>
      </c>
      <c r="C3849" s="3">
        <f t="shared" si="60"/>
        <v>1.521157988363754</v>
      </c>
    </row>
    <row r="3850" spans="1:5" x14ac:dyDescent="0.35">
      <c r="A3850" s="1" t="s">
        <v>536</v>
      </c>
      <c r="B3850" s="2">
        <v>1.5945</v>
      </c>
      <c r="C3850" s="3">
        <f t="shared" si="60"/>
        <v>3.0198983727184743</v>
      </c>
      <c r="D3850" s="5" t="s">
        <v>4417</v>
      </c>
      <c r="E3850" s="6" t="s">
        <v>4391</v>
      </c>
    </row>
    <row r="3851" spans="1:5" x14ac:dyDescent="0.35">
      <c r="A3851" s="1" t="s">
        <v>1418</v>
      </c>
      <c r="B3851" s="2">
        <v>0.58621999999999996</v>
      </c>
      <c r="C3851" s="3">
        <f t="shared" si="60"/>
        <v>1.501308018091982</v>
      </c>
    </row>
    <row r="3852" spans="1:5" x14ac:dyDescent="0.35">
      <c r="A3852" s="1" t="s">
        <v>2409</v>
      </c>
      <c r="B3852" s="2">
        <v>-1.1169</v>
      </c>
      <c r="C3852" s="3">
        <f t="shared" si="60"/>
        <v>0.4610835177227276</v>
      </c>
    </row>
    <row r="3853" spans="1:5" x14ac:dyDescent="0.35">
      <c r="A3853" s="1" t="s">
        <v>1206</v>
      </c>
      <c r="B3853" s="2">
        <v>0.81716</v>
      </c>
      <c r="C3853" s="3">
        <f t="shared" si="60"/>
        <v>1.761934142168095</v>
      </c>
    </row>
    <row r="3854" spans="1:5" x14ac:dyDescent="0.35">
      <c r="A3854" s="1" t="s">
        <v>2112</v>
      </c>
      <c r="B3854" s="2">
        <v>-0.95984999999999998</v>
      </c>
      <c r="C3854" s="3">
        <f t="shared" si="60"/>
        <v>0.51411036367167484</v>
      </c>
    </row>
    <row r="3855" spans="1:5" x14ac:dyDescent="0.35">
      <c r="A3855" s="1" t="s">
        <v>2206</v>
      </c>
      <c r="B3855" s="2">
        <v>-1.0061</v>
      </c>
      <c r="C3855" s="3">
        <f t="shared" si="60"/>
        <v>0.49789036422091798</v>
      </c>
    </row>
    <row r="3856" spans="1:5" x14ac:dyDescent="0.35">
      <c r="A3856" s="1" t="s">
        <v>27</v>
      </c>
      <c r="B3856" s="2">
        <v>3.5472999999999999</v>
      </c>
      <c r="C3856" s="3">
        <f t="shared" si="60"/>
        <v>11.690785806189652</v>
      </c>
      <c r="D3856" s="5" t="s">
        <v>4020</v>
      </c>
      <c r="E3856" s="6">
        <v>0.5</v>
      </c>
    </row>
    <row r="3857" spans="1:5" x14ac:dyDescent="0.35">
      <c r="A3857" s="1" t="s">
        <v>369</v>
      </c>
      <c r="B3857" s="2">
        <v>1.9331</v>
      </c>
      <c r="C3857" s="3">
        <f t="shared" si="60"/>
        <v>3.8187487428778719</v>
      </c>
      <c r="D3857" s="5" t="s">
        <v>4291</v>
      </c>
      <c r="E3857" s="6">
        <v>0.2</v>
      </c>
    </row>
    <row r="3858" spans="1:5" x14ac:dyDescent="0.35">
      <c r="A3858" s="1" t="s">
        <v>1155</v>
      </c>
      <c r="B3858" s="2">
        <v>0.85082999999999998</v>
      </c>
      <c r="C3858" s="3">
        <f t="shared" si="60"/>
        <v>1.8035382242788776</v>
      </c>
    </row>
    <row r="3859" spans="1:5" x14ac:dyDescent="0.35">
      <c r="A3859" s="1" t="s">
        <v>696</v>
      </c>
      <c r="B3859" s="2">
        <v>1.3493999999999999</v>
      </c>
      <c r="C3859" s="3">
        <f t="shared" si="60"/>
        <v>2.5480613253335695</v>
      </c>
    </row>
    <row r="3860" spans="1:5" x14ac:dyDescent="0.35">
      <c r="A3860" s="1" t="s">
        <v>1631</v>
      </c>
      <c r="B3860" s="2">
        <v>-0.68898999999999999</v>
      </c>
      <c r="C3860" s="3">
        <f t="shared" si="60"/>
        <v>0.62028794835121892</v>
      </c>
    </row>
    <row r="3861" spans="1:5" x14ac:dyDescent="0.35">
      <c r="A3861" s="1" t="s">
        <v>773</v>
      </c>
      <c r="B3861" s="2">
        <v>1.2416</v>
      </c>
      <c r="C3861" s="3">
        <f t="shared" si="60"/>
        <v>2.3646063015168948</v>
      </c>
    </row>
    <row r="3862" spans="1:5" x14ac:dyDescent="0.35">
      <c r="A3862" s="1" t="s">
        <v>3275</v>
      </c>
      <c r="B3862" s="2">
        <v>-1.6720999999999999</v>
      </c>
      <c r="C3862" s="3">
        <f t="shared" si="60"/>
        <v>0.31379624636847758</v>
      </c>
    </row>
    <row r="3863" spans="1:5" x14ac:dyDescent="0.35">
      <c r="A3863" s="1" t="s">
        <v>698</v>
      </c>
      <c r="B3863" s="2">
        <v>1.343</v>
      </c>
      <c r="C3863" s="3">
        <f t="shared" si="60"/>
        <v>2.5367827986517342</v>
      </c>
    </row>
    <row r="3864" spans="1:5" x14ac:dyDescent="0.35">
      <c r="A3864" s="1" t="s">
        <v>1209</v>
      </c>
      <c r="B3864" s="2">
        <v>0.81637000000000004</v>
      </c>
      <c r="C3864" s="3">
        <f t="shared" si="60"/>
        <v>1.7609695953289497</v>
      </c>
    </row>
    <row r="3865" spans="1:5" x14ac:dyDescent="0.35">
      <c r="A3865" s="1" t="s">
        <v>649</v>
      </c>
      <c r="B3865" s="2">
        <v>1.4212</v>
      </c>
      <c r="C3865" s="3">
        <f t="shared" si="60"/>
        <v>2.6780817491869753</v>
      </c>
      <c r="D3865" s="5" t="s">
        <v>4491</v>
      </c>
      <c r="E3865" s="6">
        <v>1.3</v>
      </c>
    </row>
    <row r="3866" spans="1:5" x14ac:dyDescent="0.35">
      <c r="A3866" s="1" t="s">
        <v>1022</v>
      </c>
      <c r="B3866" s="2">
        <v>0.9587</v>
      </c>
      <c r="C3866" s="3">
        <f t="shared" si="60"/>
        <v>1.9435577824601733</v>
      </c>
    </row>
    <row r="3867" spans="1:5" x14ac:dyDescent="0.35">
      <c r="A3867" s="1" t="s">
        <v>701</v>
      </c>
      <c r="B3867" s="2">
        <v>1.3384</v>
      </c>
      <c r="C3867" s="3">
        <f t="shared" si="60"/>
        <v>2.5287072062287792</v>
      </c>
    </row>
    <row r="3868" spans="1:5" x14ac:dyDescent="0.35">
      <c r="A3868" s="1" t="s">
        <v>782</v>
      </c>
      <c r="B3868" s="2">
        <v>1.2164999999999999</v>
      </c>
      <c r="C3868" s="3">
        <f t="shared" si="60"/>
        <v>2.3238226998828853</v>
      </c>
    </row>
    <row r="3869" spans="1:5" x14ac:dyDescent="0.35">
      <c r="A3869" s="1" t="s">
        <v>2652</v>
      </c>
      <c r="B3869" s="2">
        <v>-1.2352000000000001</v>
      </c>
      <c r="C3869" s="3">
        <f t="shared" si="60"/>
        <v>0.42478360797532194</v>
      </c>
    </row>
    <row r="3870" spans="1:5" x14ac:dyDescent="0.35">
      <c r="A3870" s="1" t="s">
        <v>3429</v>
      </c>
      <c r="B3870" s="2">
        <v>-1.8274999999999999</v>
      </c>
      <c r="C3870" s="3">
        <f t="shared" si="60"/>
        <v>0.28175243815923651</v>
      </c>
    </row>
    <row r="3871" spans="1:5" x14ac:dyDescent="0.35">
      <c r="A3871" s="1" t="s">
        <v>772</v>
      </c>
      <c r="B3871" s="2">
        <v>1.2439</v>
      </c>
      <c r="C3871" s="3">
        <f t="shared" si="60"/>
        <v>2.3683790544912475</v>
      </c>
    </row>
    <row r="3872" spans="1:5" x14ac:dyDescent="0.35">
      <c r="A3872" s="1" t="s">
        <v>3632</v>
      </c>
      <c r="B3872" s="2">
        <v>-2.1009000000000002</v>
      </c>
      <c r="C3872" s="3">
        <f t="shared" si="60"/>
        <v>0.23311277919578755</v>
      </c>
    </row>
    <row r="3873" spans="1:5" x14ac:dyDescent="0.35">
      <c r="A3873" s="1" t="s">
        <v>879</v>
      </c>
      <c r="B3873" s="2">
        <v>1.1068</v>
      </c>
      <c r="C3873" s="3">
        <f t="shared" si="60"/>
        <v>2.1536741690547303</v>
      </c>
    </row>
    <row r="3874" spans="1:5" x14ac:dyDescent="0.35">
      <c r="A3874" s="1" t="s">
        <v>886</v>
      </c>
      <c r="B3874" s="2">
        <v>1.0975999999999999</v>
      </c>
      <c r="C3874" s="3">
        <f t="shared" si="60"/>
        <v>2.1399839850464337</v>
      </c>
    </row>
    <row r="3875" spans="1:5" x14ac:dyDescent="0.35">
      <c r="A3875" s="1" t="s">
        <v>1364</v>
      </c>
      <c r="B3875" s="2">
        <v>0.66044000000000003</v>
      </c>
      <c r="C3875" s="3">
        <f t="shared" si="60"/>
        <v>1.5805645983393768</v>
      </c>
    </row>
    <row r="3876" spans="1:5" x14ac:dyDescent="0.35">
      <c r="A3876" s="1" t="s">
        <v>645</v>
      </c>
      <c r="B3876" s="2">
        <v>1.4287000000000001</v>
      </c>
      <c r="C3876" s="3">
        <f t="shared" si="60"/>
        <v>2.6920402863062591</v>
      </c>
      <c r="D3876" s="5" t="s">
        <v>4488</v>
      </c>
      <c r="E3876" s="6">
        <v>1.3</v>
      </c>
    </row>
    <row r="3877" spans="1:5" x14ac:dyDescent="0.35">
      <c r="A3877" s="1" t="s">
        <v>543</v>
      </c>
      <c r="B3877" s="2">
        <v>1.583</v>
      </c>
      <c r="C3877" s="3">
        <f t="shared" si="60"/>
        <v>2.9959218688483644</v>
      </c>
      <c r="D3877" s="5" t="s">
        <v>1349</v>
      </c>
      <c r="E3877" s="6" t="s">
        <v>4391</v>
      </c>
    </row>
    <row r="3878" spans="1:5" x14ac:dyDescent="0.35">
      <c r="A3878" s="1" t="s">
        <v>1247</v>
      </c>
      <c r="B3878" s="2">
        <v>0.77312999999999998</v>
      </c>
      <c r="C3878" s="3">
        <f t="shared" si="60"/>
        <v>1.7089734689599521</v>
      </c>
    </row>
    <row r="3879" spans="1:5" x14ac:dyDescent="0.35">
      <c r="A3879" s="1" t="s">
        <v>618</v>
      </c>
      <c r="B3879" s="2">
        <v>1.4725999999999999</v>
      </c>
      <c r="C3879" s="3">
        <f t="shared" si="60"/>
        <v>2.7752158781279102</v>
      </c>
      <c r="D3879" s="5" t="s">
        <v>4474</v>
      </c>
      <c r="E3879" s="6">
        <v>1.6</v>
      </c>
    </row>
    <row r="3880" spans="1:5" x14ac:dyDescent="0.35">
      <c r="A3880" s="1" t="s">
        <v>1156</v>
      </c>
      <c r="B3880" s="2">
        <v>0.85043999999999997</v>
      </c>
      <c r="C3880" s="3">
        <f t="shared" si="60"/>
        <v>1.8030507443717099</v>
      </c>
    </row>
    <row r="3881" spans="1:5" x14ac:dyDescent="0.35">
      <c r="A3881" s="1" t="s">
        <v>3332</v>
      </c>
      <c r="B3881" s="2">
        <v>-1.7262999999999999</v>
      </c>
      <c r="C3881" s="3">
        <f t="shared" si="60"/>
        <v>0.30222606627992327</v>
      </c>
    </row>
    <row r="3882" spans="1:5" x14ac:dyDescent="0.35">
      <c r="A3882" s="1" t="s">
        <v>3625</v>
      </c>
      <c r="B3882" s="2">
        <v>-2.0838000000000001</v>
      </c>
      <c r="C3882" s="3">
        <f t="shared" si="60"/>
        <v>0.23589226206851555</v>
      </c>
    </row>
    <row r="3883" spans="1:5" x14ac:dyDescent="0.35">
      <c r="A3883" s="1" t="s">
        <v>1186</v>
      </c>
      <c r="B3883" s="2">
        <v>0.83562999999999998</v>
      </c>
      <c r="C3883" s="3">
        <f t="shared" si="60"/>
        <v>1.7846361884989077</v>
      </c>
    </row>
    <row r="3884" spans="1:5" x14ac:dyDescent="0.35">
      <c r="A3884" s="1" t="s">
        <v>2601</v>
      </c>
      <c r="B3884" s="2">
        <v>-1.2072000000000001</v>
      </c>
      <c r="C3884" s="3">
        <f t="shared" si="60"/>
        <v>0.43310838246724997</v>
      </c>
    </row>
    <row r="3885" spans="1:5" x14ac:dyDescent="0.35">
      <c r="A3885" s="1" t="s">
        <v>1064</v>
      </c>
      <c r="B3885" s="2">
        <v>0.92149999999999999</v>
      </c>
      <c r="C3885" s="3">
        <f t="shared" si="60"/>
        <v>1.8940835880837095</v>
      </c>
    </row>
    <row r="3886" spans="1:5" x14ac:dyDescent="0.35">
      <c r="A3886" s="1" t="s">
        <v>943</v>
      </c>
      <c r="B3886" s="2">
        <v>1.0367</v>
      </c>
      <c r="C3886" s="3">
        <f t="shared" si="60"/>
        <v>2.051529642720038</v>
      </c>
    </row>
    <row r="3887" spans="1:5" x14ac:dyDescent="0.35">
      <c r="A3887" s="1" t="s">
        <v>1367</v>
      </c>
      <c r="B3887" s="2">
        <v>0.65959999999999996</v>
      </c>
      <c r="C3887" s="3">
        <f t="shared" si="60"/>
        <v>1.5796445925273033</v>
      </c>
    </row>
    <row r="3888" spans="1:5" x14ac:dyDescent="0.35">
      <c r="A3888" s="1" t="s">
        <v>979</v>
      </c>
      <c r="B3888" s="2">
        <v>1.0008999999999999</v>
      </c>
      <c r="C3888" s="3">
        <f t="shared" si="60"/>
        <v>2.0012480541728865</v>
      </c>
    </row>
    <row r="3889" spans="1:5" x14ac:dyDescent="0.35">
      <c r="A3889" s="1" t="s">
        <v>2004</v>
      </c>
      <c r="B3889" s="2">
        <v>-0.89778000000000002</v>
      </c>
      <c r="C3889" s="3">
        <f t="shared" si="60"/>
        <v>0.53671198144398991</v>
      </c>
    </row>
    <row r="3890" spans="1:5" x14ac:dyDescent="0.35">
      <c r="A3890" s="1" t="s">
        <v>1309</v>
      </c>
      <c r="B3890" s="2">
        <v>0.71841999999999995</v>
      </c>
      <c r="C3890" s="3">
        <f t="shared" si="60"/>
        <v>1.6453790734507834</v>
      </c>
    </row>
    <row r="3891" spans="1:5" x14ac:dyDescent="0.35">
      <c r="A3891" s="1" t="s">
        <v>3457</v>
      </c>
      <c r="B3891" s="2">
        <v>-1.8608</v>
      </c>
      <c r="C3891" s="3">
        <f t="shared" si="60"/>
        <v>0.27532356482955311</v>
      </c>
    </row>
    <row r="3892" spans="1:5" x14ac:dyDescent="0.35">
      <c r="A3892" s="1" t="s">
        <v>767</v>
      </c>
      <c r="B3892" s="2">
        <v>1.2497</v>
      </c>
      <c r="C3892" s="3">
        <f t="shared" si="60"/>
        <v>2.3779197040887912</v>
      </c>
    </row>
    <row r="3893" spans="1:5" x14ac:dyDescent="0.35">
      <c r="A3893" s="1" t="s">
        <v>1912</v>
      </c>
      <c r="B3893" s="2">
        <v>-0.85329999999999995</v>
      </c>
      <c r="C3893" s="3">
        <f t="shared" si="60"/>
        <v>0.55351717961232616</v>
      </c>
    </row>
    <row r="3894" spans="1:5" x14ac:dyDescent="0.35">
      <c r="A3894" s="1" t="s">
        <v>3120</v>
      </c>
      <c r="B3894" s="2">
        <v>-1.5424</v>
      </c>
      <c r="C3894" s="3">
        <f t="shared" si="60"/>
        <v>0.34331385834730749</v>
      </c>
    </row>
    <row r="3895" spans="1:5" x14ac:dyDescent="0.35">
      <c r="A3895" s="1" t="s">
        <v>1784</v>
      </c>
      <c r="B3895" s="2">
        <v>-0.78507000000000005</v>
      </c>
      <c r="C3895" s="3">
        <f t="shared" si="60"/>
        <v>0.58032379902238684</v>
      </c>
    </row>
    <row r="3896" spans="1:5" x14ac:dyDescent="0.35">
      <c r="A3896" s="1" t="s">
        <v>3250</v>
      </c>
      <c r="B3896" s="2">
        <v>-1.6553</v>
      </c>
      <c r="C3896" s="3">
        <f t="shared" si="60"/>
        <v>0.31747172238157773</v>
      </c>
    </row>
    <row r="3897" spans="1:5" x14ac:dyDescent="0.35">
      <c r="A3897" s="1" t="s">
        <v>3602</v>
      </c>
      <c r="B3897" s="2">
        <v>-2.0548000000000002</v>
      </c>
      <c r="C3897" s="3">
        <f t="shared" si="60"/>
        <v>0.24068197406916464</v>
      </c>
    </row>
    <row r="3898" spans="1:5" x14ac:dyDescent="0.35">
      <c r="A3898" s="1" t="s">
        <v>2030</v>
      </c>
      <c r="B3898" s="2">
        <v>-0.91068000000000005</v>
      </c>
      <c r="C3898" s="3">
        <f t="shared" si="60"/>
        <v>0.53193431016795178</v>
      </c>
    </row>
    <row r="3899" spans="1:5" x14ac:dyDescent="0.35">
      <c r="A3899" s="1" t="s">
        <v>822</v>
      </c>
      <c r="B3899" s="2">
        <v>1.1732</v>
      </c>
      <c r="C3899" s="3">
        <f t="shared" si="60"/>
        <v>2.2551134277251776</v>
      </c>
    </row>
    <row r="3900" spans="1:5" x14ac:dyDescent="0.35">
      <c r="A3900" s="1" t="s">
        <v>574</v>
      </c>
      <c r="B3900" s="2">
        <v>1.5395000000000001</v>
      </c>
      <c r="C3900" s="3">
        <f t="shared" si="60"/>
        <v>2.9069373923108248</v>
      </c>
      <c r="D3900" s="5" t="s">
        <v>4446</v>
      </c>
      <c r="E3900" s="6">
        <v>2.2999999999999998</v>
      </c>
    </row>
    <row r="3901" spans="1:5" x14ac:dyDescent="0.35">
      <c r="A3901" s="1" t="s">
        <v>1052</v>
      </c>
      <c r="B3901" s="2">
        <v>0.93050999999999995</v>
      </c>
      <c r="C3901" s="3">
        <f t="shared" si="60"/>
        <v>1.9059496398583882</v>
      </c>
    </row>
    <row r="3902" spans="1:5" x14ac:dyDescent="0.35">
      <c r="A3902" s="1" t="s">
        <v>465</v>
      </c>
      <c r="B3902" s="2">
        <v>1.7103999999999999</v>
      </c>
      <c r="C3902" s="3">
        <f t="shared" si="60"/>
        <v>3.2725154424004512</v>
      </c>
      <c r="D3902" s="5" t="s">
        <v>2547</v>
      </c>
      <c r="E3902" s="6">
        <v>0.3</v>
      </c>
    </row>
    <row r="3903" spans="1:5" x14ac:dyDescent="0.35">
      <c r="A3903" s="1" t="s">
        <v>942</v>
      </c>
      <c r="B3903" s="2">
        <v>1.0368999999999999</v>
      </c>
      <c r="C3903" s="3">
        <f t="shared" si="60"/>
        <v>2.0518140648317584</v>
      </c>
    </row>
    <row r="3904" spans="1:5" x14ac:dyDescent="0.35">
      <c r="A3904" s="1" t="s">
        <v>1025</v>
      </c>
      <c r="B3904" s="2">
        <v>0.95770999999999995</v>
      </c>
      <c r="C3904" s="3">
        <f t="shared" si="60"/>
        <v>1.9422245400772284</v>
      </c>
    </row>
    <row r="3905" spans="1:5" x14ac:dyDescent="0.35">
      <c r="A3905" s="1" t="s">
        <v>905</v>
      </c>
      <c r="B3905" s="2">
        <v>1.0768</v>
      </c>
      <c r="C3905" s="3">
        <f t="shared" si="60"/>
        <v>2.1093521955608616</v>
      </c>
    </row>
    <row r="3906" spans="1:5" x14ac:dyDescent="0.35">
      <c r="A3906" s="1" t="s">
        <v>780</v>
      </c>
      <c r="B3906" s="2">
        <v>1.2206999999999999</v>
      </c>
      <c r="C3906" s="3">
        <f t="shared" ref="C3906:C3969" si="61">POWER(2,B3906)</f>
        <v>2.330597711707338</v>
      </c>
    </row>
    <row r="3907" spans="1:5" x14ac:dyDescent="0.35">
      <c r="A3907" s="1" t="s">
        <v>351</v>
      </c>
      <c r="B3907" s="2">
        <v>1.9714</v>
      </c>
      <c r="C3907" s="3">
        <f t="shared" si="61"/>
        <v>3.9214847771010195</v>
      </c>
      <c r="D3907" s="5" t="s">
        <v>4277</v>
      </c>
      <c r="E3907" s="6">
        <v>0.8</v>
      </c>
    </row>
    <row r="3908" spans="1:5" x14ac:dyDescent="0.35">
      <c r="A3908" s="1" t="s">
        <v>1053</v>
      </c>
      <c r="B3908" s="2">
        <v>0.93025999999999998</v>
      </c>
      <c r="C3908" s="3">
        <f t="shared" si="61"/>
        <v>1.9056193925681726</v>
      </c>
    </row>
    <row r="3909" spans="1:5" x14ac:dyDescent="0.35">
      <c r="A3909" s="1" t="s">
        <v>1370</v>
      </c>
      <c r="B3909" s="2">
        <v>0.65893999999999997</v>
      </c>
      <c r="C3909" s="3">
        <f t="shared" si="61"/>
        <v>1.5789221065112276</v>
      </c>
    </row>
    <row r="3910" spans="1:5" x14ac:dyDescent="0.35">
      <c r="A3910" s="1" t="s">
        <v>1234</v>
      </c>
      <c r="B3910" s="2">
        <v>0.78964000000000001</v>
      </c>
      <c r="C3910" s="3">
        <f t="shared" si="61"/>
        <v>1.728643055331196</v>
      </c>
    </row>
    <row r="3911" spans="1:5" x14ac:dyDescent="0.35">
      <c r="A3911" s="1" t="s">
        <v>710</v>
      </c>
      <c r="B3911" s="2">
        <v>1.3254999999999999</v>
      </c>
      <c r="C3911" s="3">
        <f t="shared" si="61"/>
        <v>2.5061973085510605</v>
      </c>
    </row>
    <row r="3912" spans="1:5" x14ac:dyDescent="0.35">
      <c r="A3912" s="1" t="s">
        <v>450</v>
      </c>
      <c r="B3912" s="2">
        <v>1.7383999999999999</v>
      </c>
      <c r="C3912" s="3">
        <f t="shared" si="61"/>
        <v>3.3366491626472987</v>
      </c>
      <c r="D3912" s="5" t="s">
        <v>1470</v>
      </c>
      <c r="E3912" s="6">
        <v>0.5</v>
      </c>
    </row>
    <row r="3913" spans="1:5" x14ac:dyDescent="0.35">
      <c r="A3913" s="1" t="s">
        <v>2452</v>
      </c>
      <c r="B3913" s="2">
        <v>-1.1365000000000001</v>
      </c>
      <c r="C3913" s="3">
        <f t="shared" si="61"/>
        <v>0.45486174165294591</v>
      </c>
    </row>
    <row r="3914" spans="1:5" x14ac:dyDescent="0.35">
      <c r="A3914" s="1" t="s">
        <v>2265</v>
      </c>
      <c r="B3914" s="2">
        <v>-1.0424</v>
      </c>
      <c r="C3914" s="3">
        <f t="shared" si="61"/>
        <v>0.48551911462539787</v>
      </c>
    </row>
    <row r="3915" spans="1:5" x14ac:dyDescent="0.35">
      <c r="A3915" s="1" t="s">
        <v>485</v>
      </c>
      <c r="B3915" s="2">
        <v>1.6695</v>
      </c>
      <c r="C3915" s="3">
        <f t="shared" si="61"/>
        <v>3.1810432783650544</v>
      </c>
      <c r="D3915" s="5" t="s">
        <v>4373</v>
      </c>
      <c r="E3915" s="6">
        <v>0.4</v>
      </c>
    </row>
    <row r="3916" spans="1:5" x14ac:dyDescent="0.35">
      <c r="A3916" s="1" t="s">
        <v>3684</v>
      </c>
      <c r="B3916" s="2">
        <v>-2.1838000000000002</v>
      </c>
      <c r="C3916" s="3">
        <f t="shared" si="61"/>
        <v>0.22009526295817161</v>
      </c>
    </row>
    <row r="3917" spans="1:5" x14ac:dyDescent="0.35">
      <c r="A3917" s="1" t="s">
        <v>2404</v>
      </c>
      <c r="B3917" s="2">
        <v>-1.1125</v>
      </c>
      <c r="C3917" s="3">
        <f t="shared" si="61"/>
        <v>0.46249189876218433</v>
      </c>
    </row>
    <row r="3918" spans="1:5" x14ac:dyDescent="0.35">
      <c r="A3918" s="1" t="s">
        <v>2706</v>
      </c>
      <c r="B3918" s="2">
        <v>-1.2696000000000001</v>
      </c>
      <c r="C3918" s="3">
        <f t="shared" si="61"/>
        <v>0.41477475694764987</v>
      </c>
    </row>
    <row r="3919" spans="1:5" x14ac:dyDescent="0.35">
      <c r="A3919" s="1" t="s">
        <v>873</v>
      </c>
      <c r="B3919" s="2">
        <v>1.1147</v>
      </c>
      <c r="C3919" s="3">
        <f t="shared" si="61"/>
        <v>2.165499741217626</v>
      </c>
    </row>
    <row r="3920" spans="1:5" x14ac:dyDescent="0.35">
      <c r="A3920" s="1" t="s">
        <v>958</v>
      </c>
      <c r="B3920" s="2">
        <v>1.0192000000000001</v>
      </c>
      <c r="C3920" s="3">
        <f t="shared" si="61"/>
        <v>2.0267947542573754</v>
      </c>
    </row>
    <row r="3921" spans="1:5" x14ac:dyDescent="0.35">
      <c r="A3921" s="1" t="s">
        <v>771</v>
      </c>
      <c r="B3921" s="2">
        <v>1.2465999999999999</v>
      </c>
      <c r="C3921" s="3">
        <f t="shared" si="61"/>
        <v>2.3728156199197468</v>
      </c>
    </row>
    <row r="3922" spans="1:5" x14ac:dyDescent="0.35">
      <c r="A3922" s="1" t="s">
        <v>987</v>
      </c>
      <c r="B3922" s="2">
        <v>0.99617999999999995</v>
      </c>
      <c r="C3922" s="3">
        <f t="shared" si="61"/>
        <v>1.9947113603192486</v>
      </c>
    </row>
    <row r="3923" spans="1:5" x14ac:dyDescent="0.35">
      <c r="A3923" s="1" t="s">
        <v>1262</v>
      </c>
      <c r="B3923" s="2">
        <v>0.76356999999999997</v>
      </c>
      <c r="C3923" s="3">
        <f t="shared" si="61"/>
        <v>1.6976864164607444</v>
      </c>
    </row>
    <row r="3924" spans="1:5" x14ac:dyDescent="0.35">
      <c r="A3924" s="1" t="s">
        <v>728</v>
      </c>
      <c r="B3924" s="2">
        <v>1.3007</v>
      </c>
      <c r="C3924" s="3">
        <f t="shared" si="61"/>
        <v>2.4634838265657275</v>
      </c>
    </row>
    <row r="3925" spans="1:5" x14ac:dyDescent="0.35">
      <c r="A3925" s="1" t="s">
        <v>537</v>
      </c>
      <c r="B3925" s="2">
        <v>1.5935999999999999</v>
      </c>
      <c r="C3925" s="3">
        <f t="shared" si="61"/>
        <v>3.0180150495802422</v>
      </c>
      <c r="D3925" s="5" t="s">
        <v>4418</v>
      </c>
      <c r="E3925" s="6" t="s">
        <v>4391</v>
      </c>
    </row>
    <row r="3926" spans="1:5" x14ac:dyDescent="0.35">
      <c r="A3926" s="1" t="s">
        <v>1264</v>
      </c>
      <c r="B3926" s="2">
        <v>0.76253000000000004</v>
      </c>
      <c r="C3926" s="3">
        <f t="shared" si="61"/>
        <v>1.6964630410477495</v>
      </c>
    </row>
    <row r="3927" spans="1:5" x14ac:dyDescent="0.35">
      <c r="A3927" s="1" t="s">
        <v>804</v>
      </c>
      <c r="B3927" s="2">
        <v>1.1878</v>
      </c>
      <c r="C3927" s="3">
        <f t="shared" si="61"/>
        <v>2.2780509276377567</v>
      </c>
    </row>
    <row r="3928" spans="1:5" x14ac:dyDescent="0.35">
      <c r="A3928" s="1" t="s">
        <v>1429</v>
      </c>
      <c r="B3928" s="2">
        <v>0.54913000000000001</v>
      </c>
      <c r="C3928" s="3">
        <f t="shared" si="61"/>
        <v>1.463203062724229</v>
      </c>
    </row>
    <row r="3929" spans="1:5" x14ac:dyDescent="0.35">
      <c r="A3929" s="1" t="s">
        <v>3674</v>
      </c>
      <c r="B3929" s="2">
        <v>-2.1638000000000002</v>
      </c>
      <c r="C3929" s="3">
        <f t="shared" si="61"/>
        <v>0.22316767833331738</v>
      </c>
    </row>
    <row r="3930" spans="1:5" x14ac:dyDescent="0.35">
      <c r="A3930" s="1" t="s">
        <v>1950</v>
      </c>
      <c r="B3930" s="2">
        <v>-0.87168999999999996</v>
      </c>
      <c r="C3930" s="3">
        <f t="shared" si="61"/>
        <v>0.54650628781555577</v>
      </c>
    </row>
    <row r="3931" spans="1:5" x14ac:dyDescent="0.35">
      <c r="A3931" s="1" t="s">
        <v>783</v>
      </c>
      <c r="B3931" s="2">
        <v>1.2157</v>
      </c>
      <c r="C3931" s="3">
        <f t="shared" si="61"/>
        <v>2.3225344561708581</v>
      </c>
    </row>
    <row r="3932" spans="1:5" x14ac:dyDescent="0.35">
      <c r="A3932" s="1" t="s">
        <v>2034</v>
      </c>
      <c r="B3932" s="2">
        <v>-0.91313999999999995</v>
      </c>
      <c r="C3932" s="3">
        <f t="shared" si="61"/>
        <v>0.53102805946298182</v>
      </c>
    </row>
    <row r="3933" spans="1:5" x14ac:dyDescent="0.35">
      <c r="A3933" s="1" t="s">
        <v>807</v>
      </c>
      <c r="B3933" s="2">
        <v>1.1857</v>
      </c>
      <c r="C3933" s="3">
        <f t="shared" si="61"/>
        <v>2.2747373882187532</v>
      </c>
    </row>
    <row r="3934" spans="1:5" x14ac:dyDescent="0.35">
      <c r="A3934" s="1" t="s">
        <v>1157</v>
      </c>
      <c r="B3934" s="2">
        <v>0.84960000000000002</v>
      </c>
      <c r="C3934" s="3">
        <f t="shared" si="61"/>
        <v>1.8020012351229084</v>
      </c>
    </row>
    <row r="3935" spans="1:5" x14ac:dyDescent="0.35">
      <c r="A3935" s="1" t="s">
        <v>634</v>
      </c>
      <c r="B3935" s="2">
        <v>1.4406000000000001</v>
      </c>
      <c r="C3935" s="3">
        <f t="shared" si="61"/>
        <v>2.714337281327992</v>
      </c>
      <c r="D3935" s="5" t="s">
        <v>4483</v>
      </c>
      <c r="E3935" s="6">
        <v>1.4</v>
      </c>
    </row>
    <row r="3936" spans="1:5" x14ac:dyDescent="0.35">
      <c r="A3936" s="1" t="s">
        <v>623</v>
      </c>
      <c r="B3936" s="2">
        <v>1.4534</v>
      </c>
      <c r="C3936" s="3">
        <f t="shared" si="61"/>
        <v>2.7385268017873461</v>
      </c>
      <c r="D3936" s="5" t="s">
        <v>2396</v>
      </c>
      <c r="E3936" s="6">
        <v>1.5</v>
      </c>
    </row>
    <row r="3937" spans="1:5" x14ac:dyDescent="0.35">
      <c r="A3937" s="1" t="s">
        <v>2571</v>
      </c>
      <c r="B3937" s="2">
        <v>-1.1946000000000001</v>
      </c>
      <c r="C3937" s="3">
        <f t="shared" si="61"/>
        <v>0.43690756766629169</v>
      </c>
    </row>
    <row r="3938" spans="1:5" x14ac:dyDescent="0.35">
      <c r="A3938" s="1" t="s">
        <v>2100</v>
      </c>
      <c r="B3938" s="2">
        <v>-0.95177</v>
      </c>
      <c r="C3938" s="3">
        <f t="shared" si="61"/>
        <v>0.51699778333218327</v>
      </c>
    </row>
    <row r="3939" spans="1:5" x14ac:dyDescent="0.35">
      <c r="A3939" s="1" t="s">
        <v>638</v>
      </c>
      <c r="B3939" s="2">
        <v>1.4362999999999999</v>
      </c>
      <c r="C3939" s="3">
        <f t="shared" si="61"/>
        <v>2.7062591543650516</v>
      </c>
      <c r="D3939" s="5" t="s">
        <v>4486</v>
      </c>
      <c r="E3939" s="6">
        <v>1.4</v>
      </c>
    </row>
    <row r="3940" spans="1:5" x14ac:dyDescent="0.35">
      <c r="A3940" s="1" t="s">
        <v>1192</v>
      </c>
      <c r="B3940" s="2">
        <v>0.83191000000000004</v>
      </c>
      <c r="C3940" s="3">
        <f t="shared" si="61"/>
        <v>1.7800404183415033</v>
      </c>
    </row>
    <row r="3941" spans="1:5" x14ac:dyDescent="0.35">
      <c r="A3941" s="1" t="s">
        <v>746</v>
      </c>
      <c r="B3941" s="2">
        <v>1.2803</v>
      </c>
      <c r="C3941" s="3">
        <f t="shared" si="61"/>
        <v>2.4288947907529175</v>
      </c>
    </row>
    <row r="3942" spans="1:5" x14ac:dyDescent="0.35">
      <c r="A3942" s="1" t="s">
        <v>1076</v>
      </c>
      <c r="B3942" s="2">
        <v>0.91410999999999998</v>
      </c>
      <c r="C3942" s="3">
        <f t="shared" si="61"/>
        <v>1.8844062211267887</v>
      </c>
    </row>
    <row r="3943" spans="1:5" x14ac:dyDescent="0.35">
      <c r="A3943" s="1" t="s">
        <v>3021</v>
      </c>
      <c r="B3943" s="2">
        <v>-1.4683999999999999</v>
      </c>
      <c r="C3943" s="3">
        <f t="shared" si="61"/>
        <v>0.361382863139879</v>
      </c>
    </row>
    <row r="3944" spans="1:5" x14ac:dyDescent="0.35">
      <c r="A3944" s="1" t="s">
        <v>1685</v>
      </c>
      <c r="B3944" s="2">
        <v>-0.72397</v>
      </c>
      <c r="C3944" s="3">
        <f t="shared" si="61"/>
        <v>0.60542913138924526</v>
      </c>
    </row>
    <row r="3945" spans="1:5" x14ac:dyDescent="0.35">
      <c r="A3945" s="1" t="s">
        <v>2054</v>
      </c>
      <c r="B3945" s="2">
        <v>-0.92532999999999999</v>
      </c>
      <c r="C3945" s="3">
        <f t="shared" si="61"/>
        <v>0.52656005960637053</v>
      </c>
    </row>
    <row r="3946" spans="1:5" x14ac:dyDescent="0.35">
      <c r="A3946" s="1" t="s">
        <v>1070</v>
      </c>
      <c r="B3946" s="2">
        <v>0.91635</v>
      </c>
      <c r="C3946" s="3">
        <f t="shared" si="61"/>
        <v>1.8873343164162837</v>
      </c>
    </row>
    <row r="3947" spans="1:5" x14ac:dyDescent="0.35">
      <c r="A3947" s="1" t="s">
        <v>1327</v>
      </c>
      <c r="B3947" s="2">
        <v>0.69886000000000004</v>
      </c>
      <c r="C3947" s="3">
        <f t="shared" si="61"/>
        <v>1.6232216359014202</v>
      </c>
    </row>
    <row r="3948" spans="1:5" x14ac:dyDescent="0.35">
      <c r="A3948" s="1" t="s">
        <v>1092</v>
      </c>
      <c r="B3948" s="2">
        <v>0.90785000000000005</v>
      </c>
      <c r="C3948" s="3">
        <f t="shared" si="61"/>
        <v>1.8762473055302138</v>
      </c>
    </row>
    <row r="3949" spans="1:5" x14ac:dyDescent="0.35">
      <c r="A3949" s="1" t="s">
        <v>914</v>
      </c>
      <c r="B3949" s="2">
        <v>1.0686</v>
      </c>
      <c r="C3949" s="3">
        <f t="shared" si="61"/>
        <v>2.0973970525849763</v>
      </c>
    </row>
    <row r="3950" spans="1:5" x14ac:dyDescent="0.35">
      <c r="A3950" s="1" t="s">
        <v>2336</v>
      </c>
      <c r="B3950" s="2">
        <v>-1.0758000000000001</v>
      </c>
      <c r="C3950" s="3">
        <f t="shared" si="61"/>
        <v>0.47440791991424802</v>
      </c>
    </row>
    <row r="3951" spans="1:5" x14ac:dyDescent="0.35">
      <c r="A3951" s="1" t="s">
        <v>803</v>
      </c>
      <c r="B3951" s="2">
        <v>1.1879</v>
      </c>
      <c r="C3951" s="3">
        <f t="shared" si="61"/>
        <v>2.2782088355681318</v>
      </c>
    </row>
    <row r="3952" spans="1:5" x14ac:dyDescent="0.35">
      <c r="A3952" s="1" t="s">
        <v>1656</v>
      </c>
      <c r="B3952" s="2">
        <v>-0.70425000000000004</v>
      </c>
      <c r="C3952" s="3">
        <f t="shared" si="61"/>
        <v>0.61376147598273345</v>
      </c>
    </row>
    <row r="3953" spans="1:5" x14ac:dyDescent="0.35">
      <c r="A3953" s="1" t="s">
        <v>675</v>
      </c>
      <c r="B3953" s="2">
        <v>1.383</v>
      </c>
      <c r="C3953" s="3">
        <f t="shared" si="61"/>
        <v>2.6081014705171204</v>
      </c>
    </row>
    <row r="3954" spans="1:5" x14ac:dyDescent="0.35">
      <c r="A3954" s="1" t="s">
        <v>1134</v>
      </c>
      <c r="B3954" s="2">
        <v>0.86919999999999997</v>
      </c>
      <c r="C3954" s="3">
        <f t="shared" si="61"/>
        <v>1.8266497098916636</v>
      </c>
    </row>
    <row r="3955" spans="1:5" x14ac:dyDescent="0.35">
      <c r="A3955" s="1" t="s">
        <v>988</v>
      </c>
      <c r="B3955" s="2">
        <v>0.99326999999999999</v>
      </c>
      <c r="C3955" s="3">
        <f t="shared" si="61"/>
        <v>1.9906919662617426</v>
      </c>
    </row>
    <row r="3956" spans="1:5" x14ac:dyDescent="0.35">
      <c r="A3956" s="1" t="s">
        <v>1074</v>
      </c>
      <c r="B3956" s="2">
        <v>0.91461999999999999</v>
      </c>
      <c r="C3956" s="3">
        <f t="shared" si="61"/>
        <v>1.8850724860220509</v>
      </c>
    </row>
    <row r="3957" spans="1:5" x14ac:dyDescent="0.35">
      <c r="A3957" s="1" t="s">
        <v>1632</v>
      </c>
      <c r="B3957" s="2">
        <v>-0.69045999999999996</v>
      </c>
      <c r="C3957" s="3">
        <f t="shared" si="61"/>
        <v>0.61965624249821738</v>
      </c>
    </row>
    <row r="3958" spans="1:5" x14ac:dyDescent="0.35">
      <c r="A3958" s="1" t="s">
        <v>1677</v>
      </c>
      <c r="B3958" s="2">
        <v>-0.72070000000000001</v>
      </c>
      <c r="C3958" s="3">
        <f t="shared" si="61"/>
        <v>0.60680294813173785</v>
      </c>
    </row>
    <row r="3959" spans="1:5" x14ac:dyDescent="0.35">
      <c r="A3959" s="1" t="s">
        <v>1934</v>
      </c>
      <c r="B3959" s="2">
        <v>-0.86612</v>
      </c>
      <c r="C3959" s="3">
        <f t="shared" si="61"/>
        <v>0.5486203339352278</v>
      </c>
    </row>
    <row r="3960" spans="1:5" x14ac:dyDescent="0.35">
      <c r="A3960" s="1" t="s">
        <v>561</v>
      </c>
      <c r="B3960" s="2">
        <v>1.5538000000000001</v>
      </c>
      <c r="C3960" s="3">
        <f t="shared" si="61"/>
        <v>2.9358942424923971</v>
      </c>
      <c r="D3960" s="5" t="s">
        <v>4438</v>
      </c>
      <c r="E3960" s="6">
        <v>3</v>
      </c>
    </row>
    <row r="3961" spans="1:5" x14ac:dyDescent="0.35">
      <c r="A3961" s="1" t="s">
        <v>2399</v>
      </c>
      <c r="B3961" s="2">
        <v>-1.1073</v>
      </c>
      <c r="C3961" s="3">
        <f t="shared" si="61"/>
        <v>0.46416189636437316</v>
      </c>
    </row>
    <row r="3962" spans="1:5" x14ac:dyDescent="0.35">
      <c r="A3962" s="1" t="s">
        <v>2987</v>
      </c>
      <c r="B3962" s="2">
        <v>-1.4523999999999999</v>
      </c>
      <c r="C3962" s="3">
        <f t="shared" si="61"/>
        <v>0.36541303404789072</v>
      </c>
    </row>
    <row r="3963" spans="1:5" x14ac:dyDescent="0.35">
      <c r="A3963" s="1" t="s">
        <v>3399</v>
      </c>
      <c r="B3963" s="2">
        <v>-1.7963</v>
      </c>
      <c r="C3963" s="3">
        <f t="shared" si="61"/>
        <v>0.28791203473760041</v>
      </c>
    </row>
    <row r="3964" spans="1:5" x14ac:dyDescent="0.35">
      <c r="A3964" s="1" t="s">
        <v>2162</v>
      </c>
      <c r="B3964" s="2">
        <v>-0.98651999999999995</v>
      </c>
      <c r="C3964" s="3">
        <f t="shared" si="61"/>
        <v>0.50469370596083651</v>
      </c>
    </row>
    <row r="3965" spans="1:5" x14ac:dyDescent="0.35">
      <c r="A3965" s="1" t="s">
        <v>1275</v>
      </c>
      <c r="B3965" s="2">
        <v>0.75224000000000002</v>
      </c>
      <c r="C3965" s="3">
        <f t="shared" si="61"/>
        <v>1.6844060938312841</v>
      </c>
    </row>
    <row r="3966" spans="1:5" x14ac:dyDescent="0.35">
      <c r="A3966" s="1" t="s">
        <v>874</v>
      </c>
      <c r="B3966" s="2">
        <v>1.1128</v>
      </c>
      <c r="C3966" s="3">
        <f t="shared" si="61"/>
        <v>2.1626496992769257</v>
      </c>
    </row>
    <row r="3967" spans="1:5" x14ac:dyDescent="0.35">
      <c r="A3967" s="1" t="s">
        <v>3416</v>
      </c>
      <c r="B3967" s="2">
        <v>-1.8148</v>
      </c>
      <c r="C3967" s="3">
        <f t="shared" si="61"/>
        <v>0.28424364511405598</v>
      </c>
    </row>
    <row r="3968" spans="1:5" x14ac:dyDescent="0.35">
      <c r="A3968" s="1" t="s">
        <v>3622</v>
      </c>
      <c r="B3968" s="2">
        <v>-2.0802</v>
      </c>
      <c r="C3968" s="3">
        <f t="shared" si="61"/>
        <v>0.23648162609445147</v>
      </c>
    </row>
    <row r="3969" spans="1:5" x14ac:dyDescent="0.35">
      <c r="A3969" s="1" t="s">
        <v>844</v>
      </c>
      <c r="B3969" s="2">
        <v>1.1501999999999999</v>
      </c>
      <c r="C3969" s="3">
        <f t="shared" si="61"/>
        <v>2.2194466034409945</v>
      </c>
    </row>
    <row r="3970" spans="1:5" x14ac:dyDescent="0.35">
      <c r="A3970" s="1" t="s">
        <v>630</v>
      </c>
      <c r="B3970" s="2">
        <v>1.4424999999999999</v>
      </c>
      <c r="C3970" s="3">
        <f t="shared" ref="C3970:C3998" si="62">POWER(2,B3970)</f>
        <v>2.7179143632269134</v>
      </c>
      <c r="D3970" s="5" t="s">
        <v>4481</v>
      </c>
      <c r="E3970" s="6">
        <v>1.4</v>
      </c>
    </row>
    <row r="3971" spans="1:5" x14ac:dyDescent="0.35">
      <c r="A3971" s="1" t="s">
        <v>1184</v>
      </c>
      <c r="B3971" s="2">
        <v>0.83609</v>
      </c>
      <c r="C3971" s="3">
        <f t="shared" si="62"/>
        <v>1.7852053063745461</v>
      </c>
    </row>
    <row r="3972" spans="1:5" x14ac:dyDescent="0.35">
      <c r="A3972" s="1" t="s">
        <v>254</v>
      </c>
      <c r="B3972" s="2">
        <v>2.2541000000000002</v>
      </c>
      <c r="C3972" s="3">
        <f t="shared" si="62"/>
        <v>4.7703661344467418</v>
      </c>
      <c r="D3972" s="5" t="s">
        <v>4198</v>
      </c>
      <c r="E3972" s="6">
        <v>0</v>
      </c>
    </row>
    <row r="3973" spans="1:5" x14ac:dyDescent="0.35">
      <c r="A3973" s="1" t="s">
        <v>888</v>
      </c>
      <c r="B3973" s="2">
        <v>1.0951</v>
      </c>
      <c r="C3973" s="3">
        <f t="shared" si="62"/>
        <v>2.1362788865326223</v>
      </c>
    </row>
    <row r="3974" spans="1:5" x14ac:dyDescent="0.35">
      <c r="A3974" s="1" t="s">
        <v>862</v>
      </c>
      <c r="B3974" s="2">
        <v>1.1236999999999999</v>
      </c>
      <c r="C3974" s="3">
        <f t="shared" si="62"/>
        <v>2.1790510563826579</v>
      </c>
    </row>
    <row r="3975" spans="1:5" x14ac:dyDescent="0.35">
      <c r="A3975" s="1" t="s">
        <v>1020</v>
      </c>
      <c r="B3975" s="2">
        <v>0.96204000000000001</v>
      </c>
      <c r="C3975" s="3">
        <f t="shared" si="62"/>
        <v>1.9480625481002376</v>
      </c>
    </row>
    <row r="3976" spans="1:5" x14ac:dyDescent="0.35">
      <c r="A3976" s="1" t="s">
        <v>1167</v>
      </c>
      <c r="B3976" s="2">
        <v>0.84475999999999996</v>
      </c>
      <c r="C3976" s="3">
        <f t="shared" si="62"/>
        <v>1.7959659524189131</v>
      </c>
    </row>
    <row r="3977" spans="1:5" x14ac:dyDescent="0.35">
      <c r="A3977" s="1" t="s">
        <v>509</v>
      </c>
      <c r="B3977" s="2">
        <v>1.639</v>
      </c>
      <c r="C3977" s="3">
        <f t="shared" si="62"/>
        <v>3.114498764246648</v>
      </c>
      <c r="D3977" s="5" t="s">
        <v>4393</v>
      </c>
      <c r="E3977" s="6" t="s">
        <v>4391</v>
      </c>
    </row>
    <row r="3978" spans="1:5" x14ac:dyDescent="0.35">
      <c r="A3978" s="1" t="s">
        <v>3666</v>
      </c>
      <c r="B3978" s="2">
        <v>-2.1494</v>
      </c>
      <c r="C3978" s="3">
        <f t="shared" si="62"/>
        <v>0.22540634002336224</v>
      </c>
    </row>
    <row r="3979" spans="1:5" x14ac:dyDescent="0.35">
      <c r="A3979" s="1" t="s">
        <v>297</v>
      </c>
      <c r="B3979" s="2">
        <v>2.1185</v>
      </c>
      <c r="C3979" s="3">
        <f t="shared" si="62"/>
        <v>4.3424221956169715</v>
      </c>
      <c r="D3979" s="5" t="s">
        <v>4232</v>
      </c>
      <c r="E3979" s="6">
        <v>0.8</v>
      </c>
    </row>
    <row r="3980" spans="1:5" x14ac:dyDescent="0.35">
      <c r="A3980" s="1" t="s">
        <v>3397</v>
      </c>
      <c r="B3980" s="2">
        <v>-1.7929999999999999</v>
      </c>
      <c r="C3980" s="3">
        <f t="shared" si="62"/>
        <v>0.28857135437920961</v>
      </c>
    </row>
    <row r="3981" spans="1:5" x14ac:dyDescent="0.35">
      <c r="A3981" s="1" t="s">
        <v>626</v>
      </c>
      <c r="B3981" s="2">
        <v>1.4503999999999999</v>
      </c>
      <c r="C3981" s="3">
        <f t="shared" si="62"/>
        <v>2.7328381120914025</v>
      </c>
      <c r="D3981" s="5" t="s">
        <v>4478</v>
      </c>
      <c r="E3981" s="6">
        <v>1.5</v>
      </c>
    </row>
    <row r="3982" spans="1:5" x14ac:dyDescent="0.35">
      <c r="A3982" s="1" t="s">
        <v>3655</v>
      </c>
      <c r="B3982" s="2">
        <v>-2.1301000000000001</v>
      </c>
      <c r="C3982" s="3">
        <f t="shared" si="62"/>
        <v>0.22844202761382296</v>
      </c>
    </row>
    <row r="3983" spans="1:5" x14ac:dyDescent="0.35">
      <c r="A3983" s="1" t="s">
        <v>1200</v>
      </c>
      <c r="B3983" s="2">
        <v>0.82211999999999996</v>
      </c>
      <c r="C3983" s="3">
        <f t="shared" si="62"/>
        <v>1.7680021142932194</v>
      </c>
    </row>
    <row r="3984" spans="1:5" x14ac:dyDescent="0.35">
      <c r="A3984" s="1" t="s">
        <v>427</v>
      </c>
      <c r="B3984" s="2">
        <v>1.7931999999999999</v>
      </c>
      <c r="C3984" s="3">
        <f t="shared" si="62"/>
        <v>3.4658278580601634</v>
      </c>
      <c r="D3984" s="5" t="s">
        <v>4335</v>
      </c>
      <c r="E3984" s="6">
        <v>0</v>
      </c>
    </row>
    <row r="3985" spans="1:5" x14ac:dyDescent="0.35">
      <c r="A3985" s="1" t="s">
        <v>960</v>
      </c>
      <c r="B3985" s="2">
        <v>1.0159</v>
      </c>
      <c r="C3985" s="3">
        <f t="shared" si="62"/>
        <v>2.0221639911178149</v>
      </c>
    </row>
    <row r="3986" spans="1:5" x14ac:dyDescent="0.35">
      <c r="A3986" s="1" t="s">
        <v>2293</v>
      </c>
      <c r="B3986" s="2">
        <v>-1.0541</v>
      </c>
      <c r="C3986" s="3">
        <f t="shared" si="62"/>
        <v>0.48159756405375337</v>
      </c>
    </row>
    <row r="3987" spans="1:5" x14ac:dyDescent="0.35">
      <c r="A3987" s="1" t="s">
        <v>3937</v>
      </c>
      <c r="B3987" s="2">
        <v>-3.0566</v>
      </c>
      <c r="C3987" s="3">
        <f t="shared" si="62"/>
        <v>0.1201909354325439</v>
      </c>
    </row>
    <row r="3988" spans="1:5" x14ac:dyDescent="0.35">
      <c r="A3988" s="1" t="s">
        <v>423</v>
      </c>
      <c r="B3988" s="2">
        <v>1.8017000000000001</v>
      </c>
      <c r="C3988" s="3">
        <f t="shared" si="62"/>
        <v>3.4863079254149825</v>
      </c>
      <c r="D3988" s="5" t="s">
        <v>4332</v>
      </c>
      <c r="E3988" s="6">
        <v>0.3</v>
      </c>
    </row>
    <row r="3989" spans="1:5" x14ac:dyDescent="0.35">
      <c r="A3989" s="1" t="s">
        <v>3851</v>
      </c>
      <c r="B3989" s="2">
        <v>-2.5977999999999999</v>
      </c>
      <c r="C3989" s="3">
        <f t="shared" si="62"/>
        <v>0.16519019934422025</v>
      </c>
    </row>
    <row r="3990" spans="1:5" x14ac:dyDescent="0.35">
      <c r="A3990" s="1" t="s">
        <v>103</v>
      </c>
      <c r="B3990" s="2">
        <v>2.8477000000000001</v>
      </c>
      <c r="C3990" s="3">
        <f t="shared" si="62"/>
        <v>7.1985183928840941</v>
      </c>
      <c r="D3990" s="5" t="s">
        <v>4079</v>
      </c>
      <c r="E3990" s="6">
        <v>0.5</v>
      </c>
    </row>
    <row r="3991" spans="1:5" x14ac:dyDescent="0.35">
      <c r="A3991" s="1" t="s">
        <v>1395</v>
      </c>
      <c r="B3991" s="2">
        <v>0.62517999999999996</v>
      </c>
      <c r="C3991" s="3">
        <f t="shared" si="62"/>
        <v>1.5424032536473724</v>
      </c>
    </row>
    <row r="3992" spans="1:5" x14ac:dyDescent="0.35">
      <c r="A3992" s="1" t="s">
        <v>1288</v>
      </c>
      <c r="B3992" s="2">
        <v>0.73797999999999997</v>
      </c>
      <c r="C3992" s="3">
        <f t="shared" si="62"/>
        <v>1.6678389663321207</v>
      </c>
    </row>
    <row r="3993" spans="1:5" x14ac:dyDescent="0.35">
      <c r="A3993" s="1" t="s">
        <v>1079</v>
      </c>
      <c r="B3993" s="2">
        <v>0.91217999999999999</v>
      </c>
      <c r="C3993" s="3">
        <f t="shared" si="62"/>
        <v>1.8818869968206964</v>
      </c>
    </row>
    <row r="3994" spans="1:5" x14ac:dyDescent="0.35">
      <c r="A3994" s="1" t="s">
        <v>1174</v>
      </c>
      <c r="B3994" s="2">
        <v>0.84084999999999999</v>
      </c>
      <c r="C3994" s="3">
        <f t="shared" si="62"/>
        <v>1.7911051055821641</v>
      </c>
    </row>
    <row r="3995" spans="1:5" x14ac:dyDescent="0.35">
      <c r="A3995" s="1" t="s">
        <v>2048</v>
      </c>
      <c r="B3995" s="2">
        <v>-0.92079999999999995</v>
      </c>
      <c r="C3995" s="3">
        <f t="shared" si="62"/>
        <v>0.52821603389142713</v>
      </c>
    </row>
    <row r="3996" spans="1:5" x14ac:dyDescent="0.35">
      <c r="A3996" s="1" t="s">
        <v>308</v>
      </c>
      <c r="B3996" s="2">
        <v>2.0787</v>
      </c>
      <c r="C3996" s="3">
        <f t="shared" si="62"/>
        <v>4.2242639990666131</v>
      </c>
      <c r="D3996" s="5" t="s">
        <v>4241</v>
      </c>
      <c r="E3996" s="6">
        <v>0.5</v>
      </c>
    </row>
    <row r="3997" spans="1:5" x14ac:dyDescent="0.35">
      <c r="A3997" s="1" t="s">
        <v>2529</v>
      </c>
      <c r="B3997" s="2">
        <v>-1.1708000000000001</v>
      </c>
      <c r="C3997" s="3">
        <f t="shared" si="62"/>
        <v>0.4441749693788356</v>
      </c>
    </row>
    <row r="3998" spans="1:5" x14ac:dyDescent="0.35">
      <c r="A3998" s="1" t="s">
        <v>1995</v>
      </c>
      <c r="B3998" s="2">
        <v>-0.89412999999999998</v>
      </c>
      <c r="C3998" s="3">
        <f t="shared" si="62"/>
        <v>0.5380715750439814</v>
      </c>
    </row>
  </sheetData>
  <autoFilter ref="A1:F1">
    <sortState ref="A2:E3998">
      <sortCondition sortBy="cellColor" ref="A2:A3998" dxfId="1"/>
      <sortCondition ref="A2:A3998"/>
    </sortState>
  </autoFilter>
  <conditionalFormatting sqref="A1:A1048576 D1:D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0"/>
  <sheetViews>
    <sheetView workbookViewId="0">
      <selection activeCell="O9" sqref="O9"/>
    </sheetView>
  </sheetViews>
  <sheetFormatPr defaultRowHeight="14.5" x14ac:dyDescent="0.35"/>
  <cols>
    <col min="2" max="3" width="9.08984375" style="6"/>
  </cols>
  <sheetData>
    <row r="1" spans="1:3" s="8" customFormat="1" ht="43.5" x14ac:dyDescent="0.35">
      <c r="B1" s="4" t="s">
        <v>4503</v>
      </c>
      <c r="C1" s="4" t="s">
        <v>4504</v>
      </c>
    </row>
    <row r="2" spans="1:3" x14ac:dyDescent="0.35">
      <c r="A2" t="s">
        <v>1726</v>
      </c>
      <c r="B2" s="6">
        <v>0.59431924352861432</v>
      </c>
      <c r="C2" s="6">
        <v>0.5</v>
      </c>
    </row>
    <row r="3" spans="1:3" x14ac:dyDescent="0.35">
      <c r="A3" t="s">
        <v>3175</v>
      </c>
      <c r="B3" s="6">
        <v>0.33334777437902413</v>
      </c>
      <c r="C3" s="6">
        <v>0.2</v>
      </c>
    </row>
    <row r="4" spans="1:3" x14ac:dyDescent="0.35">
      <c r="A4" t="s">
        <v>3915</v>
      </c>
      <c r="B4" s="6">
        <v>0.1378431996150031</v>
      </c>
      <c r="C4" s="6">
        <v>0</v>
      </c>
    </row>
    <row r="5" spans="1:3" x14ac:dyDescent="0.35">
      <c r="A5" t="s">
        <v>1198</v>
      </c>
      <c r="B5" s="6">
        <v>1.7701602852421701</v>
      </c>
      <c r="C5" s="6">
        <v>0.5</v>
      </c>
    </row>
    <row r="6" spans="1:3" x14ac:dyDescent="0.35">
      <c r="A6" t="s">
        <v>3094</v>
      </c>
      <c r="B6" s="6">
        <v>0.34803396206153103</v>
      </c>
      <c r="C6" s="6" t="s">
        <v>4391</v>
      </c>
    </row>
    <row r="7" spans="1:3" x14ac:dyDescent="0.35">
      <c r="A7" t="s">
        <v>1453</v>
      </c>
      <c r="B7" s="6">
        <v>0.732900879138632</v>
      </c>
      <c r="C7" s="6">
        <v>0.6</v>
      </c>
    </row>
    <row r="8" spans="1:3" x14ac:dyDescent="0.35">
      <c r="A8" t="s">
        <v>2068</v>
      </c>
      <c r="B8" s="6">
        <v>0.52318388172034436</v>
      </c>
      <c r="C8" s="6">
        <v>0.7</v>
      </c>
    </row>
    <row r="9" spans="1:3" x14ac:dyDescent="0.35">
      <c r="A9" t="s">
        <v>812</v>
      </c>
      <c r="B9" s="6">
        <v>2.2679675525186047</v>
      </c>
      <c r="C9" s="6">
        <v>0.6</v>
      </c>
    </row>
    <row r="10" spans="1:3" x14ac:dyDescent="0.35">
      <c r="A10" t="s">
        <v>1601</v>
      </c>
      <c r="B10" s="6">
        <v>0.63033907328509542</v>
      </c>
      <c r="C10" s="6">
        <v>0.5</v>
      </c>
    </row>
    <row r="11" spans="1:3" x14ac:dyDescent="0.35">
      <c r="A11" t="s">
        <v>1324</v>
      </c>
      <c r="B11" s="6">
        <v>1.6264990728469306</v>
      </c>
      <c r="C11" s="6">
        <v>0.6</v>
      </c>
    </row>
    <row r="12" spans="1:3" x14ac:dyDescent="0.35">
      <c r="A12" t="s">
        <v>2316</v>
      </c>
      <c r="B12" s="6">
        <v>0.47727742357323566</v>
      </c>
      <c r="C12" s="6">
        <v>0.6</v>
      </c>
    </row>
    <row r="13" spans="1:3" x14ac:dyDescent="0.35">
      <c r="A13" t="s">
        <v>2493</v>
      </c>
      <c r="B13" s="6">
        <v>0.44940871286416512</v>
      </c>
      <c r="C13" s="6">
        <v>0.5</v>
      </c>
    </row>
    <row r="14" spans="1:3" x14ac:dyDescent="0.35">
      <c r="A14" t="s">
        <v>2474</v>
      </c>
      <c r="B14" s="6">
        <v>0.45247186739455353</v>
      </c>
      <c r="C14" s="6">
        <v>0.6</v>
      </c>
    </row>
    <row r="15" spans="1:3" x14ac:dyDescent="0.35">
      <c r="A15" t="s">
        <v>3073</v>
      </c>
      <c r="B15" s="6">
        <v>0.35208605672802024</v>
      </c>
      <c r="C15" s="6">
        <v>0.5</v>
      </c>
    </row>
    <row r="16" spans="1:3" x14ac:dyDescent="0.35">
      <c r="A16" t="s">
        <v>1222</v>
      </c>
      <c r="B16" s="6">
        <v>1.7367739594632328</v>
      </c>
      <c r="C16" s="6">
        <v>0.3</v>
      </c>
    </row>
    <row r="17" spans="1:3" x14ac:dyDescent="0.35">
      <c r="A17" t="s">
        <v>2247</v>
      </c>
      <c r="B17" s="6">
        <v>0.48943867110287587</v>
      </c>
      <c r="C17" s="6">
        <v>2.2000000000000002</v>
      </c>
    </row>
    <row r="18" spans="1:3" x14ac:dyDescent="0.35">
      <c r="A18" t="s">
        <v>2189</v>
      </c>
      <c r="B18" s="6">
        <v>0.50098523841786236</v>
      </c>
      <c r="C18" s="6">
        <v>2.6</v>
      </c>
    </row>
    <row r="19" spans="1:3" x14ac:dyDescent="0.35">
      <c r="A19" t="s">
        <v>2588</v>
      </c>
      <c r="B19" s="6">
        <v>0.43497367635432538</v>
      </c>
      <c r="C19" s="6">
        <v>0.7</v>
      </c>
    </row>
    <row r="20" spans="1:3" x14ac:dyDescent="0.35">
      <c r="A20" t="s">
        <v>3159</v>
      </c>
      <c r="B20" s="6">
        <v>0.33645838951826995</v>
      </c>
      <c r="C20" s="6">
        <v>0.5</v>
      </c>
    </row>
    <row r="21" spans="1:3" x14ac:dyDescent="0.35">
      <c r="A21" t="s">
        <v>2929</v>
      </c>
      <c r="B21" s="6">
        <v>0.37381594157836417</v>
      </c>
      <c r="C21" s="6">
        <v>0.2</v>
      </c>
    </row>
    <row r="22" spans="1:3" x14ac:dyDescent="0.35">
      <c r="A22" t="s">
        <v>2687</v>
      </c>
      <c r="B22" s="6">
        <v>0.41716788393497789</v>
      </c>
      <c r="C22" s="6">
        <v>0.5</v>
      </c>
    </row>
    <row r="23" spans="1:3" x14ac:dyDescent="0.35">
      <c r="A23" t="s">
        <v>2485</v>
      </c>
      <c r="B23" s="6">
        <v>0.45059399742705453</v>
      </c>
      <c r="C23" s="6">
        <v>0.3</v>
      </c>
    </row>
    <row r="24" spans="1:3" x14ac:dyDescent="0.35">
      <c r="A24" t="s">
        <v>2645</v>
      </c>
      <c r="B24" s="6">
        <v>0.42634699698169337</v>
      </c>
      <c r="C24" s="6">
        <v>0.1</v>
      </c>
    </row>
    <row r="25" spans="1:3" x14ac:dyDescent="0.35">
      <c r="A25" t="s">
        <v>3627</v>
      </c>
      <c r="B25" s="6">
        <v>0.23553281847620225</v>
      </c>
      <c r="C25" s="6">
        <v>0.4</v>
      </c>
    </row>
    <row r="26" spans="1:3" x14ac:dyDescent="0.35">
      <c r="A26" t="s">
        <v>3212</v>
      </c>
      <c r="B26" s="6">
        <v>0.3269178371341897</v>
      </c>
      <c r="C26" s="6">
        <v>0.6</v>
      </c>
    </row>
    <row r="27" spans="1:3" x14ac:dyDescent="0.35">
      <c r="A27" t="s">
        <v>3163</v>
      </c>
      <c r="B27" s="6">
        <v>0.33566639151001321</v>
      </c>
      <c r="C27" s="6">
        <v>0.1</v>
      </c>
    </row>
    <row r="28" spans="1:3" x14ac:dyDescent="0.35">
      <c r="A28" t="s">
        <v>2396</v>
      </c>
      <c r="B28" s="6">
        <v>0.46464474610000789</v>
      </c>
      <c r="C28" s="6">
        <v>1.5</v>
      </c>
    </row>
    <row r="29" spans="1:3" x14ac:dyDescent="0.35">
      <c r="A29" t="s">
        <v>3269</v>
      </c>
      <c r="B29" s="6">
        <v>0.3148856680190949</v>
      </c>
      <c r="C29" s="6">
        <v>1.1000000000000001</v>
      </c>
    </row>
    <row r="30" spans="1:3" x14ac:dyDescent="0.35">
      <c r="A30" t="s">
        <v>3557</v>
      </c>
      <c r="B30" s="6">
        <v>0.25345473122546325</v>
      </c>
      <c r="C30" s="6">
        <v>0.4</v>
      </c>
    </row>
    <row r="31" spans="1:3" x14ac:dyDescent="0.35">
      <c r="A31" t="s">
        <v>2547</v>
      </c>
      <c r="B31" s="6">
        <v>0.44165752574073258</v>
      </c>
      <c r="C31" s="6">
        <v>0.3</v>
      </c>
    </row>
    <row r="32" spans="1:3" x14ac:dyDescent="0.35">
      <c r="A32" t="s">
        <v>895</v>
      </c>
      <c r="B32" s="6">
        <v>2.1269704646310985</v>
      </c>
      <c r="C32" s="6">
        <v>1.7</v>
      </c>
    </row>
    <row r="33" spans="1:3" x14ac:dyDescent="0.35">
      <c r="A33" t="s">
        <v>2754</v>
      </c>
      <c r="B33" s="6">
        <v>0.40581666044633635</v>
      </c>
      <c r="C33" s="6">
        <v>0.3</v>
      </c>
    </row>
    <row r="34" spans="1:3" x14ac:dyDescent="0.35">
      <c r="A34" t="s">
        <v>1251</v>
      </c>
      <c r="B34" s="6">
        <v>1.7073750472458598</v>
      </c>
      <c r="C34" s="6">
        <v>0</v>
      </c>
    </row>
    <row r="35" spans="1:3" x14ac:dyDescent="0.35">
      <c r="A35" t="s">
        <v>1197</v>
      </c>
      <c r="B35" s="6">
        <v>1.7742754495838828</v>
      </c>
      <c r="C35" s="6">
        <v>0.4</v>
      </c>
    </row>
    <row r="36" spans="1:3" x14ac:dyDescent="0.35">
      <c r="A36" t="s">
        <v>1596</v>
      </c>
      <c r="B36" s="6">
        <v>0.63338297758200024</v>
      </c>
      <c r="C36" s="6">
        <v>0.8</v>
      </c>
    </row>
    <row r="37" spans="1:3" x14ac:dyDescent="0.35">
      <c r="A37" t="s">
        <v>877</v>
      </c>
      <c r="B37" s="6">
        <v>2.1563629097502952</v>
      </c>
      <c r="C37" s="6">
        <v>1.5</v>
      </c>
    </row>
    <row r="38" spans="1:3" x14ac:dyDescent="0.35">
      <c r="A38" t="s">
        <v>1987</v>
      </c>
      <c r="B38" s="6">
        <v>0.53920657734130306</v>
      </c>
      <c r="C38" s="6">
        <v>0.4</v>
      </c>
    </row>
    <row r="39" spans="1:3" x14ac:dyDescent="0.35">
      <c r="A39" t="s">
        <v>1723</v>
      </c>
      <c r="B39" s="6">
        <v>0.5953417598880435</v>
      </c>
      <c r="C39" s="6">
        <v>0.7</v>
      </c>
    </row>
    <row r="40" spans="1:3" x14ac:dyDescent="0.35">
      <c r="A40" t="s">
        <v>3062</v>
      </c>
      <c r="B40" s="6">
        <v>0.35463332052485425</v>
      </c>
      <c r="C40" s="6">
        <v>0</v>
      </c>
    </row>
    <row r="41" spans="1:3" x14ac:dyDescent="0.35">
      <c r="A41" t="s">
        <v>2085</v>
      </c>
      <c r="B41" s="6">
        <v>0.52044586058651887</v>
      </c>
      <c r="C41" s="6">
        <v>0.3</v>
      </c>
    </row>
    <row r="42" spans="1:3" x14ac:dyDescent="0.35">
      <c r="A42" t="s">
        <v>1151</v>
      </c>
      <c r="B42" s="6">
        <v>1.8069417511316777</v>
      </c>
      <c r="C42" s="6">
        <v>1.2</v>
      </c>
    </row>
    <row r="43" spans="1:3" x14ac:dyDescent="0.35">
      <c r="A43" t="s">
        <v>799</v>
      </c>
      <c r="B43" s="6">
        <v>2.2799465453869221</v>
      </c>
      <c r="C43" s="6">
        <v>5.7</v>
      </c>
    </row>
    <row r="44" spans="1:3" x14ac:dyDescent="0.35">
      <c r="A44" t="s">
        <v>2088</v>
      </c>
      <c r="B44" s="6">
        <v>0.51977530615633605</v>
      </c>
      <c r="C44" s="6">
        <v>0.5</v>
      </c>
    </row>
    <row r="45" spans="1:3" x14ac:dyDescent="0.35">
      <c r="A45" t="s">
        <v>1455</v>
      </c>
      <c r="B45" s="6">
        <v>0.72804019059341696</v>
      </c>
      <c r="C45" s="6">
        <v>0.7</v>
      </c>
    </row>
    <row r="46" spans="1:3" x14ac:dyDescent="0.35">
      <c r="A46" t="s">
        <v>2709</v>
      </c>
      <c r="B46" s="6">
        <v>0.41440117534914905</v>
      </c>
      <c r="C46" s="6">
        <v>0.6</v>
      </c>
    </row>
    <row r="47" spans="1:3" x14ac:dyDescent="0.35">
      <c r="A47" t="s">
        <v>1291</v>
      </c>
      <c r="B47" s="6">
        <v>1.6651359835631032</v>
      </c>
      <c r="C47" s="6">
        <v>0.8</v>
      </c>
    </row>
    <row r="48" spans="1:3" x14ac:dyDescent="0.35">
      <c r="A48" t="s">
        <v>3310</v>
      </c>
      <c r="B48" s="6">
        <v>0.3051943163185416</v>
      </c>
      <c r="C48" s="6">
        <v>0.5</v>
      </c>
    </row>
    <row r="49" spans="1:3" x14ac:dyDescent="0.35">
      <c r="A49" t="s">
        <v>2662</v>
      </c>
      <c r="B49" s="6">
        <v>0.42272753714645256</v>
      </c>
      <c r="C49" s="6">
        <v>0.4</v>
      </c>
    </row>
    <row r="50" spans="1:3" x14ac:dyDescent="0.35">
      <c r="A50" t="s">
        <v>3495</v>
      </c>
      <c r="B50" s="6">
        <v>0.26941461121588084</v>
      </c>
      <c r="C50" s="6">
        <v>0.6</v>
      </c>
    </row>
    <row r="51" spans="1:3" x14ac:dyDescent="0.35">
      <c r="A51" t="s">
        <v>2002</v>
      </c>
      <c r="B51" s="6">
        <v>0.53724423435237501</v>
      </c>
      <c r="C51" s="6">
        <v>1.4</v>
      </c>
    </row>
    <row r="52" spans="1:3" x14ac:dyDescent="0.35">
      <c r="A52" t="s">
        <v>2172</v>
      </c>
      <c r="B52" s="6">
        <v>0.50348824466322106</v>
      </c>
      <c r="C52" s="6">
        <v>0</v>
      </c>
    </row>
    <row r="53" spans="1:3" x14ac:dyDescent="0.35">
      <c r="A53" t="s">
        <v>3586</v>
      </c>
      <c r="B53" s="6">
        <v>0.24524574311381289</v>
      </c>
      <c r="C53" s="6">
        <v>0.6</v>
      </c>
    </row>
    <row r="54" spans="1:3" x14ac:dyDescent="0.35">
      <c r="A54" t="s">
        <v>2536</v>
      </c>
      <c r="B54" s="6">
        <v>0.44346741269204631</v>
      </c>
      <c r="C54" s="6">
        <v>0</v>
      </c>
    </row>
    <row r="55" spans="1:3" x14ac:dyDescent="0.35">
      <c r="A55" t="s">
        <v>1280</v>
      </c>
      <c r="B55" s="6">
        <v>1.6779037959566827</v>
      </c>
      <c r="C55" s="6">
        <v>0.7</v>
      </c>
    </row>
    <row r="56" spans="1:3" x14ac:dyDescent="0.35">
      <c r="A56" t="s">
        <v>2740</v>
      </c>
      <c r="B56" s="6">
        <v>0.40920622579818955</v>
      </c>
      <c r="C56" s="6">
        <v>0.6</v>
      </c>
    </row>
    <row r="57" spans="1:3" x14ac:dyDescent="0.35">
      <c r="A57" t="s">
        <v>1722</v>
      </c>
      <c r="B57" s="6">
        <v>0.59540778906338454</v>
      </c>
      <c r="C57" s="6">
        <v>0.4</v>
      </c>
    </row>
    <row r="58" spans="1:3" x14ac:dyDescent="0.35">
      <c r="A58" t="s">
        <v>3766</v>
      </c>
      <c r="B58" s="6">
        <v>0.19477764348976453</v>
      </c>
      <c r="C58" s="6">
        <v>0.3</v>
      </c>
    </row>
    <row r="59" spans="1:3" x14ac:dyDescent="0.35">
      <c r="A59" t="s">
        <v>1573</v>
      </c>
      <c r="B59" s="6">
        <v>0.64220241703147951</v>
      </c>
      <c r="C59" s="6">
        <v>0</v>
      </c>
    </row>
    <row r="60" spans="1:3" x14ac:dyDescent="0.35">
      <c r="A60" t="s">
        <v>2990</v>
      </c>
      <c r="B60" s="6">
        <v>0.36513452672127644</v>
      </c>
      <c r="C60" s="6">
        <v>0.7</v>
      </c>
    </row>
    <row r="61" spans="1:3" x14ac:dyDescent="0.35">
      <c r="A61" t="s">
        <v>654</v>
      </c>
      <c r="B61" s="6">
        <v>2.6715925569607948</v>
      </c>
      <c r="C61" s="6">
        <v>1.8</v>
      </c>
    </row>
    <row r="62" spans="1:3" x14ac:dyDescent="0.35">
      <c r="A62" t="s">
        <v>752</v>
      </c>
      <c r="B62" s="6">
        <v>2.4111142261403309</v>
      </c>
      <c r="C62" s="6">
        <v>1.8</v>
      </c>
    </row>
    <row r="63" spans="1:3" x14ac:dyDescent="0.35">
      <c r="A63" t="s">
        <v>1695</v>
      </c>
      <c r="B63" s="6">
        <v>0.60287466147469082</v>
      </c>
      <c r="C63" s="6">
        <v>0.2</v>
      </c>
    </row>
    <row r="64" spans="1:3" x14ac:dyDescent="0.35">
      <c r="A64" t="s">
        <v>2743</v>
      </c>
      <c r="B64" s="6">
        <v>0.40818639422540537</v>
      </c>
      <c r="C64" s="6">
        <v>1.9</v>
      </c>
    </row>
    <row r="65" spans="1:3" x14ac:dyDescent="0.35">
      <c r="A65" t="s">
        <v>1451</v>
      </c>
      <c r="B65" s="6">
        <v>0.76836302461311623</v>
      </c>
      <c r="C65" s="6">
        <v>0.5</v>
      </c>
    </row>
    <row r="66" spans="1:3" x14ac:dyDescent="0.35">
      <c r="A66" t="s">
        <v>3795</v>
      </c>
      <c r="B66" s="6">
        <v>0.18597750047334685</v>
      </c>
      <c r="C66" s="6">
        <v>0.3</v>
      </c>
    </row>
    <row r="67" spans="1:3" x14ac:dyDescent="0.35">
      <c r="A67" t="s">
        <v>2155</v>
      </c>
      <c r="B67" s="6">
        <v>0.50649502378121569</v>
      </c>
      <c r="C67" s="6">
        <v>0.3</v>
      </c>
    </row>
    <row r="68" spans="1:3" x14ac:dyDescent="0.35">
      <c r="A68" t="s">
        <v>787</v>
      </c>
      <c r="B68" s="6">
        <v>2.3085708350336769</v>
      </c>
      <c r="C68" s="6">
        <v>2.1</v>
      </c>
    </row>
    <row r="69" spans="1:3" x14ac:dyDescent="0.35">
      <c r="A69" t="s">
        <v>241</v>
      </c>
      <c r="B69" s="6">
        <v>4.9375658881517523</v>
      </c>
      <c r="C69" s="6">
        <v>0.7</v>
      </c>
    </row>
    <row r="70" spans="1:3" x14ac:dyDescent="0.35">
      <c r="A70" t="s">
        <v>2006</v>
      </c>
      <c r="B70" s="6">
        <v>0.53634752525390017</v>
      </c>
      <c r="C70" s="6">
        <v>0.5</v>
      </c>
    </row>
    <row r="71" spans="1:3" x14ac:dyDescent="0.35">
      <c r="A71" t="s">
        <v>2240</v>
      </c>
      <c r="B71" s="6">
        <v>0.49055948749915929</v>
      </c>
      <c r="C71" s="6">
        <v>1.7</v>
      </c>
    </row>
    <row r="72" spans="1:3" x14ac:dyDescent="0.35">
      <c r="A72" t="s">
        <v>754</v>
      </c>
      <c r="B72" s="6">
        <v>2.4087756011927541</v>
      </c>
      <c r="C72" s="6">
        <v>2</v>
      </c>
    </row>
    <row r="73" spans="1:3" x14ac:dyDescent="0.35">
      <c r="A73" t="s">
        <v>1556</v>
      </c>
      <c r="B73" s="6">
        <v>0.64888737419834319</v>
      </c>
      <c r="C73" s="6">
        <v>1.8</v>
      </c>
    </row>
    <row r="74" spans="1:3" x14ac:dyDescent="0.35">
      <c r="A74" t="s">
        <v>920</v>
      </c>
      <c r="B74" s="6">
        <v>2.0917348703194567</v>
      </c>
      <c r="C74" s="6" t="s">
        <v>4391</v>
      </c>
    </row>
    <row r="75" spans="1:3" x14ac:dyDescent="0.35">
      <c r="A75" t="s">
        <v>3049</v>
      </c>
      <c r="B75" s="6">
        <v>0.35682781897424959</v>
      </c>
      <c r="C75" s="6">
        <v>0</v>
      </c>
    </row>
    <row r="76" spans="1:3" x14ac:dyDescent="0.35">
      <c r="A76" t="s">
        <v>1058</v>
      </c>
      <c r="B76" s="6">
        <v>1.9016872484093075</v>
      </c>
      <c r="C76" s="6">
        <v>1.7</v>
      </c>
    </row>
    <row r="77" spans="1:3" x14ac:dyDescent="0.35">
      <c r="A77" t="s">
        <v>2194</v>
      </c>
      <c r="B77" s="6">
        <v>0.50001732897980067</v>
      </c>
      <c r="C77" s="6">
        <v>0</v>
      </c>
    </row>
    <row r="78" spans="1:3" x14ac:dyDescent="0.35">
      <c r="A78" t="s">
        <v>2069</v>
      </c>
      <c r="B78" s="6">
        <v>0.52308960292352269</v>
      </c>
      <c r="C78" s="6">
        <v>0.3</v>
      </c>
    </row>
    <row r="79" spans="1:3" x14ac:dyDescent="0.35">
      <c r="A79" t="s">
        <v>3507</v>
      </c>
      <c r="B79" s="6">
        <v>0.26662796332531158</v>
      </c>
      <c r="C79" s="6">
        <v>0.4</v>
      </c>
    </row>
    <row r="80" spans="1:3" x14ac:dyDescent="0.35">
      <c r="A80" t="s">
        <v>2772</v>
      </c>
      <c r="B80" s="6">
        <v>0.40198121793866293</v>
      </c>
      <c r="C80" s="6">
        <v>1.6</v>
      </c>
    </row>
    <row r="81" spans="1:3" x14ac:dyDescent="0.35">
      <c r="A81" t="s">
        <v>464</v>
      </c>
      <c r="B81" s="6">
        <v>3.2738767263632162</v>
      </c>
      <c r="C81" s="6">
        <v>0.5</v>
      </c>
    </row>
    <row r="82" spans="1:3" x14ac:dyDescent="0.35">
      <c r="A82" t="s">
        <v>2294</v>
      </c>
      <c r="B82" s="6">
        <v>0.48143068397669336</v>
      </c>
      <c r="C82" s="6" t="s">
        <v>4391</v>
      </c>
    </row>
    <row r="83" spans="1:3" x14ac:dyDescent="0.35">
      <c r="A83" t="s">
        <v>3389</v>
      </c>
      <c r="B83" s="6">
        <v>0.29033693094641694</v>
      </c>
      <c r="C83" s="6">
        <v>0.3</v>
      </c>
    </row>
    <row r="84" spans="1:3" x14ac:dyDescent="0.35">
      <c r="A84" t="s">
        <v>2808</v>
      </c>
      <c r="B84" s="6">
        <v>0.39548640295601606</v>
      </c>
      <c r="C84" s="6">
        <v>0.1</v>
      </c>
    </row>
    <row r="85" spans="1:3" x14ac:dyDescent="0.35">
      <c r="A85" t="s">
        <v>3337</v>
      </c>
      <c r="B85" s="6">
        <v>0.30061731222454441</v>
      </c>
      <c r="C85" s="6">
        <v>1.2</v>
      </c>
    </row>
    <row r="86" spans="1:3" x14ac:dyDescent="0.35">
      <c r="A86" t="s">
        <v>3690</v>
      </c>
      <c r="B86" s="6">
        <v>0.21840836236856959</v>
      </c>
      <c r="C86" s="6">
        <v>0.2</v>
      </c>
    </row>
    <row r="87" spans="1:3" x14ac:dyDescent="0.35">
      <c r="A87" t="s">
        <v>2641</v>
      </c>
      <c r="B87" s="6">
        <v>0.42699763962741277</v>
      </c>
      <c r="C87" s="6">
        <v>0</v>
      </c>
    </row>
    <row r="88" spans="1:3" x14ac:dyDescent="0.35">
      <c r="A88" t="s">
        <v>3295</v>
      </c>
      <c r="B88" s="6">
        <v>0.30864065172338462</v>
      </c>
      <c r="C88" s="6">
        <v>0.7</v>
      </c>
    </row>
    <row r="89" spans="1:3" x14ac:dyDescent="0.35">
      <c r="A89" t="s">
        <v>3626</v>
      </c>
      <c r="B89" s="6">
        <v>0.23554914493293314</v>
      </c>
      <c r="C89" s="6">
        <v>1.4</v>
      </c>
    </row>
    <row r="90" spans="1:3" x14ac:dyDescent="0.35">
      <c r="A90" t="s">
        <v>625</v>
      </c>
      <c r="B90" s="6">
        <v>2.7332169901590868</v>
      </c>
      <c r="C90" s="6">
        <v>0.7</v>
      </c>
    </row>
    <row r="91" spans="1:3" x14ac:dyDescent="0.35">
      <c r="A91" t="s">
        <v>1483</v>
      </c>
      <c r="B91" s="6">
        <v>0.69249233136006272</v>
      </c>
      <c r="C91" s="6">
        <v>0.4</v>
      </c>
    </row>
    <row r="92" spans="1:3" x14ac:dyDescent="0.35">
      <c r="A92" t="s">
        <v>3800</v>
      </c>
      <c r="B92" s="6">
        <v>0.18358244330668336</v>
      </c>
      <c r="C92" s="6">
        <v>0.2</v>
      </c>
    </row>
    <row r="93" spans="1:3" x14ac:dyDescent="0.35">
      <c r="A93" t="s">
        <v>2559</v>
      </c>
      <c r="B93" s="6">
        <v>0.4386371773249878</v>
      </c>
      <c r="C93" s="6">
        <v>0.6</v>
      </c>
    </row>
    <row r="94" spans="1:3" x14ac:dyDescent="0.35">
      <c r="A94" t="s">
        <v>1545</v>
      </c>
      <c r="B94" s="6">
        <v>0.65451583432663019</v>
      </c>
      <c r="C94" s="6">
        <v>0.5</v>
      </c>
    </row>
    <row r="95" spans="1:3" x14ac:dyDescent="0.35">
      <c r="A95" t="s">
        <v>2156</v>
      </c>
      <c r="B95" s="6">
        <v>0.50641428282993206</v>
      </c>
      <c r="C95" s="6">
        <v>0.6</v>
      </c>
    </row>
    <row r="96" spans="1:3" x14ac:dyDescent="0.35">
      <c r="A96" t="s">
        <v>1479</v>
      </c>
      <c r="B96" s="6">
        <v>0.69520000613671362</v>
      </c>
      <c r="C96" s="6">
        <v>1.4</v>
      </c>
    </row>
    <row r="97" spans="1:3" x14ac:dyDescent="0.35">
      <c r="A97" t="s">
        <v>130</v>
      </c>
      <c r="B97" s="6">
        <v>6.5622929534910002</v>
      </c>
      <c r="C97" s="6">
        <v>2.7</v>
      </c>
    </row>
    <row r="98" spans="1:3" x14ac:dyDescent="0.35">
      <c r="A98" t="s">
        <v>2495</v>
      </c>
      <c r="B98" s="6">
        <v>0.44915957683992935</v>
      </c>
      <c r="C98" s="6">
        <v>0.5</v>
      </c>
    </row>
    <row r="99" spans="1:3" x14ac:dyDescent="0.35">
      <c r="A99" t="s">
        <v>3141</v>
      </c>
      <c r="B99" s="6">
        <v>0.339151081861918</v>
      </c>
      <c r="C99" s="6">
        <v>0</v>
      </c>
    </row>
    <row r="100" spans="1:3" x14ac:dyDescent="0.35">
      <c r="A100" t="s">
        <v>1470</v>
      </c>
      <c r="B100" s="6">
        <v>0.70262655121094797</v>
      </c>
      <c r="C100" s="6">
        <v>0.5</v>
      </c>
    </row>
    <row r="101" spans="1:3" x14ac:dyDescent="0.35">
      <c r="A101" t="s">
        <v>1408</v>
      </c>
      <c r="B101" s="6">
        <v>1.5241976540897255</v>
      </c>
      <c r="C101" s="6">
        <v>0.6</v>
      </c>
    </row>
    <row r="102" spans="1:3" x14ac:dyDescent="0.35">
      <c r="A102" t="s">
        <v>932</v>
      </c>
      <c r="B102" s="6">
        <v>2.0662287753682649</v>
      </c>
      <c r="C102" s="6">
        <v>1.5</v>
      </c>
    </row>
    <row r="103" spans="1:3" x14ac:dyDescent="0.35">
      <c r="A103" t="s">
        <v>1301</v>
      </c>
      <c r="B103" s="6">
        <v>1.6531527102790915</v>
      </c>
      <c r="C103" s="6">
        <v>1.6</v>
      </c>
    </row>
    <row r="104" spans="1:3" x14ac:dyDescent="0.35">
      <c r="A104" t="s">
        <v>1644</v>
      </c>
      <c r="B104" s="6">
        <v>0.61706740711677144</v>
      </c>
      <c r="C104" s="6">
        <v>0.3</v>
      </c>
    </row>
    <row r="105" spans="1:3" x14ac:dyDescent="0.35">
      <c r="A105" t="s">
        <v>1874</v>
      </c>
      <c r="B105" s="6">
        <v>0.56275153812360412</v>
      </c>
      <c r="C105" s="6">
        <v>1.3</v>
      </c>
    </row>
    <row r="106" spans="1:3" x14ac:dyDescent="0.35">
      <c r="A106" t="s">
        <v>2782</v>
      </c>
      <c r="B106" s="6">
        <v>0.40036839563076415</v>
      </c>
      <c r="C106" s="6">
        <v>0.4</v>
      </c>
    </row>
    <row r="107" spans="1:3" x14ac:dyDescent="0.35">
      <c r="A107" t="s">
        <v>876</v>
      </c>
      <c r="B107" s="6">
        <v>2.1592046666627596</v>
      </c>
      <c r="C107" s="6">
        <v>1.9</v>
      </c>
    </row>
    <row r="108" spans="1:3" x14ac:dyDescent="0.35">
      <c r="A108" t="s">
        <v>1880</v>
      </c>
      <c r="B108" s="6">
        <v>0.56154362045846895</v>
      </c>
      <c r="C108" s="6">
        <v>0.5</v>
      </c>
    </row>
    <row r="109" spans="1:3" x14ac:dyDescent="0.35">
      <c r="A109" t="s">
        <v>3521</v>
      </c>
      <c r="B109" s="6">
        <v>0.26299367350153147</v>
      </c>
      <c r="C109" s="6">
        <v>0.5</v>
      </c>
    </row>
    <row r="110" spans="1:3" x14ac:dyDescent="0.35">
      <c r="A110" t="s">
        <v>449</v>
      </c>
      <c r="B110" s="6">
        <v>3.3417411798407857</v>
      </c>
      <c r="C110" s="6">
        <v>1.4</v>
      </c>
    </row>
    <row r="111" spans="1:3" x14ac:dyDescent="0.35">
      <c r="A111" t="s">
        <v>1652</v>
      </c>
      <c r="B111" s="6">
        <v>0.6143616213288714</v>
      </c>
      <c r="C111" s="6">
        <v>0.4</v>
      </c>
    </row>
    <row r="112" spans="1:3" x14ac:dyDescent="0.35">
      <c r="A112" t="s">
        <v>2688</v>
      </c>
      <c r="B112" s="6">
        <v>0.41713896906284559</v>
      </c>
      <c r="C112" s="6">
        <v>0.4</v>
      </c>
    </row>
    <row r="113" spans="1:3" x14ac:dyDescent="0.35">
      <c r="A113" t="s">
        <v>3053</v>
      </c>
      <c r="B113" s="6">
        <v>0.3563087950008943</v>
      </c>
      <c r="C113" s="6">
        <v>7.0000000000000007E-2</v>
      </c>
    </row>
    <row r="114" spans="1:3" x14ac:dyDescent="0.35">
      <c r="A114" t="s">
        <v>2883</v>
      </c>
      <c r="B114" s="6">
        <v>0.38058747792314546</v>
      </c>
      <c r="C114" s="6">
        <v>0.4</v>
      </c>
    </row>
    <row r="115" spans="1:3" x14ac:dyDescent="0.35">
      <c r="A115" t="s">
        <v>1961</v>
      </c>
      <c r="B115" s="6">
        <v>0.54414007896669181</v>
      </c>
      <c r="C115" s="6">
        <v>0.6</v>
      </c>
    </row>
    <row r="116" spans="1:3" x14ac:dyDescent="0.35">
      <c r="A116" t="s">
        <v>424</v>
      </c>
      <c r="B116" s="6">
        <v>3.4826850223815211</v>
      </c>
      <c r="C116" s="6">
        <v>0.4</v>
      </c>
    </row>
    <row r="117" spans="1:3" x14ac:dyDescent="0.35">
      <c r="A117" t="s">
        <v>422</v>
      </c>
      <c r="B117" s="6">
        <v>3.490176509431453</v>
      </c>
      <c r="C117" s="6">
        <v>0.5</v>
      </c>
    </row>
    <row r="118" spans="1:3" x14ac:dyDescent="0.35">
      <c r="A118" t="s">
        <v>2299</v>
      </c>
      <c r="B118" s="6">
        <v>0.48103040768452082</v>
      </c>
      <c r="C118" s="6">
        <v>1.4</v>
      </c>
    </row>
    <row r="119" spans="1:3" x14ac:dyDescent="0.35">
      <c r="A119" t="s">
        <v>3762</v>
      </c>
      <c r="B119" s="6">
        <v>0.1958335700569612</v>
      </c>
      <c r="C119" s="6">
        <v>0.3</v>
      </c>
    </row>
    <row r="120" spans="1:3" x14ac:dyDescent="0.35">
      <c r="A120" t="s">
        <v>1454</v>
      </c>
      <c r="B120" s="6">
        <v>0.73275357157285115</v>
      </c>
      <c r="C120" s="6">
        <v>0.7</v>
      </c>
    </row>
    <row r="121" spans="1:3" x14ac:dyDescent="0.35">
      <c r="A121" t="s">
        <v>2369</v>
      </c>
      <c r="B121" s="6">
        <v>0.46764964581025337</v>
      </c>
      <c r="C121" s="6">
        <v>0.6</v>
      </c>
    </row>
    <row r="122" spans="1:3" x14ac:dyDescent="0.35">
      <c r="A122" t="s">
        <v>3575</v>
      </c>
      <c r="B122" s="6">
        <v>0.24762004303090568</v>
      </c>
      <c r="C122" s="6">
        <v>0.7</v>
      </c>
    </row>
    <row r="123" spans="1:3" x14ac:dyDescent="0.35">
      <c r="A123" t="s">
        <v>2397</v>
      </c>
      <c r="B123" s="6">
        <v>0.46448374040391988</v>
      </c>
      <c r="C123" s="6">
        <v>0.5</v>
      </c>
    </row>
    <row r="124" spans="1:3" x14ac:dyDescent="0.35">
      <c r="A124" t="s">
        <v>1384</v>
      </c>
      <c r="B124" s="6">
        <v>1.5560301342663765</v>
      </c>
      <c r="C124" s="6">
        <v>0.4</v>
      </c>
    </row>
    <row r="125" spans="1:3" x14ac:dyDescent="0.35">
      <c r="A125" t="s">
        <v>2968</v>
      </c>
      <c r="B125" s="6">
        <v>0.36877173810888819</v>
      </c>
      <c r="C125" s="6">
        <v>0.4</v>
      </c>
    </row>
    <row r="126" spans="1:3" x14ac:dyDescent="0.35">
      <c r="A126" t="s">
        <v>1310</v>
      </c>
      <c r="B126" s="6">
        <v>1.645093975686907</v>
      </c>
      <c r="C126" s="6">
        <v>2.4</v>
      </c>
    </row>
    <row r="127" spans="1:3" x14ac:dyDescent="0.35">
      <c r="A127" t="s">
        <v>811</v>
      </c>
      <c r="B127" s="6">
        <v>2.2690682442467303</v>
      </c>
      <c r="C127" s="6">
        <v>7.8</v>
      </c>
    </row>
    <row r="128" spans="1:3" x14ac:dyDescent="0.35">
      <c r="A128" t="s">
        <v>2434</v>
      </c>
      <c r="B128" s="6">
        <v>0.45840668869957268</v>
      </c>
      <c r="C128" s="6">
        <v>1.3</v>
      </c>
    </row>
    <row r="129" spans="1:3" x14ac:dyDescent="0.35">
      <c r="A129" t="s">
        <v>2106</v>
      </c>
      <c r="B129" s="6">
        <v>0.51602755131696598</v>
      </c>
      <c r="C129" s="6">
        <v>1.5</v>
      </c>
    </row>
    <row r="130" spans="1:3" x14ac:dyDescent="0.35">
      <c r="A130" t="s">
        <v>2518</v>
      </c>
      <c r="B130" s="6">
        <v>0.44574792898797699</v>
      </c>
      <c r="C130" s="6">
        <v>0.3</v>
      </c>
    </row>
    <row r="131" spans="1:3" x14ac:dyDescent="0.35">
      <c r="A131" t="s">
        <v>3078</v>
      </c>
      <c r="B131" s="6">
        <v>0.35147646640648866</v>
      </c>
      <c r="C131" s="6">
        <v>0.6</v>
      </c>
    </row>
    <row r="132" spans="1:3" x14ac:dyDescent="0.35">
      <c r="A132" t="s">
        <v>3193</v>
      </c>
      <c r="B132" s="6">
        <v>0.33038039868844038</v>
      </c>
      <c r="C132" s="6">
        <v>1.9</v>
      </c>
    </row>
    <row r="133" spans="1:3" x14ac:dyDescent="0.35">
      <c r="A133" t="s">
        <v>1391</v>
      </c>
      <c r="B133" s="6">
        <v>1.5478653759781023</v>
      </c>
      <c r="C133" s="6">
        <v>0.7</v>
      </c>
    </row>
    <row r="134" spans="1:3" x14ac:dyDescent="0.35">
      <c r="A134" t="s">
        <v>3192</v>
      </c>
      <c r="B134" s="6">
        <v>0.33093046147141852</v>
      </c>
      <c r="C134" s="6">
        <v>0.6</v>
      </c>
    </row>
    <row r="135" spans="1:3" x14ac:dyDescent="0.35">
      <c r="A135" t="s">
        <v>2972</v>
      </c>
      <c r="B135" s="6">
        <v>0.36826086611910347</v>
      </c>
      <c r="C135" s="6">
        <v>0.7</v>
      </c>
    </row>
    <row r="136" spans="1:3" x14ac:dyDescent="0.35">
      <c r="A136" t="s">
        <v>2282</v>
      </c>
      <c r="B136" s="6">
        <v>0.48316906704894386</v>
      </c>
      <c r="C136" s="6">
        <v>1.4</v>
      </c>
    </row>
    <row r="137" spans="1:3" x14ac:dyDescent="0.35">
      <c r="A137" t="s">
        <v>922</v>
      </c>
      <c r="B137" s="6">
        <v>2.0885475648548275</v>
      </c>
      <c r="C137" s="6">
        <v>2.2999999999999998</v>
      </c>
    </row>
    <row r="138" spans="1:3" x14ac:dyDescent="0.35">
      <c r="A138" t="s">
        <v>3190</v>
      </c>
      <c r="B138" s="6">
        <v>0.33138954664414938</v>
      </c>
      <c r="C138" s="6">
        <v>0.4</v>
      </c>
    </row>
    <row r="139" spans="1:3" x14ac:dyDescent="0.35">
      <c r="A139" t="s">
        <v>3615</v>
      </c>
      <c r="B139" s="6">
        <v>0.2385725562580463</v>
      </c>
      <c r="C139" s="6">
        <v>0.4</v>
      </c>
    </row>
    <row r="140" spans="1:3" x14ac:dyDescent="0.35">
      <c r="A140" t="s">
        <v>1349</v>
      </c>
      <c r="B140" s="6">
        <v>1.5945507332144186</v>
      </c>
      <c r="C140" s="6" t="s">
        <v>4391</v>
      </c>
    </row>
    <row r="141" spans="1:3" x14ac:dyDescent="0.35">
      <c r="A141" t="s">
        <v>2865</v>
      </c>
      <c r="B141" s="6">
        <v>0.38472513700158217</v>
      </c>
      <c r="C141" s="6">
        <v>7.0000000000000007E-2</v>
      </c>
    </row>
    <row r="142" spans="1:3" x14ac:dyDescent="0.35">
      <c r="A142" t="s">
        <v>1339</v>
      </c>
      <c r="B142" s="6">
        <v>1.608571428295025</v>
      </c>
      <c r="C142" s="6">
        <v>0</v>
      </c>
    </row>
    <row r="143" spans="1:3" x14ac:dyDescent="0.35">
      <c r="A143" t="s">
        <v>1528</v>
      </c>
      <c r="B143" s="6">
        <v>0.66050894292123818</v>
      </c>
      <c r="C143" s="6">
        <v>0.4</v>
      </c>
    </row>
    <row r="144" spans="1:3" x14ac:dyDescent="0.35">
      <c r="A144" t="s">
        <v>1822</v>
      </c>
      <c r="B144" s="6">
        <v>0.57192187807533112</v>
      </c>
      <c r="C144" s="6">
        <v>1.7</v>
      </c>
    </row>
    <row r="145" spans="1:3" x14ac:dyDescent="0.35">
      <c r="A145" t="s">
        <v>1582</v>
      </c>
      <c r="B145" s="6">
        <v>0.6364856971755174</v>
      </c>
      <c r="C145" s="6">
        <v>0.4</v>
      </c>
    </row>
    <row r="146" spans="1:3" x14ac:dyDescent="0.35">
      <c r="A146" t="s">
        <v>3589</v>
      </c>
      <c r="B146" s="6">
        <v>0.2438726709694912</v>
      </c>
      <c r="C146" s="6">
        <v>0.2</v>
      </c>
    </row>
    <row r="147" spans="1:3" x14ac:dyDescent="0.35">
      <c r="A147" t="s">
        <v>1399</v>
      </c>
      <c r="B147" s="6">
        <v>1.5379728121833116</v>
      </c>
      <c r="C147" s="6">
        <v>0</v>
      </c>
    </row>
    <row r="148" spans="1:3" x14ac:dyDescent="0.35">
      <c r="A148" t="s">
        <v>1503</v>
      </c>
      <c r="B148" s="6">
        <v>0.67733431861451199</v>
      </c>
      <c r="C148" s="6">
        <v>0.8</v>
      </c>
    </row>
    <row r="149" spans="1:3" x14ac:dyDescent="0.35">
      <c r="A149" t="s">
        <v>2250</v>
      </c>
      <c r="B149" s="6">
        <v>0.48869288320540272</v>
      </c>
      <c r="C149" s="6">
        <v>0.4</v>
      </c>
    </row>
    <row r="150" spans="1:3" x14ac:dyDescent="0.35">
      <c r="A150" t="s">
        <v>852</v>
      </c>
      <c r="B150" s="6">
        <v>2.2048797866019032</v>
      </c>
      <c r="C150" s="6">
        <v>0.8</v>
      </c>
    </row>
    <row r="151" spans="1:3" x14ac:dyDescent="0.35">
      <c r="A151" t="s">
        <v>1955</v>
      </c>
      <c r="B151" s="6">
        <v>0.54549580234707473</v>
      </c>
      <c r="C151" s="6">
        <v>0.3</v>
      </c>
    </row>
    <row r="152" spans="1:3" x14ac:dyDescent="0.35">
      <c r="A152" t="s">
        <v>1284</v>
      </c>
      <c r="B152" s="6">
        <v>1.6740005478047439</v>
      </c>
      <c r="C152" s="6">
        <v>0.3</v>
      </c>
    </row>
    <row r="153" spans="1:3" x14ac:dyDescent="0.35">
      <c r="A153" t="s">
        <v>3200</v>
      </c>
      <c r="B153" s="6">
        <v>0.32907766112273701</v>
      </c>
      <c r="C153" s="6">
        <v>0.6</v>
      </c>
    </row>
    <row r="154" spans="1:3" x14ac:dyDescent="0.35">
      <c r="A154" t="s">
        <v>1308</v>
      </c>
      <c r="B154" s="6">
        <v>1.6462574850409109</v>
      </c>
      <c r="C154" s="6" t="s">
        <v>4391</v>
      </c>
    </row>
    <row r="155" spans="1:3" x14ac:dyDescent="0.35">
      <c r="A155" t="s">
        <v>1516</v>
      </c>
      <c r="B155" s="6">
        <v>0.6688154129338264</v>
      </c>
      <c r="C155" s="6">
        <v>2.4</v>
      </c>
    </row>
    <row r="156" spans="1:3" x14ac:dyDescent="0.35">
      <c r="A156" t="s">
        <v>3131</v>
      </c>
      <c r="B156" s="6">
        <v>0.34089515492531058</v>
      </c>
      <c r="C156" s="6">
        <v>0.7</v>
      </c>
    </row>
    <row r="157" spans="1:3" x14ac:dyDescent="0.35">
      <c r="A157" t="s">
        <v>747</v>
      </c>
      <c r="B157" s="6">
        <v>2.4282214514714409</v>
      </c>
      <c r="C157" s="6">
        <v>0.2</v>
      </c>
    </row>
    <row r="158" spans="1:3" x14ac:dyDescent="0.35">
      <c r="A158" t="s">
        <v>2095</v>
      </c>
      <c r="B158" s="6">
        <v>0.51818171019904724</v>
      </c>
      <c r="C158" s="6">
        <v>0.2</v>
      </c>
    </row>
    <row r="159" spans="1:3" x14ac:dyDescent="0.35">
      <c r="A159" t="s">
        <v>1216</v>
      </c>
      <c r="B159" s="6">
        <v>1.7498848626137191</v>
      </c>
      <c r="C159" s="6">
        <v>1.3</v>
      </c>
    </row>
    <row r="160" spans="1:3" x14ac:dyDescent="0.35">
      <c r="A160" t="s">
        <v>2246</v>
      </c>
      <c r="B160" s="6">
        <v>0.48954045759594189</v>
      </c>
      <c r="C160" s="6">
        <v>0.5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89A8A93983D445BBBB2C6AEB5F6DE0" ma:contentTypeVersion="4" ma:contentTypeDescription="Create a new document." ma:contentTypeScope="" ma:versionID="05dc011fd4a5852833e4067945378985">
  <xsd:schema xmlns:xsd="http://www.w3.org/2001/XMLSchema" xmlns:xs="http://www.w3.org/2001/XMLSchema" xmlns:p="http://schemas.microsoft.com/office/2006/metadata/properties" xmlns:ns2="f233596f-4b88-46af-958e-0c7129ad190b" targetNamespace="http://schemas.microsoft.com/office/2006/metadata/properties" ma:root="true" ma:fieldsID="79fb90f15b435f2d34a2b0eefa2f07a0" ns2:_="">
    <xsd:import namespace="f233596f-4b88-46af-958e-0c7129ad190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233596f-4b88-46af-958e-0c7129ad190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20E369CB-BAE4-4E0F-B34C-2ACE2F5C145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233596f-4b88-46af-958e-0c7129ad190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B60DBBD-035B-40D5-86FD-8D54B04861A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95412AF-E15A-486B-A7AD-6334924614E5}">
  <ds:schemaRefs>
    <ds:schemaRef ds:uri="http://schemas.openxmlformats.org/package/2006/metadata/core-properties"/>
    <ds:schemaRef ds:uri="http://purl.org/dc/elements/1.1/"/>
    <ds:schemaRef ds:uri="http://www.w3.org/XML/1998/namespace"/>
    <ds:schemaRef ds:uri="f233596f-4b88-46af-958e-0c7129ad190b"/>
    <ds:schemaRef ds:uri="http://purl.org/dc/dcmitype/"/>
    <ds:schemaRef ds:uri="http://schemas.microsoft.com/office/2006/documentManagement/types"/>
    <ds:schemaRef ds:uri="http://purl.org/dc/terms/"/>
    <ds:schemaRef ds:uri="http://schemas.microsoft.com/office/infopath/2007/PartnerControls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sun</dc:creator>
  <cp:lastModifiedBy>Shannon</cp:lastModifiedBy>
  <dcterms:created xsi:type="dcterms:W3CDTF">2015-06-05T18:17:20Z</dcterms:created>
  <dcterms:modified xsi:type="dcterms:W3CDTF">2022-06-09T12:38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89A8A93983D445BBBB2C6AEB5F6DE0</vt:lpwstr>
  </property>
</Properties>
</file>